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lant\Desktop\NGS excel files\"/>
    </mc:Choice>
  </mc:AlternateContent>
  <xr:revisionPtr revIDLastSave="0" documentId="8_{E71CE355-9CCC-4564-ACFD-B6442C6431A0}" xr6:coauthVersionLast="41" xr6:coauthVersionMax="41" xr10:uidLastSave="{00000000-0000-0000-0000-000000000000}"/>
  <bookViews>
    <workbookView xWindow="-108" yWindow="-108" windowWidth="23256" windowHeight="12576" activeTab="1" xr2:uid="{E1D875B7-41D5-496C-A8BF-A870E917CB86}"/>
  </bookViews>
  <sheets>
    <sheet name="HA" sheetId="1" r:id="rId1"/>
    <sheet name="spread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W3" i="1" l="1"/>
  <c r="Q217" i="3" l="1"/>
  <c r="O217" i="3"/>
  <c r="N217" i="3"/>
  <c r="M217" i="3"/>
  <c r="L217" i="3"/>
  <c r="K217" i="3"/>
  <c r="J217" i="3"/>
  <c r="I217" i="3"/>
  <c r="H217" i="3"/>
  <c r="G217" i="3"/>
  <c r="F217" i="3"/>
  <c r="E217" i="3"/>
  <c r="D217" i="3"/>
  <c r="C217" i="3"/>
  <c r="B217" i="3"/>
  <c r="A217" i="3"/>
  <c r="Q216" i="3"/>
  <c r="O216" i="3"/>
  <c r="N216" i="3"/>
  <c r="M216" i="3"/>
  <c r="L216" i="3"/>
  <c r="K216" i="3"/>
  <c r="J216" i="3"/>
  <c r="I216" i="3"/>
  <c r="H216" i="3"/>
  <c r="G216" i="3"/>
  <c r="F216" i="3"/>
  <c r="E216" i="3"/>
  <c r="D216" i="3"/>
  <c r="C216" i="3"/>
  <c r="B216" i="3"/>
  <c r="A216" i="3"/>
  <c r="Q215" i="3"/>
  <c r="O215" i="3"/>
  <c r="N215" i="3"/>
  <c r="M215" i="3"/>
  <c r="L215" i="3"/>
  <c r="K215" i="3"/>
  <c r="J215" i="3"/>
  <c r="I215" i="3"/>
  <c r="H215" i="3"/>
  <c r="G215" i="3"/>
  <c r="F215" i="3"/>
  <c r="E215" i="3"/>
  <c r="D215" i="3"/>
  <c r="C215" i="3"/>
  <c r="B215" i="3"/>
  <c r="A215" i="3"/>
  <c r="Q214" i="3"/>
  <c r="O214" i="3"/>
  <c r="N214" i="3"/>
  <c r="M214" i="3"/>
  <c r="L214" i="3"/>
  <c r="K214" i="3"/>
  <c r="J214" i="3"/>
  <c r="I214" i="3"/>
  <c r="H214" i="3"/>
  <c r="G214" i="3"/>
  <c r="F214" i="3"/>
  <c r="E214" i="3"/>
  <c r="D214" i="3"/>
  <c r="C214" i="3"/>
  <c r="B214" i="3"/>
  <c r="A214" i="3"/>
  <c r="Q213" i="3"/>
  <c r="O213" i="3"/>
  <c r="N213" i="3"/>
  <c r="M213" i="3"/>
  <c r="L213" i="3"/>
  <c r="K213" i="3"/>
  <c r="J213" i="3"/>
  <c r="I213" i="3"/>
  <c r="H213" i="3"/>
  <c r="G213" i="3"/>
  <c r="F213" i="3"/>
  <c r="E213" i="3"/>
  <c r="D213" i="3"/>
  <c r="C213" i="3"/>
  <c r="B213" i="3"/>
  <c r="A213" i="3"/>
  <c r="Q212" i="3"/>
  <c r="O212" i="3"/>
  <c r="N212" i="3"/>
  <c r="M212" i="3"/>
  <c r="L212" i="3"/>
  <c r="K212" i="3"/>
  <c r="J212" i="3"/>
  <c r="I212" i="3"/>
  <c r="H212" i="3"/>
  <c r="G212" i="3"/>
  <c r="F212" i="3"/>
  <c r="E212" i="3"/>
  <c r="D212" i="3"/>
  <c r="C212" i="3"/>
  <c r="B212" i="3"/>
  <c r="A212" i="3"/>
  <c r="Q211" i="3"/>
  <c r="O211" i="3"/>
  <c r="N211" i="3"/>
  <c r="M211" i="3"/>
  <c r="L211" i="3"/>
  <c r="K211" i="3"/>
  <c r="J211" i="3"/>
  <c r="I211" i="3"/>
  <c r="H211" i="3"/>
  <c r="G211" i="3"/>
  <c r="F211" i="3"/>
  <c r="E211" i="3"/>
  <c r="D211" i="3"/>
  <c r="C211" i="3"/>
  <c r="B211" i="3"/>
  <c r="A211" i="3"/>
  <c r="Q210" i="3"/>
  <c r="O210" i="3"/>
  <c r="N210" i="3"/>
  <c r="M210" i="3"/>
  <c r="L210" i="3"/>
  <c r="K210" i="3"/>
  <c r="J210" i="3"/>
  <c r="I210" i="3"/>
  <c r="H210" i="3"/>
  <c r="G210" i="3"/>
  <c r="F210" i="3"/>
  <c r="E210" i="3"/>
  <c r="D210" i="3"/>
  <c r="C210" i="3"/>
  <c r="B210" i="3"/>
  <c r="A210" i="3"/>
  <c r="Q209" i="3"/>
  <c r="O209" i="3"/>
  <c r="N209" i="3"/>
  <c r="M209" i="3"/>
  <c r="L209" i="3"/>
  <c r="K209" i="3"/>
  <c r="J209" i="3"/>
  <c r="I209" i="3"/>
  <c r="H209" i="3"/>
  <c r="G209" i="3"/>
  <c r="F209" i="3"/>
  <c r="E209" i="3"/>
  <c r="D209" i="3"/>
  <c r="C209" i="3"/>
  <c r="B209" i="3"/>
  <c r="A209" i="3"/>
  <c r="Q208" i="3"/>
  <c r="O208" i="3"/>
  <c r="N208" i="3"/>
  <c r="M208" i="3"/>
  <c r="L208" i="3"/>
  <c r="K208" i="3"/>
  <c r="J208" i="3"/>
  <c r="I208" i="3"/>
  <c r="H208" i="3"/>
  <c r="G208" i="3"/>
  <c r="F208" i="3"/>
  <c r="E208" i="3"/>
  <c r="D208" i="3"/>
  <c r="C208" i="3"/>
  <c r="B208" i="3"/>
  <c r="A208" i="3"/>
  <c r="Q207" i="3"/>
  <c r="O207" i="3"/>
  <c r="N207" i="3"/>
  <c r="M207" i="3"/>
  <c r="L207" i="3"/>
  <c r="K207" i="3"/>
  <c r="J207" i="3"/>
  <c r="I207" i="3"/>
  <c r="H207" i="3"/>
  <c r="G207" i="3"/>
  <c r="F207" i="3"/>
  <c r="E207" i="3"/>
  <c r="D207" i="3"/>
  <c r="C207" i="3"/>
  <c r="B207" i="3"/>
  <c r="A207" i="3"/>
  <c r="Q206" i="3"/>
  <c r="O206" i="3"/>
  <c r="N206" i="3"/>
  <c r="M206" i="3"/>
  <c r="L206" i="3"/>
  <c r="K206" i="3"/>
  <c r="J206" i="3"/>
  <c r="I206" i="3"/>
  <c r="H206" i="3"/>
  <c r="G206" i="3"/>
  <c r="F206" i="3"/>
  <c r="E206" i="3"/>
  <c r="D206" i="3"/>
  <c r="C206" i="3"/>
  <c r="B206" i="3"/>
  <c r="A206" i="3"/>
  <c r="Q205" i="3"/>
  <c r="O205" i="3"/>
  <c r="N205" i="3"/>
  <c r="M205" i="3"/>
  <c r="L205" i="3"/>
  <c r="K205" i="3"/>
  <c r="J205" i="3"/>
  <c r="I205" i="3"/>
  <c r="H205" i="3"/>
  <c r="G205" i="3"/>
  <c r="F205" i="3"/>
  <c r="E205" i="3"/>
  <c r="D205" i="3"/>
  <c r="C205" i="3"/>
  <c r="B205" i="3"/>
  <c r="A205" i="3"/>
  <c r="Q204" i="3"/>
  <c r="O204" i="3"/>
  <c r="N204" i="3"/>
  <c r="M204" i="3"/>
  <c r="L204" i="3"/>
  <c r="K204" i="3"/>
  <c r="J204" i="3"/>
  <c r="I204" i="3"/>
  <c r="H204" i="3"/>
  <c r="G204" i="3"/>
  <c r="F204" i="3"/>
  <c r="E204" i="3"/>
  <c r="D204" i="3"/>
  <c r="C204" i="3"/>
  <c r="B204" i="3"/>
  <c r="A204" i="3"/>
  <c r="Q203" i="3"/>
  <c r="O203" i="3"/>
  <c r="N203" i="3"/>
  <c r="M203" i="3"/>
  <c r="L203" i="3"/>
  <c r="K203" i="3"/>
  <c r="J203" i="3"/>
  <c r="I203" i="3"/>
  <c r="H203" i="3"/>
  <c r="G203" i="3"/>
  <c r="F203" i="3"/>
  <c r="E203" i="3"/>
  <c r="D203" i="3"/>
  <c r="C203" i="3"/>
  <c r="B203" i="3"/>
  <c r="A203" i="3"/>
  <c r="Q202" i="3"/>
  <c r="O202" i="3"/>
  <c r="N202" i="3"/>
  <c r="M202" i="3"/>
  <c r="L202" i="3"/>
  <c r="K202" i="3"/>
  <c r="J202" i="3"/>
  <c r="I202" i="3"/>
  <c r="H202" i="3"/>
  <c r="G202" i="3"/>
  <c r="F202" i="3"/>
  <c r="E202" i="3"/>
  <c r="D202" i="3"/>
  <c r="C202" i="3"/>
  <c r="B202" i="3"/>
  <c r="A202" i="3"/>
  <c r="Q201" i="3"/>
  <c r="O201" i="3"/>
  <c r="N201" i="3"/>
  <c r="M201" i="3"/>
  <c r="L201" i="3"/>
  <c r="K201" i="3"/>
  <c r="J201" i="3"/>
  <c r="I201" i="3"/>
  <c r="H201" i="3"/>
  <c r="G201" i="3"/>
  <c r="F201" i="3"/>
  <c r="E201" i="3"/>
  <c r="D201" i="3"/>
  <c r="C201" i="3"/>
  <c r="B201" i="3"/>
  <c r="A201" i="3"/>
  <c r="Q200" i="3"/>
  <c r="O200" i="3"/>
  <c r="N200" i="3"/>
  <c r="M200" i="3"/>
  <c r="L200" i="3"/>
  <c r="K200" i="3"/>
  <c r="J200" i="3"/>
  <c r="I200" i="3"/>
  <c r="H200" i="3"/>
  <c r="G200" i="3"/>
  <c r="F200" i="3"/>
  <c r="E200" i="3"/>
  <c r="D200" i="3"/>
  <c r="C200" i="3"/>
  <c r="B200" i="3"/>
  <c r="A200" i="3"/>
  <c r="Q199" i="3"/>
  <c r="O199" i="3"/>
  <c r="N199" i="3"/>
  <c r="M199" i="3"/>
  <c r="L199" i="3"/>
  <c r="K199" i="3"/>
  <c r="J199" i="3"/>
  <c r="I199" i="3"/>
  <c r="H199" i="3"/>
  <c r="G199" i="3"/>
  <c r="F199" i="3"/>
  <c r="E199" i="3"/>
  <c r="D199" i="3"/>
  <c r="C199" i="3"/>
  <c r="B199" i="3"/>
  <c r="A199" i="3"/>
  <c r="Q198" i="3"/>
  <c r="O198" i="3"/>
  <c r="N198" i="3"/>
  <c r="M198" i="3"/>
  <c r="L198" i="3"/>
  <c r="K198" i="3"/>
  <c r="J198" i="3"/>
  <c r="I198" i="3"/>
  <c r="H198" i="3"/>
  <c r="G198" i="3"/>
  <c r="F198" i="3"/>
  <c r="E198" i="3"/>
  <c r="D198" i="3"/>
  <c r="C198" i="3"/>
  <c r="B198" i="3"/>
  <c r="A198" i="3"/>
  <c r="Q197" i="3"/>
  <c r="O197" i="3"/>
  <c r="N197" i="3"/>
  <c r="M197" i="3"/>
  <c r="L197" i="3"/>
  <c r="K197" i="3"/>
  <c r="J197" i="3"/>
  <c r="I197" i="3"/>
  <c r="H197" i="3"/>
  <c r="G197" i="3"/>
  <c r="F197" i="3"/>
  <c r="E197" i="3"/>
  <c r="D197" i="3"/>
  <c r="C197" i="3"/>
  <c r="B197" i="3"/>
  <c r="A197" i="3"/>
  <c r="Q196" i="3"/>
  <c r="O196" i="3"/>
  <c r="N196" i="3"/>
  <c r="M196" i="3"/>
  <c r="L196" i="3"/>
  <c r="K196" i="3"/>
  <c r="J196" i="3"/>
  <c r="I196" i="3"/>
  <c r="H196" i="3"/>
  <c r="G196" i="3"/>
  <c r="F196" i="3"/>
  <c r="E196" i="3"/>
  <c r="D196" i="3"/>
  <c r="C196" i="3"/>
  <c r="B196" i="3"/>
  <c r="A196" i="3"/>
  <c r="Q195" i="3"/>
  <c r="O195" i="3"/>
  <c r="N195" i="3"/>
  <c r="M195" i="3"/>
  <c r="L195" i="3"/>
  <c r="K195" i="3"/>
  <c r="J195" i="3"/>
  <c r="I195" i="3"/>
  <c r="H195" i="3"/>
  <c r="G195" i="3"/>
  <c r="F195" i="3"/>
  <c r="E195" i="3"/>
  <c r="D195" i="3"/>
  <c r="C195" i="3"/>
  <c r="B195" i="3"/>
  <c r="A195" i="3"/>
  <c r="Q194" i="3"/>
  <c r="O194" i="3"/>
  <c r="N194" i="3"/>
  <c r="M194" i="3"/>
  <c r="L194" i="3"/>
  <c r="K194" i="3"/>
  <c r="J194" i="3"/>
  <c r="I194" i="3"/>
  <c r="H194" i="3"/>
  <c r="G194" i="3"/>
  <c r="F194" i="3"/>
  <c r="E194" i="3"/>
  <c r="D194" i="3"/>
  <c r="C194" i="3"/>
  <c r="B194" i="3"/>
  <c r="A194" i="3"/>
  <c r="Q193" i="3"/>
  <c r="O193" i="3"/>
  <c r="N193" i="3"/>
  <c r="M193" i="3"/>
  <c r="L193" i="3"/>
  <c r="K193" i="3"/>
  <c r="J193" i="3"/>
  <c r="I193" i="3"/>
  <c r="H193" i="3"/>
  <c r="G193" i="3"/>
  <c r="F193" i="3"/>
  <c r="E193" i="3"/>
  <c r="D193" i="3"/>
  <c r="C193" i="3"/>
  <c r="B193" i="3"/>
  <c r="A193" i="3"/>
  <c r="Q192" i="3"/>
  <c r="O192" i="3"/>
  <c r="N192" i="3"/>
  <c r="M192" i="3"/>
  <c r="L192" i="3"/>
  <c r="K192" i="3"/>
  <c r="J192" i="3"/>
  <c r="I192" i="3"/>
  <c r="H192" i="3"/>
  <c r="G192" i="3"/>
  <c r="F192" i="3"/>
  <c r="E192" i="3"/>
  <c r="D192" i="3"/>
  <c r="C192" i="3"/>
  <c r="B192" i="3"/>
  <c r="A192" i="3"/>
  <c r="Q190" i="3"/>
  <c r="O190" i="3"/>
  <c r="N190" i="3"/>
  <c r="M190" i="3"/>
  <c r="L190" i="3"/>
  <c r="K190" i="3"/>
  <c r="J190" i="3"/>
  <c r="I190" i="3"/>
  <c r="H190" i="3"/>
  <c r="G190" i="3"/>
  <c r="F190" i="3"/>
  <c r="E190" i="3"/>
  <c r="D190" i="3"/>
  <c r="C190" i="3"/>
  <c r="B190" i="3"/>
  <c r="A190" i="3"/>
  <c r="Q189" i="3"/>
  <c r="O189" i="3"/>
  <c r="N189" i="3"/>
  <c r="M189" i="3"/>
  <c r="L189" i="3"/>
  <c r="K189" i="3"/>
  <c r="J189" i="3"/>
  <c r="I189" i="3"/>
  <c r="H189" i="3"/>
  <c r="G189" i="3"/>
  <c r="F189" i="3"/>
  <c r="E189" i="3"/>
  <c r="D189" i="3"/>
  <c r="C189" i="3"/>
  <c r="B189" i="3"/>
  <c r="A189" i="3"/>
  <c r="Q188" i="3"/>
  <c r="O188" i="3"/>
  <c r="N188" i="3"/>
  <c r="M188" i="3"/>
  <c r="L188" i="3"/>
  <c r="K188" i="3"/>
  <c r="J188" i="3"/>
  <c r="I188" i="3"/>
  <c r="H188" i="3"/>
  <c r="G188" i="3"/>
  <c r="F188" i="3"/>
  <c r="E188" i="3"/>
  <c r="D188" i="3"/>
  <c r="C188" i="3"/>
  <c r="B188" i="3"/>
  <c r="A188" i="3"/>
  <c r="Q187" i="3"/>
  <c r="O187" i="3"/>
  <c r="N187" i="3"/>
  <c r="M187" i="3"/>
  <c r="L187" i="3"/>
  <c r="K187" i="3"/>
  <c r="J187" i="3"/>
  <c r="I187" i="3"/>
  <c r="H187" i="3"/>
  <c r="G187" i="3"/>
  <c r="F187" i="3"/>
  <c r="E187" i="3"/>
  <c r="D187" i="3"/>
  <c r="C187" i="3"/>
  <c r="B187" i="3"/>
  <c r="A187" i="3"/>
  <c r="Q186" i="3"/>
  <c r="O186" i="3"/>
  <c r="N186" i="3"/>
  <c r="M186" i="3"/>
  <c r="L186" i="3"/>
  <c r="K186" i="3"/>
  <c r="J186" i="3"/>
  <c r="I186" i="3"/>
  <c r="H186" i="3"/>
  <c r="G186" i="3"/>
  <c r="F186" i="3"/>
  <c r="E186" i="3"/>
  <c r="D186" i="3"/>
  <c r="C186" i="3"/>
  <c r="B186" i="3"/>
  <c r="A186" i="3"/>
  <c r="Q185" i="3"/>
  <c r="O185" i="3"/>
  <c r="N185" i="3"/>
  <c r="M185" i="3"/>
  <c r="L185" i="3"/>
  <c r="K185" i="3"/>
  <c r="J185" i="3"/>
  <c r="I185" i="3"/>
  <c r="H185" i="3"/>
  <c r="G185" i="3"/>
  <c r="F185" i="3"/>
  <c r="E185" i="3"/>
  <c r="D185" i="3"/>
  <c r="C185" i="3"/>
  <c r="B185" i="3"/>
  <c r="A185" i="3"/>
  <c r="Q184" i="3"/>
  <c r="O184" i="3"/>
  <c r="N184" i="3"/>
  <c r="M184" i="3"/>
  <c r="L184" i="3"/>
  <c r="K184" i="3"/>
  <c r="J184" i="3"/>
  <c r="I184" i="3"/>
  <c r="H184" i="3"/>
  <c r="G184" i="3"/>
  <c r="F184" i="3"/>
  <c r="E184" i="3"/>
  <c r="D184" i="3"/>
  <c r="C184" i="3"/>
  <c r="B184" i="3"/>
  <c r="A184" i="3"/>
  <c r="Q183" i="3"/>
  <c r="O183" i="3"/>
  <c r="N183" i="3"/>
  <c r="M183" i="3"/>
  <c r="L183" i="3"/>
  <c r="K183" i="3"/>
  <c r="J183" i="3"/>
  <c r="I183" i="3"/>
  <c r="H183" i="3"/>
  <c r="G183" i="3"/>
  <c r="F183" i="3"/>
  <c r="E183" i="3"/>
  <c r="D183" i="3"/>
  <c r="C183" i="3"/>
  <c r="B183" i="3"/>
  <c r="A183" i="3"/>
  <c r="Q182" i="3"/>
  <c r="O182" i="3"/>
  <c r="N182" i="3"/>
  <c r="M182" i="3"/>
  <c r="L182" i="3"/>
  <c r="K182" i="3"/>
  <c r="J182" i="3"/>
  <c r="I182" i="3"/>
  <c r="H182" i="3"/>
  <c r="G182" i="3"/>
  <c r="F182" i="3"/>
  <c r="E182" i="3"/>
  <c r="D182" i="3"/>
  <c r="C182" i="3"/>
  <c r="B182" i="3"/>
  <c r="A182" i="3"/>
  <c r="Q181" i="3"/>
  <c r="O181" i="3"/>
  <c r="N181" i="3"/>
  <c r="M181" i="3"/>
  <c r="L181" i="3"/>
  <c r="K181" i="3"/>
  <c r="J181" i="3"/>
  <c r="I181" i="3"/>
  <c r="H181" i="3"/>
  <c r="G181" i="3"/>
  <c r="F181" i="3"/>
  <c r="E181" i="3"/>
  <c r="D181" i="3"/>
  <c r="C181" i="3"/>
  <c r="B181" i="3"/>
  <c r="A181" i="3"/>
  <c r="Q180" i="3"/>
  <c r="O180" i="3"/>
  <c r="N180" i="3"/>
  <c r="M180" i="3"/>
  <c r="L180" i="3"/>
  <c r="K180" i="3"/>
  <c r="J180" i="3"/>
  <c r="I180" i="3"/>
  <c r="H180" i="3"/>
  <c r="G180" i="3"/>
  <c r="F180" i="3"/>
  <c r="E180" i="3"/>
  <c r="D180" i="3"/>
  <c r="C180" i="3"/>
  <c r="B180" i="3"/>
  <c r="A180" i="3"/>
  <c r="Q179" i="3"/>
  <c r="O179" i="3"/>
  <c r="N179" i="3"/>
  <c r="M179" i="3"/>
  <c r="L179" i="3"/>
  <c r="K179" i="3"/>
  <c r="J179" i="3"/>
  <c r="I179" i="3"/>
  <c r="H179" i="3"/>
  <c r="G179" i="3"/>
  <c r="F179" i="3"/>
  <c r="E179" i="3"/>
  <c r="D179" i="3"/>
  <c r="C179" i="3"/>
  <c r="B179" i="3"/>
  <c r="A179" i="3"/>
  <c r="Q178" i="3"/>
  <c r="O178" i="3"/>
  <c r="N178" i="3"/>
  <c r="M178" i="3"/>
  <c r="L178" i="3"/>
  <c r="K178" i="3"/>
  <c r="J178" i="3"/>
  <c r="I178" i="3"/>
  <c r="H178" i="3"/>
  <c r="G178" i="3"/>
  <c r="F178" i="3"/>
  <c r="E178" i="3"/>
  <c r="D178" i="3"/>
  <c r="C178" i="3"/>
  <c r="B178" i="3"/>
  <c r="A178" i="3"/>
  <c r="Q177" i="3"/>
  <c r="O177" i="3"/>
  <c r="N177" i="3"/>
  <c r="M177" i="3"/>
  <c r="L177" i="3"/>
  <c r="K177" i="3"/>
  <c r="J177" i="3"/>
  <c r="I177" i="3"/>
  <c r="H177" i="3"/>
  <c r="G177" i="3"/>
  <c r="F177" i="3"/>
  <c r="E177" i="3"/>
  <c r="D177" i="3"/>
  <c r="C177" i="3"/>
  <c r="B177" i="3"/>
  <c r="A177" i="3"/>
  <c r="Q176" i="3"/>
  <c r="O176" i="3"/>
  <c r="N176" i="3"/>
  <c r="M176" i="3"/>
  <c r="L176" i="3"/>
  <c r="K176" i="3"/>
  <c r="J176" i="3"/>
  <c r="I176" i="3"/>
  <c r="H176" i="3"/>
  <c r="G176" i="3"/>
  <c r="F176" i="3"/>
  <c r="E176" i="3"/>
  <c r="D176" i="3"/>
  <c r="C176" i="3"/>
  <c r="B176" i="3"/>
  <c r="A176" i="3"/>
  <c r="Q175" i="3"/>
  <c r="O175" i="3"/>
  <c r="N175" i="3"/>
  <c r="M175" i="3"/>
  <c r="L175" i="3"/>
  <c r="K175" i="3"/>
  <c r="J175" i="3"/>
  <c r="I175" i="3"/>
  <c r="H175" i="3"/>
  <c r="G175" i="3"/>
  <c r="F175" i="3"/>
  <c r="E175" i="3"/>
  <c r="D175" i="3"/>
  <c r="C175" i="3"/>
  <c r="B175" i="3"/>
  <c r="A175" i="3"/>
  <c r="Q174" i="3"/>
  <c r="O174" i="3"/>
  <c r="N174" i="3"/>
  <c r="M174" i="3"/>
  <c r="L174" i="3"/>
  <c r="K174" i="3"/>
  <c r="J174" i="3"/>
  <c r="I174" i="3"/>
  <c r="H174" i="3"/>
  <c r="G174" i="3"/>
  <c r="F174" i="3"/>
  <c r="E174" i="3"/>
  <c r="D174" i="3"/>
  <c r="C174" i="3"/>
  <c r="B174" i="3"/>
  <c r="A174" i="3"/>
  <c r="Q173" i="3"/>
  <c r="O173" i="3"/>
  <c r="N173" i="3"/>
  <c r="M173" i="3"/>
  <c r="L173" i="3"/>
  <c r="K173" i="3"/>
  <c r="J173" i="3"/>
  <c r="I173" i="3"/>
  <c r="H173" i="3"/>
  <c r="G173" i="3"/>
  <c r="F173" i="3"/>
  <c r="E173" i="3"/>
  <c r="D173" i="3"/>
  <c r="C173" i="3"/>
  <c r="B173" i="3"/>
  <c r="A173" i="3"/>
  <c r="Q172" i="3"/>
  <c r="O172" i="3"/>
  <c r="N172" i="3"/>
  <c r="M172" i="3"/>
  <c r="L172" i="3"/>
  <c r="K172" i="3"/>
  <c r="J172" i="3"/>
  <c r="I172" i="3"/>
  <c r="H172" i="3"/>
  <c r="G172" i="3"/>
  <c r="F172" i="3"/>
  <c r="E172" i="3"/>
  <c r="D172" i="3"/>
  <c r="C172" i="3"/>
  <c r="B172" i="3"/>
  <c r="A172" i="3"/>
  <c r="Q171" i="3"/>
  <c r="O171" i="3"/>
  <c r="N171" i="3"/>
  <c r="M171" i="3"/>
  <c r="L171" i="3"/>
  <c r="K171" i="3"/>
  <c r="J171" i="3"/>
  <c r="I171" i="3"/>
  <c r="H171" i="3"/>
  <c r="G171" i="3"/>
  <c r="F171" i="3"/>
  <c r="E171" i="3"/>
  <c r="D171" i="3"/>
  <c r="C171" i="3"/>
  <c r="B171" i="3"/>
  <c r="A171" i="3"/>
  <c r="Q170" i="3"/>
  <c r="O170" i="3"/>
  <c r="N170" i="3"/>
  <c r="M170" i="3"/>
  <c r="L170" i="3"/>
  <c r="K170" i="3"/>
  <c r="J170" i="3"/>
  <c r="I170" i="3"/>
  <c r="H170" i="3"/>
  <c r="G170" i="3"/>
  <c r="F170" i="3"/>
  <c r="E170" i="3"/>
  <c r="D170" i="3"/>
  <c r="C170" i="3"/>
  <c r="B170" i="3"/>
  <c r="A170" i="3"/>
  <c r="Q169" i="3"/>
  <c r="O169" i="3"/>
  <c r="N169" i="3"/>
  <c r="M169" i="3"/>
  <c r="L169" i="3"/>
  <c r="K169" i="3"/>
  <c r="J169" i="3"/>
  <c r="I169" i="3"/>
  <c r="H169" i="3"/>
  <c r="G169" i="3"/>
  <c r="F169" i="3"/>
  <c r="E169" i="3"/>
  <c r="D169" i="3"/>
  <c r="C169" i="3"/>
  <c r="B169" i="3"/>
  <c r="A169" i="3"/>
  <c r="Q168" i="3"/>
  <c r="O168" i="3"/>
  <c r="N168" i="3"/>
  <c r="M168" i="3"/>
  <c r="L168" i="3"/>
  <c r="K168" i="3"/>
  <c r="J168" i="3"/>
  <c r="I168" i="3"/>
  <c r="H168" i="3"/>
  <c r="G168" i="3"/>
  <c r="F168" i="3"/>
  <c r="E168" i="3"/>
  <c r="D168" i="3"/>
  <c r="C168" i="3"/>
  <c r="B168" i="3"/>
  <c r="A168" i="3"/>
  <c r="Q166" i="3"/>
  <c r="O166" i="3"/>
  <c r="N166" i="3"/>
  <c r="M166" i="3"/>
  <c r="L166" i="3"/>
  <c r="K166" i="3"/>
  <c r="J166" i="3"/>
  <c r="I166" i="3"/>
  <c r="H166" i="3"/>
  <c r="G166" i="3"/>
  <c r="F166" i="3"/>
  <c r="E166" i="3"/>
  <c r="D166" i="3"/>
  <c r="C166" i="3"/>
  <c r="B166" i="3"/>
  <c r="A166" i="3"/>
  <c r="Q165" i="3"/>
  <c r="O165" i="3"/>
  <c r="N165" i="3"/>
  <c r="M165" i="3"/>
  <c r="L165" i="3"/>
  <c r="K165" i="3"/>
  <c r="J165" i="3"/>
  <c r="I165" i="3"/>
  <c r="H165" i="3"/>
  <c r="G165" i="3"/>
  <c r="F165" i="3"/>
  <c r="E165" i="3"/>
  <c r="D165" i="3"/>
  <c r="C165" i="3"/>
  <c r="B165" i="3"/>
  <c r="A165" i="3"/>
  <c r="Q164" i="3"/>
  <c r="O164" i="3"/>
  <c r="N164" i="3"/>
  <c r="M164" i="3"/>
  <c r="L164" i="3"/>
  <c r="K164" i="3"/>
  <c r="J164" i="3"/>
  <c r="I164" i="3"/>
  <c r="H164" i="3"/>
  <c r="G164" i="3"/>
  <c r="F164" i="3"/>
  <c r="E164" i="3"/>
  <c r="D164" i="3"/>
  <c r="C164" i="3"/>
  <c r="B164" i="3"/>
  <c r="A164" i="3"/>
  <c r="Q163" i="3"/>
  <c r="O163" i="3"/>
  <c r="N163" i="3"/>
  <c r="M163" i="3"/>
  <c r="L163" i="3"/>
  <c r="K163" i="3"/>
  <c r="J163" i="3"/>
  <c r="I163" i="3"/>
  <c r="H163" i="3"/>
  <c r="G163" i="3"/>
  <c r="F163" i="3"/>
  <c r="E163" i="3"/>
  <c r="D163" i="3"/>
  <c r="C163" i="3"/>
  <c r="B163" i="3"/>
  <c r="A163" i="3"/>
  <c r="Q162" i="3"/>
  <c r="O162" i="3"/>
  <c r="N162" i="3"/>
  <c r="M162" i="3"/>
  <c r="L162" i="3"/>
  <c r="K162" i="3"/>
  <c r="J162" i="3"/>
  <c r="I162" i="3"/>
  <c r="H162" i="3"/>
  <c r="G162" i="3"/>
  <c r="F162" i="3"/>
  <c r="E162" i="3"/>
  <c r="D162" i="3"/>
  <c r="C162" i="3"/>
  <c r="B162" i="3"/>
  <c r="A162" i="3"/>
  <c r="Q161" i="3"/>
  <c r="O161" i="3"/>
  <c r="N161" i="3"/>
  <c r="M161" i="3"/>
  <c r="L161" i="3"/>
  <c r="K161" i="3"/>
  <c r="J161" i="3"/>
  <c r="I161" i="3"/>
  <c r="H161" i="3"/>
  <c r="G161" i="3"/>
  <c r="F161" i="3"/>
  <c r="E161" i="3"/>
  <c r="D161" i="3"/>
  <c r="C161" i="3"/>
  <c r="B161" i="3"/>
  <c r="A161" i="3"/>
  <c r="Q160" i="3"/>
  <c r="O160" i="3"/>
  <c r="N160" i="3"/>
  <c r="M160" i="3"/>
  <c r="L160" i="3"/>
  <c r="K160" i="3"/>
  <c r="J160" i="3"/>
  <c r="I160" i="3"/>
  <c r="H160" i="3"/>
  <c r="G160" i="3"/>
  <c r="F160" i="3"/>
  <c r="E160" i="3"/>
  <c r="D160" i="3"/>
  <c r="C160" i="3"/>
  <c r="B160" i="3"/>
  <c r="A160" i="3"/>
  <c r="Q159" i="3"/>
  <c r="O159" i="3"/>
  <c r="N159" i="3"/>
  <c r="M159" i="3"/>
  <c r="L159" i="3"/>
  <c r="K159" i="3"/>
  <c r="J159" i="3"/>
  <c r="I159" i="3"/>
  <c r="H159" i="3"/>
  <c r="G159" i="3"/>
  <c r="F159" i="3"/>
  <c r="E159" i="3"/>
  <c r="D159" i="3"/>
  <c r="C159" i="3"/>
  <c r="B159" i="3"/>
  <c r="A159" i="3"/>
  <c r="Q158" i="3"/>
  <c r="O158" i="3"/>
  <c r="N158" i="3"/>
  <c r="M158" i="3"/>
  <c r="L158" i="3"/>
  <c r="K158" i="3"/>
  <c r="J158" i="3"/>
  <c r="I158" i="3"/>
  <c r="H158" i="3"/>
  <c r="G158" i="3"/>
  <c r="F158" i="3"/>
  <c r="E158" i="3"/>
  <c r="D158" i="3"/>
  <c r="C158" i="3"/>
  <c r="B158" i="3"/>
  <c r="A158" i="3"/>
  <c r="Q157" i="3"/>
  <c r="O157" i="3"/>
  <c r="N157" i="3"/>
  <c r="M157" i="3"/>
  <c r="L157" i="3"/>
  <c r="K157" i="3"/>
  <c r="J157" i="3"/>
  <c r="I157" i="3"/>
  <c r="H157" i="3"/>
  <c r="G157" i="3"/>
  <c r="F157" i="3"/>
  <c r="E157" i="3"/>
  <c r="D157" i="3"/>
  <c r="C157" i="3"/>
  <c r="B157" i="3"/>
  <c r="A157" i="3"/>
  <c r="Q156" i="3"/>
  <c r="O156" i="3"/>
  <c r="N156" i="3"/>
  <c r="M156" i="3"/>
  <c r="L156" i="3"/>
  <c r="K156" i="3"/>
  <c r="J156" i="3"/>
  <c r="I156" i="3"/>
  <c r="H156" i="3"/>
  <c r="G156" i="3"/>
  <c r="F156" i="3"/>
  <c r="E156" i="3"/>
  <c r="D156" i="3"/>
  <c r="C156" i="3"/>
  <c r="B156" i="3"/>
  <c r="A156" i="3"/>
  <c r="Q155" i="3"/>
  <c r="O155" i="3"/>
  <c r="N155" i="3"/>
  <c r="M155" i="3"/>
  <c r="L155" i="3"/>
  <c r="K155" i="3"/>
  <c r="J155" i="3"/>
  <c r="I155" i="3"/>
  <c r="H155" i="3"/>
  <c r="G155" i="3"/>
  <c r="F155" i="3"/>
  <c r="E155" i="3"/>
  <c r="D155" i="3"/>
  <c r="C155" i="3"/>
  <c r="B155" i="3"/>
  <c r="A155" i="3"/>
  <c r="Q154" i="3"/>
  <c r="O154" i="3"/>
  <c r="N154" i="3"/>
  <c r="M154" i="3"/>
  <c r="L154" i="3"/>
  <c r="K154" i="3"/>
  <c r="J154" i="3"/>
  <c r="I154" i="3"/>
  <c r="H154" i="3"/>
  <c r="G154" i="3"/>
  <c r="F154" i="3"/>
  <c r="E154" i="3"/>
  <c r="D154" i="3"/>
  <c r="C154" i="3"/>
  <c r="B154" i="3"/>
  <c r="A154" i="3"/>
  <c r="Q153" i="3"/>
  <c r="O153" i="3"/>
  <c r="N153" i="3"/>
  <c r="M153" i="3"/>
  <c r="L153" i="3"/>
  <c r="K153" i="3"/>
  <c r="J153" i="3"/>
  <c r="I153" i="3"/>
  <c r="H153" i="3"/>
  <c r="G153" i="3"/>
  <c r="F153" i="3"/>
  <c r="E153" i="3"/>
  <c r="D153" i="3"/>
  <c r="C153" i="3"/>
  <c r="B153" i="3"/>
  <c r="A153" i="3"/>
  <c r="Q152" i="3"/>
  <c r="O152" i="3"/>
  <c r="N152" i="3"/>
  <c r="M152" i="3"/>
  <c r="L152" i="3"/>
  <c r="K152" i="3"/>
  <c r="J152" i="3"/>
  <c r="I152" i="3"/>
  <c r="H152" i="3"/>
  <c r="G152" i="3"/>
  <c r="F152" i="3"/>
  <c r="E152" i="3"/>
  <c r="D152" i="3"/>
  <c r="C152" i="3"/>
  <c r="B152" i="3"/>
  <c r="A152" i="3"/>
  <c r="Q151" i="3"/>
  <c r="O151" i="3"/>
  <c r="N151" i="3"/>
  <c r="M151" i="3"/>
  <c r="L151" i="3"/>
  <c r="K151" i="3"/>
  <c r="J151" i="3"/>
  <c r="I151" i="3"/>
  <c r="H151" i="3"/>
  <c r="G151" i="3"/>
  <c r="F151" i="3"/>
  <c r="E151" i="3"/>
  <c r="D151" i="3"/>
  <c r="C151" i="3"/>
  <c r="B151" i="3"/>
  <c r="A151" i="3"/>
  <c r="Q150" i="3"/>
  <c r="O150" i="3"/>
  <c r="N150" i="3"/>
  <c r="M150" i="3"/>
  <c r="L150" i="3"/>
  <c r="K150" i="3"/>
  <c r="J150" i="3"/>
  <c r="I150" i="3"/>
  <c r="H150" i="3"/>
  <c r="G150" i="3"/>
  <c r="F150" i="3"/>
  <c r="E150" i="3"/>
  <c r="D150" i="3"/>
  <c r="C150" i="3"/>
  <c r="B150" i="3"/>
  <c r="A150" i="3"/>
  <c r="Q149" i="3"/>
  <c r="O149" i="3"/>
  <c r="N149" i="3"/>
  <c r="M149" i="3"/>
  <c r="L149" i="3"/>
  <c r="K149" i="3"/>
  <c r="J149" i="3"/>
  <c r="I149" i="3"/>
  <c r="H149" i="3"/>
  <c r="G149" i="3"/>
  <c r="F149" i="3"/>
  <c r="E149" i="3"/>
  <c r="D149" i="3"/>
  <c r="C149" i="3"/>
  <c r="B149" i="3"/>
  <c r="A149" i="3"/>
  <c r="Q148" i="3"/>
  <c r="O148" i="3"/>
  <c r="N148" i="3"/>
  <c r="M148" i="3"/>
  <c r="L148" i="3"/>
  <c r="K148" i="3"/>
  <c r="J148" i="3"/>
  <c r="I148" i="3"/>
  <c r="H148" i="3"/>
  <c r="G148" i="3"/>
  <c r="F148" i="3"/>
  <c r="E148" i="3"/>
  <c r="D148" i="3"/>
  <c r="C148" i="3"/>
  <c r="B148" i="3"/>
  <c r="A148" i="3"/>
  <c r="Q147" i="3"/>
  <c r="O147" i="3"/>
  <c r="N147" i="3"/>
  <c r="M147" i="3"/>
  <c r="L147" i="3"/>
  <c r="K147" i="3"/>
  <c r="J147" i="3"/>
  <c r="I147" i="3"/>
  <c r="H147" i="3"/>
  <c r="G147" i="3"/>
  <c r="F147" i="3"/>
  <c r="E147" i="3"/>
  <c r="D147" i="3"/>
  <c r="C147" i="3"/>
  <c r="B147" i="3"/>
  <c r="A147" i="3"/>
  <c r="Q146" i="3"/>
  <c r="O146" i="3"/>
  <c r="N146" i="3"/>
  <c r="M146" i="3"/>
  <c r="L146" i="3"/>
  <c r="K146" i="3"/>
  <c r="J146" i="3"/>
  <c r="I146" i="3"/>
  <c r="H146" i="3"/>
  <c r="G146" i="3"/>
  <c r="F146" i="3"/>
  <c r="E146" i="3"/>
  <c r="D146" i="3"/>
  <c r="C146" i="3"/>
  <c r="B146" i="3"/>
  <c r="A146" i="3"/>
  <c r="Q145" i="3"/>
  <c r="O145" i="3"/>
  <c r="N145" i="3"/>
  <c r="M145" i="3"/>
  <c r="L145" i="3"/>
  <c r="K145" i="3"/>
  <c r="J145" i="3"/>
  <c r="I145" i="3"/>
  <c r="H145" i="3"/>
  <c r="G145" i="3"/>
  <c r="F145" i="3"/>
  <c r="E145" i="3"/>
  <c r="D145" i="3"/>
  <c r="C145" i="3"/>
  <c r="B145" i="3"/>
  <c r="A145" i="3"/>
  <c r="Q144" i="3"/>
  <c r="O144" i="3"/>
  <c r="N144" i="3"/>
  <c r="M144" i="3"/>
  <c r="L144" i="3"/>
  <c r="K144" i="3"/>
  <c r="J144" i="3"/>
  <c r="I144" i="3"/>
  <c r="H144" i="3"/>
  <c r="G144" i="3"/>
  <c r="F144" i="3"/>
  <c r="E144" i="3"/>
  <c r="D144" i="3"/>
  <c r="C144" i="3"/>
  <c r="B144" i="3"/>
  <c r="A144" i="3"/>
  <c r="Q143" i="3"/>
  <c r="O143" i="3"/>
  <c r="N143" i="3"/>
  <c r="M143" i="3"/>
  <c r="L143" i="3"/>
  <c r="K143" i="3"/>
  <c r="J143" i="3"/>
  <c r="I143" i="3"/>
  <c r="H143" i="3"/>
  <c r="G143" i="3"/>
  <c r="F143" i="3"/>
  <c r="E143" i="3"/>
  <c r="D143" i="3"/>
  <c r="C143" i="3"/>
  <c r="B143" i="3"/>
  <c r="A143" i="3"/>
  <c r="Q142" i="3"/>
  <c r="O142" i="3"/>
  <c r="N142" i="3"/>
  <c r="M142" i="3"/>
  <c r="L142" i="3"/>
  <c r="K142" i="3"/>
  <c r="J142" i="3"/>
  <c r="I142" i="3"/>
  <c r="H142" i="3"/>
  <c r="G142" i="3"/>
  <c r="F142" i="3"/>
  <c r="E142" i="3"/>
  <c r="D142" i="3"/>
  <c r="C142" i="3"/>
  <c r="B142" i="3"/>
  <c r="A142" i="3"/>
  <c r="Q141" i="3"/>
  <c r="O141" i="3"/>
  <c r="N141" i="3"/>
  <c r="M141" i="3"/>
  <c r="L141" i="3"/>
  <c r="K141" i="3"/>
  <c r="J141" i="3"/>
  <c r="I141" i="3"/>
  <c r="H141" i="3"/>
  <c r="G141" i="3"/>
  <c r="F141" i="3"/>
  <c r="E141" i="3"/>
  <c r="D141" i="3"/>
  <c r="C141" i="3"/>
  <c r="B141" i="3"/>
  <c r="A141" i="3"/>
  <c r="Q140" i="3"/>
  <c r="O140" i="3"/>
  <c r="N140" i="3"/>
  <c r="M140" i="3"/>
  <c r="L140" i="3"/>
  <c r="K140" i="3"/>
  <c r="J140" i="3"/>
  <c r="I140" i="3"/>
  <c r="H140" i="3"/>
  <c r="G140" i="3"/>
  <c r="F140" i="3"/>
  <c r="E140" i="3"/>
  <c r="D140" i="3"/>
  <c r="C140" i="3"/>
  <c r="B140" i="3"/>
  <c r="A140" i="3"/>
  <c r="Q139" i="3"/>
  <c r="O139" i="3"/>
  <c r="N139" i="3"/>
  <c r="M139" i="3"/>
  <c r="L139" i="3"/>
  <c r="K139" i="3"/>
  <c r="J139" i="3"/>
  <c r="I139" i="3"/>
  <c r="H139" i="3"/>
  <c r="G139" i="3"/>
  <c r="F139" i="3"/>
  <c r="E139" i="3"/>
  <c r="D139" i="3"/>
  <c r="C139" i="3"/>
  <c r="B139" i="3"/>
  <c r="A139" i="3"/>
  <c r="Q138" i="3"/>
  <c r="O138" i="3"/>
  <c r="N138" i="3"/>
  <c r="M138" i="3"/>
  <c r="L138" i="3"/>
  <c r="K138" i="3"/>
  <c r="J138" i="3"/>
  <c r="I138" i="3"/>
  <c r="H138" i="3"/>
  <c r="G138" i="3"/>
  <c r="F138" i="3"/>
  <c r="E138" i="3"/>
  <c r="D138" i="3"/>
  <c r="C138" i="3"/>
  <c r="B138" i="3"/>
  <c r="A138" i="3"/>
  <c r="Q137" i="3"/>
  <c r="O137" i="3"/>
  <c r="N137" i="3"/>
  <c r="M137" i="3"/>
  <c r="L137" i="3"/>
  <c r="K137" i="3"/>
  <c r="J137" i="3"/>
  <c r="I137" i="3"/>
  <c r="H137" i="3"/>
  <c r="G137" i="3"/>
  <c r="F137" i="3"/>
  <c r="E137" i="3"/>
  <c r="D137" i="3"/>
  <c r="C137" i="3"/>
  <c r="B137" i="3"/>
  <c r="A137" i="3"/>
  <c r="Q136" i="3"/>
  <c r="O136" i="3"/>
  <c r="N136" i="3"/>
  <c r="M136" i="3"/>
  <c r="L136" i="3"/>
  <c r="K136" i="3"/>
  <c r="J136" i="3"/>
  <c r="I136" i="3"/>
  <c r="H136" i="3"/>
  <c r="G136" i="3"/>
  <c r="F136" i="3"/>
  <c r="E136" i="3"/>
  <c r="D136" i="3"/>
  <c r="C136" i="3"/>
  <c r="B136" i="3"/>
  <c r="A136" i="3"/>
  <c r="Q134" i="3"/>
  <c r="O134" i="3"/>
  <c r="N134" i="3"/>
  <c r="M134" i="3"/>
  <c r="L134" i="3"/>
  <c r="K134" i="3"/>
  <c r="J134" i="3"/>
  <c r="I134" i="3"/>
  <c r="H134" i="3"/>
  <c r="G134" i="3"/>
  <c r="F134" i="3"/>
  <c r="E134" i="3"/>
  <c r="D134" i="3"/>
  <c r="C134" i="3"/>
  <c r="B134" i="3"/>
  <c r="A134" i="3"/>
  <c r="Q133" i="3"/>
  <c r="O133" i="3"/>
  <c r="N133" i="3"/>
  <c r="M133" i="3"/>
  <c r="L133" i="3"/>
  <c r="K133" i="3"/>
  <c r="J133" i="3"/>
  <c r="I133" i="3"/>
  <c r="H133" i="3"/>
  <c r="G133" i="3"/>
  <c r="F133" i="3"/>
  <c r="E133" i="3"/>
  <c r="D133" i="3"/>
  <c r="C133" i="3"/>
  <c r="B133" i="3"/>
  <c r="A133" i="3"/>
  <c r="Q132" i="3"/>
  <c r="O132" i="3"/>
  <c r="N132" i="3"/>
  <c r="M132" i="3"/>
  <c r="L132" i="3"/>
  <c r="K132" i="3"/>
  <c r="J132" i="3"/>
  <c r="I132" i="3"/>
  <c r="S132" i="3" s="1"/>
  <c r="H132" i="3"/>
  <c r="G132" i="3"/>
  <c r="F132" i="3"/>
  <c r="E132" i="3"/>
  <c r="R132" i="3" s="1"/>
  <c r="D132" i="3"/>
  <c r="C132" i="3"/>
  <c r="B132" i="3"/>
  <c r="A132" i="3"/>
  <c r="Q131" i="3"/>
  <c r="O131" i="3"/>
  <c r="N131" i="3"/>
  <c r="M131" i="3"/>
  <c r="L131" i="3"/>
  <c r="K131" i="3"/>
  <c r="J131" i="3"/>
  <c r="I131" i="3"/>
  <c r="H131" i="3"/>
  <c r="G131" i="3"/>
  <c r="F131" i="3"/>
  <c r="E131" i="3"/>
  <c r="D131" i="3"/>
  <c r="C131" i="3"/>
  <c r="B131" i="3"/>
  <c r="A131" i="3"/>
  <c r="Q130" i="3"/>
  <c r="O130" i="3"/>
  <c r="N130" i="3"/>
  <c r="M130" i="3"/>
  <c r="L130" i="3"/>
  <c r="K130" i="3"/>
  <c r="J130" i="3"/>
  <c r="I130" i="3"/>
  <c r="S130" i="3" s="1"/>
  <c r="H130" i="3"/>
  <c r="G130" i="3"/>
  <c r="F130" i="3"/>
  <c r="E130" i="3"/>
  <c r="R130" i="3" s="1"/>
  <c r="D130" i="3"/>
  <c r="C130" i="3"/>
  <c r="B130" i="3"/>
  <c r="A130" i="3"/>
  <c r="Q129" i="3"/>
  <c r="O129" i="3"/>
  <c r="N129" i="3"/>
  <c r="M129" i="3"/>
  <c r="L129" i="3"/>
  <c r="K129" i="3"/>
  <c r="J129" i="3"/>
  <c r="I129" i="3"/>
  <c r="H129" i="3"/>
  <c r="G129" i="3"/>
  <c r="F129" i="3"/>
  <c r="E129" i="3"/>
  <c r="D129" i="3"/>
  <c r="C129" i="3"/>
  <c r="B129" i="3"/>
  <c r="A129" i="3"/>
  <c r="Q128" i="3"/>
  <c r="O128" i="3"/>
  <c r="N128" i="3"/>
  <c r="M128" i="3"/>
  <c r="L128" i="3"/>
  <c r="K128" i="3"/>
  <c r="J128" i="3"/>
  <c r="I128" i="3"/>
  <c r="S128" i="3" s="1"/>
  <c r="H128" i="3"/>
  <c r="G128" i="3"/>
  <c r="F128" i="3"/>
  <c r="E128" i="3"/>
  <c r="R128" i="3" s="1"/>
  <c r="D128" i="3"/>
  <c r="C128" i="3"/>
  <c r="B128" i="3"/>
  <c r="A128" i="3"/>
  <c r="Q127" i="3"/>
  <c r="O127" i="3"/>
  <c r="N127" i="3"/>
  <c r="M127" i="3"/>
  <c r="L127" i="3"/>
  <c r="K127" i="3"/>
  <c r="J127" i="3"/>
  <c r="I127" i="3"/>
  <c r="H127" i="3"/>
  <c r="G127" i="3"/>
  <c r="F127" i="3"/>
  <c r="E127" i="3"/>
  <c r="D127" i="3"/>
  <c r="C127" i="3"/>
  <c r="B127" i="3"/>
  <c r="A127" i="3"/>
  <c r="Q126" i="3"/>
  <c r="O126" i="3"/>
  <c r="N126" i="3"/>
  <c r="M126" i="3"/>
  <c r="L126" i="3"/>
  <c r="K126" i="3"/>
  <c r="J126" i="3"/>
  <c r="I126" i="3"/>
  <c r="S126" i="3" s="1"/>
  <c r="H126" i="3"/>
  <c r="G126" i="3"/>
  <c r="F126" i="3"/>
  <c r="E126" i="3"/>
  <c r="R126" i="3" s="1"/>
  <c r="D126" i="3"/>
  <c r="C126" i="3"/>
  <c r="B126" i="3"/>
  <c r="A126" i="3"/>
  <c r="Q125" i="3"/>
  <c r="O125" i="3"/>
  <c r="N125" i="3"/>
  <c r="M125" i="3"/>
  <c r="L125" i="3"/>
  <c r="K125" i="3"/>
  <c r="J125" i="3"/>
  <c r="I125" i="3"/>
  <c r="H125" i="3"/>
  <c r="G125" i="3"/>
  <c r="F125" i="3"/>
  <c r="E125" i="3"/>
  <c r="D125" i="3"/>
  <c r="C125" i="3"/>
  <c r="B125" i="3"/>
  <c r="A125" i="3"/>
  <c r="Q124" i="3"/>
  <c r="O124" i="3"/>
  <c r="N124" i="3"/>
  <c r="M124" i="3"/>
  <c r="L124" i="3"/>
  <c r="K124" i="3"/>
  <c r="J124" i="3"/>
  <c r="I124" i="3"/>
  <c r="S124" i="3" s="1"/>
  <c r="H124" i="3"/>
  <c r="G124" i="3"/>
  <c r="F124" i="3"/>
  <c r="E124" i="3"/>
  <c r="R124" i="3" s="1"/>
  <c r="D124" i="3"/>
  <c r="C124" i="3"/>
  <c r="B124" i="3"/>
  <c r="A124" i="3"/>
  <c r="Q123" i="3"/>
  <c r="O123" i="3"/>
  <c r="N123" i="3"/>
  <c r="M123" i="3"/>
  <c r="L123" i="3"/>
  <c r="K123" i="3"/>
  <c r="J123" i="3"/>
  <c r="I123" i="3"/>
  <c r="H123" i="3"/>
  <c r="G123" i="3"/>
  <c r="F123" i="3"/>
  <c r="E123" i="3"/>
  <c r="D123" i="3"/>
  <c r="C123" i="3"/>
  <c r="B123" i="3"/>
  <c r="A123" i="3"/>
  <c r="Q122" i="3"/>
  <c r="O122" i="3"/>
  <c r="N122" i="3"/>
  <c r="M122" i="3"/>
  <c r="L122" i="3"/>
  <c r="K122" i="3"/>
  <c r="J122" i="3"/>
  <c r="I122" i="3"/>
  <c r="S122" i="3" s="1"/>
  <c r="H122" i="3"/>
  <c r="G122" i="3"/>
  <c r="F122" i="3"/>
  <c r="E122" i="3"/>
  <c r="R122" i="3" s="1"/>
  <c r="D122" i="3"/>
  <c r="C122" i="3"/>
  <c r="B122" i="3"/>
  <c r="A122" i="3"/>
  <c r="Q121" i="3"/>
  <c r="O121" i="3"/>
  <c r="N121" i="3"/>
  <c r="M121" i="3"/>
  <c r="L121" i="3"/>
  <c r="K121" i="3"/>
  <c r="J121" i="3"/>
  <c r="I121" i="3"/>
  <c r="H121" i="3"/>
  <c r="G121" i="3"/>
  <c r="F121" i="3"/>
  <c r="E121" i="3"/>
  <c r="D121" i="3"/>
  <c r="C121" i="3"/>
  <c r="B121" i="3"/>
  <c r="A121" i="3"/>
  <c r="Q120" i="3"/>
  <c r="O120" i="3"/>
  <c r="N120" i="3"/>
  <c r="M120" i="3"/>
  <c r="L120" i="3"/>
  <c r="K120" i="3"/>
  <c r="J120" i="3"/>
  <c r="I120" i="3"/>
  <c r="S120" i="3" s="1"/>
  <c r="H120" i="3"/>
  <c r="G120" i="3"/>
  <c r="F120" i="3"/>
  <c r="E120" i="3"/>
  <c r="R120" i="3" s="1"/>
  <c r="D120" i="3"/>
  <c r="C120" i="3"/>
  <c r="B120" i="3"/>
  <c r="A120" i="3"/>
  <c r="Q119" i="3"/>
  <c r="O119" i="3"/>
  <c r="N119" i="3"/>
  <c r="M119" i="3"/>
  <c r="L119" i="3"/>
  <c r="K119" i="3"/>
  <c r="J119" i="3"/>
  <c r="I119" i="3"/>
  <c r="H119" i="3"/>
  <c r="G119" i="3"/>
  <c r="F119" i="3"/>
  <c r="E119" i="3"/>
  <c r="D119" i="3"/>
  <c r="C119" i="3"/>
  <c r="B119" i="3"/>
  <c r="A119" i="3"/>
  <c r="Q118" i="3"/>
  <c r="O118" i="3"/>
  <c r="N118" i="3"/>
  <c r="M118" i="3"/>
  <c r="L118" i="3"/>
  <c r="K118" i="3"/>
  <c r="J118" i="3"/>
  <c r="I118" i="3"/>
  <c r="S118" i="3" s="1"/>
  <c r="H118" i="3"/>
  <c r="G118" i="3"/>
  <c r="F118" i="3"/>
  <c r="E118" i="3"/>
  <c r="R118" i="3" s="1"/>
  <c r="D118" i="3"/>
  <c r="C118" i="3"/>
  <c r="B118" i="3"/>
  <c r="A118" i="3"/>
  <c r="Q117" i="3"/>
  <c r="O117" i="3"/>
  <c r="N117" i="3"/>
  <c r="M117" i="3"/>
  <c r="L117" i="3"/>
  <c r="K117" i="3"/>
  <c r="J117" i="3"/>
  <c r="I117" i="3"/>
  <c r="H117" i="3"/>
  <c r="G117" i="3"/>
  <c r="F117" i="3"/>
  <c r="E117" i="3"/>
  <c r="D117" i="3"/>
  <c r="C117" i="3"/>
  <c r="B117" i="3"/>
  <c r="A117" i="3"/>
  <c r="Q116" i="3"/>
  <c r="O116" i="3"/>
  <c r="N116" i="3"/>
  <c r="M116" i="3"/>
  <c r="L116" i="3"/>
  <c r="K116" i="3"/>
  <c r="J116" i="3"/>
  <c r="I116" i="3"/>
  <c r="S116" i="3" s="1"/>
  <c r="H116" i="3"/>
  <c r="G116" i="3"/>
  <c r="F116" i="3"/>
  <c r="E116" i="3"/>
  <c r="R116" i="3" s="1"/>
  <c r="D116" i="3"/>
  <c r="C116" i="3"/>
  <c r="B116" i="3"/>
  <c r="A116" i="3"/>
  <c r="Q115" i="3"/>
  <c r="O115" i="3"/>
  <c r="N115" i="3"/>
  <c r="M115" i="3"/>
  <c r="L115" i="3"/>
  <c r="K115" i="3"/>
  <c r="J115" i="3"/>
  <c r="I115" i="3"/>
  <c r="H115" i="3"/>
  <c r="G115" i="3"/>
  <c r="F115" i="3"/>
  <c r="E115" i="3"/>
  <c r="D115" i="3"/>
  <c r="C115" i="3"/>
  <c r="B115" i="3"/>
  <c r="A115" i="3"/>
  <c r="Q114" i="3"/>
  <c r="O114" i="3"/>
  <c r="N114" i="3"/>
  <c r="M114" i="3"/>
  <c r="L114" i="3"/>
  <c r="K114" i="3"/>
  <c r="J114" i="3"/>
  <c r="I114" i="3"/>
  <c r="S114" i="3" s="1"/>
  <c r="H114" i="3"/>
  <c r="G114" i="3"/>
  <c r="F114" i="3"/>
  <c r="E114" i="3"/>
  <c r="R114" i="3" s="1"/>
  <c r="D114" i="3"/>
  <c r="C114" i="3"/>
  <c r="B114" i="3"/>
  <c r="A114" i="3"/>
  <c r="Q113" i="3"/>
  <c r="O113" i="3"/>
  <c r="N113" i="3"/>
  <c r="M113" i="3"/>
  <c r="L113" i="3"/>
  <c r="K113" i="3"/>
  <c r="J113" i="3"/>
  <c r="I113" i="3"/>
  <c r="H113" i="3"/>
  <c r="G113" i="3"/>
  <c r="F113" i="3"/>
  <c r="E113" i="3"/>
  <c r="D113" i="3"/>
  <c r="C113" i="3"/>
  <c r="B113" i="3"/>
  <c r="A113" i="3"/>
  <c r="Q112" i="3"/>
  <c r="O112" i="3"/>
  <c r="N112" i="3"/>
  <c r="M112" i="3"/>
  <c r="L112" i="3"/>
  <c r="K112" i="3"/>
  <c r="J112" i="3"/>
  <c r="I112" i="3"/>
  <c r="S112" i="3" s="1"/>
  <c r="H112" i="3"/>
  <c r="G112" i="3"/>
  <c r="F112" i="3"/>
  <c r="E112" i="3"/>
  <c r="R112" i="3" s="1"/>
  <c r="D112" i="3"/>
  <c r="C112" i="3"/>
  <c r="B112" i="3"/>
  <c r="A112" i="3"/>
  <c r="Q111" i="3"/>
  <c r="O111" i="3"/>
  <c r="N111" i="3"/>
  <c r="M111" i="3"/>
  <c r="L111" i="3"/>
  <c r="K111" i="3"/>
  <c r="J111" i="3"/>
  <c r="I111" i="3"/>
  <c r="H111" i="3"/>
  <c r="G111" i="3"/>
  <c r="F111" i="3"/>
  <c r="E111" i="3"/>
  <c r="D111" i="3"/>
  <c r="C111" i="3"/>
  <c r="B111" i="3"/>
  <c r="A111" i="3"/>
  <c r="Q110" i="3"/>
  <c r="O110" i="3"/>
  <c r="N110" i="3"/>
  <c r="M110" i="3"/>
  <c r="L110" i="3"/>
  <c r="K110" i="3"/>
  <c r="J110" i="3"/>
  <c r="I110" i="3"/>
  <c r="S110" i="3" s="1"/>
  <c r="H110" i="3"/>
  <c r="G110" i="3"/>
  <c r="F110" i="3"/>
  <c r="E110" i="3"/>
  <c r="R110" i="3" s="1"/>
  <c r="D110" i="3"/>
  <c r="C110" i="3"/>
  <c r="B110" i="3"/>
  <c r="A110" i="3"/>
  <c r="Q109" i="3"/>
  <c r="O109" i="3"/>
  <c r="N109" i="3"/>
  <c r="M109" i="3"/>
  <c r="L109" i="3"/>
  <c r="K109" i="3"/>
  <c r="J109" i="3"/>
  <c r="I109" i="3"/>
  <c r="H109" i="3"/>
  <c r="G109" i="3"/>
  <c r="F109" i="3"/>
  <c r="E109" i="3"/>
  <c r="D109" i="3"/>
  <c r="C109" i="3"/>
  <c r="B109" i="3"/>
  <c r="A109" i="3"/>
  <c r="Q108" i="3"/>
  <c r="O108" i="3"/>
  <c r="N108" i="3"/>
  <c r="M108" i="3"/>
  <c r="L108" i="3"/>
  <c r="K108" i="3"/>
  <c r="J108" i="3"/>
  <c r="I108" i="3"/>
  <c r="S108" i="3" s="1"/>
  <c r="H108" i="3"/>
  <c r="G108" i="3"/>
  <c r="F108" i="3"/>
  <c r="E108" i="3"/>
  <c r="R108" i="3" s="1"/>
  <c r="D108" i="3"/>
  <c r="C108" i="3"/>
  <c r="B108" i="3"/>
  <c r="A108" i="3"/>
  <c r="Q107" i="3"/>
  <c r="O107" i="3"/>
  <c r="N107" i="3"/>
  <c r="M107" i="3"/>
  <c r="L107" i="3"/>
  <c r="K107" i="3"/>
  <c r="J107" i="3"/>
  <c r="I107" i="3"/>
  <c r="H107" i="3"/>
  <c r="G107" i="3"/>
  <c r="F107" i="3"/>
  <c r="E107" i="3"/>
  <c r="D107" i="3"/>
  <c r="C107" i="3"/>
  <c r="B107" i="3"/>
  <c r="A107" i="3"/>
  <c r="Q106" i="3"/>
  <c r="O106" i="3"/>
  <c r="N106" i="3"/>
  <c r="M106" i="3"/>
  <c r="L106" i="3"/>
  <c r="K106" i="3"/>
  <c r="J106" i="3"/>
  <c r="I106" i="3"/>
  <c r="S106" i="3" s="1"/>
  <c r="H106" i="3"/>
  <c r="G106" i="3"/>
  <c r="F106" i="3"/>
  <c r="E106" i="3"/>
  <c r="R106" i="3" s="1"/>
  <c r="D106" i="3"/>
  <c r="C106" i="3"/>
  <c r="B106" i="3"/>
  <c r="A106" i="3"/>
  <c r="Q105" i="3"/>
  <c r="O105" i="3"/>
  <c r="N105" i="3"/>
  <c r="M105" i="3"/>
  <c r="L105" i="3"/>
  <c r="K105" i="3"/>
  <c r="J105" i="3"/>
  <c r="I105" i="3"/>
  <c r="H105" i="3"/>
  <c r="G105" i="3"/>
  <c r="F105" i="3"/>
  <c r="E105" i="3"/>
  <c r="D105" i="3"/>
  <c r="C105" i="3"/>
  <c r="B105" i="3"/>
  <c r="A105" i="3"/>
  <c r="Q102" i="3"/>
  <c r="O102" i="3"/>
  <c r="N102" i="3"/>
  <c r="M102" i="3"/>
  <c r="L102" i="3"/>
  <c r="K102" i="3"/>
  <c r="J102" i="3"/>
  <c r="I102" i="3"/>
  <c r="S102" i="3" s="1"/>
  <c r="H102" i="3"/>
  <c r="G102" i="3"/>
  <c r="F102" i="3"/>
  <c r="E102" i="3"/>
  <c r="R102" i="3" s="1"/>
  <c r="D102" i="3"/>
  <c r="C102" i="3"/>
  <c r="B102" i="3"/>
  <c r="A102" i="3"/>
  <c r="Q101" i="3"/>
  <c r="O101" i="3"/>
  <c r="N101" i="3"/>
  <c r="M101" i="3"/>
  <c r="L101" i="3"/>
  <c r="K101" i="3"/>
  <c r="J101" i="3"/>
  <c r="I101" i="3"/>
  <c r="H101" i="3"/>
  <c r="G101" i="3"/>
  <c r="F101" i="3"/>
  <c r="E101" i="3"/>
  <c r="D101" i="3"/>
  <c r="C101" i="3"/>
  <c r="B101" i="3"/>
  <c r="A101" i="3"/>
  <c r="Q100" i="3"/>
  <c r="O100" i="3"/>
  <c r="N100" i="3"/>
  <c r="M100" i="3"/>
  <c r="L100" i="3"/>
  <c r="K100" i="3"/>
  <c r="J100" i="3"/>
  <c r="I100" i="3"/>
  <c r="S100" i="3" s="1"/>
  <c r="H100" i="3"/>
  <c r="G100" i="3"/>
  <c r="F100" i="3"/>
  <c r="E100" i="3"/>
  <c r="R100" i="3" s="1"/>
  <c r="D100" i="3"/>
  <c r="C100" i="3"/>
  <c r="B100" i="3"/>
  <c r="A100" i="3"/>
  <c r="Q99" i="3"/>
  <c r="O99" i="3"/>
  <c r="N99" i="3"/>
  <c r="M99" i="3"/>
  <c r="L99" i="3"/>
  <c r="K99" i="3"/>
  <c r="J99" i="3"/>
  <c r="I99" i="3"/>
  <c r="H99" i="3"/>
  <c r="G99" i="3"/>
  <c r="F99" i="3"/>
  <c r="E99" i="3"/>
  <c r="D99" i="3"/>
  <c r="C99" i="3"/>
  <c r="B99" i="3"/>
  <c r="A99" i="3"/>
  <c r="Q98" i="3"/>
  <c r="O98" i="3"/>
  <c r="N98" i="3"/>
  <c r="M98" i="3"/>
  <c r="L98" i="3"/>
  <c r="K98" i="3"/>
  <c r="J98" i="3"/>
  <c r="I98" i="3"/>
  <c r="S98" i="3" s="1"/>
  <c r="H98" i="3"/>
  <c r="G98" i="3"/>
  <c r="F98" i="3"/>
  <c r="E98" i="3"/>
  <c r="R98" i="3" s="1"/>
  <c r="D98" i="3"/>
  <c r="C98" i="3"/>
  <c r="B98" i="3"/>
  <c r="A98" i="3"/>
  <c r="Q97" i="3"/>
  <c r="O97" i="3"/>
  <c r="N97" i="3"/>
  <c r="M97" i="3"/>
  <c r="L97" i="3"/>
  <c r="K97" i="3"/>
  <c r="J97" i="3"/>
  <c r="I97" i="3"/>
  <c r="H97" i="3"/>
  <c r="G97" i="3"/>
  <c r="F97" i="3"/>
  <c r="E97" i="3"/>
  <c r="D97" i="3"/>
  <c r="C97" i="3"/>
  <c r="B97" i="3"/>
  <c r="A97" i="3"/>
  <c r="Q96" i="3"/>
  <c r="O96" i="3"/>
  <c r="N96" i="3"/>
  <c r="M96" i="3"/>
  <c r="L96" i="3"/>
  <c r="K96" i="3"/>
  <c r="J96" i="3"/>
  <c r="I96" i="3"/>
  <c r="S96" i="3" s="1"/>
  <c r="H96" i="3"/>
  <c r="G96" i="3"/>
  <c r="F96" i="3"/>
  <c r="E96" i="3"/>
  <c r="R96" i="3" s="1"/>
  <c r="D96" i="3"/>
  <c r="C96" i="3"/>
  <c r="B96" i="3"/>
  <c r="A96" i="3"/>
  <c r="Q95" i="3"/>
  <c r="O95" i="3"/>
  <c r="N95" i="3"/>
  <c r="M95" i="3"/>
  <c r="L95" i="3"/>
  <c r="K95" i="3"/>
  <c r="J95" i="3"/>
  <c r="I95" i="3"/>
  <c r="H95" i="3"/>
  <c r="G95" i="3"/>
  <c r="F95" i="3"/>
  <c r="E95" i="3"/>
  <c r="D95" i="3"/>
  <c r="C95" i="3"/>
  <c r="B95" i="3"/>
  <c r="A95" i="3"/>
  <c r="Q94" i="3"/>
  <c r="O94" i="3"/>
  <c r="N94" i="3"/>
  <c r="M94" i="3"/>
  <c r="L94" i="3"/>
  <c r="K94" i="3"/>
  <c r="J94" i="3"/>
  <c r="I94" i="3"/>
  <c r="S94" i="3" s="1"/>
  <c r="H94" i="3"/>
  <c r="G94" i="3"/>
  <c r="F94" i="3"/>
  <c r="E94" i="3"/>
  <c r="R94" i="3" s="1"/>
  <c r="D94" i="3"/>
  <c r="C94" i="3"/>
  <c r="B94" i="3"/>
  <c r="A94" i="3"/>
  <c r="Q93" i="3"/>
  <c r="O93" i="3"/>
  <c r="N93" i="3"/>
  <c r="M93" i="3"/>
  <c r="L93" i="3"/>
  <c r="K93" i="3"/>
  <c r="J93" i="3"/>
  <c r="I93" i="3"/>
  <c r="H93" i="3"/>
  <c r="G93" i="3"/>
  <c r="F93" i="3"/>
  <c r="E93" i="3"/>
  <c r="D93" i="3"/>
  <c r="C93" i="3"/>
  <c r="B93" i="3"/>
  <c r="A93" i="3"/>
  <c r="Q92" i="3"/>
  <c r="O92" i="3"/>
  <c r="N92" i="3"/>
  <c r="M92" i="3"/>
  <c r="L92" i="3"/>
  <c r="K92" i="3"/>
  <c r="J92" i="3"/>
  <c r="I92" i="3"/>
  <c r="S92" i="3" s="1"/>
  <c r="H92" i="3"/>
  <c r="G92" i="3"/>
  <c r="F92" i="3"/>
  <c r="E92" i="3"/>
  <c r="R92" i="3" s="1"/>
  <c r="D92" i="3"/>
  <c r="C92" i="3"/>
  <c r="B92" i="3"/>
  <c r="A92" i="3"/>
  <c r="Q91" i="3"/>
  <c r="O91" i="3"/>
  <c r="N91" i="3"/>
  <c r="M91" i="3"/>
  <c r="L91" i="3"/>
  <c r="K91" i="3"/>
  <c r="J91" i="3"/>
  <c r="I91" i="3"/>
  <c r="H91" i="3"/>
  <c r="G91" i="3"/>
  <c r="F91" i="3"/>
  <c r="E91" i="3"/>
  <c r="D91" i="3"/>
  <c r="C91" i="3"/>
  <c r="B91" i="3"/>
  <c r="A91" i="3"/>
  <c r="Q90" i="3"/>
  <c r="O90" i="3"/>
  <c r="N90" i="3"/>
  <c r="M90" i="3"/>
  <c r="L90" i="3"/>
  <c r="K90" i="3"/>
  <c r="J90" i="3"/>
  <c r="I90" i="3"/>
  <c r="S90" i="3" s="1"/>
  <c r="H90" i="3"/>
  <c r="G90" i="3"/>
  <c r="F90" i="3"/>
  <c r="E90" i="3"/>
  <c r="R90" i="3" s="1"/>
  <c r="D90" i="3"/>
  <c r="C90" i="3"/>
  <c r="B90" i="3"/>
  <c r="A90" i="3"/>
  <c r="Q89" i="3"/>
  <c r="O89" i="3"/>
  <c r="N89" i="3"/>
  <c r="M89" i="3"/>
  <c r="L89" i="3"/>
  <c r="K89" i="3"/>
  <c r="J89" i="3"/>
  <c r="I89" i="3"/>
  <c r="H89" i="3"/>
  <c r="G89" i="3"/>
  <c r="F89" i="3"/>
  <c r="E89" i="3"/>
  <c r="D89" i="3"/>
  <c r="C89" i="3"/>
  <c r="B89" i="3"/>
  <c r="A89" i="3"/>
  <c r="Q88" i="3"/>
  <c r="O88" i="3"/>
  <c r="N88" i="3"/>
  <c r="M88" i="3"/>
  <c r="L88" i="3"/>
  <c r="K88" i="3"/>
  <c r="J88" i="3"/>
  <c r="I88" i="3"/>
  <c r="S88" i="3" s="1"/>
  <c r="H88" i="3"/>
  <c r="G88" i="3"/>
  <c r="F88" i="3"/>
  <c r="E88" i="3"/>
  <c r="R88" i="3" s="1"/>
  <c r="D88" i="3"/>
  <c r="C88" i="3"/>
  <c r="B88" i="3"/>
  <c r="A88" i="3"/>
  <c r="Q87" i="3"/>
  <c r="O87" i="3"/>
  <c r="N87" i="3"/>
  <c r="M87" i="3"/>
  <c r="L87" i="3"/>
  <c r="K87" i="3"/>
  <c r="J87" i="3"/>
  <c r="I87" i="3"/>
  <c r="H87" i="3"/>
  <c r="G87" i="3"/>
  <c r="F87" i="3"/>
  <c r="E87" i="3"/>
  <c r="D87" i="3"/>
  <c r="C87" i="3"/>
  <c r="B87" i="3"/>
  <c r="A87" i="3"/>
  <c r="Q86" i="3"/>
  <c r="O86" i="3"/>
  <c r="N86" i="3"/>
  <c r="M86" i="3"/>
  <c r="L86" i="3"/>
  <c r="K86" i="3"/>
  <c r="J86" i="3"/>
  <c r="I86" i="3"/>
  <c r="S86" i="3" s="1"/>
  <c r="H86" i="3"/>
  <c r="G86" i="3"/>
  <c r="F86" i="3"/>
  <c r="E86" i="3"/>
  <c r="R86" i="3" s="1"/>
  <c r="D86" i="3"/>
  <c r="C86" i="3"/>
  <c r="B86" i="3"/>
  <c r="A86" i="3"/>
  <c r="Q85" i="3"/>
  <c r="O85" i="3"/>
  <c r="N85" i="3"/>
  <c r="M85" i="3"/>
  <c r="L85" i="3"/>
  <c r="K85" i="3"/>
  <c r="J85" i="3"/>
  <c r="I85" i="3"/>
  <c r="H85" i="3"/>
  <c r="G85" i="3"/>
  <c r="F85" i="3"/>
  <c r="E85" i="3"/>
  <c r="D85" i="3"/>
  <c r="C85" i="3"/>
  <c r="B85" i="3"/>
  <c r="A85" i="3"/>
  <c r="Q84" i="3"/>
  <c r="O84" i="3"/>
  <c r="N84" i="3"/>
  <c r="M84" i="3"/>
  <c r="L84" i="3"/>
  <c r="K84" i="3"/>
  <c r="J84" i="3"/>
  <c r="I84" i="3"/>
  <c r="S84" i="3" s="1"/>
  <c r="H84" i="3"/>
  <c r="G84" i="3"/>
  <c r="F84" i="3"/>
  <c r="E84" i="3"/>
  <c r="R84" i="3" s="1"/>
  <c r="D84" i="3"/>
  <c r="C84" i="3"/>
  <c r="B84" i="3"/>
  <c r="A84" i="3"/>
  <c r="Q83" i="3"/>
  <c r="O83" i="3"/>
  <c r="N83" i="3"/>
  <c r="M83" i="3"/>
  <c r="L83" i="3"/>
  <c r="K83" i="3"/>
  <c r="J83" i="3"/>
  <c r="I83" i="3"/>
  <c r="H83" i="3"/>
  <c r="G83" i="3"/>
  <c r="F83" i="3"/>
  <c r="E83" i="3"/>
  <c r="D83" i="3"/>
  <c r="C83" i="3"/>
  <c r="B83" i="3"/>
  <c r="A83" i="3"/>
  <c r="Q78" i="3"/>
  <c r="O78" i="3"/>
  <c r="N78" i="3"/>
  <c r="M78" i="3"/>
  <c r="L78" i="3"/>
  <c r="K78" i="3"/>
  <c r="J78" i="3"/>
  <c r="I78" i="3"/>
  <c r="S78" i="3" s="1"/>
  <c r="H78" i="3"/>
  <c r="G78" i="3"/>
  <c r="F78" i="3"/>
  <c r="E78" i="3"/>
  <c r="R78" i="3" s="1"/>
  <c r="D78" i="3"/>
  <c r="C78" i="3"/>
  <c r="B78" i="3"/>
  <c r="A78" i="3"/>
  <c r="Q77" i="3"/>
  <c r="O77" i="3"/>
  <c r="N77" i="3"/>
  <c r="M77" i="3"/>
  <c r="L77" i="3"/>
  <c r="K77" i="3"/>
  <c r="J77" i="3"/>
  <c r="I77" i="3"/>
  <c r="H77" i="3"/>
  <c r="G77" i="3"/>
  <c r="F77" i="3"/>
  <c r="E77" i="3"/>
  <c r="D77" i="3"/>
  <c r="C77" i="3"/>
  <c r="B77" i="3"/>
  <c r="A77" i="3"/>
  <c r="Q75" i="3"/>
  <c r="O75" i="3"/>
  <c r="N75" i="3"/>
  <c r="M75" i="3"/>
  <c r="L75" i="3"/>
  <c r="K75" i="3"/>
  <c r="J75" i="3"/>
  <c r="I75" i="3"/>
  <c r="H75" i="3"/>
  <c r="G75" i="3"/>
  <c r="F75" i="3"/>
  <c r="E75" i="3"/>
  <c r="D75" i="3"/>
  <c r="C75" i="3"/>
  <c r="B75" i="3"/>
  <c r="A75" i="3"/>
  <c r="Q74" i="3"/>
  <c r="O74" i="3"/>
  <c r="N74" i="3"/>
  <c r="M74" i="3"/>
  <c r="L74" i="3"/>
  <c r="K74" i="3"/>
  <c r="J74" i="3"/>
  <c r="I74" i="3"/>
  <c r="S74" i="3" s="1"/>
  <c r="H74" i="3"/>
  <c r="G74" i="3"/>
  <c r="F74" i="3"/>
  <c r="E74" i="3"/>
  <c r="R74" i="3" s="1"/>
  <c r="D74" i="3"/>
  <c r="C74" i="3"/>
  <c r="B74" i="3"/>
  <c r="A74" i="3"/>
  <c r="Q73" i="3"/>
  <c r="O73" i="3"/>
  <c r="N73" i="3"/>
  <c r="M73" i="3"/>
  <c r="L73" i="3"/>
  <c r="K73" i="3"/>
  <c r="J73" i="3"/>
  <c r="I73" i="3"/>
  <c r="H73" i="3"/>
  <c r="G73" i="3"/>
  <c r="F73" i="3"/>
  <c r="E73" i="3"/>
  <c r="D73" i="3"/>
  <c r="C73" i="3"/>
  <c r="B73" i="3"/>
  <c r="A73" i="3"/>
  <c r="Q72" i="3"/>
  <c r="O72" i="3"/>
  <c r="N72" i="3"/>
  <c r="M72" i="3"/>
  <c r="L72" i="3"/>
  <c r="K72" i="3"/>
  <c r="J72" i="3"/>
  <c r="I72" i="3"/>
  <c r="S72" i="3" s="1"/>
  <c r="H72" i="3"/>
  <c r="G72" i="3"/>
  <c r="F72" i="3"/>
  <c r="E72" i="3"/>
  <c r="R72" i="3" s="1"/>
  <c r="D72" i="3"/>
  <c r="C72" i="3"/>
  <c r="B72" i="3"/>
  <c r="A72" i="3"/>
  <c r="Q71" i="3"/>
  <c r="O71" i="3"/>
  <c r="N71" i="3"/>
  <c r="M71" i="3"/>
  <c r="L71" i="3"/>
  <c r="K71" i="3"/>
  <c r="J71" i="3"/>
  <c r="I71" i="3"/>
  <c r="H71" i="3"/>
  <c r="G71" i="3"/>
  <c r="F71" i="3"/>
  <c r="E71" i="3"/>
  <c r="D71" i="3"/>
  <c r="C71" i="3"/>
  <c r="B71" i="3"/>
  <c r="A71" i="3"/>
  <c r="Q70" i="3"/>
  <c r="O70" i="3"/>
  <c r="N70" i="3"/>
  <c r="M70" i="3"/>
  <c r="L70" i="3"/>
  <c r="K70" i="3"/>
  <c r="J70" i="3"/>
  <c r="I70" i="3"/>
  <c r="S70" i="3" s="1"/>
  <c r="H70" i="3"/>
  <c r="G70" i="3"/>
  <c r="F70" i="3"/>
  <c r="E70" i="3"/>
  <c r="R70" i="3" s="1"/>
  <c r="D70" i="3"/>
  <c r="C70" i="3"/>
  <c r="B70" i="3"/>
  <c r="A70" i="3"/>
  <c r="Q69" i="3"/>
  <c r="O69" i="3"/>
  <c r="N69" i="3"/>
  <c r="M69" i="3"/>
  <c r="L69" i="3"/>
  <c r="K69" i="3"/>
  <c r="J69" i="3"/>
  <c r="I69" i="3"/>
  <c r="H69" i="3"/>
  <c r="G69" i="3"/>
  <c r="F69" i="3"/>
  <c r="E69" i="3"/>
  <c r="D69" i="3"/>
  <c r="C69" i="3"/>
  <c r="B69" i="3"/>
  <c r="A69" i="3"/>
  <c r="Q68" i="3"/>
  <c r="O68" i="3"/>
  <c r="N68" i="3"/>
  <c r="M68" i="3"/>
  <c r="L68" i="3"/>
  <c r="K68" i="3"/>
  <c r="J68" i="3"/>
  <c r="I68" i="3"/>
  <c r="S68" i="3" s="1"/>
  <c r="H68" i="3"/>
  <c r="G68" i="3"/>
  <c r="F68" i="3"/>
  <c r="E68" i="3"/>
  <c r="R68" i="3" s="1"/>
  <c r="D68" i="3"/>
  <c r="C68" i="3"/>
  <c r="B68" i="3"/>
  <c r="A68" i="3"/>
  <c r="Q67" i="3"/>
  <c r="O67" i="3"/>
  <c r="N67" i="3"/>
  <c r="M67" i="3"/>
  <c r="L67" i="3"/>
  <c r="K67" i="3"/>
  <c r="J67" i="3"/>
  <c r="I67" i="3"/>
  <c r="H67" i="3"/>
  <c r="G67" i="3"/>
  <c r="F67" i="3"/>
  <c r="E67" i="3"/>
  <c r="D67" i="3"/>
  <c r="C67" i="3"/>
  <c r="B67" i="3"/>
  <c r="A67" i="3"/>
  <c r="Q66" i="3"/>
  <c r="O66" i="3"/>
  <c r="N66" i="3"/>
  <c r="M66" i="3"/>
  <c r="L66" i="3"/>
  <c r="K66" i="3"/>
  <c r="J66" i="3"/>
  <c r="I66" i="3"/>
  <c r="S66" i="3" s="1"/>
  <c r="H66" i="3"/>
  <c r="G66" i="3"/>
  <c r="F66" i="3"/>
  <c r="E66" i="3"/>
  <c r="R66" i="3" s="1"/>
  <c r="D66" i="3"/>
  <c r="C66" i="3"/>
  <c r="B66" i="3"/>
  <c r="A66" i="3"/>
  <c r="Q65" i="3"/>
  <c r="O65" i="3"/>
  <c r="N65" i="3"/>
  <c r="M65" i="3"/>
  <c r="L65" i="3"/>
  <c r="K65" i="3"/>
  <c r="J65" i="3"/>
  <c r="I65" i="3"/>
  <c r="H65" i="3"/>
  <c r="G65" i="3"/>
  <c r="F65" i="3"/>
  <c r="E65" i="3"/>
  <c r="D65" i="3"/>
  <c r="C65" i="3"/>
  <c r="B65" i="3"/>
  <c r="A65" i="3"/>
  <c r="Q64" i="3"/>
  <c r="O64" i="3"/>
  <c r="N64" i="3"/>
  <c r="M64" i="3"/>
  <c r="L64" i="3"/>
  <c r="K64" i="3"/>
  <c r="J64" i="3"/>
  <c r="I64" i="3"/>
  <c r="S64" i="3" s="1"/>
  <c r="H64" i="3"/>
  <c r="G64" i="3"/>
  <c r="F64" i="3"/>
  <c r="E64" i="3"/>
  <c r="R64" i="3" s="1"/>
  <c r="D64" i="3"/>
  <c r="C64" i="3"/>
  <c r="B64" i="3"/>
  <c r="A64" i="3"/>
  <c r="Q63" i="3"/>
  <c r="O63" i="3"/>
  <c r="N63" i="3"/>
  <c r="M63" i="3"/>
  <c r="L63" i="3"/>
  <c r="K63" i="3"/>
  <c r="J63" i="3"/>
  <c r="I63" i="3"/>
  <c r="H63" i="3"/>
  <c r="G63" i="3"/>
  <c r="F63" i="3"/>
  <c r="E63" i="3"/>
  <c r="D63" i="3"/>
  <c r="C63" i="3"/>
  <c r="B63" i="3"/>
  <c r="A63" i="3"/>
  <c r="Q62" i="3"/>
  <c r="O62" i="3"/>
  <c r="N62" i="3"/>
  <c r="M62" i="3"/>
  <c r="L62" i="3"/>
  <c r="K62" i="3"/>
  <c r="J62" i="3"/>
  <c r="I62" i="3"/>
  <c r="S62" i="3" s="1"/>
  <c r="H62" i="3"/>
  <c r="G62" i="3"/>
  <c r="F62" i="3"/>
  <c r="E62" i="3"/>
  <c r="R62" i="3" s="1"/>
  <c r="D62" i="3"/>
  <c r="C62" i="3"/>
  <c r="B62" i="3"/>
  <c r="A62" i="3"/>
  <c r="Q61" i="3"/>
  <c r="O61" i="3"/>
  <c r="N61" i="3"/>
  <c r="M61" i="3"/>
  <c r="L61" i="3"/>
  <c r="K61" i="3"/>
  <c r="J61" i="3"/>
  <c r="I61" i="3"/>
  <c r="H61" i="3"/>
  <c r="G61" i="3"/>
  <c r="F61" i="3"/>
  <c r="E61" i="3"/>
  <c r="D61" i="3"/>
  <c r="C61" i="3"/>
  <c r="B61" i="3"/>
  <c r="A61" i="3"/>
  <c r="Q60" i="3"/>
  <c r="O60" i="3"/>
  <c r="N60" i="3"/>
  <c r="M60" i="3"/>
  <c r="L60" i="3"/>
  <c r="K60" i="3"/>
  <c r="J60" i="3"/>
  <c r="I60" i="3"/>
  <c r="S60" i="3" s="1"/>
  <c r="H60" i="3"/>
  <c r="G60" i="3"/>
  <c r="F60" i="3"/>
  <c r="E60" i="3"/>
  <c r="R60" i="3" s="1"/>
  <c r="D60" i="3"/>
  <c r="C60" i="3"/>
  <c r="B60" i="3"/>
  <c r="A60" i="3"/>
  <c r="Q59" i="3"/>
  <c r="O59" i="3"/>
  <c r="N59" i="3"/>
  <c r="M59" i="3"/>
  <c r="L59" i="3"/>
  <c r="K59" i="3"/>
  <c r="J59" i="3"/>
  <c r="I59" i="3"/>
  <c r="S59" i="3" s="1"/>
  <c r="H59" i="3"/>
  <c r="G59" i="3"/>
  <c r="F59" i="3"/>
  <c r="E59" i="3"/>
  <c r="D59" i="3"/>
  <c r="C59" i="3"/>
  <c r="B59" i="3"/>
  <c r="A59" i="3"/>
  <c r="Q58" i="3"/>
  <c r="O58" i="3"/>
  <c r="N58" i="3"/>
  <c r="M58" i="3"/>
  <c r="L58" i="3"/>
  <c r="K58" i="3"/>
  <c r="J58" i="3"/>
  <c r="I58" i="3"/>
  <c r="S58" i="3" s="1"/>
  <c r="H58" i="3"/>
  <c r="G58" i="3"/>
  <c r="F58" i="3"/>
  <c r="E58" i="3"/>
  <c r="R58" i="3" s="1"/>
  <c r="D58" i="3"/>
  <c r="C58" i="3"/>
  <c r="B58" i="3"/>
  <c r="A58" i="3"/>
  <c r="Q57" i="3"/>
  <c r="O57" i="3"/>
  <c r="N57" i="3"/>
  <c r="M57" i="3"/>
  <c r="L57" i="3"/>
  <c r="K57" i="3"/>
  <c r="J57" i="3"/>
  <c r="I57" i="3"/>
  <c r="S57" i="3" s="1"/>
  <c r="H57" i="3"/>
  <c r="G57" i="3"/>
  <c r="F57" i="3"/>
  <c r="E57" i="3"/>
  <c r="D57" i="3"/>
  <c r="C57" i="3"/>
  <c r="B57" i="3"/>
  <c r="A57" i="3"/>
  <c r="Q56" i="3"/>
  <c r="O56" i="3"/>
  <c r="N56" i="3"/>
  <c r="M56" i="3"/>
  <c r="L56" i="3"/>
  <c r="K56" i="3"/>
  <c r="J56" i="3"/>
  <c r="I56" i="3"/>
  <c r="S56" i="3" s="1"/>
  <c r="H56" i="3"/>
  <c r="G56" i="3"/>
  <c r="F56" i="3"/>
  <c r="E56" i="3"/>
  <c r="R56" i="3" s="1"/>
  <c r="D56" i="3"/>
  <c r="C56" i="3"/>
  <c r="B56" i="3"/>
  <c r="A56" i="3"/>
  <c r="Q55" i="3"/>
  <c r="O55" i="3"/>
  <c r="N55" i="3"/>
  <c r="M55" i="3"/>
  <c r="L55" i="3"/>
  <c r="K55" i="3"/>
  <c r="J55" i="3"/>
  <c r="I55" i="3"/>
  <c r="S55" i="3" s="1"/>
  <c r="H55" i="3"/>
  <c r="G55" i="3"/>
  <c r="F55" i="3"/>
  <c r="E55" i="3"/>
  <c r="D55" i="3"/>
  <c r="C55" i="3"/>
  <c r="B55" i="3"/>
  <c r="A55" i="3"/>
  <c r="Q54" i="3"/>
  <c r="O54" i="3"/>
  <c r="N54" i="3"/>
  <c r="M54" i="3"/>
  <c r="L54" i="3"/>
  <c r="K54" i="3"/>
  <c r="J54" i="3"/>
  <c r="I54" i="3"/>
  <c r="S54" i="3" s="1"/>
  <c r="H54" i="3"/>
  <c r="G54" i="3"/>
  <c r="F54" i="3"/>
  <c r="E54" i="3"/>
  <c r="R54" i="3" s="1"/>
  <c r="D54" i="3"/>
  <c r="C54" i="3"/>
  <c r="B54" i="3"/>
  <c r="A54" i="3"/>
  <c r="Q53" i="3"/>
  <c r="O53" i="3"/>
  <c r="N53" i="3"/>
  <c r="M53" i="3"/>
  <c r="L53" i="3"/>
  <c r="K53" i="3"/>
  <c r="J53" i="3"/>
  <c r="I53" i="3"/>
  <c r="H53" i="3"/>
  <c r="G53" i="3"/>
  <c r="F53" i="3"/>
  <c r="E53" i="3"/>
  <c r="D53" i="3"/>
  <c r="C53" i="3"/>
  <c r="B53" i="3"/>
  <c r="A53" i="3"/>
  <c r="Q52" i="3"/>
  <c r="O52" i="3"/>
  <c r="N52" i="3"/>
  <c r="M52" i="3"/>
  <c r="L52" i="3"/>
  <c r="K52" i="3"/>
  <c r="J52" i="3"/>
  <c r="I52" i="3"/>
  <c r="S52" i="3" s="1"/>
  <c r="H52" i="3"/>
  <c r="G52" i="3"/>
  <c r="F52" i="3"/>
  <c r="E52" i="3"/>
  <c r="R52" i="3" s="1"/>
  <c r="D52" i="3"/>
  <c r="C52" i="3"/>
  <c r="B52" i="3"/>
  <c r="A52" i="3"/>
  <c r="Q51" i="3"/>
  <c r="O51" i="3"/>
  <c r="N51" i="3"/>
  <c r="M51" i="3"/>
  <c r="L51" i="3"/>
  <c r="K51" i="3"/>
  <c r="J51" i="3"/>
  <c r="I51" i="3"/>
  <c r="S51" i="3" s="1"/>
  <c r="H51" i="3"/>
  <c r="G51" i="3"/>
  <c r="F51" i="3"/>
  <c r="E51" i="3"/>
  <c r="D51" i="3"/>
  <c r="C51" i="3"/>
  <c r="B51" i="3"/>
  <c r="A51" i="3"/>
  <c r="Q50" i="3"/>
  <c r="O50" i="3"/>
  <c r="N50" i="3"/>
  <c r="M50" i="3"/>
  <c r="L50" i="3"/>
  <c r="K50" i="3"/>
  <c r="J50" i="3"/>
  <c r="I50" i="3"/>
  <c r="S50" i="3" s="1"/>
  <c r="H50" i="3"/>
  <c r="G50" i="3"/>
  <c r="F50" i="3"/>
  <c r="E50" i="3"/>
  <c r="R50" i="3" s="1"/>
  <c r="D50" i="3"/>
  <c r="C50" i="3"/>
  <c r="B50" i="3"/>
  <c r="A50" i="3"/>
  <c r="Q49" i="3"/>
  <c r="O49" i="3"/>
  <c r="N49" i="3"/>
  <c r="M49" i="3"/>
  <c r="L49" i="3"/>
  <c r="K49" i="3"/>
  <c r="J49" i="3"/>
  <c r="I49" i="3"/>
  <c r="H49" i="3"/>
  <c r="G49" i="3"/>
  <c r="F49" i="3"/>
  <c r="E49" i="3"/>
  <c r="D49" i="3"/>
  <c r="C49" i="3"/>
  <c r="B49" i="3"/>
  <c r="A49" i="3"/>
  <c r="Q48" i="3"/>
  <c r="O48" i="3"/>
  <c r="N48" i="3"/>
  <c r="M48" i="3"/>
  <c r="L48" i="3"/>
  <c r="K48" i="3"/>
  <c r="J48" i="3"/>
  <c r="I48" i="3"/>
  <c r="H48" i="3"/>
  <c r="G48" i="3"/>
  <c r="F48" i="3"/>
  <c r="E48" i="3"/>
  <c r="D48" i="3"/>
  <c r="C48" i="3"/>
  <c r="B48" i="3"/>
  <c r="A48" i="3"/>
  <c r="Q47" i="3"/>
  <c r="O47" i="3"/>
  <c r="N47" i="3"/>
  <c r="M47" i="3"/>
  <c r="L47" i="3"/>
  <c r="K47" i="3"/>
  <c r="J47" i="3"/>
  <c r="I47" i="3"/>
  <c r="H47" i="3"/>
  <c r="G47" i="3"/>
  <c r="F47" i="3"/>
  <c r="E47" i="3"/>
  <c r="D47" i="3"/>
  <c r="C47" i="3"/>
  <c r="B47" i="3"/>
  <c r="A47" i="3"/>
  <c r="Q46" i="3"/>
  <c r="O46" i="3"/>
  <c r="N46" i="3"/>
  <c r="M46" i="3"/>
  <c r="L46" i="3"/>
  <c r="K46" i="3"/>
  <c r="J46" i="3"/>
  <c r="I46" i="3"/>
  <c r="H46" i="3"/>
  <c r="G46" i="3"/>
  <c r="F46" i="3"/>
  <c r="E46" i="3"/>
  <c r="D46" i="3"/>
  <c r="C46" i="3"/>
  <c r="B46" i="3"/>
  <c r="A46" i="3"/>
  <c r="Q45" i="3"/>
  <c r="O45" i="3"/>
  <c r="N45" i="3"/>
  <c r="M45" i="3"/>
  <c r="L45" i="3"/>
  <c r="K45" i="3"/>
  <c r="J45" i="3"/>
  <c r="I45" i="3"/>
  <c r="H45" i="3"/>
  <c r="G45" i="3"/>
  <c r="F45" i="3"/>
  <c r="E45" i="3"/>
  <c r="D45" i="3"/>
  <c r="C45" i="3"/>
  <c r="B45" i="3"/>
  <c r="A45" i="3"/>
  <c r="Q44" i="3"/>
  <c r="O44" i="3"/>
  <c r="N44" i="3"/>
  <c r="M44" i="3"/>
  <c r="L44" i="3"/>
  <c r="K44" i="3"/>
  <c r="J44" i="3"/>
  <c r="I44" i="3"/>
  <c r="H44" i="3"/>
  <c r="G44" i="3"/>
  <c r="F44" i="3"/>
  <c r="E44" i="3"/>
  <c r="D44" i="3"/>
  <c r="C44" i="3"/>
  <c r="B44" i="3"/>
  <c r="A44" i="3"/>
  <c r="Q43" i="3"/>
  <c r="O43" i="3"/>
  <c r="N43" i="3"/>
  <c r="M43" i="3"/>
  <c r="L43" i="3"/>
  <c r="K43" i="3"/>
  <c r="J43" i="3"/>
  <c r="I43" i="3"/>
  <c r="S43" i="3" s="1"/>
  <c r="H43" i="3"/>
  <c r="G43" i="3"/>
  <c r="F43" i="3"/>
  <c r="E43" i="3"/>
  <c r="D43" i="3"/>
  <c r="C43" i="3"/>
  <c r="B43" i="3"/>
  <c r="A43" i="3"/>
  <c r="Q42" i="3"/>
  <c r="O42" i="3"/>
  <c r="N42" i="3"/>
  <c r="M42" i="3"/>
  <c r="L42" i="3"/>
  <c r="K42" i="3"/>
  <c r="J42" i="3"/>
  <c r="I42" i="3"/>
  <c r="H42" i="3"/>
  <c r="G42" i="3"/>
  <c r="F42" i="3"/>
  <c r="E42" i="3"/>
  <c r="D42" i="3"/>
  <c r="C42" i="3"/>
  <c r="B42" i="3"/>
  <c r="A42" i="3"/>
  <c r="Q41" i="3"/>
  <c r="O41" i="3"/>
  <c r="N41" i="3"/>
  <c r="M41" i="3"/>
  <c r="L41" i="3"/>
  <c r="K41" i="3"/>
  <c r="J41" i="3"/>
  <c r="I41" i="3"/>
  <c r="S41" i="3" s="1"/>
  <c r="H41" i="3"/>
  <c r="G41" i="3"/>
  <c r="F41" i="3"/>
  <c r="E41" i="3"/>
  <c r="D41" i="3"/>
  <c r="C41" i="3"/>
  <c r="B41" i="3"/>
  <c r="A41" i="3"/>
  <c r="Q40" i="3"/>
  <c r="O40" i="3"/>
  <c r="N40" i="3"/>
  <c r="M40" i="3"/>
  <c r="L40" i="3"/>
  <c r="K40" i="3"/>
  <c r="J40" i="3"/>
  <c r="I40" i="3"/>
  <c r="H40" i="3"/>
  <c r="G40" i="3"/>
  <c r="F40" i="3"/>
  <c r="E40" i="3"/>
  <c r="D40" i="3"/>
  <c r="C40" i="3"/>
  <c r="B40" i="3"/>
  <c r="A40" i="3"/>
  <c r="Q39" i="3"/>
  <c r="O39" i="3"/>
  <c r="N39" i="3"/>
  <c r="M39" i="3"/>
  <c r="L39" i="3"/>
  <c r="K39" i="3"/>
  <c r="J39" i="3"/>
  <c r="I39" i="3"/>
  <c r="H39" i="3"/>
  <c r="G39" i="3"/>
  <c r="F39" i="3"/>
  <c r="E39" i="3"/>
  <c r="D39" i="3"/>
  <c r="C39" i="3"/>
  <c r="B39" i="3"/>
  <c r="A39" i="3"/>
  <c r="Q38" i="3"/>
  <c r="O38" i="3"/>
  <c r="N38" i="3"/>
  <c r="M38" i="3"/>
  <c r="L38" i="3"/>
  <c r="K38" i="3"/>
  <c r="J38" i="3"/>
  <c r="I38" i="3"/>
  <c r="H38" i="3"/>
  <c r="G38" i="3"/>
  <c r="F38" i="3"/>
  <c r="E38" i="3"/>
  <c r="D38" i="3"/>
  <c r="C38" i="3"/>
  <c r="B38" i="3"/>
  <c r="A38" i="3"/>
  <c r="Q37" i="3"/>
  <c r="O37" i="3"/>
  <c r="N37" i="3"/>
  <c r="M37" i="3"/>
  <c r="L37" i="3"/>
  <c r="K37" i="3"/>
  <c r="J37" i="3"/>
  <c r="I37" i="3"/>
  <c r="H37" i="3"/>
  <c r="G37" i="3"/>
  <c r="F37" i="3"/>
  <c r="E37" i="3"/>
  <c r="D37" i="3"/>
  <c r="C37" i="3"/>
  <c r="B37" i="3"/>
  <c r="A37" i="3"/>
  <c r="Q36" i="3"/>
  <c r="O36" i="3"/>
  <c r="N36" i="3"/>
  <c r="M36" i="3"/>
  <c r="L36" i="3"/>
  <c r="K36" i="3"/>
  <c r="J36" i="3"/>
  <c r="I36" i="3"/>
  <c r="H36" i="3"/>
  <c r="G36" i="3"/>
  <c r="F36" i="3"/>
  <c r="E36" i="3"/>
  <c r="D36" i="3"/>
  <c r="C36" i="3"/>
  <c r="B36" i="3"/>
  <c r="A36" i="3"/>
  <c r="Q35" i="3"/>
  <c r="O35" i="3"/>
  <c r="N35" i="3"/>
  <c r="M35" i="3"/>
  <c r="L35" i="3"/>
  <c r="K35" i="3"/>
  <c r="J35" i="3"/>
  <c r="I35" i="3"/>
  <c r="S35" i="3" s="1"/>
  <c r="H35" i="3"/>
  <c r="G35" i="3"/>
  <c r="F35" i="3"/>
  <c r="E35" i="3"/>
  <c r="D35" i="3"/>
  <c r="C35" i="3"/>
  <c r="B35" i="3"/>
  <c r="A35" i="3"/>
  <c r="Q34" i="3"/>
  <c r="O34" i="3"/>
  <c r="N34" i="3"/>
  <c r="M34" i="3"/>
  <c r="L34" i="3"/>
  <c r="K34" i="3"/>
  <c r="J34" i="3"/>
  <c r="I34" i="3"/>
  <c r="H34" i="3"/>
  <c r="G34" i="3"/>
  <c r="F34" i="3"/>
  <c r="E34" i="3"/>
  <c r="D34" i="3"/>
  <c r="C34" i="3"/>
  <c r="B34" i="3"/>
  <c r="A34" i="3"/>
  <c r="Q33" i="3"/>
  <c r="O33" i="3"/>
  <c r="N33" i="3"/>
  <c r="M33" i="3"/>
  <c r="L33" i="3"/>
  <c r="K33" i="3"/>
  <c r="J33" i="3"/>
  <c r="I33" i="3"/>
  <c r="S33" i="3" s="1"/>
  <c r="H33" i="3"/>
  <c r="G33" i="3"/>
  <c r="F33" i="3"/>
  <c r="E33" i="3"/>
  <c r="D33" i="3"/>
  <c r="C33" i="3"/>
  <c r="B33" i="3"/>
  <c r="A33" i="3"/>
  <c r="Q32" i="3"/>
  <c r="O32" i="3"/>
  <c r="N32" i="3"/>
  <c r="M32" i="3"/>
  <c r="L32" i="3"/>
  <c r="K32" i="3"/>
  <c r="J32" i="3"/>
  <c r="I32" i="3"/>
  <c r="H32" i="3"/>
  <c r="G32" i="3"/>
  <c r="F32" i="3"/>
  <c r="E32" i="3"/>
  <c r="D32" i="3"/>
  <c r="C32" i="3"/>
  <c r="B32" i="3"/>
  <c r="A32" i="3"/>
  <c r="Q31" i="3"/>
  <c r="O31" i="3"/>
  <c r="N31" i="3"/>
  <c r="M31" i="3"/>
  <c r="L31" i="3"/>
  <c r="K31" i="3"/>
  <c r="J31" i="3"/>
  <c r="I31" i="3"/>
  <c r="H31" i="3"/>
  <c r="G31" i="3"/>
  <c r="F31" i="3"/>
  <c r="E31" i="3"/>
  <c r="D31" i="3"/>
  <c r="C31" i="3"/>
  <c r="B31" i="3"/>
  <c r="A31" i="3"/>
  <c r="Q30" i="3"/>
  <c r="O30" i="3"/>
  <c r="N30" i="3"/>
  <c r="M30" i="3"/>
  <c r="L30" i="3"/>
  <c r="K30" i="3"/>
  <c r="J30" i="3"/>
  <c r="I30" i="3"/>
  <c r="H30" i="3"/>
  <c r="G30" i="3"/>
  <c r="F30" i="3"/>
  <c r="E30" i="3"/>
  <c r="D30" i="3"/>
  <c r="C30" i="3"/>
  <c r="B30" i="3"/>
  <c r="A30" i="3"/>
  <c r="Q29" i="3"/>
  <c r="O29" i="3"/>
  <c r="N29" i="3"/>
  <c r="M29" i="3"/>
  <c r="L29" i="3"/>
  <c r="K29" i="3"/>
  <c r="J29" i="3"/>
  <c r="I29" i="3"/>
  <c r="H29" i="3"/>
  <c r="G29" i="3"/>
  <c r="F29" i="3"/>
  <c r="E29" i="3"/>
  <c r="D29" i="3"/>
  <c r="C29" i="3"/>
  <c r="B29" i="3"/>
  <c r="A29" i="3"/>
  <c r="Q28" i="3"/>
  <c r="O28" i="3"/>
  <c r="N28" i="3"/>
  <c r="M28" i="3"/>
  <c r="L28" i="3"/>
  <c r="K28" i="3"/>
  <c r="J28" i="3"/>
  <c r="I28" i="3"/>
  <c r="H28" i="3"/>
  <c r="G28" i="3"/>
  <c r="F28" i="3"/>
  <c r="E28" i="3"/>
  <c r="D28" i="3"/>
  <c r="C28" i="3"/>
  <c r="B28" i="3"/>
  <c r="A28" i="3"/>
  <c r="Q27" i="3"/>
  <c r="O27" i="3"/>
  <c r="N27" i="3"/>
  <c r="M27" i="3"/>
  <c r="L27" i="3"/>
  <c r="K27" i="3"/>
  <c r="J27" i="3"/>
  <c r="I27" i="3"/>
  <c r="S27" i="3" s="1"/>
  <c r="H27" i="3"/>
  <c r="G27" i="3"/>
  <c r="F27" i="3"/>
  <c r="E27" i="3"/>
  <c r="D27" i="3"/>
  <c r="C27" i="3"/>
  <c r="B27" i="3"/>
  <c r="A27" i="3"/>
  <c r="Q26" i="3"/>
  <c r="O26" i="3"/>
  <c r="N26" i="3"/>
  <c r="M26" i="3"/>
  <c r="L26" i="3"/>
  <c r="K26" i="3"/>
  <c r="J26" i="3"/>
  <c r="I26" i="3"/>
  <c r="H26" i="3"/>
  <c r="G26" i="3"/>
  <c r="F26" i="3"/>
  <c r="E26" i="3"/>
  <c r="D26" i="3"/>
  <c r="C26" i="3"/>
  <c r="B26" i="3"/>
  <c r="A26" i="3"/>
  <c r="Q25" i="3"/>
  <c r="O25" i="3"/>
  <c r="N25" i="3"/>
  <c r="M25" i="3"/>
  <c r="L25" i="3"/>
  <c r="K25" i="3"/>
  <c r="J25" i="3"/>
  <c r="I25" i="3"/>
  <c r="S25" i="3" s="1"/>
  <c r="H25" i="3"/>
  <c r="G25" i="3"/>
  <c r="F25" i="3"/>
  <c r="E25" i="3"/>
  <c r="D25" i="3"/>
  <c r="C25" i="3"/>
  <c r="B25" i="3"/>
  <c r="A25" i="3"/>
  <c r="Q24" i="3"/>
  <c r="O24" i="3"/>
  <c r="N24" i="3"/>
  <c r="M24" i="3"/>
  <c r="L24" i="3"/>
  <c r="K24" i="3"/>
  <c r="J24" i="3"/>
  <c r="I24" i="3"/>
  <c r="H24" i="3"/>
  <c r="G24" i="3"/>
  <c r="F24" i="3"/>
  <c r="E24" i="3"/>
  <c r="D24" i="3"/>
  <c r="C24" i="3"/>
  <c r="B24" i="3"/>
  <c r="A24" i="3"/>
  <c r="Q23" i="3"/>
  <c r="O23" i="3"/>
  <c r="N23" i="3"/>
  <c r="M23" i="3"/>
  <c r="L23" i="3"/>
  <c r="K23" i="3"/>
  <c r="J23" i="3"/>
  <c r="I23" i="3"/>
  <c r="H23" i="3"/>
  <c r="G23" i="3"/>
  <c r="F23" i="3"/>
  <c r="E23" i="3"/>
  <c r="D23" i="3"/>
  <c r="C23" i="3"/>
  <c r="B23" i="3"/>
  <c r="A23" i="3"/>
  <c r="Q22" i="3"/>
  <c r="O22" i="3"/>
  <c r="N22" i="3"/>
  <c r="M22" i="3"/>
  <c r="L22" i="3"/>
  <c r="K22" i="3"/>
  <c r="J22" i="3"/>
  <c r="I22" i="3"/>
  <c r="H22" i="3"/>
  <c r="G22" i="3"/>
  <c r="F22" i="3"/>
  <c r="E22" i="3"/>
  <c r="D22" i="3"/>
  <c r="C22" i="3"/>
  <c r="B22" i="3"/>
  <c r="A22" i="3"/>
  <c r="Q21" i="3"/>
  <c r="O21" i="3"/>
  <c r="N21" i="3"/>
  <c r="M21" i="3"/>
  <c r="L21" i="3"/>
  <c r="K21" i="3"/>
  <c r="J21" i="3"/>
  <c r="I21" i="3"/>
  <c r="H21" i="3"/>
  <c r="G21" i="3"/>
  <c r="F21" i="3"/>
  <c r="E21" i="3"/>
  <c r="D21" i="3"/>
  <c r="C21" i="3"/>
  <c r="B21" i="3"/>
  <c r="A21" i="3"/>
  <c r="Q20" i="3"/>
  <c r="O20" i="3"/>
  <c r="N20" i="3"/>
  <c r="M20" i="3"/>
  <c r="L20" i="3"/>
  <c r="K20" i="3"/>
  <c r="J20" i="3"/>
  <c r="I20" i="3"/>
  <c r="H20" i="3"/>
  <c r="G20" i="3"/>
  <c r="F20" i="3"/>
  <c r="E20" i="3"/>
  <c r="D20" i="3"/>
  <c r="C20" i="3"/>
  <c r="B20" i="3"/>
  <c r="A20" i="3"/>
  <c r="Q19" i="3"/>
  <c r="O19" i="3"/>
  <c r="N19" i="3"/>
  <c r="M19" i="3"/>
  <c r="L19" i="3"/>
  <c r="K19" i="3"/>
  <c r="J19" i="3"/>
  <c r="I19" i="3"/>
  <c r="S19" i="3" s="1"/>
  <c r="H19" i="3"/>
  <c r="G19" i="3"/>
  <c r="F19" i="3"/>
  <c r="E19" i="3"/>
  <c r="D19" i="3"/>
  <c r="C19" i="3"/>
  <c r="B19" i="3"/>
  <c r="A19" i="3"/>
  <c r="Q18" i="3"/>
  <c r="O18" i="3"/>
  <c r="N18" i="3"/>
  <c r="M18" i="3"/>
  <c r="L18" i="3"/>
  <c r="K18" i="3"/>
  <c r="J18" i="3"/>
  <c r="I18" i="3"/>
  <c r="H18" i="3"/>
  <c r="G18" i="3"/>
  <c r="F18" i="3"/>
  <c r="E18" i="3"/>
  <c r="D18" i="3"/>
  <c r="C18" i="3"/>
  <c r="B18" i="3"/>
  <c r="A18" i="3"/>
  <c r="Q17" i="3"/>
  <c r="O17" i="3"/>
  <c r="N17" i="3"/>
  <c r="M17" i="3"/>
  <c r="L17" i="3"/>
  <c r="K17" i="3"/>
  <c r="J17" i="3"/>
  <c r="I17" i="3"/>
  <c r="S17" i="3" s="1"/>
  <c r="H17" i="3"/>
  <c r="G17" i="3"/>
  <c r="F17" i="3"/>
  <c r="E17" i="3"/>
  <c r="D17" i="3"/>
  <c r="C17" i="3"/>
  <c r="B17" i="3"/>
  <c r="A17" i="3"/>
  <c r="Q16" i="3"/>
  <c r="O16" i="3"/>
  <c r="N16" i="3"/>
  <c r="M16" i="3"/>
  <c r="L16" i="3"/>
  <c r="K16" i="3"/>
  <c r="J16" i="3"/>
  <c r="I16" i="3"/>
  <c r="H16" i="3"/>
  <c r="G16" i="3"/>
  <c r="F16" i="3"/>
  <c r="E16" i="3"/>
  <c r="D16" i="3"/>
  <c r="C16" i="3"/>
  <c r="B16" i="3"/>
  <c r="A16" i="3"/>
  <c r="Q15" i="3"/>
  <c r="O15" i="3"/>
  <c r="N15" i="3"/>
  <c r="M15" i="3"/>
  <c r="L15" i="3"/>
  <c r="K15" i="3"/>
  <c r="J15" i="3"/>
  <c r="I15" i="3"/>
  <c r="H15" i="3"/>
  <c r="G15" i="3"/>
  <c r="F15" i="3"/>
  <c r="E15" i="3"/>
  <c r="D15" i="3"/>
  <c r="C15" i="3"/>
  <c r="B15" i="3"/>
  <c r="A15" i="3"/>
  <c r="Q14" i="3"/>
  <c r="O14" i="3"/>
  <c r="N14" i="3"/>
  <c r="M14" i="3"/>
  <c r="L14" i="3"/>
  <c r="K14" i="3"/>
  <c r="J14" i="3"/>
  <c r="I14" i="3"/>
  <c r="H14" i="3"/>
  <c r="G14" i="3"/>
  <c r="F14" i="3"/>
  <c r="E14" i="3"/>
  <c r="D14" i="3"/>
  <c r="C14" i="3"/>
  <c r="B14" i="3"/>
  <c r="A14" i="3"/>
  <c r="Q13" i="3"/>
  <c r="O13" i="3"/>
  <c r="N13" i="3"/>
  <c r="M13" i="3"/>
  <c r="L13" i="3"/>
  <c r="K13" i="3"/>
  <c r="J13" i="3"/>
  <c r="I13" i="3"/>
  <c r="H13" i="3"/>
  <c r="G13" i="3"/>
  <c r="F13" i="3"/>
  <c r="E13" i="3"/>
  <c r="D13" i="3"/>
  <c r="C13" i="3"/>
  <c r="B13" i="3"/>
  <c r="A13" i="3"/>
  <c r="Q12" i="3"/>
  <c r="O12" i="3"/>
  <c r="N12" i="3"/>
  <c r="M12" i="3"/>
  <c r="L12" i="3"/>
  <c r="K12" i="3"/>
  <c r="J12" i="3"/>
  <c r="I12" i="3"/>
  <c r="H12" i="3"/>
  <c r="G12" i="3"/>
  <c r="F12" i="3"/>
  <c r="E12" i="3"/>
  <c r="D12" i="3"/>
  <c r="C12" i="3"/>
  <c r="B12" i="3"/>
  <c r="A12" i="3"/>
  <c r="Q11" i="3"/>
  <c r="O11" i="3"/>
  <c r="N11" i="3"/>
  <c r="M11" i="3"/>
  <c r="L11" i="3"/>
  <c r="K11" i="3"/>
  <c r="J11" i="3"/>
  <c r="I11" i="3"/>
  <c r="S11" i="3" s="1"/>
  <c r="H11" i="3"/>
  <c r="G11" i="3"/>
  <c r="F11" i="3"/>
  <c r="E11" i="3"/>
  <c r="D11" i="3"/>
  <c r="C11" i="3"/>
  <c r="B11" i="3"/>
  <c r="A11" i="3"/>
  <c r="Q10" i="3"/>
  <c r="O10" i="3"/>
  <c r="N10" i="3"/>
  <c r="M10" i="3"/>
  <c r="L10" i="3"/>
  <c r="K10" i="3"/>
  <c r="J10" i="3"/>
  <c r="I10" i="3"/>
  <c r="H10" i="3"/>
  <c r="G10" i="3"/>
  <c r="F10" i="3"/>
  <c r="E10" i="3"/>
  <c r="D10" i="3"/>
  <c r="C10" i="3"/>
  <c r="B10" i="3"/>
  <c r="A10" i="3"/>
  <c r="Q9" i="3"/>
  <c r="O9" i="3"/>
  <c r="N9" i="3"/>
  <c r="M9" i="3"/>
  <c r="L9" i="3"/>
  <c r="K9" i="3"/>
  <c r="J9" i="3"/>
  <c r="I9" i="3"/>
  <c r="S9" i="3" s="1"/>
  <c r="H9" i="3"/>
  <c r="G9" i="3"/>
  <c r="F9" i="3"/>
  <c r="E9" i="3"/>
  <c r="D9" i="3"/>
  <c r="C9" i="3"/>
  <c r="B9" i="3"/>
  <c r="A9" i="3"/>
  <c r="Q8" i="3"/>
  <c r="O8" i="3"/>
  <c r="N8" i="3"/>
  <c r="M8" i="3"/>
  <c r="L8" i="3"/>
  <c r="K8" i="3"/>
  <c r="J8" i="3"/>
  <c r="I8" i="3"/>
  <c r="H8" i="3"/>
  <c r="G8" i="3"/>
  <c r="F8" i="3"/>
  <c r="E8" i="3"/>
  <c r="D8" i="3"/>
  <c r="C8" i="3"/>
  <c r="B8" i="3"/>
  <c r="A8" i="3"/>
  <c r="Q7" i="3"/>
  <c r="O7" i="3"/>
  <c r="N7" i="3"/>
  <c r="M7" i="3"/>
  <c r="L7" i="3"/>
  <c r="K7" i="3"/>
  <c r="J7" i="3"/>
  <c r="I7" i="3"/>
  <c r="H7" i="3"/>
  <c r="G7" i="3"/>
  <c r="F7" i="3"/>
  <c r="E7" i="3"/>
  <c r="D7" i="3"/>
  <c r="C7" i="3"/>
  <c r="B7" i="3"/>
  <c r="A7" i="3"/>
  <c r="Q6" i="3"/>
  <c r="O6" i="3"/>
  <c r="N6" i="3"/>
  <c r="M6" i="3"/>
  <c r="L6" i="3"/>
  <c r="K6" i="3"/>
  <c r="J6" i="3"/>
  <c r="I6" i="3"/>
  <c r="H6" i="3"/>
  <c r="G6" i="3"/>
  <c r="F6" i="3"/>
  <c r="E6" i="3"/>
  <c r="D6" i="3"/>
  <c r="C6" i="3"/>
  <c r="B6" i="3"/>
  <c r="A6" i="3"/>
  <c r="Q5" i="3"/>
  <c r="O5" i="3"/>
  <c r="N5" i="3"/>
  <c r="M5" i="3"/>
  <c r="L5" i="3"/>
  <c r="K5" i="3"/>
  <c r="J5" i="3"/>
  <c r="I5" i="3"/>
  <c r="H5" i="3"/>
  <c r="G5" i="3"/>
  <c r="F5" i="3"/>
  <c r="E5" i="3"/>
  <c r="D5" i="3"/>
  <c r="C5" i="3"/>
  <c r="B5" i="3"/>
  <c r="A5" i="3"/>
  <c r="Q4" i="3"/>
  <c r="O4" i="3"/>
  <c r="N4" i="3"/>
  <c r="M4" i="3"/>
  <c r="L4" i="3"/>
  <c r="K4" i="3"/>
  <c r="J4" i="3"/>
  <c r="I4" i="3"/>
  <c r="H4" i="3"/>
  <c r="G4" i="3"/>
  <c r="F4" i="3"/>
  <c r="E4" i="3"/>
  <c r="D4" i="3"/>
  <c r="C4" i="3"/>
  <c r="B4" i="3"/>
  <c r="A4" i="3"/>
  <c r="O2" i="3"/>
  <c r="N2" i="3"/>
  <c r="M2" i="3"/>
  <c r="L2" i="3"/>
  <c r="K2" i="3"/>
  <c r="J2" i="3"/>
  <c r="I2" i="3"/>
  <c r="H2" i="3"/>
  <c r="G2" i="3"/>
  <c r="F2" i="3"/>
  <c r="E2" i="3"/>
  <c r="D2" i="3"/>
  <c r="C2" i="3"/>
  <c r="B2" i="3"/>
  <c r="BX2" i="1"/>
  <c r="BY2" i="1"/>
  <c r="BZ2" i="1"/>
  <c r="CA2" i="1"/>
  <c r="CB2" i="1"/>
  <c r="CC2" i="1"/>
  <c r="CD2" i="1"/>
  <c r="CE2" i="1"/>
  <c r="CF2" i="1"/>
  <c r="CG2" i="1"/>
  <c r="CH2" i="1"/>
  <c r="BX3" i="1"/>
  <c r="BY3" i="1"/>
  <c r="BZ3" i="1"/>
  <c r="CA3" i="1"/>
  <c r="CB3" i="1"/>
  <c r="CC3" i="1"/>
  <c r="CD3" i="1"/>
  <c r="CE3" i="1"/>
  <c r="CF3" i="1"/>
  <c r="CG3" i="1"/>
  <c r="CH3" i="1"/>
  <c r="BW2" i="1"/>
  <c r="BW7" i="1"/>
  <c r="BX7" i="1"/>
  <c r="BY7" i="1"/>
  <c r="BZ7" i="1"/>
  <c r="CA7" i="1"/>
  <c r="CB7" i="1"/>
  <c r="CC7" i="1"/>
  <c r="CD7" i="1"/>
  <c r="CE7" i="1"/>
  <c r="CF7" i="1"/>
  <c r="CG7" i="1"/>
  <c r="CH7" i="1"/>
  <c r="BW8" i="1"/>
  <c r="BX8" i="1"/>
  <c r="BY8" i="1"/>
  <c r="BZ8" i="1"/>
  <c r="CA8" i="1"/>
  <c r="CB8" i="1"/>
  <c r="CC8" i="1"/>
  <c r="CD8" i="1"/>
  <c r="CE8" i="1"/>
  <c r="CF8" i="1"/>
  <c r="CG8" i="1"/>
  <c r="CH8" i="1"/>
  <c r="BW9" i="1"/>
  <c r="BX9" i="1"/>
  <c r="BY9" i="1"/>
  <c r="BZ9" i="1"/>
  <c r="CA9" i="1"/>
  <c r="CB9" i="1"/>
  <c r="CC9" i="1"/>
  <c r="CD9" i="1"/>
  <c r="CE9" i="1"/>
  <c r="CF9" i="1"/>
  <c r="CG9" i="1"/>
  <c r="CH9" i="1"/>
  <c r="BW10" i="1"/>
  <c r="BX10" i="1"/>
  <c r="BY10" i="1"/>
  <c r="BZ10" i="1"/>
  <c r="CA10" i="1"/>
  <c r="CB10" i="1"/>
  <c r="CC10" i="1"/>
  <c r="CD10" i="1"/>
  <c r="CE10" i="1"/>
  <c r="CF10" i="1"/>
  <c r="CG10" i="1"/>
  <c r="CH10" i="1"/>
  <c r="BW11" i="1"/>
  <c r="BX11" i="1"/>
  <c r="BY11" i="1"/>
  <c r="BZ11" i="1"/>
  <c r="CA11" i="1"/>
  <c r="CB11" i="1"/>
  <c r="CC11" i="1"/>
  <c r="CD11" i="1"/>
  <c r="CE11" i="1"/>
  <c r="CF11" i="1"/>
  <c r="CG11" i="1"/>
  <c r="CH11" i="1"/>
  <c r="BW12" i="1"/>
  <c r="BX12" i="1"/>
  <c r="BY12" i="1"/>
  <c r="BZ12" i="1"/>
  <c r="CA12" i="1"/>
  <c r="CB12" i="1"/>
  <c r="CC12" i="1"/>
  <c r="CD12" i="1"/>
  <c r="CE12" i="1"/>
  <c r="CF12" i="1"/>
  <c r="CG12" i="1"/>
  <c r="CH12" i="1"/>
  <c r="BW13" i="1"/>
  <c r="BX13" i="1"/>
  <c r="BY13" i="1"/>
  <c r="BZ13" i="1"/>
  <c r="CA13" i="1"/>
  <c r="CB13" i="1"/>
  <c r="CC13" i="1"/>
  <c r="CD13" i="1"/>
  <c r="CE13" i="1"/>
  <c r="CF13" i="1"/>
  <c r="CG13" i="1"/>
  <c r="CH13" i="1"/>
  <c r="BW14" i="1"/>
  <c r="BX14" i="1"/>
  <c r="BY14" i="1"/>
  <c r="BZ14" i="1"/>
  <c r="CA14" i="1"/>
  <c r="CB14" i="1"/>
  <c r="CC14" i="1"/>
  <c r="CD14" i="1"/>
  <c r="CE14" i="1"/>
  <c r="CF14" i="1"/>
  <c r="CG14" i="1"/>
  <c r="CH14" i="1"/>
  <c r="BW15" i="1"/>
  <c r="BX15" i="1"/>
  <c r="BY15" i="1"/>
  <c r="BZ15" i="1"/>
  <c r="CA15" i="1"/>
  <c r="CB15" i="1"/>
  <c r="CC15" i="1"/>
  <c r="CD15" i="1"/>
  <c r="CE15" i="1"/>
  <c r="CF15" i="1"/>
  <c r="CG15" i="1"/>
  <c r="CH15" i="1"/>
  <c r="BW16" i="1"/>
  <c r="BX16" i="1"/>
  <c r="BY16" i="1"/>
  <c r="BZ16" i="1"/>
  <c r="CA16" i="1"/>
  <c r="CB16" i="1"/>
  <c r="CC16" i="1"/>
  <c r="CD16" i="1"/>
  <c r="CE16" i="1"/>
  <c r="CF16" i="1"/>
  <c r="CG16" i="1"/>
  <c r="CH16" i="1"/>
  <c r="BW17" i="1"/>
  <c r="BX17" i="1"/>
  <c r="BY17" i="1"/>
  <c r="BZ17" i="1"/>
  <c r="CA17" i="1"/>
  <c r="CB17" i="1"/>
  <c r="CC17" i="1"/>
  <c r="CD17" i="1"/>
  <c r="CE17" i="1"/>
  <c r="CF17" i="1"/>
  <c r="CG17" i="1"/>
  <c r="CH17" i="1"/>
  <c r="BW18" i="1"/>
  <c r="BX18" i="1"/>
  <c r="BY18" i="1"/>
  <c r="BZ18" i="1"/>
  <c r="CA18" i="1"/>
  <c r="CB18" i="1"/>
  <c r="CC18" i="1"/>
  <c r="CD18" i="1"/>
  <c r="CE18" i="1"/>
  <c r="CF18" i="1"/>
  <c r="CG18" i="1"/>
  <c r="CH18" i="1"/>
  <c r="BW19" i="1"/>
  <c r="BX19" i="1"/>
  <c r="BY19" i="1"/>
  <c r="BZ19" i="1"/>
  <c r="CA19" i="1"/>
  <c r="CB19" i="1"/>
  <c r="CC19" i="1"/>
  <c r="CD19" i="1"/>
  <c r="CE19" i="1"/>
  <c r="CF19" i="1"/>
  <c r="CG19" i="1"/>
  <c r="CH19" i="1"/>
  <c r="BW20" i="1"/>
  <c r="BX20" i="1"/>
  <c r="BY20" i="1"/>
  <c r="BZ20" i="1"/>
  <c r="CA20" i="1"/>
  <c r="CB20" i="1"/>
  <c r="CC20" i="1"/>
  <c r="CD20" i="1"/>
  <c r="CE20" i="1"/>
  <c r="CF20" i="1"/>
  <c r="CG20" i="1"/>
  <c r="CH20" i="1"/>
  <c r="BW21" i="1"/>
  <c r="BX21" i="1"/>
  <c r="BY21" i="1"/>
  <c r="BZ21" i="1"/>
  <c r="CA21" i="1"/>
  <c r="CB21" i="1"/>
  <c r="CC21" i="1"/>
  <c r="CD21" i="1"/>
  <c r="CE21" i="1"/>
  <c r="CF21" i="1"/>
  <c r="CG21" i="1"/>
  <c r="CH21" i="1"/>
  <c r="BW22" i="1"/>
  <c r="BX22" i="1"/>
  <c r="BY22" i="1"/>
  <c r="BZ22" i="1"/>
  <c r="CA22" i="1"/>
  <c r="CB22" i="1"/>
  <c r="CC22" i="1"/>
  <c r="CD22" i="1"/>
  <c r="CE22" i="1"/>
  <c r="CF22" i="1"/>
  <c r="CG22" i="1"/>
  <c r="CH22" i="1"/>
  <c r="BW23" i="1"/>
  <c r="BX23" i="1"/>
  <c r="BY23" i="1"/>
  <c r="BZ23" i="1"/>
  <c r="CA23" i="1"/>
  <c r="CB23" i="1"/>
  <c r="CC23" i="1"/>
  <c r="CD23" i="1"/>
  <c r="CE23" i="1"/>
  <c r="CF23" i="1"/>
  <c r="CG23" i="1"/>
  <c r="CH23" i="1"/>
  <c r="BW24" i="1"/>
  <c r="BX24" i="1"/>
  <c r="BY24" i="1"/>
  <c r="BZ24" i="1"/>
  <c r="CA24" i="1"/>
  <c r="CB24" i="1"/>
  <c r="CC24" i="1"/>
  <c r="CD24" i="1"/>
  <c r="CE24" i="1"/>
  <c r="CF24" i="1"/>
  <c r="CG24" i="1"/>
  <c r="CH24" i="1"/>
  <c r="BW25" i="1"/>
  <c r="BX25" i="1"/>
  <c r="BY25" i="1"/>
  <c r="BZ25" i="1"/>
  <c r="CA25" i="1"/>
  <c r="CB25" i="1"/>
  <c r="CC25" i="1"/>
  <c r="CD25" i="1"/>
  <c r="CE25" i="1"/>
  <c r="CF25" i="1"/>
  <c r="CG25" i="1"/>
  <c r="CH25" i="1"/>
  <c r="BW26" i="1"/>
  <c r="BX26" i="1"/>
  <c r="BY26" i="1"/>
  <c r="BZ26" i="1"/>
  <c r="CA26" i="1"/>
  <c r="CB26" i="1"/>
  <c r="CC26" i="1"/>
  <c r="CD26" i="1"/>
  <c r="CE26" i="1"/>
  <c r="CF26" i="1"/>
  <c r="CG26" i="1"/>
  <c r="CH26" i="1"/>
  <c r="BW27" i="1"/>
  <c r="BX27" i="1"/>
  <c r="BY27" i="1"/>
  <c r="BZ27" i="1"/>
  <c r="CA27" i="1"/>
  <c r="CB27" i="1"/>
  <c r="CC27" i="1"/>
  <c r="CD27" i="1"/>
  <c r="CE27" i="1"/>
  <c r="CF27" i="1"/>
  <c r="CG27" i="1"/>
  <c r="CH27" i="1"/>
  <c r="BW28" i="1"/>
  <c r="BX28" i="1"/>
  <c r="BY28" i="1"/>
  <c r="BZ28" i="1"/>
  <c r="CA28" i="1"/>
  <c r="CB28" i="1"/>
  <c r="CC28" i="1"/>
  <c r="CD28" i="1"/>
  <c r="CE28" i="1"/>
  <c r="CF28" i="1"/>
  <c r="CG28" i="1"/>
  <c r="CH28" i="1"/>
  <c r="BW29" i="1"/>
  <c r="BX29" i="1"/>
  <c r="BY29" i="1"/>
  <c r="BZ29" i="1"/>
  <c r="CA29" i="1"/>
  <c r="CB29" i="1"/>
  <c r="CC29" i="1"/>
  <c r="CD29" i="1"/>
  <c r="CE29" i="1"/>
  <c r="CF29" i="1"/>
  <c r="CG29" i="1"/>
  <c r="CH29" i="1"/>
  <c r="BW30" i="1"/>
  <c r="BX30" i="1"/>
  <c r="BY30" i="1"/>
  <c r="BZ30" i="1"/>
  <c r="CA30" i="1"/>
  <c r="CB30" i="1"/>
  <c r="CC30" i="1"/>
  <c r="CD30" i="1"/>
  <c r="CE30" i="1"/>
  <c r="CF30" i="1"/>
  <c r="CG30" i="1"/>
  <c r="CH30" i="1"/>
  <c r="BW31" i="1"/>
  <c r="BX31" i="1"/>
  <c r="BY31" i="1"/>
  <c r="BZ31" i="1"/>
  <c r="CA31" i="1"/>
  <c r="CB31" i="1"/>
  <c r="CC31" i="1"/>
  <c r="CD31" i="1"/>
  <c r="CE31" i="1"/>
  <c r="CF31" i="1"/>
  <c r="CG31" i="1"/>
  <c r="CH31" i="1"/>
  <c r="BW32" i="1"/>
  <c r="BX32" i="1"/>
  <c r="BY32" i="1"/>
  <c r="BZ32" i="1"/>
  <c r="CA32" i="1"/>
  <c r="CB32" i="1"/>
  <c r="CC32" i="1"/>
  <c r="CD32" i="1"/>
  <c r="CE32" i="1"/>
  <c r="CF32" i="1"/>
  <c r="CG32" i="1"/>
  <c r="CH32" i="1"/>
  <c r="BW33" i="1"/>
  <c r="BX33" i="1"/>
  <c r="BY33" i="1"/>
  <c r="BZ33" i="1"/>
  <c r="CA33" i="1"/>
  <c r="CB33" i="1"/>
  <c r="CC33" i="1"/>
  <c r="CD33" i="1"/>
  <c r="CE33" i="1"/>
  <c r="CF33" i="1"/>
  <c r="CG33" i="1"/>
  <c r="CH33" i="1"/>
  <c r="BW34" i="1"/>
  <c r="BX34" i="1"/>
  <c r="BY34" i="1"/>
  <c r="BZ34" i="1"/>
  <c r="CA34" i="1"/>
  <c r="CB34" i="1"/>
  <c r="CC34" i="1"/>
  <c r="CD34" i="1"/>
  <c r="CE34" i="1"/>
  <c r="CF34" i="1"/>
  <c r="CG34" i="1"/>
  <c r="CH34" i="1"/>
  <c r="BW35" i="1"/>
  <c r="BX35" i="1"/>
  <c r="BY35" i="1"/>
  <c r="BZ35" i="1"/>
  <c r="CA35" i="1"/>
  <c r="CB35" i="1"/>
  <c r="CC35" i="1"/>
  <c r="CD35" i="1"/>
  <c r="CE35" i="1"/>
  <c r="CF35" i="1"/>
  <c r="CG35" i="1"/>
  <c r="CH35" i="1"/>
  <c r="BW36" i="1"/>
  <c r="BX36" i="1"/>
  <c r="BY36" i="1"/>
  <c r="BZ36" i="1"/>
  <c r="CA36" i="1"/>
  <c r="CB36" i="1"/>
  <c r="CC36" i="1"/>
  <c r="CD36" i="1"/>
  <c r="CE36" i="1"/>
  <c r="CF36" i="1"/>
  <c r="CG36" i="1"/>
  <c r="CH36" i="1"/>
  <c r="BW37" i="1"/>
  <c r="BX37" i="1"/>
  <c r="BY37" i="1"/>
  <c r="BZ37" i="1"/>
  <c r="CA37" i="1"/>
  <c r="CB37" i="1"/>
  <c r="CC37" i="1"/>
  <c r="CD37" i="1"/>
  <c r="CE37" i="1"/>
  <c r="CF37" i="1"/>
  <c r="CG37" i="1"/>
  <c r="CH37" i="1"/>
  <c r="BW38" i="1"/>
  <c r="BX38" i="1"/>
  <c r="BY38" i="1"/>
  <c r="BZ38" i="1"/>
  <c r="CA38" i="1"/>
  <c r="CB38" i="1"/>
  <c r="CC38" i="1"/>
  <c r="CD38" i="1"/>
  <c r="CE38" i="1"/>
  <c r="CF38" i="1"/>
  <c r="CG38" i="1"/>
  <c r="CH38" i="1"/>
  <c r="BW39" i="1"/>
  <c r="BX39" i="1"/>
  <c r="BY39" i="1"/>
  <c r="BZ39" i="1"/>
  <c r="CA39" i="1"/>
  <c r="CB39" i="1"/>
  <c r="CC39" i="1"/>
  <c r="CD39" i="1"/>
  <c r="CE39" i="1"/>
  <c r="CF39" i="1"/>
  <c r="CG39" i="1"/>
  <c r="CH39" i="1"/>
  <c r="BW40" i="1"/>
  <c r="BX40" i="1"/>
  <c r="BY40" i="1"/>
  <c r="BZ40" i="1"/>
  <c r="CA40" i="1"/>
  <c r="CB40" i="1"/>
  <c r="CC40" i="1"/>
  <c r="CD40" i="1"/>
  <c r="CE40" i="1"/>
  <c r="CF40" i="1"/>
  <c r="CG40" i="1"/>
  <c r="CH40" i="1"/>
  <c r="BW41" i="1"/>
  <c r="BX41" i="1"/>
  <c r="BY41" i="1"/>
  <c r="BZ41" i="1"/>
  <c r="CA41" i="1"/>
  <c r="CB41" i="1"/>
  <c r="CC41" i="1"/>
  <c r="CD41" i="1"/>
  <c r="CE41" i="1"/>
  <c r="CF41" i="1"/>
  <c r="CG41" i="1"/>
  <c r="CH41" i="1"/>
  <c r="BW42" i="1"/>
  <c r="BX42" i="1"/>
  <c r="BY42" i="1"/>
  <c r="BZ42" i="1"/>
  <c r="CA42" i="1"/>
  <c r="CB42" i="1"/>
  <c r="CC42" i="1"/>
  <c r="CD42" i="1"/>
  <c r="CE42" i="1"/>
  <c r="CF42" i="1"/>
  <c r="CG42" i="1"/>
  <c r="CH42" i="1"/>
  <c r="BW43" i="1"/>
  <c r="BX43" i="1"/>
  <c r="BY43" i="1"/>
  <c r="BZ43" i="1"/>
  <c r="CA43" i="1"/>
  <c r="CB43" i="1"/>
  <c r="CC43" i="1"/>
  <c r="CD43" i="1"/>
  <c r="CE43" i="1"/>
  <c r="CF43" i="1"/>
  <c r="CG43" i="1"/>
  <c r="CH43" i="1"/>
  <c r="BW44" i="1"/>
  <c r="BX44" i="1"/>
  <c r="BY44" i="1"/>
  <c r="BZ44" i="1"/>
  <c r="CA44" i="1"/>
  <c r="CB44" i="1"/>
  <c r="CC44" i="1"/>
  <c r="CD44" i="1"/>
  <c r="CE44" i="1"/>
  <c r="CF44" i="1"/>
  <c r="CG44" i="1"/>
  <c r="CH44" i="1"/>
  <c r="BW45" i="1"/>
  <c r="BX45" i="1"/>
  <c r="BY45" i="1"/>
  <c r="BZ45" i="1"/>
  <c r="CA45" i="1"/>
  <c r="CB45" i="1"/>
  <c r="CC45" i="1"/>
  <c r="CD45" i="1"/>
  <c r="CE45" i="1"/>
  <c r="CF45" i="1"/>
  <c r="CG45" i="1"/>
  <c r="CH45" i="1"/>
  <c r="BW46" i="1"/>
  <c r="BX46" i="1"/>
  <c r="BY46" i="1"/>
  <c r="BZ46" i="1"/>
  <c r="CA46" i="1"/>
  <c r="CB46" i="1"/>
  <c r="CC46" i="1"/>
  <c r="CD46" i="1"/>
  <c r="CE46" i="1"/>
  <c r="CF46" i="1"/>
  <c r="CG46" i="1"/>
  <c r="CH46" i="1"/>
  <c r="BW47" i="1"/>
  <c r="BX47" i="1"/>
  <c r="BY47" i="1"/>
  <c r="BZ47" i="1"/>
  <c r="CA47" i="1"/>
  <c r="CB47" i="1"/>
  <c r="CC47" i="1"/>
  <c r="CD47" i="1"/>
  <c r="CE47" i="1"/>
  <c r="CF47" i="1"/>
  <c r="CG47" i="1"/>
  <c r="CH47" i="1"/>
  <c r="BW48" i="1"/>
  <c r="BX48" i="1"/>
  <c r="BY48" i="1"/>
  <c r="BZ48" i="1"/>
  <c r="CA48" i="1"/>
  <c r="CB48" i="1"/>
  <c r="CC48" i="1"/>
  <c r="CD48" i="1"/>
  <c r="CE48" i="1"/>
  <c r="CF48" i="1"/>
  <c r="CG48" i="1"/>
  <c r="CH48" i="1"/>
  <c r="BW49" i="1"/>
  <c r="BX49" i="1"/>
  <c r="BY49" i="1"/>
  <c r="BZ49" i="1"/>
  <c r="CA49" i="1"/>
  <c r="CB49" i="1"/>
  <c r="CC49" i="1"/>
  <c r="CD49" i="1"/>
  <c r="CE49" i="1"/>
  <c r="CF49" i="1"/>
  <c r="CG49" i="1"/>
  <c r="CH49" i="1"/>
  <c r="BW50" i="1"/>
  <c r="BX50" i="1"/>
  <c r="BY50" i="1"/>
  <c r="BZ50" i="1"/>
  <c r="CA50" i="1"/>
  <c r="CB50" i="1"/>
  <c r="CC50" i="1"/>
  <c r="CD50" i="1"/>
  <c r="CE50" i="1"/>
  <c r="CF50" i="1"/>
  <c r="CG50" i="1"/>
  <c r="CH50" i="1"/>
  <c r="BW51" i="1"/>
  <c r="BX51" i="1"/>
  <c r="BY51" i="1"/>
  <c r="BZ51" i="1"/>
  <c r="CA51" i="1"/>
  <c r="CB51" i="1"/>
  <c r="CC51" i="1"/>
  <c r="CD51" i="1"/>
  <c r="CE51" i="1"/>
  <c r="CF51" i="1"/>
  <c r="CG51" i="1"/>
  <c r="CH51" i="1"/>
  <c r="BW52" i="1"/>
  <c r="BX52" i="1"/>
  <c r="BY52" i="1"/>
  <c r="BZ52" i="1"/>
  <c r="CA52" i="1"/>
  <c r="CB52" i="1"/>
  <c r="CC52" i="1"/>
  <c r="CD52" i="1"/>
  <c r="CE52" i="1"/>
  <c r="CF52" i="1"/>
  <c r="CG52" i="1"/>
  <c r="CH52" i="1"/>
  <c r="BW53" i="1"/>
  <c r="BX53" i="1"/>
  <c r="BY53" i="1"/>
  <c r="BZ53" i="1"/>
  <c r="CA53" i="1"/>
  <c r="CB53" i="1"/>
  <c r="CC53" i="1"/>
  <c r="CD53" i="1"/>
  <c r="CE53" i="1"/>
  <c r="CF53" i="1"/>
  <c r="CG53" i="1"/>
  <c r="CH53" i="1"/>
  <c r="BW54" i="1"/>
  <c r="BX54" i="1"/>
  <c r="BY54" i="1"/>
  <c r="BZ54" i="1"/>
  <c r="CA54" i="1"/>
  <c r="CB54" i="1"/>
  <c r="CC54" i="1"/>
  <c r="CD54" i="1"/>
  <c r="CE54" i="1"/>
  <c r="CF54" i="1"/>
  <c r="CG54" i="1"/>
  <c r="CH54" i="1"/>
  <c r="BW55" i="1"/>
  <c r="BX55" i="1"/>
  <c r="BY55" i="1"/>
  <c r="BZ55" i="1"/>
  <c r="CA55" i="1"/>
  <c r="CB55" i="1"/>
  <c r="CC55" i="1"/>
  <c r="CD55" i="1"/>
  <c r="CE55" i="1"/>
  <c r="CF55" i="1"/>
  <c r="CG55" i="1"/>
  <c r="CH55" i="1"/>
  <c r="BW56" i="1"/>
  <c r="BX56" i="1"/>
  <c r="BY56" i="1"/>
  <c r="BZ56" i="1"/>
  <c r="CA56" i="1"/>
  <c r="CB56" i="1"/>
  <c r="CC56" i="1"/>
  <c r="CD56" i="1"/>
  <c r="CE56" i="1"/>
  <c r="CF56" i="1"/>
  <c r="CG56" i="1"/>
  <c r="CH56" i="1"/>
  <c r="BW57" i="1"/>
  <c r="BX57" i="1"/>
  <c r="BY57" i="1"/>
  <c r="BZ57" i="1"/>
  <c r="CA57" i="1"/>
  <c r="CB57" i="1"/>
  <c r="CC57" i="1"/>
  <c r="CD57" i="1"/>
  <c r="CE57" i="1"/>
  <c r="CF57" i="1"/>
  <c r="CG57" i="1"/>
  <c r="CH57" i="1"/>
  <c r="BW58" i="1"/>
  <c r="BX58" i="1"/>
  <c r="BY58" i="1"/>
  <c r="BZ58" i="1"/>
  <c r="CA58" i="1"/>
  <c r="CB58" i="1"/>
  <c r="CC58" i="1"/>
  <c r="CD58" i="1"/>
  <c r="CE58" i="1"/>
  <c r="CF58" i="1"/>
  <c r="CG58" i="1"/>
  <c r="CH58" i="1"/>
  <c r="BW59" i="1"/>
  <c r="BX59" i="1"/>
  <c r="BY59" i="1"/>
  <c r="BZ59" i="1"/>
  <c r="CA59" i="1"/>
  <c r="CB59" i="1"/>
  <c r="CC59" i="1"/>
  <c r="CD59" i="1"/>
  <c r="CE59" i="1"/>
  <c r="CF59" i="1"/>
  <c r="CG59" i="1"/>
  <c r="CH59" i="1"/>
  <c r="BW60" i="1"/>
  <c r="BX60" i="1"/>
  <c r="BY60" i="1"/>
  <c r="BZ60" i="1"/>
  <c r="CA60" i="1"/>
  <c r="CB60" i="1"/>
  <c r="CC60" i="1"/>
  <c r="CD60" i="1"/>
  <c r="CE60" i="1"/>
  <c r="CF60" i="1"/>
  <c r="CG60" i="1"/>
  <c r="CH60" i="1"/>
  <c r="BW61" i="1"/>
  <c r="BX61" i="1"/>
  <c r="BY61" i="1"/>
  <c r="BZ61" i="1"/>
  <c r="CA61" i="1"/>
  <c r="CB61" i="1"/>
  <c r="CC61" i="1"/>
  <c r="CD61" i="1"/>
  <c r="CE61" i="1"/>
  <c r="CF61" i="1"/>
  <c r="CG61" i="1"/>
  <c r="CH61" i="1"/>
  <c r="BW62" i="1"/>
  <c r="BX62" i="1"/>
  <c r="BY62" i="1"/>
  <c r="BZ62" i="1"/>
  <c r="CA62" i="1"/>
  <c r="CB62" i="1"/>
  <c r="CC62" i="1"/>
  <c r="CD62" i="1"/>
  <c r="CE62" i="1"/>
  <c r="CF62" i="1"/>
  <c r="CG62" i="1"/>
  <c r="CH62" i="1"/>
  <c r="BW63" i="1"/>
  <c r="BX63" i="1"/>
  <c r="BY63" i="1"/>
  <c r="BZ63" i="1"/>
  <c r="CA63" i="1"/>
  <c r="CB63" i="1"/>
  <c r="CC63" i="1"/>
  <c r="CD63" i="1"/>
  <c r="CE63" i="1"/>
  <c r="CF63" i="1"/>
  <c r="CG63" i="1"/>
  <c r="CH63" i="1"/>
  <c r="BW64" i="1"/>
  <c r="BX64" i="1"/>
  <c r="BY64" i="1"/>
  <c r="BZ64" i="1"/>
  <c r="CA64" i="1"/>
  <c r="CB64" i="1"/>
  <c r="CC64" i="1"/>
  <c r="CD64" i="1"/>
  <c r="CE64" i="1"/>
  <c r="CF64" i="1"/>
  <c r="CG64" i="1"/>
  <c r="CH64" i="1"/>
  <c r="BW65" i="1"/>
  <c r="BX65" i="1"/>
  <c r="BY65" i="1"/>
  <c r="BZ65" i="1"/>
  <c r="CA65" i="1"/>
  <c r="CB65" i="1"/>
  <c r="CC65" i="1"/>
  <c r="CD65" i="1"/>
  <c r="CE65" i="1"/>
  <c r="CF65" i="1"/>
  <c r="CG65" i="1"/>
  <c r="CH65" i="1"/>
  <c r="BW66" i="1"/>
  <c r="BX66" i="1"/>
  <c r="BY66" i="1"/>
  <c r="BZ66" i="1"/>
  <c r="CA66" i="1"/>
  <c r="CB66" i="1"/>
  <c r="CC66" i="1"/>
  <c r="CD66" i="1"/>
  <c r="CE66" i="1"/>
  <c r="CF66" i="1"/>
  <c r="CG66" i="1"/>
  <c r="CH66" i="1"/>
  <c r="BW67" i="1"/>
  <c r="BX67" i="1"/>
  <c r="BY67" i="1"/>
  <c r="BZ67" i="1"/>
  <c r="CA67" i="1"/>
  <c r="CB67" i="1"/>
  <c r="CC67" i="1"/>
  <c r="CD67" i="1"/>
  <c r="CE67" i="1"/>
  <c r="CF67" i="1"/>
  <c r="CG67" i="1"/>
  <c r="CH67" i="1"/>
  <c r="BW68" i="1"/>
  <c r="BX68" i="1"/>
  <c r="BY68" i="1"/>
  <c r="BZ68" i="1"/>
  <c r="CA68" i="1"/>
  <c r="CB68" i="1"/>
  <c r="CC68" i="1"/>
  <c r="CD68" i="1"/>
  <c r="CE68" i="1"/>
  <c r="CF68" i="1"/>
  <c r="CG68" i="1"/>
  <c r="CH68" i="1"/>
  <c r="BW69" i="1"/>
  <c r="BX69" i="1"/>
  <c r="BY69" i="1"/>
  <c r="BZ69" i="1"/>
  <c r="CA69" i="1"/>
  <c r="CB69" i="1"/>
  <c r="CC69" i="1"/>
  <c r="CD69" i="1"/>
  <c r="CE69" i="1"/>
  <c r="CF69" i="1"/>
  <c r="CG69" i="1"/>
  <c r="CH69" i="1"/>
  <c r="BW70" i="1"/>
  <c r="BX70" i="1"/>
  <c r="BY70" i="1"/>
  <c r="BZ70" i="1"/>
  <c r="CA70" i="1"/>
  <c r="CB70" i="1"/>
  <c r="CC70" i="1"/>
  <c r="CD70" i="1"/>
  <c r="CE70" i="1"/>
  <c r="CF70" i="1"/>
  <c r="CG70" i="1"/>
  <c r="CH70" i="1"/>
  <c r="BW71" i="1"/>
  <c r="BX71" i="1"/>
  <c r="BY71" i="1"/>
  <c r="BZ71" i="1"/>
  <c r="CA71" i="1"/>
  <c r="CB71" i="1"/>
  <c r="CC71" i="1"/>
  <c r="CD71" i="1"/>
  <c r="CE71" i="1"/>
  <c r="CF71" i="1"/>
  <c r="CG71" i="1"/>
  <c r="CH71" i="1"/>
  <c r="BW72" i="1"/>
  <c r="BX72" i="1"/>
  <c r="BY72" i="1"/>
  <c r="BZ72" i="1"/>
  <c r="CA72" i="1"/>
  <c r="CB72" i="1"/>
  <c r="CC72" i="1"/>
  <c r="CD72" i="1"/>
  <c r="CE72" i="1"/>
  <c r="CF72" i="1"/>
  <c r="CG72" i="1"/>
  <c r="CH72" i="1"/>
  <c r="BW73" i="1"/>
  <c r="BX73" i="1"/>
  <c r="BY73" i="1"/>
  <c r="BZ73" i="1"/>
  <c r="CA73" i="1"/>
  <c r="CB73" i="1"/>
  <c r="CC73" i="1"/>
  <c r="CD73" i="1"/>
  <c r="CE73" i="1"/>
  <c r="CF73" i="1"/>
  <c r="CG73" i="1"/>
  <c r="CH73" i="1"/>
  <c r="BW74" i="1"/>
  <c r="BX74" i="1"/>
  <c r="BY74" i="1"/>
  <c r="BZ74" i="1"/>
  <c r="CA74" i="1"/>
  <c r="CB74" i="1"/>
  <c r="CC74" i="1"/>
  <c r="CD74" i="1"/>
  <c r="CE74" i="1"/>
  <c r="CF74" i="1"/>
  <c r="CG74" i="1"/>
  <c r="CH74" i="1"/>
  <c r="BW75" i="1"/>
  <c r="BX75" i="1"/>
  <c r="BY75" i="1"/>
  <c r="BZ75" i="1"/>
  <c r="CA75" i="1"/>
  <c r="CB75" i="1"/>
  <c r="CC75" i="1"/>
  <c r="CD75" i="1"/>
  <c r="CE75" i="1"/>
  <c r="CF75" i="1"/>
  <c r="CG75" i="1"/>
  <c r="CH75" i="1"/>
  <c r="BW76" i="1"/>
  <c r="BX76" i="1"/>
  <c r="BY76" i="1"/>
  <c r="BZ76" i="1"/>
  <c r="CA76" i="1"/>
  <c r="CB76" i="1"/>
  <c r="CC76" i="1"/>
  <c r="CD76" i="1"/>
  <c r="CE76" i="1"/>
  <c r="CF76" i="1"/>
  <c r="CG76" i="1"/>
  <c r="CH76" i="1"/>
  <c r="BW77" i="1"/>
  <c r="BX77" i="1"/>
  <c r="BY77" i="1"/>
  <c r="BZ77" i="1"/>
  <c r="CA77" i="1"/>
  <c r="CB77" i="1"/>
  <c r="CC77" i="1"/>
  <c r="CD77" i="1"/>
  <c r="CE77" i="1"/>
  <c r="CF77" i="1"/>
  <c r="CG77" i="1"/>
  <c r="CH77" i="1"/>
  <c r="BW78" i="1"/>
  <c r="BX78" i="1"/>
  <c r="BY78" i="1"/>
  <c r="BZ78" i="1"/>
  <c r="CA78" i="1"/>
  <c r="CB78" i="1"/>
  <c r="CC78" i="1"/>
  <c r="CD78" i="1"/>
  <c r="CE78" i="1"/>
  <c r="CF78" i="1"/>
  <c r="CG78" i="1"/>
  <c r="CH78" i="1"/>
  <c r="BW79" i="1"/>
  <c r="BX79" i="1"/>
  <c r="BY79" i="1"/>
  <c r="BZ79" i="1"/>
  <c r="CA79" i="1"/>
  <c r="CB79" i="1"/>
  <c r="CC79" i="1"/>
  <c r="CD79" i="1"/>
  <c r="CE79" i="1"/>
  <c r="CF79" i="1"/>
  <c r="CG79" i="1"/>
  <c r="CH79" i="1"/>
  <c r="BW80" i="1"/>
  <c r="BX80" i="1"/>
  <c r="BY80" i="1"/>
  <c r="BZ80" i="1"/>
  <c r="CA80" i="1"/>
  <c r="CB80" i="1"/>
  <c r="CC80" i="1"/>
  <c r="CD80" i="1"/>
  <c r="CE80" i="1"/>
  <c r="CF80" i="1"/>
  <c r="CG80" i="1"/>
  <c r="CH80" i="1"/>
  <c r="BW81" i="1"/>
  <c r="BX81" i="1"/>
  <c r="BY81" i="1"/>
  <c r="BZ81" i="1"/>
  <c r="CA81" i="1"/>
  <c r="CB81" i="1"/>
  <c r="CC81" i="1"/>
  <c r="CD81" i="1"/>
  <c r="CE81" i="1"/>
  <c r="CF81" i="1"/>
  <c r="CG81" i="1"/>
  <c r="CH81" i="1"/>
  <c r="BW82" i="1"/>
  <c r="BX82" i="1"/>
  <c r="BY82" i="1"/>
  <c r="BZ82" i="1"/>
  <c r="CA82" i="1"/>
  <c r="CB82" i="1"/>
  <c r="CC82" i="1"/>
  <c r="CD82" i="1"/>
  <c r="CE82" i="1"/>
  <c r="CF82" i="1"/>
  <c r="CG82" i="1"/>
  <c r="CH82" i="1"/>
  <c r="BW83" i="1"/>
  <c r="BX83" i="1"/>
  <c r="BY83" i="1"/>
  <c r="BZ83" i="1"/>
  <c r="CA83" i="1"/>
  <c r="CB83" i="1"/>
  <c r="CC83" i="1"/>
  <c r="CD83" i="1"/>
  <c r="CE83" i="1"/>
  <c r="CF83" i="1"/>
  <c r="CG83" i="1"/>
  <c r="CH83" i="1"/>
  <c r="BW84" i="1"/>
  <c r="BX84" i="1"/>
  <c r="BY84" i="1"/>
  <c r="BZ84" i="1"/>
  <c r="CA84" i="1"/>
  <c r="CB84" i="1"/>
  <c r="CC84" i="1"/>
  <c r="CD84" i="1"/>
  <c r="CE84" i="1"/>
  <c r="CF84" i="1"/>
  <c r="CG84" i="1"/>
  <c r="CH84" i="1"/>
  <c r="BW85" i="1"/>
  <c r="BX85" i="1"/>
  <c r="BY85" i="1"/>
  <c r="BZ85" i="1"/>
  <c r="CA85" i="1"/>
  <c r="CB85" i="1"/>
  <c r="CC85" i="1"/>
  <c r="CD85" i="1"/>
  <c r="CE85" i="1"/>
  <c r="CF85" i="1"/>
  <c r="CG85" i="1"/>
  <c r="CH85" i="1"/>
  <c r="BW86" i="1"/>
  <c r="BX86" i="1"/>
  <c r="BY86" i="1"/>
  <c r="BZ86" i="1"/>
  <c r="CA86" i="1"/>
  <c r="CB86" i="1"/>
  <c r="CC86" i="1"/>
  <c r="CD86" i="1"/>
  <c r="CE86" i="1"/>
  <c r="CF86" i="1"/>
  <c r="CG86" i="1"/>
  <c r="CH86" i="1"/>
  <c r="BW87" i="1"/>
  <c r="BX87" i="1"/>
  <c r="BY87" i="1"/>
  <c r="BZ87" i="1"/>
  <c r="CA87" i="1"/>
  <c r="CB87" i="1"/>
  <c r="CC87" i="1"/>
  <c r="CD87" i="1"/>
  <c r="CE87" i="1"/>
  <c r="CF87" i="1"/>
  <c r="CG87" i="1"/>
  <c r="CH87" i="1"/>
  <c r="BW88" i="1"/>
  <c r="BX88" i="1"/>
  <c r="BY88" i="1"/>
  <c r="BZ88" i="1"/>
  <c r="CA88" i="1"/>
  <c r="CB88" i="1"/>
  <c r="CC88" i="1"/>
  <c r="CD88" i="1"/>
  <c r="CE88" i="1"/>
  <c r="CF88" i="1"/>
  <c r="CG88" i="1"/>
  <c r="CH88" i="1"/>
  <c r="BW89" i="1"/>
  <c r="BX89" i="1"/>
  <c r="BY89" i="1"/>
  <c r="BZ89" i="1"/>
  <c r="CA89" i="1"/>
  <c r="CB89" i="1"/>
  <c r="CC89" i="1"/>
  <c r="CD89" i="1"/>
  <c r="CE89" i="1"/>
  <c r="CF89" i="1"/>
  <c r="CG89" i="1"/>
  <c r="CH89" i="1"/>
  <c r="BW90" i="1"/>
  <c r="BX90" i="1"/>
  <c r="BY90" i="1"/>
  <c r="BZ90" i="1"/>
  <c r="CA90" i="1"/>
  <c r="CB90" i="1"/>
  <c r="CC90" i="1"/>
  <c r="CD90" i="1"/>
  <c r="CE90" i="1"/>
  <c r="CF90" i="1"/>
  <c r="CG90" i="1"/>
  <c r="CH90" i="1"/>
  <c r="BW91" i="1"/>
  <c r="BX91" i="1"/>
  <c r="BY91" i="1"/>
  <c r="BZ91" i="1"/>
  <c r="CA91" i="1"/>
  <c r="CB91" i="1"/>
  <c r="CC91" i="1"/>
  <c r="CD91" i="1"/>
  <c r="CE91" i="1"/>
  <c r="CF91" i="1"/>
  <c r="CG91" i="1"/>
  <c r="CH91" i="1"/>
  <c r="BW92" i="1"/>
  <c r="BX92" i="1"/>
  <c r="BY92" i="1"/>
  <c r="BZ92" i="1"/>
  <c r="CA92" i="1"/>
  <c r="CB92" i="1"/>
  <c r="CC92" i="1"/>
  <c r="CD92" i="1"/>
  <c r="CE92" i="1"/>
  <c r="CF92" i="1"/>
  <c r="CG92" i="1"/>
  <c r="CH92" i="1"/>
  <c r="BW93" i="1"/>
  <c r="BX93" i="1"/>
  <c r="BY93" i="1"/>
  <c r="BZ93" i="1"/>
  <c r="CA93" i="1"/>
  <c r="CB93" i="1"/>
  <c r="CC93" i="1"/>
  <c r="CD93" i="1"/>
  <c r="CE93" i="1"/>
  <c r="CF93" i="1"/>
  <c r="CG93" i="1"/>
  <c r="CH93" i="1"/>
  <c r="BW94" i="1"/>
  <c r="BX94" i="1"/>
  <c r="BY94" i="1"/>
  <c r="BZ94" i="1"/>
  <c r="CA94" i="1"/>
  <c r="CB94" i="1"/>
  <c r="CC94" i="1"/>
  <c r="CD94" i="1"/>
  <c r="CE94" i="1"/>
  <c r="CF94" i="1"/>
  <c r="CG94" i="1"/>
  <c r="CH94" i="1"/>
  <c r="BW95" i="1"/>
  <c r="BX95" i="1"/>
  <c r="BY95" i="1"/>
  <c r="BZ95" i="1"/>
  <c r="CA95" i="1"/>
  <c r="CB95" i="1"/>
  <c r="CC95" i="1"/>
  <c r="CD95" i="1"/>
  <c r="CE95" i="1"/>
  <c r="CF95" i="1"/>
  <c r="CG95" i="1"/>
  <c r="CH95" i="1"/>
  <c r="BW96" i="1"/>
  <c r="BX96" i="1"/>
  <c r="BY96" i="1"/>
  <c r="BZ96" i="1"/>
  <c r="CA96" i="1"/>
  <c r="CB96" i="1"/>
  <c r="CC96" i="1"/>
  <c r="CD96" i="1"/>
  <c r="CE96" i="1"/>
  <c r="CF96" i="1"/>
  <c r="CG96" i="1"/>
  <c r="CH96" i="1"/>
  <c r="BW97" i="1"/>
  <c r="BX97" i="1"/>
  <c r="BY97" i="1"/>
  <c r="BZ97" i="1"/>
  <c r="CA97" i="1"/>
  <c r="CB97" i="1"/>
  <c r="CC97" i="1"/>
  <c r="CD97" i="1"/>
  <c r="CE97" i="1"/>
  <c r="CF97" i="1"/>
  <c r="CG97" i="1"/>
  <c r="CH97" i="1"/>
  <c r="BW98" i="1"/>
  <c r="BX98" i="1"/>
  <c r="BY98" i="1"/>
  <c r="BZ98" i="1"/>
  <c r="CA98" i="1"/>
  <c r="CB98" i="1"/>
  <c r="CC98" i="1"/>
  <c r="CD98" i="1"/>
  <c r="CE98" i="1"/>
  <c r="CF98" i="1"/>
  <c r="CG98" i="1"/>
  <c r="CH98" i="1"/>
  <c r="BW99" i="1"/>
  <c r="BX99" i="1"/>
  <c r="BY99" i="1"/>
  <c r="BZ99" i="1"/>
  <c r="CA99" i="1"/>
  <c r="CB99" i="1"/>
  <c r="CC99" i="1"/>
  <c r="CD99" i="1"/>
  <c r="CE99" i="1"/>
  <c r="CF99" i="1"/>
  <c r="CG99" i="1"/>
  <c r="CH99" i="1"/>
  <c r="BW100" i="1"/>
  <c r="BX100" i="1"/>
  <c r="BY100" i="1"/>
  <c r="BZ100" i="1"/>
  <c r="CA100" i="1"/>
  <c r="CB100" i="1"/>
  <c r="CC100" i="1"/>
  <c r="CD100" i="1"/>
  <c r="CE100" i="1"/>
  <c r="CF100" i="1"/>
  <c r="CG100" i="1"/>
  <c r="CH100" i="1"/>
  <c r="BW101" i="1"/>
  <c r="BX101" i="1"/>
  <c r="BY101" i="1"/>
  <c r="BZ101" i="1"/>
  <c r="CA101" i="1"/>
  <c r="CB101" i="1"/>
  <c r="CC101" i="1"/>
  <c r="CD101" i="1"/>
  <c r="CE101" i="1"/>
  <c r="CF101" i="1"/>
  <c r="CG101" i="1"/>
  <c r="CH101" i="1"/>
  <c r="BW102" i="1"/>
  <c r="BX102" i="1"/>
  <c r="BY102" i="1"/>
  <c r="BZ102" i="1"/>
  <c r="CA102" i="1"/>
  <c r="CB102" i="1"/>
  <c r="CC102" i="1"/>
  <c r="CD102" i="1"/>
  <c r="CE102" i="1"/>
  <c r="CF102" i="1"/>
  <c r="CG102" i="1"/>
  <c r="CH102" i="1"/>
  <c r="BW103" i="1"/>
  <c r="BX103" i="1"/>
  <c r="BY103" i="1"/>
  <c r="BZ103" i="1"/>
  <c r="CA103" i="1"/>
  <c r="CB103" i="1"/>
  <c r="CC103" i="1"/>
  <c r="CD103" i="1"/>
  <c r="CE103" i="1"/>
  <c r="CF103" i="1"/>
  <c r="CG103" i="1"/>
  <c r="CH103" i="1"/>
  <c r="BW104" i="1"/>
  <c r="BX104" i="1"/>
  <c r="BY104" i="1"/>
  <c r="BZ104" i="1"/>
  <c r="CA104" i="1"/>
  <c r="CB104" i="1"/>
  <c r="CC104" i="1"/>
  <c r="CD104" i="1"/>
  <c r="CE104" i="1"/>
  <c r="CF104" i="1"/>
  <c r="CG104" i="1"/>
  <c r="CH104" i="1"/>
  <c r="BW105" i="1"/>
  <c r="BX105" i="1"/>
  <c r="BY105" i="1"/>
  <c r="BZ105" i="1"/>
  <c r="CA105" i="1"/>
  <c r="CB105" i="1"/>
  <c r="CC105" i="1"/>
  <c r="CD105" i="1"/>
  <c r="CE105" i="1"/>
  <c r="CF105" i="1"/>
  <c r="CG105" i="1"/>
  <c r="CH105" i="1"/>
  <c r="BW106" i="1"/>
  <c r="BX106" i="1"/>
  <c r="BY106" i="1"/>
  <c r="BZ106" i="1"/>
  <c r="CA106" i="1"/>
  <c r="CB106" i="1"/>
  <c r="CC106" i="1"/>
  <c r="CD106" i="1"/>
  <c r="CE106" i="1"/>
  <c r="CF106" i="1"/>
  <c r="CG106" i="1"/>
  <c r="CH106" i="1"/>
  <c r="BW107" i="1"/>
  <c r="BX107" i="1"/>
  <c r="BY107" i="1"/>
  <c r="BZ107" i="1"/>
  <c r="CA107" i="1"/>
  <c r="CB107" i="1"/>
  <c r="CC107" i="1"/>
  <c r="CD107" i="1"/>
  <c r="CE107" i="1"/>
  <c r="CF107" i="1"/>
  <c r="CG107" i="1"/>
  <c r="CH107" i="1"/>
  <c r="BW108" i="1"/>
  <c r="BX108" i="1"/>
  <c r="BY108" i="1"/>
  <c r="BZ108" i="1"/>
  <c r="CA108" i="1"/>
  <c r="CB108" i="1"/>
  <c r="CC108" i="1"/>
  <c r="CD108" i="1"/>
  <c r="CE108" i="1"/>
  <c r="CF108" i="1"/>
  <c r="CG108" i="1"/>
  <c r="CH108" i="1"/>
  <c r="BW109" i="1"/>
  <c r="BX109" i="1"/>
  <c r="BY109" i="1"/>
  <c r="BZ109" i="1"/>
  <c r="CA109" i="1"/>
  <c r="CB109" i="1"/>
  <c r="CC109" i="1"/>
  <c r="CD109" i="1"/>
  <c r="CE109" i="1"/>
  <c r="CF109" i="1"/>
  <c r="CG109" i="1"/>
  <c r="CH109" i="1"/>
  <c r="BW110" i="1"/>
  <c r="BX110" i="1"/>
  <c r="BY110" i="1"/>
  <c r="BZ110" i="1"/>
  <c r="CA110" i="1"/>
  <c r="CB110" i="1"/>
  <c r="CC110" i="1"/>
  <c r="CD110" i="1"/>
  <c r="CE110" i="1"/>
  <c r="CF110" i="1"/>
  <c r="CG110" i="1"/>
  <c r="CH110" i="1"/>
  <c r="BW111" i="1"/>
  <c r="BX111" i="1"/>
  <c r="BY111" i="1"/>
  <c r="BZ111" i="1"/>
  <c r="CA111" i="1"/>
  <c r="CB111" i="1"/>
  <c r="CC111" i="1"/>
  <c r="CD111" i="1"/>
  <c r="CE111" i="1"/>
  <c r="CF111" i="1"/>
  <c r="CG111" i="1"/>
  <c r="CH111" i="1"/>
  <c r="BW112" i="1"/>
  <c r="BX112" i="1"/>
  <c r="BY112" i="1"/>
  <c r="BZ112" i="1"/>
  <c r="CA112" i="1"/>
  <c r="CB112" i="1"/>
  <c r="CC112" i="1"/>
  <c r="CD112" i="1"/>
  <c r="CE112" i="1"/>
  <c r="CF112" i="1"/>
  <c r="CG112" i="1"/>
  <c r="CH112" i="1"/>
  <c r="BW113" i="1"/>
  <c r="BX113" i="1"/>
  <c r="BY113" i="1"/>
  <c r="BZ113" i="1"/>
  <c r="CA113" i="1"/>
  <c r="CB113" i="1"/>
  <c r="CC113" i="1"/>
  <c r="CD113" i="1"/>
  <c r="CE113" i="1"/>
  <c r="CF113" i="1"/>
  <c r="CG113" i="1"/>
  <c r="CH113" i="1"/>
  <c r="BW114" i="1"/>
  <c r="BX114" i="1"/>
  <c r="BY114" i="1"/>
  <c r="BZ114" i="1"/>
  <c r="CA114" i="1"/>
  <c r="CB114" i="1"/>
  <c r="CC114" i="1"/>
  <c r="CD114" i="1"/>
  <c r="CE114" i="1"/>
  <c r="CF114" i="1"/>
  <c r="CG114" i="1"/>
  <c r="CH114" i="1"/>
  <c r="BW115" i="1"/>
  <c r="BX115" i="1"/>
  <c r="BY115" i="1"/>
  <c r="BZ115" i="1"/>
  <c r="CA115" i="1"/>
  <c r="CB115" i="1"/>
  <c r="CC115" i="1"/>
  <c r="CD115" i="1"/>
  <c r="CE115" i="1"/>
  <c r="CF115" i="1"/>
  <c r="CG115" i="1"/>
  <c r="CH115" i="1"/>
  <c r="BW116" i="1"/>
  <c r="BX116" i="1"/>
  <c r="BY116" i="1"/>
  <c r="BZ116" i="1"/>
  <c r="CA116" i="1"/>
  <c r="CB116" i="1"/>
  <c r="CC116" i="1"/>
  <c r="CD116" i="1"/>
  <c r="CE116" i="1"/>
  <c r="CF116" i="1"/>
  <c r="CG116" i="1"/>
  <c r="CH116" i="1"/>
  <c r="BW117" i="1"/>
  <c r="BX117" i="1"/>
  <c r="BY117" i="1"/>
  <c r="BZ117" i="1"/>
  <c r="CA117" i="1"/>
  <c r="CB117" i="1"/>
  <c r="CC117" i="1"/>
  <c r="CD117" i="1"/>
  <c r="CE117" i="1"/>
  <c r="CF117" i="1"/>
  <c r="CG117" i="1"/>
  <c r="CH117" i="1"/>
  <c r="BW118" i="1"/>
  <c r="BX118" i="1"/>
  <c r="BY118" i="1"/>
  <c r="BZ118" i="1"/>
  <c r="CA118" i="1"/>
  <c r="CB118" i="1"/>
  <c r="CC118" i="1"/>
  <c r="CD118" i="1"/>
  <c r="CE118" i="1"/>
  <c r="CF118" i="1"/>
  <c r="CG118" i="1"/>
  <c r="CH118" i="1"/>
  <c r="BW119" i="1"/>
  <c r="BX119" i="1"/>
  <c r="BY119" i="1"/>
  <c r="BZ119" i="1"/>
  <c r="CA119" i="1"/>
  <c r="CB119" i="1"/>
  <c r="CC119" i="1"/>
  <c r="CD119" i="1"/>
  <c r="CE119" i="1"/>
  <c r="CF119" i="1"/>
  <c r="CG119" i="1"/>
  <c r="CH119" i="1"/>
  <c r="BW120" i="1"/>
  <c r="BX120" i="1"/>
  <c r="BY120" i="1"/>
  <c r="BZ120" i="1"/>
  <c r="CA120" i="1"/>
  <c r="CB120" i="1"/>
  <c r="CC120" i="1"/>
  <c r="CD120" i="1"/>
  <c r="CE120" i="1"/>
  <c r="CF120" i="1"/>
  <c r="CG120" i="1"/>
  <c r="CH120" i="1"/>
  <c r="BW121" i="1"/>
  <c r="BX121" i="1"/>
  <c r="BY121" i="1"/>
  <c r="BZ121" i="1"/>
  <c r="CA121" i="1"/>
  <c r="CB121" i="1"/>
  <c r="CC121" i="1"/>
  <c r="CD121" i="1"/>
  <c r="CE121" i="1"/>
  <c r="CF121" i="1"/>
  <c r="CG121" i="1"/>
  <c r="CH121" i="1"/>
  <c r="BW122" i="1"/>
  <c r="BX122" i="1"/>
  <c r="BY122" i="1"/>
  <c r="BZ122" i="1"/>
  <c r="CA122" i="1"/>
  <c r="CB122" i="1"/>
  <c r="CC122" i="1"/>
  <c r="CD122" i="1"/>
  <c r="CE122" i="1"/>
  <c r="CF122" i="1"/>
  <c r="CG122" i="1"/>
  <c r="CH122" i="1"/>
  <c r="BW123" i="1"/>
  <c r="BX123" i="1"/>
  <c r="BY123" i="1"/>
  <c r="BZ123" i="1"/>
  <c r="CA123" i="1"/>
  <c r="CB123" i="1"/>
  <c r="CC123" i="1"/>
  <c r="CD123" i="1"/>
  <c r="CE123" i="1"/>
  <c r="CF123" i="1"/>
  <c r="CG123" i="1"/>
  <c r="CH123" i="1"/>
  <c r="BW124" i="1"/>
  <c r="BX124" i="1"/>
  <c r="BY124" i="1"/>
  <c r="BZ124" i="1"/>
  <c r="CA124" i="1"/>
  <c r="CB124" i="1"/>
  <c r="CC124" i="1"/>
  <c r="CD124" i="1"/>
  <c r="CE124" i="1"/>
  <c r="CF124" i="1"/>
  <c r="CG124" i="1"/>
  <c r="CH124" i="1"/>
  <c r="BW125" i="1"/>
  <c r="BX125" i="1"/>
  <c r="BY125" i="1"/>
  <c r="BZ125" i="1"/>
  <c r="CA125" i="1"/>
  <c r="CB125" i="1"/>
  <c r="CC125" i="1"/>
  <c r="CD125" i="1"/>
  <c r="CE125" i="1"/>
  <c r="CF125" i="1"/>
  <c r="CG125" i="1"/>
  <c r="CH125" i="1"/>
  <c r="BW126" i="1"/>
  <c r="BX126" i="1"/>
  <c r="BY126" i="1"/>
  <c r="BZ126" i="1"/>
  <c r="CA126" i="1"/>
  <c r="CB126" i="1"/>
  <c r="CC126" i="1"/>
  <c r="CD126" i="1"/>
  <c r="CE126" i="1"/>
  <c r="CF126" i="1"/>
  <c r="CG126" i="1"/>
  <c r="CH126" i="1"/>
  <c r="BW127" i="1"/>
  <c r="BX127" i="1"/>
  <c r="BY127" i="1"/>
  <c r="BZ127" i="1"/>
  <c r="CA127" i="1"/>
  <c r="CB127" i="1"/>
  <c r="CC127" i="1"/>
  <c r="CD127" i="1"/>
  <c r="CE127" i="1"/>
  <c r="CF127" i="1"/>
  <c r="CG127" i="1"/>
  <c r="CH127" i="1"/>
  <c r="BW128" i="1"/>
  <c r="BX128" i="1"/>
  <c r="BY128" i="1"/>
  <c r="BZ128" i="1"/>
  <c r="CA128" i="1"/>
  <c r="CB128" i="1"/>
  <c r="CC128" i="1"/>
  <c r="CD128" i="1"/>
  <c r="CE128" i="1"/>
  <c r="CF128" i="1"/>
  <c r="CG128" i="1"/>
  <c r="CH128" i="1"/>
  <c r="BW129" i="1"/>
  <c r="BX129" i="1"/>
  <c r="BY129" i="1"/>
  <c r="BZ129" i="1"/>
  <c r="CA129" i="1"/>
  <c r="CB129" i="1"/>
  <c r="CC129" i="1"/>
  <c r="CD129" i="1"/>
  <c r="CE129" i="1"/>
  <c r="CF129" i="1"/>
  <c r="CG129" i="1"/>
  <c r="CH129" i="1"/>
  <c r="BW130" i="1"/>
  <c r="BX130" i="1"/>
  <c r="BY130" i="1"/>
  <c r="BZ130" i="1"/>
  <c r="CA130" i="1"/>
  <c r="CB130" i="1"/>
  <c r="CC130" i="1"/>
  <c r="CD130" i="1"/>
  <c r="CE130" i="1"/>
  <c r="CF130" i="1"/>
  <c r="CG130" i="1"/>
  <c r="CH130" i="1"/>
  <c r="BW131" i="1"/>
  <c r="BX131" i="1"/>
  <c r="BY131" i="1"/>
  <c r="BZ131" i="1"/>
  <c r="CA131" i="1"/>
  <c r="CB131" i="1"/>
  <c r="CC131" i="1"/>
  <c r="CD131" i="1"/>
  <c r="CE131" i="1"/>
  <c r="CF131" i="1"/>
  <c r="CG131" i="1"/>
  <c r="CH131" i="1"/>
  <c r="BW132" i="1"/>
  <c r="BX132" i="1"/>
  <c r="BY132" i="1"/>
  <c r="BZ132" i="1"/>
  <c r="CA132" i="1"/>
  <c r="CB132" i="1"/>
  <c r="CC132" i="1"/>
  <c r="CD132" i="1"/>
  <c r="CE132" i="1"/>
  <c r="CF132" i="1"/>
  <c r="CG132" i="1"/>
  <c r="CH132" i="1"/>
  <c r="BW133" i="1"/>
  <c r="BX133" i="1"/>
  <c r="BY133" i="1"/>
  <c r="BZ133" i="1"/>
  <c r="CA133" i="1"/>
  <c r="CB133" i="1"/>
  <c r="CC133" i="1"/>
  <c r="CD133" i="1"/>
  <c r="CE133" i="1"/>
  <c r="CF133" i="1"/>
  <c r="CG133" i="1"/>
  <c r="CH133" i="1"/>
  <c r="BW134" i="1"/>
  <c r="BX134" i="1"/>
  <c r="BY134" i="1"/>
  <c r="BZ134" i="1"/>
  <c r="CA134" i="1"/>
  <c r="CB134" i="1"/>
  <c r="CC134" i="1"/>
  <c r="CD134" i="1"/>
  <c r="CE134" i="1"/>
  <c r="CF134" i="1"/>
  <c r="CG134" i="1"/>
  <c r="CH134" i="1"/>
  <c r="BW135" i="1"/>
  <c r="BX135" i="1"/>
  <c r="BY135" i="1"/>
  <c r="BZ135" i="1"/>
  <c r="CA135" i="1"/>
  <c r="CB135" i="1"/>
  <c r="CC135" i="1"/>
  <c r="CD135" i="1"/>
  <c r="CE135" i="1"/>
  <c r="CF135" i="1"/>
  <c r="CG135" i="1"/>
  <c r="CH135" i="1"/>
  <c r="BW136" i="1"/>
  <c r="BX136" i="1"/>
  <c r="BY136" i="1"/>
  <c r="BZ136" i="1"/>
  <c r="CA136" i="1"/>
  <c r="CB136" i="1"/>
  <c r="CC136" i="1"/>
  <c r="CD136" i="1"/>
  <c r="CE136" i="1"/>
  <c r="CF136" i="1"/>
  <c r="CG136" i="1"/>
  <c r="CH136" i="1"/>
  <c r="BW137" i="1"/>
  <c r="BX137" i="1"/>
  <c r="BY137" i="1"/>
  <c r="BZ137" i="1"/>
  <c r="CA137" i="1"/>
  <c r="CB137" i="1"/>
  <c r="CC137" i="1"/>
  <c r="CD137" i="1"/>
  <c r="CE137" i="1"/>
  <c r="CF137" i="1"/>
  <c r="CG137" i="1"/>
  <c r="CH137" i="1"/>
  <c r="BW138" i="1"/>
  <c r="BX138" i="1"/>
  <c r="BY138" i="1"/>
  <c r="BZ138" i="1"/>
  <c r="CA138" i="1"/>
  <c r="CB138" i="1"/>
  <c r="CC138" i="1"/>
  <c r="CD138" i="1"/>
  <c r="CE138" i="1"/>
  <c r="CF138" i="1"/>
  <c r="CG138" i="1"/>
  <c r="CH138" i="1"/>
  <c r="BW139" i="1"/>
  <c r="BX139" i="1"/>
  <c r="BY139" i="1"/>
  <c r="BZ139" i="1"/>
  <c r="CA139" i="1"/>
  <c r="CB139" i="1"/>
  <c r="CC139" i="1"/>
  <c r="CD139" i="1"/>
  <c r="CE139" i="1"/>
  <c r="CF139" i="1"/>
  <c r="CG139" i="1"/>
  <c r="CH139" i="1"/>
  <c r="BW140" i="1"/>
  <c r="BX140" i="1"/>
  <c r="BY140" i="1"/>
  <c r="BZ140" i="1"/>
  <c r="CA140" i="1"/>
  <c r="CB140" i="1"/>
  <c r="CC140" i="1"/>
  <c r="CD140" i="1"/>
  <c r="CE140" i="1"/>
  <c r="CF140" i="1"/>
  <c r="CG140" i="1"/>
  <c r="CH140" i="1"/>
  <c r="BW141" i="1"/>
  <c r="BX141" i="1"/>
  <c r="BY141" i="1"/>
  <c r="BZ141" i="1"/>
  <c r="CA141" i="1"/>
  <c r="CB141" i="1"/>
  <c r="CC141" i="1"/>
  <c r="CD141" i="1"/>
  <c r="CE141" i="1"/>
  <c r="CF141" i="1"/>
  <c r="CG141" i="1"/>
  <c r="CH141" i="1"/>
  <c r="BW142" i="1"/>
  <c r="BX142" i="1"/>
  <c r="BY142" i="1"/>
  <c r="BZ142" i="1"/>
  <c r="CA142" i="1"/>
  <c r="CB142" i="1"/>
  <c r="CC142" i="1"/>
  <c r="CD142" i="1"/>
  <c r="CE142" i="1"/>
  <c r="CF142" i="1"/>
  <c r="CG142" i="1"/>
  <c r="CH142" i="1"/>
  <c r="BW143" i="1"/>
  <c r="BX143" i="1"/>
  <c r="BY143" i="1"/>
  <c r="BZ143" i="1"/>
  <c r="CA143" i="1"/>
  <c r="CB143" i="1"/>
  <c r="CC143" i="1"/>
  <c r="CD143" i="1"/>
  <c r="CE143" i="1"/>
  <c r="CF143" i="1"/>
  <c r="CG143" i="1"/>
  <c r="CH143" i="1"/>
  <c r="BW144" i="1"/>
  <c r="BX144" i="1"/>
  <c r="BY144" i="1"/>
  <c r="BZ144" i="1"/>
  <c r="CA144" i="1"/>
  <c r="CB144" i="1"/>
  <c r="CC144" i="1"/>
  <c r="CD144" i="1"/>
  <c r="CE144" i="1"/>
  <c r="CF144" i="1"/>
  <c r="CG144" i="1"/>
  <c r="CH144" i="1"/>
  <c r="BW145" i="1"/>
  <c r="BX145" i="1"/>
  <c r="BY145" i="1"/>
  <c r="BZ145" i="1"/>
  <c r="CA145" i="1"/>
  <c r="CB145" i="1"/>
  <c r="CC145" i="1"/>
  <c r="CD145" i="1"/>
  <c r="CE145" i="1"/>
  <c r="CF145" i="1"/>
  <c r="CG145" i="1"/>
  <c r="CH145" i="1"/>
  <c r="BW146" i="1"/>
  <c r="BX146" i="1"/>
  <c r="BY146" i="1"/>
  <c r="BZ146" i="1"/>
  <c r="CA146" i="1"/>
  <c r="CB146" i="1"/>
  <c r="CC146" i="1"/>
  <c r="CD146" i="1"/>
  <c r="CE146" i="1"/>
  <c r="CF146" i="1"/>
  <c r="CG146" i="1"/>
  <c r="CH146" i="1"/>
  <c r="BW147" i="1"/>
  <c r="BX147" i="1"/>
  <c r="BY147" i="1"/>
  <c r="BZ147" i="1"/>
  <c r="CA147" i="1"/>
  <c r="CB147" i="1"/>
  <c r="CC147" i="1"/>
  <c r="CD147" i="1"/>
  <c r="CE147" i="1"/>
  <c r="CF147" i="1"/>
  <c r="CG147" i="1"/>
  <c r="CH147" i="1"/>
  <c r="BW148" i="1"/>
  <c r="BX148" i="1"/>
  <c r="BY148" i="1"/>
  <c r="BZ148" i="1"/>
  <c r="CA148" i="1"/>
  <c r="CB148" i="1"/>
  <c r="CC148" i="1"/>
  <c r="CD148" i="1"/>
  <c r="CE148" i="1"/>
  <c r="CF148" i="1"/>
  <c r="CG148" i="1"/>
  <c r="CH148" i="1"/>
  <c r="BW149" i="1"/>
  <c r="BX149" i="1"/>
  <c r="BY149" i="1"/>
  <c r="BZ149" i="1"/>
  <c r="CA149" i="1"/>
  <c r="CB149" i="1"/>
  <c r="CC149" i="1"/>
  <c r="CD149" i="1"/>
  <c r="CE149" i="1"/>
  <c r="CF149" i="1"/>
  <c r="CG149" i="1"/>
  <c r="CH149" i="1"/>
  <c r="BW150" i="1"/>
  <c r="BX150" i="1"/>
  <c r="BY150" i="1"/>
  <c r="BZ150" i="1"/>
  <c r="CA150" i="1"/>
  <c r="CB150" i="1"/>
  <c r="CC150" i="1"/>
  <c r="CD150" i="1"/>
  <c r="CE150" i="1"/>
  <c r="CF150" i="1"/>
  <c r="CG150" i="1"/>
  <c r="CH150" i="1"/>
  <c r="BW151" i="1"/>
  <c r="BX151" i="1"/>
  <c r="BY151" i="1"/>
  <c r="BZ151" i="1"/>
  <c r="CA151" i="1"/>
  <c r="CB151" i="1"/>
  <c r="CC151" i="1"/>
  <c r="CD151" i="1"/>
  <c r="CE151" i="1"/>
  <c r="CF151" i="1"/>
  <c r="CG151" i="1"/>
  <c r="CH151" i="1"/>
  <c r="BW152" i="1"/>
  <c r="BX152" i="1"/>
  <c r="BY152" i="1"/>
  <c r="BZ152" i="1"/>
  <c r="CA152" i="1"/>
  <c r="CB152" i="1"/>
  <c r="CC152" i="1"/>
  <c r="CD152" i="1"/>
  <c r="CE152" i="1"/>
  <c r="CF152" i="1"/>
  <c r="CG152" i="1"/>
  <c r="CH152" i="1"/>
  <c r="BW153" i="1"/>
  <c r="BX153" i="1"/>
  <c r="BY153" i="1"/>
  <c r="BZ153" i="1"/>
  <c r="CA153" i="1"/>
  <c r="CB153" i="1"/>
  <c r="CC153" i="1"/>
  <c r="CD153" i="1"/>
  <c r="CE153" i="1"/>
  <c r="CF153" i="1"/>
  <c r="CG153" i="1"/>
  <c r="CH153" i="1"/>
  <c r="BW154" i="1"/>
  <c r="BX154" i="1"/>
  <c r="BY154" i="1"/>
  <c r="BZ154" i="1"/>
  <c r="CA154" i="1"/>
  <c r="CB154" i="1"/>
  <c r="CC154" i="1"/>
  <c r="CD154" i="1"/>
  <c r="CE154" i="1"/>
  <c r="CF154" i="1"/>
  <c r="CG154" i="1"/>
  <c r="CH154" i="1"/>
  <c r="BW155" i="1"/>
  <c r="BX155" i="1"/>
  <c r="BY155" i="1"/>
  <c r="BZ155" i="1"/>
  <c r="CA155" i="1"/>
  <c r="CB155" i="1"/>
  <c r="CC155" i="1"/>
  <c r="CD155" i="1"/>
  <c r="CE155" i="1"/>
  <c r="CF155" i="1"/>
  <c r="CG155" i="1"/>
  <c r="CH155" i="1"/>
  <c r="BW156" i="1"/>
  <c r="BX156" i="1"/>
  <c r="BY156" i="1"/>
  <c r="BZ156" i="1"/>
  <c r="CA156" i="1"/>
  <c r="CB156" i="1"/>
  <c r="CC156" i="1"/>
  <c r="CD156" i="1"/>
  <c r="CE156" i="1"/>
  <c r="CF156" i="1"/>
  <c r="CG156" i="1"/>
  <c r="CH156" i="1"/>
  <c r="BW157" i="1"/>
  <c r="BX157" i="1"/>
  <c r="BY157" i="1"/>
  <c r="BZ157" i="1"/>
  <c r="CA157" i="1"/>
  <c r="CB157" i="1"/>
  <c r="CC157" i="1"/>
  <c r="CD157" i="1"/>
  <c r="CE157" i="1"/>
  <c r="CF157" i="1"/>
  <c r="CG157" i="1"/>
  <c r="CH157" i="1"/>
  <c r="BW158" i="1"/>
  <c r="BX158" i="1"/>
  <c r="BY158" i="1"/>
  <c r="BZ158" i="1"/>
  <c r="CA158" i="1"/>
  <c r="CB158" i="1"/>
  <c r="CC158" i="1"/>
  <c r="CD158" i="1"/>
  <c r="CE158" i="1"/>
  <c r="CF158" i="1"/>
  <c r="CG158" i="1"/>
  <c r="CH158" i="1"/>
  <c r="BW159" i="1"/>
  <c r="BX159" i="1"/>
  <c r="BY159" i="1"/>
  <c r="BZ159" i="1"/>
  <c r="CA159" i="1"/>
  <c r="CB159" i="1"/>
  <c r="CC159" i="1"/>
  <c r="CD159" i="1"/>
  <c r="CE159" i="1"/>
  <c r="CF159" i="1"/>
  <c r="CG159" i="1"/>
  <c r="CH159" i="1"/>
  <c r="BW160" i="1"/>
  <c r="BX160" i="1"/>
  <c r="BY160" i="1"/>
  <c r="BZ160" i="1"/>
  <c r="CA160" i="1"/>
  <c r="CB160" i="1"/>
  <c r="CC160" i="1"/>
  <c r="CD160" i="1"/>
  <c r="CE160" i="1"/>
  <c r="CF160" i="1"/>
  <c r="CG160" i="1"/>
  <c r="CH160" i="1"/>
  <c r="BW161" i="1"/>
  <c r="BX161" i="1"/>
  <c r="BY161" i="1"/>
  <c r="BZ161" i="1"/>
  <c r="CA161" i="1"/>
  <c r="CB161" i="1"/>
  <c r="CC161" i="1"/>
  <c r="CD161" i="1"/>
  <c r="CE161" i="1"/>
  <c r="CF161" i="1"/>
  <c r="CG161" i="1"/>
  <c r="CH161" i="1"/>
  <c r="BW162" i="1"/>
  <c r="BX162" i="1"/>
  <c r="BY162" i="1"/>
  <c r="BZ162" i="1"/>
  <c r="CA162" i="1"/>
  <c r="CB162" i="1"/>
  <c r="CC162" i="1"/>
  <c r="CD162" i="1"/>
  <c r="CE162" i="1"/>
  <c r="CF162" i="1"/>
  <c r="CG162" i="1"/>
  <c r="CH162" i="1"/>
  <c r="BW163" i="1"/>
  <c r="BX163" i="1"/>
  <c r="BY163" i="1"/>
  <c r="BZ163" i="1"/>
  <c r="CA163" i="1"/>
  <c r="CB163" i="1"/>
  <c r="CC163" i="1"/>
  <c r="CD163" i="1"/>
  <c r="CE163" i="1"/>
  <c r="CF163" i="1"/>
  <c r="CG163" i="1"/>
  <c r="CH163" i="1"/>
  <c r="BW164" i="1"/>
  <c r="BX164" i="1"/>
  <c r="BY164" i="1"/>
  <c r="BZ164" i="1"/>
  <c r="CA164" i="1"/>
  <c r="CB164" i="1"/>
  <c r="CC164" i="1"/>
  <c r="CD164" i="1"/>
  <c r="CE164" i="1"/>
  <c r="CF164" i="1"/>
  <c r="CG164" i="1"/>
  <c r="CH164" i="1"/>
  <c r="BW165" i="1"/>
  <c r="BX165" i="1"/>
  <c r="BY165" i="1"/>
  <c r="BZ165" i="1"/>
  <c r="CA165" i="1"/>
  <c r="CB165" i="1"/>
  <c r="CC165" i="1"/>
  <c r="CD165" i="1"/>
  <c r="CE165" i="1"/>
  <c r="CF165" i="1"/>
  <c r="CG165" i="1"/>
  <c r="CH165" i="1"/>
  <c r="BW166" i="1"/>
  <c r="BX166" i="1"/>
  <c r="BY166" i="1"/>
  <c r="BZ166" i="1"/>
  <c r="CA166" i="1"/>
  <c r="CB166" i="1"/>
  <c r="CC166" i="1"/>
  <c r="CD166" i="1"/>
  <c r="CE166" i="1"/>
  <c r="CF166" i="1"/>
  <c r="CG166" i="1"/>
  <c r="CH166" i="1"/>
  <c r="BW167" i="1"/>
  <c r="BX167" i="1"/>
  <c r="BY167" i="1"/>
  <c r="BZ167" i="1"/>
  <c r="CA167" i="1"/>
  <c r="CB167" i="1"/>
  <c r="CC167" i="1"/>
  <c r="CD167" i="1"/>
  <c r="CE167" i="1"/>
  <c r="CF167" i="1"/>
  <c r="CG167" i="1"/>
  <c r="CH167" i="1"/>
  <c r="BW168" i="1"/>
  <c r="BX168" i="1"/>
  <c r="BY168" i="1"/>
  <c r="BZ168" i="1"/>
  <c r="CA168" i="1"/>
  <c r="CB168" i="1"/>
  <c r="CC168" i="1"/>
  <c r="CD168" i="1"/>
  <c r="CE168" i="1"/>
  <c r="CF168" i="1"/>
  <c r="CG168" i="1"/>
  <c r="CH168" i="1"/>
  <c r="BW169" i="1"/>
  <c r="BX169" i="1"/>
  <c r="BY169" i="1"/>
  <c r="BZ169" i="1"/>
  <c r="CA169" i="1"/>
  <c r="CB169" i="1"/>
  <c r="CC169" i="1"/>
  <c r="CD169" i="1"/>
  <c r="CE169" i="1"/>
  <c r="CF169" i="1"/>
  <c r="CG169" i="1"/>
  <c r="CH169" i="1"/>
  <c r="BW170" i="1"/>
  <c r="BX170" i="1"/>
  <c r="BY170" i="1"/>
  <c r="BZ170" i="1"/>
  <c r="CA170" i="1"/>
  <c r="CB170" i="1"/>
  <c r="CC170" i="1"/>
  <c r="CD170" i="1"/>
  <c r="CE170" i="1"/>
  <c r="CF170" i="1"/>
  <c r="CG170" i="1"/>
  <c r="CH170" i="1"/>
  <c r="BW171" i="1"/>
  <c r="BX171" i="1"/>
  <c r="BY171" i="1"/>
  <c r="BZ171" i="1"/>
  <c r="CA171" i="1"/>
  <c r="CB171" i="1"/>
  <c r="CC171" i="1"/>
  <c r="CD171" i="1"/>
  <c r="CE171" i="1"/>
  <c r="CF171" i="1"/>
  <c r="CG171" i="1"/>
  <c r="CH171" i="1"/>
  <c r="BW172" i="1"/>
  <c r="BX172" i="1"/>
  <c r="BY172" i="1"/>
  <c r="BZ172" i="1"/>
  <c r="CA172" i="1"/>
  <c r="CB172" i="1"/>
  <c r="CC172" i="1"/>
  <c r="CD172" i="1"/>
  <c r="CE172" i="1"/>
  <c r="CF172" i="1"/>
  <c r="CG172" i="1"/>
  <c r="CH172" i="1"/>
  <c r="BW173" i="1"/>
  <c r="BX173" i="1"/>
  <c r="BY173" i="1"/>
  <c r="BZ173" i="1"/>
  <c r="CA173" i="1"/>
  <c r="CB173" i="1"/>
  <c r="CC173" i="1"/>
  <c r="CD173" i="1"/>
  <c r="CE173" i="1"/>
  <c r="CF173" i="1"/>
  <c r="CG173" i="1"/>
  <c r="CH173" i="1"/>
  <c r="BW174" i="1"/>
  <c r="BX174" i="1"/>
  <c r="BY174" i="1"/>
  <c r="BZ174" i="1"/>
  <c r="CA174" i="1"/>
  <c r="CB174" i="1"/>
  <c r="CC174" i="1"/>
  <c r="CD174" i="1"/>
  <c r="CE174" i="1"/>
  <c r="CF174" i="1"/>
  <c r="CG174" i="1"/>
  <c r="CH174" i="1"/>
  <c r="BW175" i="1"/>
  <c r="BX175" i="1"/>
  <c r="BY175" i="1"/>
  <c r="BZ175" i="1"/>
  <c r="CA175" i="1"/>
  <c r="CB175" i="1"/>
  <c r="CC175" i="1"/>
  <c r="CD175" i="1"/>
  <c r="CE175" i="1"/>
  <c r="CF175" i="1"/>
  <c r="CG175" i="1"/>
  <c r="CH175" i="1"/>
  <c r="BW176" i="1"/>
  <c r="BX176" i="1"/>
  <c r="BY176" i="1"/>
  <c r="BZ176" i="1"/>
  <c r="CA176" i="1"/>
  <c r="CB176" i="1"/>
  <c r="CC176" i="1"/>
  <c r="CD176" i="1"/>
  <c r="CE176" i="1"/>
  <c r="CF176" i="1"/>
  <c r="CG176" i="1"/>
  <c r="CH176" i="1"/>
  <c r="BW177" i="1"/>
  <c r="BX177" i="1"/>
  <c r="BY177" i="1"/>
  <c r="BZ177" i="1"/>
  <c r="CA177" i="1"/>
  <c r="CB177" i="1"/>
  <c r="CC177" i="1"/>
  <c r="CD177" i="1"/>
  <c r="CE177" i="1"/>
  <c r="CF177" i="1"/>
  <c r="CG177" i="1"/>
  <c r="CH177" i="1"/>
  <c r="BW178" i="1"/>
  <c r="BX178" i="1"/>
  <c r="BY178" i="1"/>
  <c r="BZ178" i="1"/>
  <c r="CA178" i="1"/>
  <c r="CB178" i="1"/>
  <c r="CC178" i="1"/>
  <c r="CD178" i="1"/>
  <c r="CE178" i="1"/>
  <c r="CF178" i="1"/>
  <c r="CG178" i="1"/>
  <c r="CH178" i="1"/>
  <c r="BW179" i="1"/>
  <c r="BX179" i="1"/>
  <c r="BY179" i="1"/>
  <c r="BZ179" i="1"/>
  <c r="CA179" i="1"/>
  <c r="CB179" i="1"/>
  <c r="CC179" i="1"/>
  <c r="CD179" i="1"/>
  <c r="CE179" i="1"/>
  <c r="CF179" i="1"/>
  <c r="CG179" i="1"/>
  <c r="CH179" i="1"/>
  <c r="BW180" i="1"/>
  <c r="BX180" i="1"/>
  <c r="BY180" i="1"/>
  <c r="BZ180" i="1"/>
  <c r="CA180" i="1"/>
  <c r="CB180" i="1"/>
  <c r="CC180" i="1"/>
  <c r="CD180" i="1"/>
  <c r="CE180" i="1"/>
  <c r="CF180" i="1"/>
  <c r="CG180" i="1"/>
  <c r="CH180" i="1"/>
  <c r="BW181" i="1"/>
  <c r="BX181" i="1"/>
  <c r="BY181" i="1"/>
  <c r="BZ181" i="1"/>
  <c r="CA181" i="1"/>
  <c r="CB181" i="1"/>
  <c r="CC181" i="1"/>
  <c r="CD181" i="1"/>
  <c r="CE181" i="1"/>
  <c r="CF181" i="1"/>
  <c r="CG181" i="1"/>
  <c r="CH181" i="1"/>
  <c r="BW182" i="1"/>
  <c r="BX182" i="1"/>
  <c r="BY182" i="1"/>
  <c r="BZ182" i="1"/>
  <c r="CA182" i="1"/>
  <c r="CB182" i="1"/>
  <c r="CC182" i="1"/>
  <c r="CD182" i="1"/>
  <c r="CE182" i="1"/>
  <c r="CF182" i="1"/>
  <c r="CG182" i="1"/>
  <c r="CH182" i="1"/>
  <c r="BW183" i="1"/>
  <c r="BX183" i="1"/>
  <c r="BY183" i="1"/>
  <c r="BZ183" i="1"/>
  <c r="CA183" i="1"/>
  <c r="CB183" i="1"/>
  <c r="CC183" i="1"/>
  <c r="CD183" i="1"/>
  <c r="CE183" i="1"/>
  <c r="CF183" i="1"/>
  <c r="CG183" i="1"/>
  <c r="CH183" i="1"/>
  <c r="BW184" i="1"/>
  <c r="BX184" i="1"/>
  <c r="BY184" i="1"/>
  <c r="BZ184" i="1"/>
  <c r="CA184" i="1"/>
  <c r="CB184" i="1"/>
  <c r="CC184" i="1"/>
  <c r="CD184" i="1"/>
  <c r="CE184" i="1"/>
  <c r="CF184" i="1"/>
  <c r="CG184" i="1"/>
  <c r="CH184" i="1"/>
  <c r="BW185" i="1"/>
  <c r="BX185" i="1"/>
  <c r="BY185" i="1"/>
  <c r="BZ185" i="1"/>
  <c r="CA185" i="1"/>
  <c r="CB185" i="1"/>
  <c r="CC185" i="1"/>
  <c r="CD185" i="1"/>
  <c r="CE185" i="1"/>
  <c r="CF185" i="1"/>
  <c r="CG185" i="1"/>
  <c r="CH185" i="1"/>
  <c r="BW186" i="1"/>
  <c r="BX186" i="1"/>
  <c r="BY186" i="1"/>
  <c r="BZ186" i="1"/>
  <c r="CA186" i="1"/>
  <c r="CB186" i="1"/>
  <c r="CC186" i="1"/>
  <c r="CD186" i="1"/>
  <c r="CE186" i="1"/>
  <c r="CF186" i="1"/>
  <c r="CG186" i="1"/>
  <c r="CH186" i="1"/>
  <c r="BW187" i="1"/>
  <c r="BX187" i="1"/>
  <c r="BY187" i="1"/>
  <c r="BZ187" i="1"/>
  <c r="CA187" i="1"/>
  <c r="CB187" i="1"/>
  <c r="CC187" i="1"/>
  <c r="CD187" i="1"/>
  <c r="CE187" i="1"/>
  <c r="CF187" i="1"/>
  <c r="CG187" i="1"/>
  <c r="CH187" i="1"/>
  <c r="BW188" i="1"/>
  <c r="BX188" i="1"/>
  <c r="BY188" i="1"/>
  <c r="BZ188" i="1"/>
  <c r="CA188" i="1"/>
  <c r="CB188" i="1"/>
  <c r="CC188" i="1"/>
  <c r="CD188" i="1"/>
  <c r="CE188" i="1"/>
  <c r="CF188" i="1"/>
  <c r="CG188" i="1"/>
  <c r="CH188" i="1"/>
  <c r="BW189" i="1"/>
  <c r="BX189" i="1"/>
  <c r="BY189" i="1"/>
  <c r="BZ189" i="1"/>
  <c r="CA189" i="1"/>
  <c r="CB189" i="1"/>
  <c r="CC189" i="1"/>
  <c r="CD189" i="1"/>
  <c r="CE189" i="1"/>
  <c r="CF189" i="1"/>
  <c r="CG189" i="1"/>
  <c r="CH189" i="1"/>
  <c r="BW190" i="1"/>
  <c r="BX190" i="1"/>
  <c r="BY190" i="1"/>
  <c r="BZ190" i="1"/>
  <c r="CA190" i="1"/>
  <c r="CB190" i="1"/>
  <c r="CC190" i="1"/>
  <c r="CD190" i="1"/>
  <c r="CE190" i="1"/>
  <c r="CF190" i="1"/>
  <c r="CG190" i="1"/>
  <c r="CH190" i="1"/>
  <c r="BW191" i="1"/>
  <c r="BX191" i="1"/>
  <c r="BY191" i="1"/>
  <c r="BZ191" i="1"/>
  <c r="CA191" i="1"/>
  <c r="CB191" i="1"/>
  <c r="CC191" i="1"/>
  <c r="CD191" i="1"/>
  <c r="CE191" i="1"/>
  <c r="CF191" i="1"/>
  <c r="CG191" i="1"/>
  <c r="CH191" i="1"/>
  <c r="BW192" i="1"/>
  <c r="BX192" i="1"/>
  <c r="BY192" i="1"/>
  <c r="BZ192" i="1"/>
  <c r="CA192" i="1"/>
  <c r="CB192" i="1"/>
  <c r="CC192" i="1"/>
  <c r="CD192" i="1"/>
  <c r="CE192" i="1"/>
  <c r="CF192" i="1"/>
  <c r="CG192" i="1"/>
  <c r="CH192" i="1"/>
  <c r="BW193" i="1"/>
  <c r="BX193" i="1"/>
  <c r="BY193" i="1"/>
  <c r="BZ193" i="1"/>
  <c r="CA193" i="1"/>
  <c r="CB193" i="1"/>
  <c r="CC193" i="1"/>
  <c r="CD193" i="1"/>
  <c r="CE193" i="1"/>
  <c r="CF193" i="1"/>
  <c r="CG193" i="1"/>
  <c r="CH193" i="1"/>
  <c r="BW194" i="1"/>
  <c r="BX194" i="1"/>
  <c r="BY194" i="1"/>
  <c r="BZ194" i="1"/>
  <c r="CA194" i="1"/>
  <c r="CB194" i="1"/>
  <c r="CC194" i="1"/>
  <c r="CD194" i="1"/>
  <c r="CE194" i="1"/>
  <c r="CF194" i="1"/>
  <c r="CG194" i="1"/>
  <c r="CH194" i="1"/>
  <c r="BW195" i="1"/>
  <c r="BX195" i="1"/>
  <c r="BY195" i="1"/>
  <c r="BZ195" i="1"/>
  <c r="CA195" i="1"/>
  <c r="CB195" i="1"/>
  <c r="CC195" i="1"/>
  <c r="CD195" i="1"/>
  <c r="CE195" i="1"/>
  <c r="CF195" i="1"/>
  <c r="CG195" i="1"/>
  <c r="CH195" i="1"/>
  <c r="BW196" i="1"/>
  <c r="BX196" i="1"/>
  <c r="BY196" i="1"/>
  <c r="BZ196" i="1"/>
  <c r="CA196" i="1"/>
  <c r="CB196" i="1"/>
  <c r="CC196" i="1"/>
  <c r="CD196" i="1"/>
  <c r="CE196" i="1"/>
  <c r="CF196" i="1"/>
  <c r="CG196" i="1"/>
  <c r="CH196" i="1"/>
  <c r="BW197" i="1"/>
  <c r="BX197" i="1"/>
  <c r="BY197" i="1"/>
  <c r="BZ197" i="1"/>
  <c r="CA197" i="1"/>
  <c r="CB197" i="1"/>
  <c r="CC197" i="1"/>
  <c r="CD197" i="1"/>
  <c r="CE197" i="1"/>
  <c r="CF197" i="1"/>
  <c r="CG197" i="1"/>
  <c r="CH197" i="1"/>
  <c r="BW198" i="1"/>
  <c r="BX198" i="1"/>
  <c r="BY198" i="1"/>
  <c r="BZ198" i="1"/>
  <c r="CA198" i="1"/>
  <c r="CB198" i="1"/>
  <c r="CC198" i="1"/>
  <c r="CD198" i="1"/>
  <c r="CE198" i="1"/>
  <c r="CF198" i="1"/>
  <c r="CG198" i="1"/>
  <c r="CH198" i="1"/>
  <c r="BW199" i="1"/>
  <c r="BX199" i="1"/>
  <c r="BY199" i="1"/>
  <c r="BZ199" i="1"/>
  <c r="CA199" i="1"/>
  <c r="CB199" i="1"/>
  <c r="CC199" i="1"/>
  <c r="CD199" i="1"/>
  <c r="CE199" i="1"/>
  <c r="CF199" i="1"/>
  <c r="CG199" i="1"/>
  <c r="CH199" i="1"/>
  <c r="BW200" i="1"/>
  <c r="BX200" i="1"/>
  <c r="BY200" i="1"/>
  <c r="BZ200" i="1"/>
  <c r="CA200" i="1"/>
  <c r="CB200" i="1"/>
  <c r="CC200" i="1"/>
  <c r="CD200" i="1"/>
  <c r="CE200" i="1"/>
  <c r="CF200" i="1"/>
  <c r="CG200" i="1"/>
  <c r="CH200" i="1"/>
  <c r="BW201" i="1"/>
  <c r="BX201" i="1"/>
  <c r="BY201" i="1"/>
  <c r="BZ201" i="1"/>
  <c r="CA201" i="1"/>
  <c r="CB201" i="1"/>
  <c r="CC201" i="1"/>
  <c r="CD201" i="1"/>
  <c r="CE201" i="1"/>
  <c r="CF201" i="1"/>
  <c r="CG201" i="1"/>
  <c r="CH201" i="1"/>
  <c r="BW202" i="1"/>
  <c r="BX202" i="1"/>
  <c r="BY202" i="1"/>
  <c r="BZ202" i="1"/>
  <c r="CA202" i="1"/>
  <c r="CB202" i="1"/>
  <c r="CC202" i="1"/>
  <c r="CD202" i="1"/>
  <c r="CE202" i="1"/>
  <c r="CF202" i="1"/>
  <c r="CG202" i="1"/>
  <c r="CH202" i="1"/>
  <c r="BW203" i="1"/>
  <c r="BX203" i="1"/>
  <c r="BY203" i="1"/>
  <c r="BZ203" i="1"/>
  <c r="CA203" i="1"/>
  <c r="CB203" i="1"/>
  <c r="CC203" i="1"/>
  <c r="CD203" i="1"/>
  <c r="CE203" i="1"/>
  <c r="CF203" i="1"/>
  <c r="CG203" i="1"/>
  <c r="CH203" i="1"/>
  <c r="BW204" i="1"/>
  <c r="BX204" i="1"/>
  <c r="BY204" i="1"/>
  <c r="BZ204" i="1"/>
  <c r="CA204" i="1"/>
  <c r="CB204" i="1"/>
  <c r="CC204" i="1"/>
  <c r="CD204" i="1"/>
  <c r="CE204" i="1"/>
  <c r="CF204" i="1"/>
  <c r="CG204" i="1"/>
  <c r="CH204" i="1"/>
  <c r="BW205" i="1"/>
  <c r="BX205" i="1"/>
  <c r="BY205" i="1"/>
  <c r="BZ205" i="1"/>
  <c r="CA205" i="1"/>
  <c r="CB205" i="1"/>
  <c r="CC205" i="1"/>
  <c r="CD205" i="1"/>
  <c r="CE205" i="1"/>
  <c r="CF205" i="1"/>
  <c r="CG205" i="1"/>
  <c r="CH205" i="1"/>
  <c r="BW206" i="1"/>
  <c r="BX206" i="1"/>
  <c r="BY206" i="1"/>
  <c r="BZ206" i="1"/>
  <c r="CA206" i="1"/>
  <c r="CB206" i="1"/>
  <c r="CC206" i="1"/>
  <c r="CD206" i="1"/>
  <c r="CE206" i="1"/>
  <c r="CF206" i="1"/>
  <c r="CG206" i="1"/>
  <c r="CH206" i="1"/>
  <c r="BW207" i="1"/>
  <c r="BX207" i="1"/>
  <c r="BY207" i="1"/>
  <c r="BZ207" i="1"/>
  <c r="CA207" i="1"/>
  <c r="CB207" i="1"/>
  <c r="CC207" i="1"/>
  <c r="CD207" i="1"/>
  <c r="CE207" i="1"/>
  <c r="CF207" i="1"/>
  <c r="CG207" i="1"/>
  <c r="CH207" i="1"/>
  <c r="BW208" i="1"/>
  <c r="BX208" i="1"/>
  <c r="BY208" i="1"/>
  <c r="BZ208" i="1"/>
  <c r="CA208" i="1"/>
  <c r="CB208" i="1"/>
  <c r="CC208" i="1"/>
  <c r="CD208" i="1"/>
  <c r="CE208" i="1"/>
  <c r="CF208" i="1"/>
  <c r="CG208" i="1"/>
  <c r="CH208" i="1"/>
  <c r="BW209" i="1"/>
  <c r="BX209" i="1"/>
  <c r="BY209" i="1"/>
  <c r="BZ209" i="1"/>
  <c r="CA209" i="1"/>
  <c r="CB209" i="1"/>
  <c r="CC209" i="1"/>
  <c r="CD209" i="1"/>
  <c r="CE209" i="1"/>
  <c r="CF209" i="1"/>
  <c r="CG209" i="1"/>
  <c r="CH209" i="1"/>
  <c r="BW210" i="1"/>
  <c r="BX210" i="1"/>
  <c r="BY210" i="1"/>
  <c r="BZ210" i="1"/>
  <c r="CA210" i="1"/>
  <c r="CB210" i="1"/>
  <c r="CC210" i="1"/>
  <c r="CD210" i="1"/>
  <c r="CE210" i="1"/>
  <c r="CF210" i="1"/>
  <c r="CG210" i="1"/>
  <c r="CH210" i="1"/>
  <c r="BW211" i="1"/>
  <c r="BX211" i="1"/>
  <c r="BY211" i="1"/>
  <c r="BZ211" i="1"/>
  <c r="CA211" i="1"/>
  <c r="CB211" i="1"/>
  <c r="CC211" i="1"/>
  <c r="CD211" i="1"/>
  <c r="CE211" i="1"/>
  <c r="CF211" i="1"/>
  <c r="CG211" i="1"/>
  <c r="CH211" i="1"/>
  <c r="BW212" i="1"/>
  <c r="BX212" i="1"/>
  <c r="BY212" i="1"/>
  <c r="BZ212" i="1"/>
  <c r="CA212" i="1"/>
  <c r="CB212" i="1"/>
  <c r="CC212" i="1"/>
  <c r="CD212" i="1"/>
  <c r="CE212" i="1"/>
  <c r="CF212" i="1"/>
  <c r="CG212" i="1"/>
  <c r="CH212" i="1"/>
  <c r="BW213" i="1"/>
  <c r="BX213" i="1"/>
  <c r="BY213" i="1"/>
  <c r="BZ213" i="1"/>
  <c r="CA213" i="1"/>
  <c r="CB213" i="1"/>
  <c r="CC213" i="1"/>
  <c r="CD213" i="1"/>
  <c r="CE213" i="1"/>
  <c r="CF213" i="1"/>
  <c r="CG213" i="1"/>
  <c r="CH213" i="1"/>
  <c r="BW214" i="1"/>
  <c r="BX214" i="1"/>
  <c r="BY214" i="1"/>
  <c r="BZ214" i="1"/>
  <c r="CA214" i="1"/>
  <c r="CB214" i="1"/>
  <c r="CC214" i="1"/>
  <c r="CD214" i="1"/>
  <c r="CE214" i="1"/>
  <c r="CF214" i="1"/>
  <c r="CG214" i="1"/>
  <c r="CH214" i="1"/>
  <c r="BW215" i="1"/>
  <c r="BX215" i="1"/>
  <c r="BY215" i="1"/>
  <c r="BZ215" i="1"/>
  <c r="CA215" i="1"/>
  <c r="CB215" i="1"/>
  <c r="CC215" i="1"/>
  <c r="CD215" i="1"/>
  <c r="CE215" i="1"/>
  <c r="CF215" i="1"/>
  <c r="CG215" i="1"/>
  <c r="CH215" i="1"/>
  <c r="BW216" i="1"/>
  <c r="BX216" i="1"/>
  <c r="BY216" i="1"/>
  <c r="BZ216" i="1"/>
  <c r="CA216" i="1"/>
  <c r="CB216" i="1"/>
  <c r="CC216" i="1"/>
  <c r="CD216" i="1"/>
  <c r="CE216" i="1"/>
  <c r="CF216" i="1"/>
  <c r="CG216" i="1"/>
  <c r="CH216" i="1"/>
  <c r="BW217" i="1"/>
  <c r="BX217" i="1"/>
  <c r="BY217" i="1"/>
  <c r="BZ217" i="1"/>
  <c r="CA217" i="1"/>
  <c r="CB217" i="1"/>
  <c r="CC217" i="1"/>
  <c r="CD217" i="1"/>
  <c r="CE217" i="1"/>
  <c r="CF217" i="1"/>
  <c r="CG217" i="1"/>
  <c r="CH217" i="1"/>
  <c r="BW218" i="1"/>
  <c r="BX218" i="1"/>
  <c r="BY218" i="1"/>
  <c r="BZ218" i="1"/>
  <c r="CA218" i="1"/>
  <c r="CB218" i="1"/>
  <c r="CC218" i="1"/>
  <c r="CD218" i="1"/>
  <c r="CE218" i="1"/>
  <c r="CF218" i="1"/>
  <c r="CG218" i="1"/>
  <c r="CH218" i="1"/>
  <c r="BW219" i="1"/>
  <c r="BX219" i="1"/>
  <c r="BY219" i="1"/>
  <c r="BZ219" i="1"/>
  <c r="CA219" i="1"/>
  <c r="CB219" i="1"/>
  <c r="CC219" i="1"/>
  <c r="CD219" i="1"/>
  <c r="CE219" i="1"/>
  <c r="CF219" i="1"/>
  <c r="CG219" i="1"/>
  <c r="CH219" i="1"/>
  <c r="BW220" i="1"/>
  <c r="BX220" i="1"/>
  <c r="BY220" i="1"/>
  <c r="BZ220" i="1"/>
  <c r="CA220" i="1"/>
  <c r="CB220" i="1"/>
  <c r="CC220" i="1"/>
  <c r="CD220" i="1"/>
  <c r="CE220" i="1"/>
  <c r="CF220" i="1"/>
  <c r="CG220" i="1"/>
  <c r="CH220" i="1"/>
  <c r="CH6" i="1"/>
  <c r="CG6" i="1"/>
  <c r="CF6" i="1"/>
  <c r="CE6" i="1"/>
  <c r="CD6" i="1"/>
  <c r="CC6" i="1"/>
  <c r="CB6" i="1"/>
  <c r="CA6" i="1"/>
  <c r="BZ6" i="1"/>
  <c r="BY6" i="1"/>
  <c r="BX6" i="1"/>
  <c r="BW6" i="1"/>
  <c r="R134" i="3" l="1"/>
  <c r="S134" i="3"/>
  <c r="R136" i="3"/>
  <c r="S136" i="3"/>
  <c r="R138" i="3"/>
  <c r="S138" i="3"/>
  <c r="R140" i="3"/>
  <c r="S140" i="3"/>
  <c r="R142" i="3"/>
  <c r="S142" i="3"/>
  <c r="R144" i="3"/>
  <c r="S144" i="3"/>
  <c r="R146" i="3"/>
  <c r="S146" i="3"/>
  <c r="R148" i="3"/>
  <c r="S148" i="3"/>
  <c r="R150" i="3"/>
  <c r="S150" i="3"/>
  <c r="R152" i="3"/>
  <c r="S152" i="3"/>
  <c r="R154" i="3"/>
  <c r="S154" i="3"/>
  <c r="R156" i="3"/>
  <c r="S156" i="3"/>
  <c r="R158" i="3"/>
  <c r="S158" i="3"/>
  <c r="R160" i="3"/>
  <c r="S160" i="3"/>
  <c r="R162" i="3"/>
  <c r="S162" i="3"/>
  <c r="R164" i="3"/>
  <c r="S164" i="3"/>
  <c r="R166" i="3"/>
  <c r="S166" i="3"/>
  <c r="R168" i="3"/>
  <c r="S168" i="3"/>
  <c r="R170" i="3"/>
  <c r="S170" i="3"/>
  <c r="R172" i="3"/>
  <c r="S172" i="3"/>
  <c r="R174" i="3"/>
  <c r="S174" i="3"/>
  <c r="R176" i="3"/>
  <c r="S176" i="3"/>
  <c r="R178" i="3"/>
  <c r="S178" i="3"/>
  <c r="R180" i="3"/>
  <c r="S180" i="3"/>
  <c r="R182" i="3"/>
  <c r="S182" i="3"/>
  <c r="R184" i="3"/>
  <c r="S184" i="3"/>
  <c r="R186" i="3"/>
  <c r="S186" i="3"/>
  <c r="R188" i="3"/>
  <c r="S188" i="3"/>
  <c r="R190" i="3"/>
  <c r="S190" i="3"/>
  <c r="R192" i="3"/>
  <c r="S192" i="3"/>
  <c r="R194" i="3"/>
  <c r="S194" i="3"/>
  <c r="R196" i="3"/>
  <c r="S196" i="3"/>
  <c r="R198" i="3"/>
  <c r="S198" i="3"/>
  <c r="R200" i="3"/>
  <c r="S200" i="3"/>
  <c r="R202" i="3"/>
  <c r="S202" i="3"/>
  <c r="R204" i="3"/>
  <c r="S204" i="3"/>
  <c r="R206" i="3"/>
  <c r="S206" i="3"/>
  <c r="R208" i="3"/>
  <c r="S208" i="3"/>
  <c r="R210" i="3"/>
  <c r="S210" i="3"/>
  <c r="R212" i="3"/>
  <c r="S212" i="3"/>
  <c r="R214" i="3"/>
  <c r="S214" i="3"/>
  <c r="R216" i="3"/>
  <c r="S216" i="3"/>
  <c r="R11" i="3"/>
  <c r="R27" i="3"/>
  <c r="R43" i="3"/>
  <c r="S217" i="3"/>
  <c r="R12" i="3"/>
  <c r="S12" i="3"/>
  <c r="R13" i="3"/>
  <c r="S13" i="3"/>
  <c r="R14" i="3"/>
  <c r="S14" i="3"/>
  <c r="R15" i="3"/>
  <c r="S15" i="3"/>
  <c r="R17" i="3"/>
  <c r="R28" i="3"/>
  <c r="S28" i="3"/>
  <c r="R29" i="3"/>
  <c r="S29" i="3"/>
  <c r="R30" i="3"/>
  <c r="S30" i="3"/>
  <c r="R31" i="3"/>
  <c r="S31" i="3"/>
  <c r="R33" i="3"/>
  <c r="R44" i="3"/>
  <c r="S44" i="3"/>
  <c r="R45" i="3"/>
  <c r="S45" i="3"/>
  <c r="R46" i="3"/>
  <c r="S6" i="3"/>
  <c r="R19" i="3"/>
  <c r="R35" i="3"/>
  <c r="R4" i="3"/>
  <c r="R5" i="3"/>
  <c r="S5" i="3"/>
  <c r="R6" i="3"/>
  <c r="R7" i="3"/>
  <c r="S7" i="3"/>
  <c r="R9" i="3"/>
  <c r="R20" i="3"/>
  <c r="S20" i="3"/>
  <c r="R21" i="3"/>
  <c r="S21" i="3"/>
  <c r="R22" i="3"/>
  <c r="S22" i="3"/>
  <c r="R23" i="3"/>
  <c r="S23" i="3"/>
  <c r="R25" i="3"/>
  <c r="R36" i="3"/>
  <c r="S36" i="3"/>
  <c r="R37" i="3"/>
  <c r="S37" i="3"/>
  <c r="R38" i="3"/>
  <c r="S38" i="3"/>
  <c r="R39" i="3"/>
  <c r="S39" i="3"/>
  <c r="R41" i="3"/>
  <c r="S46" i="3"/>
  <c r="R47" i="3"/>
  <c r="S47" i="3"/>
  <c r="R49" i="3"/>
  <c r="R51" i="3"/>
  <c r="R55" i="3"/>
  <c r="R59" i="3"/>
  <c r="R63" i="3"/>
  <c r="S63" i="3"/>
  <c r="R67" i="3"/>
  <c r="S67" i="3"/>
  <c r="R71" i="3"/>
  <c r="S71" i="3"/>
  <c r="R75" i="3"/>
  <c r="S75" i="3"/>
  <c r="R83" i="3"/>
  <c r="S83" i="3"/>
  <c r="R87" i="3"/>
  <c r="S87" i="3"/>
  <c r="R91" i="3"/>
  <c r="S91" i="3"/>
  <c r="R95" i="3"/>
  <c r="S95" i="3"/>
  <c r="R99" i="3"/>
  <c r="S99" i="3"/>
  <c r="R107" i="3"/>
  <c r="S107" i="3"/>
  <c r="R111" i="3"/>
  <c r="S111" i="3"/>
  <c r="R115" i="3"/>
  <c r="S115" i="3"/>
  <c r="R119" i="3"/>
  <c r="S119" i="3"/>
  <c r="R123" i="3"/>
  <c r="S123" i="3"/>
  <c r="R127" i="3"/>
  <c r="S127" i="3"/>
  <c r="R131" i="3"/>
  <c r="S131" i="3"/>
  <c r="R139" i="3"/>
  <c r="S139" i="3"/>
  <c r="R143" i="3"/>
  <c r="S143" i="3"/>
  <c r="R147" i="3"/>
  <c r="S147" i="3"/>
  <c r="R151" i="3"/>
  <c r="S151" i="3"/>
  <c r="R155" i="3"/>
  <c r="S155" i="3"/>
  <c r="R159" i="3"/>
  <c r="S159" i="3"/>
  <c r="R163" i="3"/>
  <c r="S163" i="3"/>
  <c r="R171" i="3"/>
  <c r="S171" i="3"/>
  <c r="R175" i="3"/>
  <c r="S175" i="3"/>
  <c r="R179" i="3"/>
  <c r="S179" i="3"/>
  <c r="R183" i="3"/>
  <c r="S183" i="3"/>
  <c r="R187" i="3"/>
  <c r="S187" i="3"/>
  <c r="R195" i="3"/>
  <c r="S195" i="3"/>
  <c r="R199" i="3"/>
  <c r="S199" i="3"/>
  <c r="R203" i="3"/>
  <c r="S203" i="3"/>
  <c r="R207" i="3"/>
  <c r="S207" i="3"/>
  <c r="R211" i="3"/>
  <c r="S211" i="3"/>
  <c r="R215" i="3"/>
  <c r="S215" i="3"/>
  <c r="R8" i="3"/>
  <c r="S8" i="3"/>
  <c r="R16" i="3"/>
  <c r="S16" i="3"/>
  <c r="R24" i="3"/>
  <c r="S24" i="3"/>
  <c r="R32" i="3"/>
  <c r="S32" i="3"/>
  <c r="R40" i="3"/>
  <c r="S40" i="3"/>
  <c r="R48" i="3"/>
  <c r="S48" i="3"/>
  <c r="S4" i="3"/>
  <c r="R10" i="3"/>
  <c r="S10" i="3"/>
  <c r="R18" i="3"/>
  <c r="S18" i="3"/>
  <c r="R26" i="3"/>
  <c r="S26" i="3"/>
  <c r="R34" i="3"/>
  <c r="S34" i="3"/>
  <c r="R42" i="3"/>
  <c r="S42" i="3"/>
  <c r="R57" i="3"/>
  <c r="R65" i="3"/>
  <c r="S65" i="3"/>
  <c r="R73" i="3"/>
  <c r="S73" i="3"/>
  <c r="R89" i="3"/>
  <c r="S89" i="3"/>
  <c r="R97" i="3"/>
  <c r="S97" i="3"/>
  <c r="R105" i="3"/>
  <c r="S105" i="3"/>
  <c r="R113" i="3"/>
  <c r="S113" i="3"/>
  <c r="R121" i="3"/>
  <c r="S121" i="3"/>
  <c r="R129" i="3"/>
  <c r="S129" i="3"/>
  <c r="R137" i="3"/>
  <c r="S137" i="3"/>
  <c r="R145" i="3"/>
  <c r="S145" i="3"/>
  <c r="R153" i="3"/>
  <c r="S153" i="3"/>
  <c r="R161" i="3"/>
  <c r="S161" i="3"/>
  <c r="R169" i="3"/>
  <c r="S169" i="3"/>
  <c r="R177" i="3"/>
  <c r="S177" i="3"/>
  <c r="R185" i="3"/>
  <c r="S185" i="3"/>
  <c r="R193" i="3"/>
  <c r="S193" i="3"/>
  <c r="R201" i="3"/>
  <c r="S201" i="3"/>
  <c r="R209" i="3"/>
  <c r="S209" i="3"/>
  <c r="R217" i="3"/>
  <c r="S53" i="3"/>
  <c r="S61" i="3"/>
  <c r="S49" i="3"/>
  <c r="R53" i="3"/>
  <c r="R61" i="3"/>
  <c r="R69" i="3"/>
  <c r="S69" i="3"/>
  <c r="R77" i="3"/>
  <c r="S77" i="3"/>
  <c r="R85" i="3"/>
  <c r="S85" i="3"/>
  <c r="R93" i="3"/>
  <c r="S93" i="3"/>
  <c r="R101" i="3"/>
  <c r="S101" i="3"/>
  <c r="R109" i="3"/>
  <c r="S109" i="3"/>
  <c r="R117" i="3"/>
  <c r="S117" i="3"/>
  <c r="R125" i="3"/>
  <c r="S125" i="3"/>
  <c r="R133" i="3"/>
  <c r="S133" i="3"/>
  <c r="R141" i="3"/>
  <c r="S141" i="3"/>
  <c r="R149" i="3"/>
  <c r="S149" i="3"/>
  <c r="R157" i="3"/>
  <c r="S157" i="3"/>
  <c r="R165" i="3"/>
  <c r="S165" i="3"/>
  <c r="R173" i="3"/>
  <c r="S173" i="3"/>
  <c r="R181" i="3"/>
  <c r="S181" i="3"/>
  <c r="R189" i="3"/>
  <c r="S189" i="3"/>
  <c r="R197" i="3"/>
  <c r="S197" i="3"/>
  <c r="R205" i="3"/>
  <c r="S205" i="3"/>
  <c r="R213" i="3"/>
  <c r="S213" i="3"/>
  <c r="BS2" i="1" l="1"/>
  <c r="BT2" i="1"/>
  <c r="BQ2" i="1"/>
  <c r="BT3" i="1"/>
  <c r="BS3" i="1"/>
  <c r="BQ3" i="1"/>
  <c r="BC45" i="1"/>
  <c r="BD45" i="1"/>
  <c r="BE45" i="1"/>
  <c r="BF45" i="1"/>
  <c r="BO45" i="1" s="1"/>
  <c r="BG45" i="1"/>
  <c r="BH45" i="1"/>
  <c r="BI45" i="1"/>
  <c r="BJ45" i="1"/>
  <c r="BL45" i="1"/>
  <c r="BM45" i="1"/>
  <c r="BN45" i="1"/>
  <c r="BR45" i="1"/>
  <c r="BC46" i="1"/>
  <c r="BD46" i="1"/>
  <c r="BE46" i="1"/>
  <c r="BF46" i="1"/>
  <c r="BG46" i="1"/>
  <c r="BH46" i="1"/>
  <c r="BI46" i="1"/>
  <c r="BJ46" i="1"/>
  <c r="BL46" i="1"/>
  <c r="BR46" i="1" s="1"/>
  <c r="BM46" i="1"/>
  <c r="BN46" i="1"/>
  <c r="BO46" i="1"/>
  <c r="BS46" i="1" s="1"/>
  <c r="BQ46" i="1"/>
  <c r="BC47" i="1"/>
  <c r="BD47" i="1"/>
  <c r="BE47" i="1"/>
  <c r="BF47" i="1"/>
  <c r="BG47" i="1"/>
  <c r="BH47" i="1"/>
  <c r="BI47" i="1"/>
  <c r="BJ47" i="1"/>
  <c r="BL47" i="1"/>
  <c r="BM47" i="1"/>
  <c r="BQ47" i="1" s="1"/>
  <c r="BN47" i="1"/>
  <c r="BO47" i="1"/>
  <c r="BS47" i="1"/>
  <c r="BC48" i="1"/>
  <c r="BD48" i="1"/>
  <c r="BE48" i="1"/>
  <c r="BF48" i="1"/>
  <c r="BG48" i="1"/>
  <c r="BH48" i="1"/>
  <c r="BI48" i="1"/>
  <c r="BJ48" i="1"/>
  <c r="BL48" i="1"/>
  <c r="BM48" i="1"/>
  <c r="BN48" i="1"/>
  <c r="BO48" i="1"/>
  <c r="BR48" i="1"/>
  <c r="BS48" i="1"/>
  <c r="BC49" i="1"/>
  <c r="BD49" i="1"/>
  <c r="BE49" i="1"/>
  <c r="BF49" i="1"/>
  <c r="BG49" i="1"/>
  <c r="BH49" i="1"/>
  <c r="BI49" i="1"/>
  <c r="BJ49" i="1"/>
  <c r="BL49" i="1"/>
  <c r="BR49" i="1" s="1"/>
  <c r="BM49" i="1"/>
  <c r="BN49" i="1"/>
  <c r="BO49" i="1"/>
  <c r="BC50" i="1"/>
  <c r="BD50" i="1"/>
  <c r="BE50" i="1"/>
  <c r="BF50" i="1"/>
  <c r="BG50" i="1"/>
  <c r="BH50" i="1"/>
  <c r="BI50" i="1"/>
  <c r="BJ50" i="1"/>
  <c r="BL50" i="1"/>
  <c r="BR50" i="1" s="1"/>
  <c r="BM50" i="1"/>
  <c r="BN50" i="1"/>
  <c r="BO50" i="1"/>
  <c r="BS50" i="1" s="1"/>
  <c r="BQ50" i="1"/>
  <c r="BC51" i="1"/>
  <c r="BD51" i="1"/>
  <c r="BE51" i="1"/>
  <c r="BF51" i="1"/>
  <c r="BG51" i="1"/>
  <c r="BH51" i="1"/>
  <c r="BI51" i="1"/>
  <c r="BJ51" i="1"/>
  <c r="BL51" i="1"/>
  <c r="BM51" i="1"/>
  <c r="BQ51" i="1" s="1"/>
  <c r="BN51" i="1"/>
  <c r="BO51" i="1"/>
  <c r="BR51" i="1"/>
  <c r="BS51" i="1"/>
  <c r="BC52" i="1"/>
  <c r="BD52" i="1"/>
  <c r="BE52" i="1"/>
  <c r="BF52" i="1"/>
  <c r="BG52" i="1"/>
  <c r="BH52" i="1"/>
  <c r="BI52" i="1"/>
  <c r="BJ52" i="1"/>
  <c r="BL52" i="1"/>
  <c r="BM52" i="1"/>
  <c r="BN52" i="1"/>
  <c r="BS52" i="1" s="1"/>
  <c r="BO52" i="1"/>
  <c r="BR52" i="1"/>
  <c r="BC53" i="1"/>
  <c r="BD53" i="1"/>
  <c r="BE53" i="1"/>
  <c r="BF53" i="1"/>
  <c r="BG53" i="1"/>
  <c r="BH53" i="1"/>
  <c r="BI53" i="1"/>
  <c r="BJ53" i="1"/>
  <c r="BL53" i="1"/>
  <c r="BR53" i="1" s="1"/>
  <c r="BM53" i="1"/>
  <c r="BN53" i="1"/>
  <c r="BO53" i="1"/>
  <c r="BC54" i="1"/>
  <c r="BD54" i="1"/>
  <c r="BE54" i="1"/>
  <c r="BF54" i="1"/>
  <c r="BG54" i="1"/>
  <c r="BH54" i="1"/>
  <c r="BI54" i="1"/>
  <c r="BJ54" i="1"/>
  <c r="BL54" i="1"/>
  <c r="BR54" i="1" s="1"/>
  <c r="BM54" i="1"/>
  <c r="BN54" i="1"/>
  <c r="BO54" i="1"/>
  <c r="BS54" i="1" s="1"/>
  <c r="BQ54" i="1"/>
  <c r="BC55" i="1"/>
  <c r="BD55" i="1"/>
  <c r="BE55" i="1"/>
  <c r="BF55" i="1"/>
  <c r="BG55" i="1"/>
  <c r="BH55" i="1"/>
  <c r="BI55" i="1"/>
  <c r="BJ55" i="1"/>
  <c r="BL55" i="1"/>
  <c r="BM55" i="1"/>
  <c r="BQ55" i="1" s="1"/>
  <c r="BN55" i="1"/>
  <c r="BO55" i="1"/>
  <c r="BS55" i="1"/>
  <c r="BC56" i="1"/>
  <c r="BD56" i="1"/>
  <c r="BE56" i="1"/>
  <c r="BF56" i="1"/>
  <c r="BG56" i="1"/>
  <c r="BH56" i="1"/>
  <c r="BI56" i="1"/>
  <c r="BJ56" i="1"/>
  <c r="BL56" i="1"/>
  <c r="BM56" i="1"/>
  <c r="BQ56" i="1" s="1"/>
  <c r="BN56" i="1"/>
  <c r="BO56" i="1"/>
  <c r="BR56" i="1"/>
  <c r="BS56" i="1"/>
  <c r="BC57" i="1"/>
  <c r="BD57" i="1"/>
  <c r="BE57" i="1"/>
  <c r="BF57" i="1"/>
  <c r="BG57" i="1"/>
  <c r="BH57" i="1"/>
  <c r="BI57" i="1"/>
  <c r="BJ57" i="1"/>
  <c r="BO57" i="1" s="1"/>
  <c r="BL57" i="1"/>
  <c r="BR57" i="1" s="1"/>
  <c r="BM57" i="1"/>
  <c r="BN57" i="1"/>
  <c r="BC58" i="1"/>
  <c r="BD58" i="1"/>
  <c r="BE58" i="1"/>
  <c r="BF58" i="1"/>
  <c r="BG58" i="1"/>
  <c r="BH58" i="1"/>
  <c r="BI58" i="1"/>
  <c r="BJ58" i="1"/>
  <c r="BL58" i="1"/>
  <c r="BR58" i="1" s="1"/>
  <c r="BM58" i="1"/>
  <c r="BN58" i="1"/>
  <c r="BO58" i="1"/>
  <c r="BS58" i="1" s="1"/>
  <c r="BQ58" i="1"/>
  <c r="BC59" i="1"/>
  <c r="BD59" i="1"/>
  <c r="BE59" i="1"/>
  <c r="BF59" i="1"/>
  <c r="BG59" i="1"/>
  <c r="BH59" i="1"/>
  <c r="BI59" i="1"/>
  <c r="BJ59" i="1"/>
  <c r="BL59" i="1"/>
  <c r="BM59" i="1"/>
  <c r="BQ59" i="1" s="1"/>
  <c r="BN59" i="1"/>
  <c r="BO59" i="1"/>
  <c r="BS59" i="1"/>
  <c r="BC60" i="1"/>
  <c r="BD60" i="1"/>
  <c r="BE60" i="1"/>
  <c r="BF60" i="1"/>
  <c r="BG60" i="1"/>
  <c r="BH60" i="1"/>
  <c r="BI60" i="1"/>
  <c r="BJ60" i="1"/>
  <c r="BL60" i="1"/>
  <c r="BM60" i="1"/>
  <c r="BN60" i="1"/>
  <c r="BS60" i="1" s="1"/>
  <c r="BO60" i="1"/>
  <c r="BR60" i="1"/>
  <c r="BC61" i="1"/>
  <c r="BD61" i="1"/>
  <c r="BE61" i="1"/>
  <c r="BF61" i="1"/>
  <c r="BG61" i="1"/>
  <c r="BH61" i="1"/>
  <c r="BI61" i="1"/>
  <c r="BJ61" i="1"/>
  <c r="BL61" i="1"/>
  <c r="BR61" i="1" s="1"/>
  <c r="BM61" i="1"/>
  <c r="BN61" i="1"/>
  <c r="BO61" i="1"/>
  <c r="BC62" i="1"/>
  <c r="BD62" i="1"/>
  <c r="BE62" i="1"/>
  <c r="BF62" i="1"/>
  <c r="BG62" i="1"/>
  <c r="BH62" i="1"/>
  <c r="BI62" i="1"/>
  <c r="BJ62" i="1"/>
  <c r="BL62" i="1"/>
  <c r="BR62" i="1" s="1"/>
  <c r="BM62" i="1"/>
  <c r="BN62" i="1"/>
  <c r="BO62" i="1"/>
  <c r="BS62" i="1" s="1"/>
  <c r="BQ62" i="1"/>
  <c r="BC63" i="1"/>
  <c r="BD63" i="1"/>
  <c r="BE63" i="1"/>
  <c r="BF63" i="1"/>
  <c r="BG63" i="1"/>
  <c r="BH63" i="1"/>
  <c r="BM63" i="1" s="1"/>
  <c r="BI63" i="1"/>
  <c r="BJ63" i="1"/>
  <c r="BL63" i="1"/>
  <c r="BN63" i="1"/>
  <c r="BO63" i="1"/>
  <c r="BS63" i="1"/>
  <c r="BC64" i="1"/>
  <c r="BD64" i="1"/>
  <c r="BE64" i="1"/>
  <c r="BF64" i="1"/>
  <c r="BG64" i="1"/>
  <c r="BH64" i="1"/>
  <c r="BI64" i="1"/>
  <c r="BJ64" i="1"/>
  <c r="BL64" i="1"/>
  <c r="BM64" i="1"/>
  <c r="BN64" i="1"/>
  <c r="BS64" i="1" s="1"/>
  <c r="BO64" i="1"/>
  <c r="BR64" i="1"/>
  <c r="BC65" i="1"/>
  <c r="BD65" i="1"/>
  <c r="BE65" i="1"/>
  <c r="BF65" i="1"/>
  <c r="BG65" i="1"/>
  <c r="BH65" i="1"/>
  <c r="BI65" i="1"/>
  <c r="BJ65" i="1"/>
  <c r="BL65" i="1"/>
  <c r="BR65" i="1" s="1"/>
  <c r="BM65" i="1"/>
  <c r="BN65" i="1"/>
  <c r="BO65" i="1"/>
  <c r="BC66" i="1"/>
  <c r="BD66" i="1"/>
  <c r="BE66" i="1"/>
  <c r="BF66" i="1"/>
  <c r="BG66" i="1"/>
  <c r="BH66" i="1"/>
  <c r="BI66" i="1"/>
  <c r="BJ66" i="1"/>
  <c r="BL66" i="1"/>
  <c r="BR66" i="1" s="1"/>
  <c r="BM66" i="1"/>
  <c r="BN66" i="1"/>
  <c r="BO66" i="1"/>
  <c r="BS66" i="1" s="1"/>
  <c r="BQ66" i="1"/>
  <c r="BC67" i="1"/>
  <c r="BD67" i="1"/>
  <c r="BE67" i="1"/>
  <c r="BF67" i="1"/>
  <c r="BG67" i="1"/>
  <c r="BH67" i="1"/>
  <c r="BI67" i="1"/>
  <c r="BJ67" i="1"/>
  <c r="BL67" i="1"/>
  <c r="BM67" i="1"/>
  <c r="BQ67" i="1" s="1"/>
  <c r="BN67" i="1"/>
  <c r="BO67" i="1"/>
  <c r="BR67" i="1"/>
  <c r="BS67" i="1"/>
  <c r="BC68" i="1"/>
  <c r="BD68" i="1"/>
  <c r="BE68" i="1"/>
  <c r="BF68" i="1"/>
  <c r="BG68" i="1"/>
  <c r="BH68" i="1"/>
  <c r="BI68" i="1"/>
  <c r="BJ68" i="1"/>
  <c r="BL68" i="1"/>
  <c r="BM68" i="1"/>
  <c r="BN68" i="1"/>
  <c r="BS68" i="1" s="1"/>
  <c r="BO68" i="1"/>
  <c r="BR68" i="1"/>
  <c r="BC69" i="1"/>
  <c r="BD69" i="1"/>
  <c r="BE69" i="1"/>
  <c r="BF69" i="1"/>
  <c r="BG69" i="1"/>
  <c r="BH69" i="1"/>
  <c r="BI69" i="1"/>
  <c r="BJ69" i="1"/>
  <c r="BL69" i="1"/>
  <c r="BR69" i="1" s="1"/>
  <c r="BM69" i="1"/>
  <c r="BN69" i="1"/>
  <c r="BO69" i="1"/>
  <c r="BC70" i="1"/>
  <c r="BD70" i="1"/>
  <c r="BE70" i="1"/>
  <c r="BF70" i="1"/>
  <c r="BG70" i="1"/>
  <c r="BH70" i="1"/>
  <c r="BI70" i="1"/>
  <c r="BJ70" i="1"/>
  <c r="BL70" i="1"/>
  <c r="BR70" i="1" s="1"/>
  <c r="BM70" i="1"/>
  <c r="BN70" i="1"/>
  <c r="BO70" i="1"/>
  <c r="BS70" i="1" s="1"/>
  <c r="BQ70" i="1"/>
  <c r="BC71" i="1"/>
  <c r="BD71" i="1"/>
  <c r="BE71" i="1"/>
  <c r="BF71" i="1"/>
  <c r="BG71" i="1"/>
  <c r="BH71" i="1"/>
  <c r="BI71" i="1"/>
  <c r="BJ71" i="1"/>
  <c r="BL71" i="1"/>
  <c r="BM71" i="1"/>
  <c r="BQ71" i="1" s="1"/>
  <c r="BN71" i="1"/>
  <c r="BO71" i="1"/>
  <c r="BS71" i="1"/>
  <c r="BC72" i="1"/>
  <c r="BD72" i="1"/>
  <c r="BE72" i="1"/>
  <c r="BF72" i="1"/>
  <c r="BG72" i="1"/>
  <c r="BH72" i="1"/>
  <c r="BI72" i="1"/>
  <c r="BJ72" i="1"/>
  <c r="BL72" i="1"/>
  <c r="BM72" i="1"/>
  <c r="BQ72" i="1" s="1"/>
  <c r="BN72" i="1"/>
  <c r="BO72" i="1"/>
  <c r="BR72" i="1"/>
  <c r="BS72" i="1"/>
  <c r="BC73" i="1"/>
  <c r="BD73" i="1"/>
  <c r="BE73" i="1"/>
  <c r="BF73" i="1"/>
  <c r="BG73" i="1"/>
  <c r="BH73" i="1"/>
  <c r="BI73" i="1"/>
  <c r="BJ73" i="1"/>
  <c r="BL73" i="1"/>
  <c r="BR73" i="1" s="1"/>
  <c r="BM73" i="1"/>
  <c r="BN73" i="1"/>
  <c r="BO73" i="1"/>
  <c r="BC74" i="1"/>
  <c r="BD74" i="1"/>
  <c r="BE74" i="1"/>
  <c r="BF74" i="1"/>
  <c r="BG74" i="1"/>
  <c r="BH74" i="1"/>
  <c r="BI74" i="1"/>
  <c r="BJ74" i="1"/>
  <c r="BL74" i="1"/>
  <c r="BR74" i="1" s="1"/>
  <c r="BM74" i="1"/>
  <c r="BN74" i="1"/>
  <c r="BO74" i="1"/>
  <c r="BS74" i="1" s="1"/>
  <c r="BQ74" i="1"/>
  <c r="BC75" i="1"/>
  <c r="BD75" i="1"/>
  <c r="BE75" i="1"/>
  <c r="BF75" i="1"/>
  <c r="BG75" i="1"/>
  <c r="BH75" i="1"/>
  <c r="BI75" i="1"/>
  <c r="BJ75" i="1"/>
  <c r="BL75" i="1"/>
  <c r="BM75" i="1"/>
  <c r="BQ75" i="1" s="1"/>
  <c r="BN75" i="1"/>
  <c r="BO75" i="1"/>
  <c r="BS75" i="1"/>
  <c r="BC76" i="1"/>
  <c r="BD76" i="1"/>
  <c r="BE76" i="1"/>
  <c r="BF76" i="1"/>
  <c r="BG76" i="1"/>
  <c r="BH76" i="1"/>
  <c r="BI76" i="1"/>
  <c r="BJ76" i="1"/>
  <c r="BL76" i="1"/>
  <c r="BM76" i="1"/>
  <c r="BN76" i="1"/>
  <c r="BS76" i="1" s="1"/>
  <c r="BO76" i="1"/>
  <c r="BR76" i="1"/>
  <c r="BC77" i="1"/>
  <c r="BD77" i="1"/>
  <c r="BE77" i="1"/>
  <c r="BF77" i="1"/>
  <c r="BG77" i="1"/>
  <c r="BH77" i="1"/>
  <c r="BI77" i="1"/>
  <c r="BJ77" i="1"/>
  <c r="BL77" i="1"/>
  <c r="BR77" i="1" s="1"/>
  <c r="BM77" i="1"/>
  <c r="BN77" i="1"/>
  <c r="BO77" i="1"/>
  <c r="BC78" i="1"/>
  <c r="BD78" i="1"/>
  <c r="BE78" i="1"/>
  <c r="BF78" i="1"/>
  <c r="BG78" i="1"/>
  <c r="BH78" i="1"/>
  <c r="BI78" i="1"/>
  <c r="BJ78" i="1"/>
  <c r="BL78" i="1"/>
  <c r="BR78" i="1" s="1"/>
  <c r="BM78" i="1"/>
  <c r="BN78" i="1"/>
  <c r="BO78" i="1"/>
  <c r="BS78" i="1" s="1"/>
  <c r="BQ78" i="1"/>
  <c r="BC79" i="1"/>
  <c r="BD79" i="1"/>
  <c r="BE79" i="1"/>
  <c r="BF79" i="1"/>
  <c r="BG79" i="1"/>
  <c r="BH79" i="1"/>
  <c r="BI79" i="1"/>
  <c r="BJ79" i="1"/>
  <c r="BL79" i="1"/>
  <c r="BM79" i="1"/>
  <c r="BQ79" i="1" s="1"/>
  <c r="BN79" i="1"/>
  <c r="BO79" i="1"/>
  <c r="BS79" i="1"/>
  <c r="BC80" i="1"/>
  <c r="BD80" i="1"/>
  <c r="BE80" i="1"/>
  <c r="BF80" i="1"/>
  <c r="BG80" i="1"/>
  <c r="BH80" i="1"/>
  <c r="BI80" i="1"/>
  <c r="BJ80" i="1"/>
  <c r="BL80" i="1"/>
  <c r="BM80" i="1"/>
  <c r="BN80" i="1"/>
  <c r="BS80" i="1" s="1"/>
  <c r="BO80" i="1"/>
  <c r="BR80" i="1"/>
  <c r="BC81" i="1"/>
  <c r="BD81" i="1"/>
  <c r="BE81" i="1"/>
  <c r="BF81" i="1"/>
  <c r="BG81" i="1"/>
  <c r="BH81" i="1"/>
  <c r="BI81" i="1"/>
  <c r="BJ81" i="1"/>
  <c r="BL81" i="1"/>
  <c r="BR81" i="1" s="1"/>
  <c r="BM81" i="1"/>
  <c r="BN81" i="1"/>
  <c r="BO81" i="1"/>
  <c r="BC82" i="1"/>
  <c r="BD82" i="1"/>
  <c r="BE82" i="1"/>
  <c r="BF82" i="1"/>
  <c r="BG82" i="1"/>
  <c r="BH82" i="1"/>
  <c r="BI82" i="1"/>
  <c r="BJ82" i="1"/>
  <c r="BL82" i="1"/>
  <c r="BR82" i="1" s="1"/>
  <c r="BM82" i="1"/>
  <c r="BN82" i="1"/>
  <c r="BO82" i="1"/>
  <c r="BS82" i="1" s="1"/>
  <c r="BQ82" i="1"/>
  <c r="BC83" i="1"/>
  <c r="BD83" i="1"/>
  <c r="BE83" i="1"/>
  <c r="BF83" i="1"/>
  <c r="BG83" i="1"/>
  <c r="BH83" i="1"/>
  <c r="BI83" i="1"/>
  <c r="BJ83" i="1"/>
  <c r="BL83" i="1"/>
  <c r="BM83" i="1"/>
  <c r="BQ83" i="1" s="1"/>
  <c r="BN83" i="1"/>
  <c r="BO83" i="1"/>
  <c r="BR83" i="1"/>
  <c r="BS83" i="1"/>
  <c r="BC84" i="1"/>
  <c r="BD84" i="1"/>
  <c r="BE84" i="1"/>
  <c r="BF84" i="1"/>
  <c r="BG84" i="1"/>
  <c r="BH84" i="1"/>
  <c r="BI84" i="1"/>
  <c r="BN84" i="1" s="1"/>
  <c r="BS84" i="1" s="1"/>
  <c r="BJ84" i="1"/>
  <c r="BL84" i="1"/>
  <c r="BM84" i="1"/>
  <c r="BO84" i="1"/>
  <c r="BR84" i="1"/>
  <c r="BC85" i="1"/>
  <c r="BD85" i="1"/>
  <c r="BE85" i="1"/>
  <c r="BF85" i="1"/>
  <c r="BG85" i="1"/>
  <c r="BH85" i="1"/>
  <c r="BI85" i="1"/>
  <c r="BJ85" i="1"/>
  <c r="BL85" i="1"/>
  <c r="BR85" i="1" s="1"/>
  <c r="BM85" i="1"/>
  <c r="BN85" i="1"/>
  <c r="BO85" i="1"/>
  <c r="BC86" i="1"/>
  <c r="BD86" i="1"/>
  <c r="BE86" i="1"/>
  <c r="BF86" i="1"/>
  <c r="BG86" i="1"/>
  <c r="BH86" i="1"/>
  <c r="BI86" i="1"/>
  <c r="BJ86" i="1"/>
  <c r="BL86" i="1"/>
  <c r="BR86" i="1" s="1"/>
  <c r="BM86" i="1"/>
  <c r="BN86" i="1"/>
  <c r="BO86" i="1"/>
  <c r="BS86" i="1" s="1"/>
  <c r="BQ86" i="1"/>
  <c r="BC87" i="1"/>
  <c r="BD87" i="1"/>
  <c r="BE87" i="1"/>
  <c r="BF87" i="1"/>
  <c r="BG87" i="1"/>
  <c r="BH87" i="1"/>
  <c r="BI87" i="1"/>
  <c r="BJ87" i="1"/>
  <c r="BL87" i="1"/>
  <c r="BM87" i="1"/>
  <c r="BQ87" i="1" s="1"/>
  <c r="BN87" i="1"/>
  <c r="BO87" i="1"/>
  <c r="BS87" i="1"/>
  <c r="BC88" i="1"/>
  <c r="BD88" i="1"/>
  <c r="BE88" i="1"/>
  <c r="BF88" i="1"/>
  <c r="BG88" i="1"/>
  <c r="BH88" i="1"/>
  <c r="BI88" i="1"/>
  <c r="BJ88" i="1"/>
  <c r="BL88" i="1"/>
  <c r="BM88" i="1"/>
  <c r="BQ88" i="1" s="1"/>
  <c r="BN88" i="1"/>
  <c r="BO88" i="1"/>
  <c r="BR88" i="1"/>
  <c r="BS88" i="1"/>
  <c r="BC89" i="1"/>
  <c r="BD89" i="1"/>
  <c r="BE89" i="1"/>
  <c r="BF89" i="1"/>
  <c r="BG89" i="1"/>
  <c r="BH89" i="1"/>
  <c r="BI89" i="1"/>
  <c r="BJ89" i="1"/>
  <c r="BL89" i="1"/>
  <c r="BR89" i="1" s="1"/>
  <c r="BM89" i="1"/>
  <c r="BN89" i="1"/>
  <c r="BO89" i="1"/>
  <c r="BC90" i="1"/>
  <c r="BD90" i="1"/>
  <c r="BE90" i="1"/>
  <c r="BF90" i="1"/>
  <c r="BG90" i="1"/>
  <c r="BH90" i="1"/>
  <c r="BI90" i="1"/>
  <c r="BJ90" i="1"/>
  <c r="BL90" i="1"/>
  <c r="BR90" i="1" s="1"/>
  <c r="BM90" i="1"/>
  <c r="BN90" i="1"/>
  <c r="BO90" i="1"/>
  <c r="BS90" i="1" s="1"/>
  <c r="BQ90" i="1"/>
  <c r="BC91" i="1"/>
  <c r="BD91" i="1"/>
  <c r="BE91" i="1"/>
  <c r="BF91" i="1"/>
  <c r="BG91" i="1"/>
  <c r="BH91" i="1"/>
  <c r="BI91" i="1"/>
  <c r="BJ91" i="1"/>
  <c r="BL91" i="1"/>
  <c r="BM91" i="1"/>
  <c r="BQ91" i="1" s="1"/>
  <c r="BN91" i="1"/>
  <c r="BO91" i="1"/>
  <c r="BS91" i="1"/>
  <c r="BC92" i="1"/>
  <c r="BD92" i="1"/>
  <c r="BE92" i="1"/>
  <c r="BF92" i="1"/>
  <c r="BG92" i="1"/>
  <c r="BH92" i="1"/>
  <c r="BI92" i="1"/>
  <c r="BJ92" i="1"/>
  <c r="BL92" i="1"/>
  <c r="BM92" i="1"/>
  <c r="BN92" i="1"/>
  <c r="BS92" i="1" s="1"/>
  <c r="BO92" i="1"/>
  <c r="BR92" i="1"/>
  <c r="BC93" i="1"/>
  <c r="BD93" i="1"/>
  <c r="BE93" i="1"/>
  <c r="BF93" i="1"/>
  <c r="BG93" i="1"/>
  <c r="BH93" i="1"/>
  <c r="BI93" i="1"/>
  <c r="BJ93" i="1"/>
  <c r="BL93" i="1"/>
  <c r="BR93" i="1" s="1"/>
  <c r="BM93" i="1"/>
  <c r="BN93" i="1"/>
  <c r="BO93" i="1"/>
  <c r="BC94" i="1"/>
  <c r="BD94" i="1"/>
  <c r="BE94" i="1"/>
  <c r="BF94" i="1"/>
  <c r="BG94" i="1"/>
  <c r="BH94" i="1"/>
  <c r="BI94" i="1"/>
  <c r="BJ94" i="1"/>
  <c r="BL94" i="1"/>
  <c r="BR94" i="1" s="1"/>
  <c r="BM94" i="1"/>
  <c r="BN94" i="1"/>
  <c r="BO94" i="1"/>
  <c r="BS94" i="1" s="1"/>
  <c r="BQ94" i="1"/>
  <c r="BC95" i="1"/>
  <c r="BD95" i="1"/>
  <c r="BE95" i="1"/>
  <c r="BF95" i="1"/>
  <c r="BG95" i="1"/>
  <c r="BH95" i="1"/>
  <c r="BM95" i="1" s="1"/>
  <c r="BI95" i="1"/>
  <c r="BJ95" i="1"/>
  <c r="BL95" i="1"/>
  <c r="BN95" i="1"/>
  <c r="BO95" i="1"/>
  <c r="BS95" i="1"/>
  <c r="BC96" i="1"/>
  <c r="BD96" i="1"/>
  <c r="BE96" i="1"/>
  <c r="BF96" i="1"/>
  <c r="BG96" i="1"/>
  <c r="BH96" i="1"/>
  <c r="BI96" i="1"/>
  <c r="BJ96" i="1"/>
  <c r="BL96" i="1"/>
  <c r="BM96" i="1"/>
  <c r="BN96" i="1"/>
  <c r="BS96" i="1" s="1"/>
  <c r="BO96" i="1"/>
  <c r="BR96" i="1"/>
  <c r="BC97" i="1"/>
  <c r="BD97" i="1"/>
  <c r="BE97" i="1"/>
  <c r="BF97" i="1"/>
  <c r="BG97" i="1"/>
  <c r="BH97" i="1"/>
  <c r="BI97" i="1"/>
  <c r="BJ97" i="1"/>
  <c r="BL97" i="1"/>
  <c r="BR97" i="1" s="1"/>
  <c r="BM97" i="1"/>
  <c r="BN97" i="1"/>
  <c r="BO97" i="1"/>
  <c r="BC98" i="1"/>
  <c r="BD98" i="1"/>
  <c r="BE98" i="1"/>
  <c r="BF98" i="1"/>
  <c r="BG98" i="1"/>
  <c r="BH98" i="1"/>
  <c r="BI98" i="1"/>
  <c r="BJ98" i="1"/>
  <c r="BL98" i="1"/>
  <c r="BR98" i="1" s="1"/>
  <c r="BM98" i="1"/>
  <c r="BN98" i="1"/>
  <c r="BO98" i="1"/>
  <c r="BS98" i="1" s="1"/>
  <c r="BQ98" i="1"/>
  <c r="BC99" i="1"/>
  <c r="BD99" i="1"/>
  <c r="BE99" i="1"/>
  <c r="BF99" i="1"/>
  <c r="BG99" i="1"/>
  <c r="BH99" i="1"/>
  <c r="BI99" i="1"/>
  <c r="BJ99" i="1"/>
  <c r="BL99" i="1"/>
  <c r="BM99" i="1"/>
  <c r="BQ99" i="1" s="1"/>
  <c r="BN99" i="1"/>
  <c r="BO99" i="1"/>
  <c r="BR99" i="1"/>
  <c r="BS99" i="1"/>
  <c r="BC100" i="1"/>
  <c r="BD100" i="1"/>
  <c r="BE100" i="1"/>
  <c r="BF100" i="1"/>
  <c r="BG100" i="1"/>
  <c r="BH100" i="1"/>
  <c r="BI100" i="1"/>
  <c r="BJ100" i="1"/>
  <c r="BL100" i="1"/>
  <c r="BM100" i="1"/>
  <c r="BN100" i="1"/>
  <c r="BS100" i="1" s="1"/>
  <c r="BO100" i="1"/>
  <c r="BR100" i="1"/>
  <c r="BC101" i="1"/>
  <c r="BD101" i="1"/>
  <c r="BE101" i="1"/>
  <c r="BF101" i="1"/>
  <c r="BG101" i="1"/>
  <c r="BH101" i="1"/>
  <c r="BI101" i="1"/>
  <c r="BJ101" i="1"/>
  <c r="BL101" i="1"/>
  <c r="BR101" i="1" s="1"/>
  <c r="BM101" i="1"/>
  <c r="BN101" i="1"/>
  <c r="BO101" i="1"/>
  <c r="BC102" i="1"/>
  <c r="BD102" i="1"/>
  <c r="BE102" i="1"/>
  <c r="BF102" i="1"/>
  <c r="BG102" i="1"/>
  <c r="BH102" i="1"/>
  <c r="BI102" i="1"/>
  <c r="BJ102" i="1"/>
  <c r="BL102" i="1"/>
  <c r="BR102" i="1" s="1"/>
  <c r="BM102" i="1"/>
  <c r="BN102" i="1"/>
  <c r="BO102" i="1"/>
  <c r="BS102" i="1" s="1"/>
  <c r="BQ102" i="1"/>
  <c r="BC103" i="1"/>
  <c r="BD103" i="1"/>
  <c r="BE103" i="1"/>
  <c r="BF103" i="1"/>
  <c r="BG103" i="1"/>
  <c r="BH103" i="1"/>
  <c r="BI103" i="1"/>
  <c r="BJ103" i="1"/>
  <c r="BL103" i="1"/>
  <c r="BM103" i="1"/>
  <c r="BQ103" i="1" s="1"/>
  <c r="BN103" i="1"/>
  <c r="BO103" i="1"/>
  <c r="BS103" i="1"/>
  <c r="BC104" i="1"/>
  <c r="BD104" i="1"/>
  <c r="BE104" i="1"/>
  <c r="BF104" i="1"/>
  <c r="BG104" i="1"/>
  <c r="BH104" i="1"/>
  <c r="BI104" i="1"/>
  <c r="BJ104" i="1"/>
  <c r="BL104" i="1"/>
  <c r="BM104" i="1"/>
  <c r="BQ104" i="1" s="1"/>
  <c r="BN104" i="1"/>
  <c r="BO104" i="1"/>
  <c r="BR104" i="1"/>
  <c r="BS104" i="1"/>
  <c r="BC105" i="1"/>
  <c r="BD105" i="1"/>
  <c r="BE105" i="1"/>
  <c r="BF105" i="1"/>
  <c r="BG105" i="1"/>
  <c r="BH105" i="1"/>
  <c r="BI105" i="1"/>
  <c r="BJ105" i="1"/>
  <c r="BL105" i="1"/>
  <c r="BR105" i="1" s="1"/>
  <c r="BM105" i="1"/>
  <c r="BN105" i="1"/>
  <c r="BO105" i="1"/>
  <c r="BC106" i="1"/>
  <c r="BD106" i="1"/>
  <c r="BE106" i="1"/>
  <c r="BF106" i="1"/>
  <c r="BG106" i="1"/>
  <c r="BH106" i="1"/>
  <c r="BI106" i="1"/>
  <c r="BJ106" i="1"/>
  <c r="BL106" i="1"/>
  <c r="BR106" i="1" s="1"/>
  <c r="BM106" i="1"/>
  <c r="BN106" i="1"/>
  <c r="BO106" i="1"/>
  <c r="BS106" i="1" s="1"/>
  <c r="BQ106" i="1"/>
  <c r="BC107" i="1"/>
  <c r="BD107" i="1"/>
  <c r="BE107" i="1"/>
  <c r="BF107" i="1"/>
  <c r="BG107" i="1"/>
  <c r="BH107" i="1"/>
  <c r="BI107" i="1"/>
  <c r="BJ107" i="1"/>
  <c r="BL107" i="1"/>
  <c r="BM107" i="1"/>
  <c r="BQ107" i="1" s="1"/>
  <c r="BN107" i="1"/>
  <c r="BO107" i="1"/>
  <c r="BS107" i="1"/>
  <c r="BC108" i="1"/>
  <c r="BD108" i="1"/>
  <c r="BE108" i="1"/>
  <c r="BF108" i="1"/>
  <c r="BG108" i="1"/>
  <c r="BH108" i="1"/>
  <c r="BI108" i="1"/>
  <c r="BJ108" i="1"/>
  <c r="BL108" i="1"/>
  <c r="BM108" i="1"/>
  <c r="BN108" i="1"/>
  <c r="BS108" i="1" s="1"/>
  <c r="BO108" i="1"/>
  <c r="BR108" i="1"/>
  <c r="BC109" i="1"/>
  <c r="BD109" i="1"/>
  <c r="BE109" i="1"/>
  <c r="BF109" i="1"/>
  <c r="BG109" i="1"/>
  <c r="BH109" i="1"/>
  <c r="BI109" i="1"/>
  <c r="BJ109" i="1"/>
  <c r="BL109" i="1"/>
  <c r="BR109" i="1" s="1"/>
  <c r="BM109" i="1"/>
  <c r="BN109" i="1"/>
  <c r="BO109" i="1"/>
  <c r="BC110" i="1"/>
  <c r="BD110" i="1"/>
  <c r="BE110" i="1"/>
  <c r="BF110" i="1"/>
  <c r="BG110" i="1"/>
  <c r="BH110" i="1"/>
  <c r="BI110" i="1"/>
  <c r="BJ110" i="1"/>
  <c r="BL110" i="1"/>
  <c r="BR110" i="1" s="1"/>
  <c r="BM110" i="1"/>
  <c r="BN110" i="1"/>
  <c r="BO110" i="1"/>
  <c r="BS110" i="1" s="1"/>
  <c r="BQ110" i="1"/>
  <c r="BC111" i="1"/>
  <c r="BD111" i="1"/>
  <c r="BE111" i="1"/>
  <c r="BF111" i="1"/>
  <c r="BG111" i="1"/>
  <c r="BH111" i="1"/>
  <c r="BI111" i="1"/>
  <c r="BJ111" i="1"/>
  <c r="BL111" i="1"/>
  <c r="BM111" i="1"/>
  <c r="BQ111" i="1" s="1"/>
  <c r="BN111" i="1"/>
  <c r="BO111" i="1"/>
  <c r="BS111" i="1"/>
  <c r="BC112" i="1"/>
  <c r="BD112" i="1"/>
  <c r="BE112" i="1"/>
  <c r="BF112" i="1"/>
  <c r="BG112" i="1"/>
  <c r="BH112" i="1"/>
  <c r="BI112" i="1"/>
  <c r="BJ112" i="1"/>
  <c r="BL112" i="1"/>
  <c r="BM112" i="1"/>
  <c r="BN112" i="1"/>
  <c r="BS112" i="1" s="1"/>
  <c r="BO112" i="1"/>
  <c r="BR112" i="1"/>
  <c r="BC113" i="1"/>
  <c r="BD113" i="1"/>
  <c r="BE113" i="1"/>
  <c r="BF113" i="1"/>
  <c r="BG113" i="1"/>
  <c r="BH113" i="1"/>
  <c r="BI113" i="1"/>
  <c r="BJ113" i="1"/>
  <c r="BL113" i="1"/>
  <c r="BR113" i="1" s="1"/>
  <c r="BM113" i="1"/>
  <c r="BN113" i="1"/>
  <c r="BO113" i="1"/>
  <c r="BC114" i="1"/>
  <c r="BD114" i="1"/>
  <c r="BE114" i="1"/>
  <c r="BF114" i="1"/>
  <c r="BG114" i="1"/>
  <c r="BH114" i="1"/>
  <c r="BI114" i="1"/>
  <c r="BJ114" i="1"/>
  <c r="BL114" i="1"/>
  <c r="BR114" i="1" s="1"/>
  <c r="BM114" i="1"/>
  <c r="BN114" i="1"/>
  <c r="BO114" i="1"/>
  <c r="BS114" i="1" s="1"/>
  <c r="BQ114" i="1"/>
  <c r="BC115" i="1"/>
  <c r="BD115" i="1"/>
  <c r="BE115" i="1"/>
  <c r="BF115" i="1"/>
  <c r="BG115" i="1"/>
  <c r="BH115" i="1"/>
  <c r="BI115" i="1"/>
  <c r="BJ115" i="1"/>
  <c r="BL115" i="1"/>
  <c r="BM115" i="1"/>
  <c r="BQ115" i="1" s="1"/>
  <c r="BN115" i="1"/>
  <c r="BO115" i="1"/>
  <c r="BR115" i="1"/>
  <c r="BS115" i="1"/>
  <c r="BC116" i="1"/>
  <c r="BD116" i="1"/>
  <c r="BE116" i="1"/>
  <c r="BF116" i="1"/>
  <c r="BG116" i="1"/>
  <c r="BH116" i="1"/>
  <c r="BI116" i="1"/>
  <c r="BJ116" i="1"/>
  <c r="BL116" i="1"/>
  <c r="BM116" i="1"/>
  <c r="BN116" i="1"/>
  <c r="BS116" i="1" s="1"/>
  <c r="BO116" i="1"/>
  <c r="BR116" i="1"/>
  <c r="BC117" i="1"/>
  <c r="BD117" i="1"/>
  <c r="BE117" i="1"/>
  <c r="BF117" i="1"/>
  <c r="BG117" i="1"/>
  <c r="BH117" i="1"/>
  <c r="BI117" i="1"/>
  <c r="BJ117" i="1"/>
  <c r="BL117" i="1"/>
  <c r="BR117" i="1" s="1"/>
  <c r="BM117" i="1"/>
  <c r="BN117" i="1"/>
  <c r="BO117" i="1"/>
  <c r="BC118" i="1"/>
  <c r="BD118" i="1"/>
  <c r="BE118" i="1"/>
  <c r="BF118" i="1"/>
  <c r="BG118" i="1"/>
  <c r="BH118" i="1"/>
  <c r="BI118" i="1"/>
  <c r="BJ118" i="1"/>
  <c r="BL118" i="1"/>
  <c r="BR118" i="1" s="1"/>
  <c r="BM118" i="1"/>
  <c r="BN118" i="1"/>
  <c r="BO118" i="1"/>
  <c r="BS118" i="1" s="1"/>
  <c r="BQ118" i="1"/>
  <c r="BC119" i="1"/>
  <c r="BD119" i="1"/>
  <c r="BE119" i="1"/>
  <c r="BF119" i="1"/>
  <c r="BG119" i="1"/>
  <c r="BH119" i="1"/>
  <c r="BI119" i="1"/>
  <c r="BJ119" i="1"/>
  <c r="BL119" i="1"/>
  <c r="BM119" i="1"/>
  <c r="BQ119" i="1" s="1"/>
  <c r="BN119" i="1"/>
  <c r="BO119" i="1"/>
  <c r="BS119" i="1"/>
  <c r="BC120" i="1"/>
  <c r="BD120" i="1"/>
  <c r="BE120" i="1"/>
  <c r="BF120" i="1"/>
  <c r="BG120" i="1"/>
  <c r="BH120" i="1"/>
  <c r="BI120" i="1"/>
  <c r="BJ120" i="1"/>
  <c r="BL120" i="1"/>
  <c r="BM120" i="1"/>
  <c r="BQ120" i="1" s="1"/>
  <c r="BN120" i="1"/>
  <c r="BO120" i="1"/>
  <c r="BR120" i="1"/>
  <c r="BS120" i="1"/>
  <c r="BC121" i="1"/>
  <c r="BD121" i="1"/>
  <c r="BE121" i="1"/>
  <c r="BF121" i="1"/>
  <c r="BG121" i="1"/>
  <c r="BH121" i="1"/>
  <c r="BI121" i="1"/>
  <c r="BJ121" i="1"/>
  <c r="BO121" i="1" s="1"/>
  <c r="BL121" i="1"/>
  <c r="BR121" i="1" s="1"/>
  <c r="BM121" i="1"/>
  <c r="BN121" i="1"/>
  <c r="BC122" i="1"/>
  <c r="BD122" i="1"/>
  <c r="BE122" i="1"/>
  <c r="BF122" i="1"/>
  <c r="BG122" i="1"/>
  <c r="BH122" i="1"/>
  <c r="BI122" i="1"/>
  <c r="BJ122" i="1"/>
  <c r="BL122" i="1"/>
  <c r="BR122" i="1" s="1"/>
  <c r="BM122" i="1"/>
  <c r="BN122" i="1"/>
  <c r="BO122" i="1"/>
  <c r="BS122" i="1" s="1"/>
  <c r="BQ122" i="1"/>
  <c r="BC123" i="1"/>
  <c r="BD123" i="1"/>
  <c r="BE123" i="1"/>
  <c r="BF123" i="1"/>
  <c r="BG123" i="1"/>
  <c r="BH123" i="1"/>
  <c r="BI123" i="1"/>
  <c r="BJ123" i="1"/>
  <c r="BL123" i="1"/>
  <c r="BM123" i="1"/>
  <c r="BQ123" i="1" s="1"/>
  <c r="BN123" i="1"/>
  <c r="BO123" i="1"/>
  <c r="BS123" i="1"/>
  <c r="BC124" i="1"/>
  <c r="BD124" i="1"/>
  <c r="BE124" i="1"/>
  <c r="BF124" i="1"/>
  <c r="BG124" i="1"/>
  <c r="BH124" i="1"/>
  <c r="BI124" i="1"/>
  <c r="BJ124" i="1"/>
  <c r="BL124" i="1"/>
  <c r="BM124" i="1"/>
  <c r="BN124" i="1"/>
  <c r="BS124" i="1" s="1"/>
  <c r="BO124" i="1"/>
  <c r="BR124" i="1"/>
  <c r="BC125" i="1"/>
  <c r="BD125" i="1"/>
  <c r="BE125" i="1"/>
  <c r="BF125" i="1"/>
  <c r="BG125" i="1"/>
  <c r="BH125" i="1"/>
  <c r="BI125" i="1"/>
  <c r="BJ125" i="1"/>
  <c r="BL125" i="1"/>
  <c r="BR125" i="1" s="1"/>
  <c r="BM125" i="1"/>
  <c r="BN125" i="1"/>
  <c r="BO125" i="1"/>
  <c r="BC126" i="1"/>
  <c r="BD126" i="1"/>
  <c r="BE126" i="1"/>
  <c r="BF126" i="1"/>
  <c r="BG126" i="1"/>
  <c r="BH126" i="1"/>
  <c r="BI126" i="1"/>
  <c r="BJ126" i="1"/>
  <c r="BL126" i="1"/>
  <c r="BR126" i="1" s="1"/>
  <c r="BM126" i="1"/>
  <c r="BN126" i="1"/>
  <c r="BO126" i="1"/>
  <c r="BS126" i="1" s="1"/>
  <c r="BQ126" i="1"/>
  <c r="BC127" i="1"/>
  <c r="BD127" i="1"/>
  <c r="BE127" i="1"/>
  <c r="BF127" i="1"/>
  <c r="BG127" i="1"/>
  <c r="BH127" i="1"/>
  <c r="BI127" i="1"/>
  <c r="BJ127" i="1"/>
  <c r="BL127" i="1"/>
  <c r="BM127" i="1"/>
  <c r="BQ127" i="1" s="1"/>
  <c r="BN127" i="1"/>
  <c r="BO127" i="1"/>
  <c r="BS127" i="1"/>
  <c r="BC128" i="1"/>
  <c r="BD128" i="1"/>
  <c r="BE128" i="1"/>
  <c r="BF128" i="1"/>
  <c r="BG128" i="1"/>
  <c r="BH128" i="1"/>
  <c r="BI128" i="1"/>
  <c r="BJ128" i="1"/>
  <c r="BL128" i="1"/>
  <c r="BM128" i="1"/>
  <c r="BN128" i="1"/>
  <c r="BS128" i="1" s="1"/>
  <c r="BO128" i="1"/>
  <c r="BR128" i="1"/>
  <c r="BC129" i="1"/>
  <c r="BD129" i="1"/>
  <c r="BE129" i="1"/>
  <c r="BF129" i="1"/>
  <c r="BG129" i="1"/>
  <c r="BH129" i="1"/>
  <c r="BI129" i="1"/>
  <c r="BJ129" i="1"/>
  <c r="BL129" i="1"/>
  <c r="BR129" i="1" s="1"/>
  <c r="BM129" i="1"/>
  <c r="BN129" i="1"/>
  <c r="BO129" i="1"/>
  <c r="BC130" i="1"/>
  <c r="BD130" i="1"/>
  <c r="BE130" i="1"/>
  <c r="BF130" i="1"/>
  <c r="BG130" i="1"/>
  <c r="BH130" i="1"/>
  <c r="BI130" i="1"/>
  <c r="BJ130" i="1"/>
  <c r="BL130" i="1"/>
  <c r="BR130" i="1" s="1"/>
  <c r="BM130" i="1"/>
  <c r="BN130" i="1"/>
  <c r="BO130" i="1"/>
  <c r="BS130" i="1" s="1"/>
  <c r="BQ130" i="1"/>
  <c r="BC131" i="1"/>
  <c r="BD131" i="1"/>
  <c r="BE131" i="1"/>
  <c r="BF131" i="1"/>
  <c r="BG131" i="1"/>
  <c r="BH131" i="1"/>
  <c r="BI131" i="1"/>
  <c r="BJ131" i="1"/>
  <c r="BL131" i="1"/>
  <c r="BM131" i="1"/>
  <c r="BQ131" i="1" s="1"/>
  <c r="BN131" i="1"/>
  <c r="BO131" i="1"/>
  <c r="BR131" i="1"/>
  <c r="BS131" i="1"/>
  <c r="BC132" i="1"/>
  <c r="BD132" i="1"/>
  <c r="BE132" i="1"/>
  <c r="BF132" i="1"/>
  <c r="BG132" i="1"/>
  <c r="BH132" i="1"/>
  <c r="BI132" i="1"/>
  <c r="BJ132" i="1"/>
  <c r="BL132" i="1"/>
  <c r="BM132" i="1"/>
  <c r="BN132" i="1"/>
  <c r="BS132" i="1" s="1"/>
  <c r="BO132" i="1"/>
  <c r="BR132" i="1"/>
  <c r="BC133" i="1"/>
  <c r="BD133" i="1"/>
  <c r="BE133" i="1"/>
  <c r="BF133" i="1"/>
  <c r="BG133" i="1"/>
  <c r="BH133" i="1"/>
  <c r="BI133" i="1"/>
  <c r="BJ133" i="1"/>
  <c r="BL133" i="1"/>
  <c r="BR133" i="1" s="1"/>
  <c r="BM133" i="1"/>
  <c r="BN133" i="1"/>
  <c r="BO133" i="1"/>
  <c r="BC134" i="1"/>
  <c r="BD134" i="1"/>
  <c r="BE134" i="1"/>
  <c r="BF134" i="1"/>
  <c r="BG134" i="1"/>
  <c r="BH134" i="1"/>
  <c r="BI134" i="1"/>
  <c r="BJ134" i="1"/>
  <c r="BL134" i="1"/>
  <c r="BR134" i="1" s="1"/>
  <c r="BM134" i="1"/>
  <c r="BN134" i="1"/>
  <c r="BO134" i="1"/>
  <c r="BS134" i="1" s="1"/>
  <c r="BQ134" i="1"/>
  <c r="BC135" i="1"/>
  <c r="BD135" i="1"/>
  <c r="BE135" i="1"/>
  <c r="BF135" i="1"/>
  <c r="BG135" i="1"/>
  <c r="BH135" i="1"/>
  <c r="BI135" i="1"/>
  <c r="BJ135" i="1"/>
  <c r="BL135" i="1"/>
  <c r="BM135" i="1"/>
  <c r="BQ135" i="1" s="1"/>
  <c r="BN135" i="1"/>
  <c r="BO135" i="1"/>
  <c r="BS135" i="1"/>
  <c r="BC136" i="1"/>
  <c r="BD136" i="1"/>
  <c r="BE136" i="1"/>
  <c r="BF136" i="1"/>
  <c r="BG136" i="1"/>
  <c r="BH136" i="1"/>
  <c r="BI136" i="1"/>
  <c r="BJ136" i="1"/>
  <c r="BL136" i="1"/>
  <c r="BM136" i="1"/>
  <c r="BQ136" i="1" s="1"/>
  <c r="BN136" i="1"/>
  <c r="BO136" i="1"/>
  <c r="BR136" i="1"/>
  <c r="BS136" i="1"/>
  <c r="BC137" i="1"/>
  <c r="BD137" i="1"/>
  <c r="BE137" i="1"/>
  <c r="BF137" i="1"/>
  <c r="BG137" i="1"/>
  <c r="BH137" i="1"/>
  <c r="BI137" i="1"/>
  <c r="BJ137" i="1"/>
  <c r="BL137" i="1"/>
  <c r="BR137" i="1" s="1"/>
  <c r="BM137" i="1"/>
  <c r="BN137" i="1"/>
  <c r="BO137" i="1"/>
  <c r="BC138" i="1"/>
  <c r="BD138" i="1"/>
  <c r="BE138" i="1"/>
  <c r="BF138" i="1"/>
  <c r="BG138" i="1"/>
  <c r="BH138" i="1"/>
  <c r="BI138" i="1"/>
  <c r="BJ138" i="1"/>
  <c r="BL138" i="1"/>
  <c r="BR138" i="1" s="1"/>
  <c r="BM138" i="1"/>
  <c r="BN138" i="1"/>
  <c r="BO138" i="1"/>
  <c r="BS138" i="1" s="1"/>
  <c r="BQ138" i="1"/>
  <c r="BC139" i="1"/>
  <c r="BD139" i="1"/>
  <c r="BE139" i="1"/>
  <c r="BF139" i="1"/>
  <c r="BG139" i="1"/>
  <c r="BH139" i="1"/>
  <c r="BI139" i="1"/>
  <c r="BJ139" i="1"/>
  <c r="BL139" i="1"/>
  <c r="BM139" i="1"/>
  <c r="BQ139" i="1" s="1"/>
  <c r="BN139" i="1"/>
  <c r="BO139" i="1"/>
  <c r="BS139" i="1"/>
  <c r="BC140" i="1"/>
  <c r="BD140" i="1"/>
  <c r="BE140" i="1"/>
  <c r="BF140" i="1"/>
  <c r="BG140" i="1"/>
  <c r="BH140" i="1"/>
  <c r="BI140" i="1"/>
  <c r="BJ140" i="1"/>
  <c r="BL140" i="1"/>
  <c r="BM140" i="1"/>
  <c r="BN140" i="1"/>
  <c r="BS140" i="1" s="1"/>
  <c r="BO140" i="1"/>
  <c r="BR140" i="1"/>
  <c r="BC141" i="1"/>
  <c r="BD141" i="1"/>
  <c r="BE141" i="1"/>
  <c r="BF141" i="1"/>
  <c r="BG141" i="1"/>
  <c r="BH141" i="1"/>
  <c r="BI141" i="1"/>
  <c r="BJ141" i="1"/>
  <c r="BL141" i="1"/>
  <c r="BR141" i="1" s="1"/>
  <c r="BM141" i="1"/>
  <c r="BN141" i="1"/>
  <c r="BO141" i="1"/>
  <c r="BC142" i="1"/>
  <c r="BD142" i="1"/>
  <c r="BE142" i="1"/>
  <c r="BF142" i="1"/>
  <c r="BG142" i="1"/>
  <c r="BH142" i="1"/>
  <c r="BI142" i="1"/>
  <c r="BJ142" i="1"/>
  <c r="BL142" i="1"/>
  <c r="BR142" i="1" s="1"/>
  <c r="BM142" i="1"/>
  <c r="BN142" i="1"/>
  <c r="BO142" i="1"/>
  <c r="BS142" i="1" s="1"/>
  <c r="BQ142" i="1"/>
  <c r="BC143" i="1"/>
  <c r="BD143" i="1"/>
  <c r="BE143" i="1"/>
  <c r="BF143" i="1"/>
  <c r="BG143" i="1"/>
  <c r="BH143" i="1"/>
  <c r="BI143" i="1"/>
  <c r="BJ143" i="1"/>
  <c r="BL143" i="1"/>
  <c r="BM143" i="1"/>
  <c r="BQ143" i="1" s="1"/>
  <c r="BN143" i="1"/>
  <c r="BO143" i="1"/>
  <c r="BS143" i="1"/>
  <c r="BC144" i="1"/>
  <c r="BD144" i="1"/>
  <c r="BE144" i="1"/>
  <c r="BF144" i="1"/>
  <c r="BG144" i="1"/>
  <c r="BH144" i="1"/>
  <c r="BI144" i="1"/>
  <c r="BJ144" i="1"/>
  <c r="BL144" i="1"/>
  <c r="BM144" i="1"/>
  <c r="BN144" i="1"/>
  <c r="BS144" i="1" s="1"/>
  <c r="BO144" i="1"/>
  <c r="BR144" i="1"/>
  <c r="BC145" i="1"/>
  <c r="BD145" i="1"/>
  <c r="BE145" i="1"/>
  <c r="BF145" i="1"/>
  <c r="BG145" i="1"/>
  <c r="BH145" i="1"/>
  <c r="BI145" i="1"/>
  <c r="BJ145" i="1"/>
  <c r="BL145" i="1"/>
  <c r="BR145" i="1" s="1"/>
  <c r="BM145" i="1"/>
  <c r="BN145" i="1"/>
  <c r="BO145" i="1"/>
  <c r="BC146" i="1"/>
  <c r="BD146" i="1"/>
  <c r="BE146" i="1"/>
  <c r="BF146" i="1"/>
  <c r="BG146" i="1"/>
  <c r="BH146" i="1"/>
  <c r="BI146" i="1"/>
  <c r="BJ146" i="1"/>
  <c r="BL146" i="1"/>
  <c r="BR146" i="1" s="1"/>
  <c r="BM146" i="1"/>
  <c r="BN146" i="1"/>
  <c r="BO146" i="1"/>
  <c r="BS146" i="1" s="1"/>
  <c r="BQ146" i="1"/>
  <c r="BC147" i="1"/>
  <c r="BD147" i="1"/>
  <c r="BE147" i="1"/>
  <c r="BF147" i="1"/>
  <c r="BG147" i="1"/>
  <c r="BH147" i="1"/>
  <c r="BI147" i="1"/>
  <c r="BJ147" i="1"/>
  <c r="BL147" i="1"/>
  <c r="BM147" i="1"/>
  <c r="BQ147" i="1" s="1"/>
  <c r="BN147" i="1"/>
  <c r="BO147" i="1"/>
  <c r="BR147" i="1"/>
  <c r="BS147" i="1"/>
  <c r="BC148" i="1"/>
  <c r="BD148" i="1"/>
  <c r="BE148" i="1"/>
  <c r="BF148" i="1"/>
  <c r="BG148" i="1"/>
  <c r="BH148" i="1"/>
  <c r="BI148" i="1"/>
  <c r="BJ148" i="1"/>
  <c r="BL148" i="1"/>
  <c r="BM148" i="1"/>
  <c r="BN148" i="1"/>
  <c r="BS148" i="1" s="1"/>
  <c r="BO148" i="1"/>
  <c r="BR148" i="1"/>
  <c r="BC149" i="1"/>
  <c r="BD149" i="1"/>
  <c r="BE149" i="1"/>
  <c r="BF149" i="1"/>
  <c r="BG149" i="1"/>
  <c r="BH149" i="1"/>
  <c r="BI149" i="1"/>
  <c r="BJ149" i="1"/>
  <c r="BL149" i="1"/>
  <c r="BR149" i="1" s="1"/>
  <c r="BM149" i="1"/>
  <c r="BN149" i="1"/>
  <c r="BO149" i="1"/>
  <c r="BC150" i="1"/>
  <c r="BD150" i="1"/>
  <c r="BE150" i="1"/>
  <c r="BF150" i="1"/>
  <c r="BG150" i="1"/>
  <c r="BL150" i="1" s="1"/>
  <c r="BH150" i="1"/>
  <c r="BI150" i="1"/>
  <c r="BJ150" i="1"/>
  <c r="BM150" i="1"/>
  <c r="BN150" i="1"/>
  <c r="BO150" i="1"/>
  <c r="BS150" i="1" s="1"/>
  <c r="BC151" i="1"/>
  <c r="BD151" i="1"/>
  <c r="BE151" i="1"/>
  <c r="BF151" i="1"/>
  <c r="BG151" i="1"/>
  <c r="BH151" i="1"/>
  <c r="BI151" i="1"/>
  <c r="BJ151" i="1"/>
  <c r="BL151" i="1"/>
  <c r="BM151" i="1"/>
  <c r="BQ151" i="1" s="1"/>
  <c r="BN151" i="1"/>
  <c r="BO151" i="1"/>
  <c r="BS151" i="1"/>
  <c r="BC152" i="1"/>
  <c r="BD152" i="1"/>
  <c r="BE152" i="1"/>
  <c r="BF152" i="1"/>
  <c r="BG152" i="1"/>
  <c r="BH152" i="1"/>
  <c r="BI152" i="1"/>
  <c r="BJ152" i="1"/>
  <c r="BL152" i="1"/>
  <c r="BM152" i="1"/>
  <c r="BQ152" i="1" s="1"/>
  <c r="BN152" i="1"/>
  <c r="BO152" i="1"/>
  <c r="BR152" i="1"/>
  <c r="BS152" i="1"/>
  <c r="BC153" i="1"/>
  <c r="BD153" i="1"/>
  <c r="BE153" i="1"/>
  <c r="BF153" i="1"/>
  <c r="BG153" i="1"/>
  <c r="BH153" i="1"/>
  <c r="BI153" i="1"/>
  <c r="BJ153" i="1"/>
  <c r="BL153" i="1"/>
  <c r="BR153" i="1" s="1"/>
  <c r="BM153" i="1"/>
  <c r="BN153" i="1"/>
  <c r="BO153" i="1"/>
  <c r="BC154" i="1"/>
  <c r="BD154" i="1"/>
  <c r="BE154" i="1"/>
  <c r="BF154" i="1"/>
  <c r="BG154" i="1"/>
  <c r="BH154" i="1"/>
  <c r="BI154" i="1"/>
  <c r="BJ154" i="1"/>
  <c r="BL154" i="1"/>
  <c r="BR154" i="1" s="1"/>
  <c r="BM154" i="1"/>
  <c r="BN154" i="1"/>
  <c r="BO154" i="1"/>
  <c r="BS154" i="1" s="1"/>
  <c r="BQ154" i="1"/>
  <c r="BC155" i="1"/>
  <c r="BD155" i="1"/>
  <c r="BE155" i="1"/>
  <c r="BF155" i="1"/>
  <c r="BG155" i="1"/>
  <c r="BH155" i="1"/>
  <c r="BI155" i="1"/>
  <c r="BJ155" i="1"/>
  <c r="BL155" i="1"/>
  <c r="BM155" i="1"/>
  <c r="BQ155" i="1" s="1"/>
  <c r="BN155" i="1"/>
  <c r="BO155" i="1"/>
  <c r="BS155" i="1"/>
  <c r="BC156" i="1"/>
  <c r="BD156" i="1"/>
  <c r="BE156" i="1"/>
  <c r="BF156" i="1"/>
  <c r="BG156" i="1"/>
  <c r="BH156" i="1"/>
  <c r="BI156" i="1"/>
  <c r="BJ156" i="1"/>
  <c r="BL156" i="1"/>
  <c r="BM156" i="1"/>
  <c r="BN156" i="1"/>
  <c r="BS156" i="1" s="1"/>
  <c r="BO156" i="1"/>
  <c r="BR156" i="1"/>
  <c r="BC157" i="1"/>
  <c r="BD157" i="1"/>
  <c r="BE157" i="1"/>
  <c r="BF157" i="1"/>
  <c r="BG157" i="1"/>
  <c r="BH157" i="1"/>
  <c r="BI157" i="1"/>
  <c r="BJ157" i="1"/>
  <c r="BL157" i="1"/>
  <c r="BR157" i="1" s="1"/>
  <c r="BM157" i="1"/>
  <c r="BN157" i="1"/>
  <c r="BQ157" i="1" s="1"/>
  <c r="BO157" i="1"/>
  <c r="BC158" i="1"/>
  <c r="BD158" i="1"/>
  <c r="BE158" i="1"/>
  <c r="BF158" i="1"/>
  <c r="BG158" i="1"/>
  <c r="BH158" i="1"/>
  <c r="BI158" i="1"/>
  <c r="BJ158" i="1"/>
  <c r="BL158" i="1"/>
  <c r="BR158" i="1" s="1"/>
  <c r="BM158" i="1"/>
  <c r="BN158" i="1"/>
  <c r="BO158" i="1"/>
  <c r="BS158" i="1" s="1"/>
  <c r="BQ158" i="1"/>
  <c r="BC159" i="1"/>
  <c r="BD159" i="1"/>
  <c r="BE159" i="1"/>
  <c r="BF159" i="1"/>
  <c r="BG159" i="1"/>
  <c r="BH159" i="1"/>
  <c r="BI159" i="1"/>
  <c r="BJ159" i="1"/>
  <c r="BL159" i="1"/>
  <c r="BM159" i="1"/>
  <c r="BQ159" i="1" s="1"/>
  <c r="BN159" i="1"/>
  <c r="BO159" i="1"/>
  <c r="BR159" i="1"/>
  <c r="BS159" i="1"/>
  <c r="BC160" i="1"/>
  <c r="BD160" i="1"/>
  <c r="BE160" i="1"/>
  <c r="BF160" i="1"/>
  <c r="BG160" i="1"/>
  <c r="BH160" i="1"/>
  <c r="BI160" i="1"/>
  <c r="BJ160" i="1"/>
  <c r="BL160" i="1"/>
  <c r="BM160" i="1"/>
  <c r="BQ160" i="1" s="1"/>
  <c r="BN160" i="1"/>
  <c r="BO160" i="1"/>
  <c r="BS160" i="1" s="1"/>
  <c r="BR160" i="1"/>
  <c r="BC161" i="1"/>
  <c r="BD161" i="1"/>
  <c r="BE161" i="1"/>
  <c r="BF161" i="1"/>
  <c r="BG161" i="1"/>
  <c r="BH161" i="1"/>
  <c r="BI161" i="1"/>
  <c r="BJ161" i="1"/>
  <c r="BL161" i="1"/>
  <c r="BR161" i="1" s="1"/>
  <c r="BM161" i="1"/>
  <c r="BN161" i="1"/>
  <c r="BO161" i="1"/>
  <c r="BS161" i="1" s="1"/>
  <c r="BQ161" i="1"/>
  <c r="BC162" i="1"/>
  <c r="BD162" i="1"/>
  <c r="BE162" i="1"/>
  <c r="BF162" i="1"/>
  <c r="BG162" i="1"/>
  <c r="BH162" i="1"/>
  <c r="BI162" i="1"/>
  <c r="BJ162" i="1"/>
  <c r="BL162" i="1"/>
  <c r="BM162" i="1"/>
  <c r="BQ162" i="1" s="1"/>
  <c r="BN162" i="1"/>
  <c r="BO162" i="1"/>
  <c r="BS162" i="1" s="1"/>
  <c r="BR162" i="1"/>
  <c r="BC163" i="1"/>
  <c r="BD163" i="1"/>
  <c r="BE163" i="1"/>
  <c r="BF163" i="1"/>
  <c r="BG163" i="1"/>
  <c r="BH163" i="1"/>
  <c r="BI163" i="1"/>
  <c r="BJ163" i="1"/>
  <c r="BL163" i="1"/>
  <c r="BM163" i="1"/>
  <c r="BQ163" i="1" s="1"/>
  <c r="BN163" i="1"/>
  <c r="BO163" i="1"/>
  <c r="BR163" i="1"/>
  <c r="BS163" i="1"/>
  <c r="BC164" i="1"/>
  <c r="BD164" i="1"/>
  <c r="BE164" i="1"/>
  <c r="BF164" i="1"/>
  <c r="BG164" i="1"/>
  <c r="BH164" i="1"/>
  <c r="BI164" i="1"/>
  <c r="BJ164" i="1"/>
  <c r="BL164" i="1"/>
  <c r="BM164" i="1"/>
  <c r="BQ164" i="1" s="1"/>
  <c r="BN164" i="1"/>
  <c r="BO164" i="1"/>
  <c r="BS164" i="1" s="1"/>
  <c r="BR164" i="1"/>
  <c r="BC165" i="1"/>
  <c r="BD165" i="1"/>
  <c r="BE165" i="1"/>
  <c r="BF165" i="1"/>
  <c r="BG165" i="1"/>
  <c r="BH165" i="1"/>
  <c r="BI165" i="1"/>
  <c r="BJ165" i="1"/>
  <c r="BL165" i="1"/>
  <c r="BR165" i="1" s="1"/>
  <c r="BM165" i="1"/>
  <c r="BN165" i="1"/>
  <c r="BO165" i="1"/>
  <c r="BS165" i="1" s="1"/>
  <c r="BQ165" i="1"/>
  <c r="BC166" i="1"/>
  <c r="BD166" i="1"/>
  <c r="BE166" i="1"/>
  <c r="BF166" i="1"/>
  <c r="BG166" i="1"/>
  <c r="BH166" i="1"/>
  <c r="BI166" i="1"/>
  <c r="BJ166" i="1"/>
  <c r="BL166" i="1"/>
  <c r="BM166" i="1"/>
  <c r="BQ166" i="1" s="1"/>
  <c r="BN166" i="1"/>
  <c r="BO166" i="1"/>
  <c r="BS166" i="1" s="1"/>
  <c r="BR166" i="1"/>
  <c r="BC167" i="1"/>
  <c r="BD167" i="1"/>
  <c r="BE167" i="1"/>
  <c r="BF167" i="1"/>
  <c r="BG167" i="1"/>
  <c r="BH167" i="1"/>
  <c r="BI167" i="1"/>
  <c r="BJ167" i="1"/>
  <c r="BL167" i="1"/>
  <c r="BM167" i="1"/>
  <c r="BQ167" i="1" s="1"/>
  <c r="BN167" i="1"/>
  <c r="BO167" i="1"/>
  <c r="BR167" i="1"/>
  <c r="BS167" i="1"/>
  <c r="BC168" i="1"/>
  <c r="BD168" i="1"/>
  <c r="BE168" i="1"/>
  <c r="BF168" i="1"/>
  <c r="BG168" i="1"/>
  <c r="BH168" i="1"/>
  <c r="BI168" i="1"/>
  <c r="BJ168" i="1"/>
  <c r="BL168" i="1"/>
  <c r="BM168" i="1"/>
  <c r="BQ168" i="1" s="1"/>
  <c r="BN168" i="1"/>
  <c r="BO168" i="1"/>
  <c r="BS168" i="1" s="1"/>
  <c r="BR168" i="1"/>
  <c r="BC169" i="1"/>
  <c r="BD169" i="1"/>
  <c r="BE169" i="1"/>
  <c r="BF169" i="1"/>
  <c r="BG169" i="1"/>
  <c r="BH169" i="1"/>
  <c r="BI169" i="1"/>
  <c r="BJ169" i="1"/>
  <c r="BL169" i="1"/>
  <c r="BR169" i="1" s="1"/>
  <c r="BM169" i="1"/>
  <c r="BN169" i="1"/>
  <c r="BO169" i="1"/>
  <c r="BS169" i="1" s="1"/>
  <c r="BQ169" i="1"/>
  <c r="BC170" i="1"/>
  <c r="BD170" i="1"/>
  <c r="BE170" i="1"/>
  <c r="BF170" i="1"/>
  <c r="BG170" i="1"/>
  <c r="BH170" i="1"/>
  <c r="BI170" i="1"/>
  <c r="BJ170" i="1"/>
  <c r="BL170" i="1"/>
  <c r="BM170" i="1"/>
  <c r="BQ170" i="1" s="1"/>
  <c r="BN170" i="1"/>
  <c r="BO170" i="1"/>
  <c r="BS170" i="1" s="1"/>
  <c r="BR170" i="1"/>
  <c r="BC171" i="1"/>
  <c r="BD171" i="1"/>
  <c r="BE171" i="1"/>
  <c r="BF171" i="1"/>
  <c r="BG171" i="1"/>
  <c r="BH171" i="1"/>
  <c r="BI171" i="1"/>
  <c r="BJ171" i="1"/>
  <c r="BL171" i="1"/>
  <c r="BM171" i="1"/>
  <c r="BQ171" i="1" s="1"/>
  <c r="BN171" i="1"/>
  <c r="BO171" i="1"/>
  <c r="BR171" i="1"/>
  <c r="BS171" i="1"/>
  <c r="BC172" i="1"/>
  <c r="BD172" i="1"/>
  <c r="BE172" i="1"/>
  <c r="BF172" i="1"/>
  <c r="BG172" i="1"/>
  <c r="BH172" i="1"/>
  <c r="BI172" i="1"/>
  <c r="BJ172" i="1"/>
  <c r="BL172" i="1"/>
  <c r="BM172" i="1"/>
  <c r="BQ172" i="1" s="1"/>
  <c r="BN172" i="1"/>
  <c r="BO172" i="1"/>
  <c r="BS172" i="1" s="1"/>
  <c r="BR172" i="1"/>
  <c r="BC173" i="1"/>
  <c r="BD173" i="1"/>
  <c r="BE173" i="1"/>
  <c r="BF173" i="1"/>
  <c r="BG173" i="1"/>
  <c r="BH173" i="1"/>
  <c r="BI173" i="1"/>
  <c r="BJ173" i="1"/>
  <c r="BL173" i="1"/>
  <c r="BR173" i="1" s="1"/>
  <c r="BM173" i="1"/>
  <c r="BN173" i="1"/>
  <c r="BO173" i="1"/>
  <c r="BS173" i="1" s="1"/>
  <c r="BQ173" i="1"/>
  <c r="BC174" i="1"/>
  <c r="BD174" i="1"/>
  <c r="BE174" i="1"/>
  <c r="BF174" i="1"/>
  <c r="BG174" i="1"/>
  <c r="BH174" i="1"/>
  <c r="BI174" i="1"/>
  <c r="BJ174" i="1"/>
  <c r="BL174" i="1"/>
  <c r="BM174" i="1"/>
  <c r="BQ174" i="1" s="1"/>
  <c r="BN174" i="1"/>
  <c r="BO174" i="1"/>
  <c r="BS174" i="1" s="1"/>
  <c r="BR174" i="1"/>
  <c r="BC175" i="1"/>
  <c r="BD175" i="1"/>
  <c r="BE175" i="1"/>
  <c r="BF175" i="1"/>
  <c r="BG175" i="1"/>
  <c r="BH175" i="1"/>
  <c r="BI175" i="1"/>
  <c r="BJ175" i="1"/>
  <c r="BL175" i="1"/>
  <c r="BM175" i="1"/>
  <c r="BQ175" i="1" s="1"/>
  <c r="BN175" i="1"/>
  <c r="BS175" i="1" s="1"/>
  <c r="BO175" i="1"/>
  <c r="BR175" i="1"/>
  <c r="BC176" i="1"/>
  <c r="BD176" i="1"/>
  <c r="BE176" i="1"/>
  <c r="BF176" i="1"/>
  <c r="BG176" i="1"/>
  <c r="BH176" i="1"/>
  <c r="BI176" i="1"/>
  <c r="BJ176" i="1"/>
  <c r="BL176" i="1"/>
  <c r="BM176" i="1"/>
  <c r="BQ176" i="1" s="1"/>
  <c r="BN176" i="1"/>
  <c r="BO176" i="1"/>
  <c r="BS176" i="1" s="1"/>
  <c r="BR176" i="1"/>
  <c r="BC177" i="1"/>
  <c r="BD177" i="1"/>
  <c r="BE177" i="1"/>
  <c r="BF177" i="1"/>
  <c r="BG177" i="1"/>
  <c r="BH177" i="1"/>
  <c r="BI177" i="1"/>
  <c r="BJ177" i="1"/>
  <c r="BL177" i="1"/>
  <c r="BR177" i="1" s="1"/>
  <c r="BM177" i="1"/>
  <c r="BN177" i="1"/>
  <c r="BO177" i="1"/>
  <c r="BS177" i="1" s="1"/>
  <c r="BQ177" i="1"/>
  <c r="BC178" i="1"/>
  <c r="BD178" i="1"/>
  <c r="BE178" i="1"/>
  <c r="BF178" i="1"/>
  <c r="BG178" i="1"/>
  <c r="BH178" i="1"/>
  <c r="BI178" i="1"/>
  <c r="BJ178" i="1"/>
  <c r="BL178" i="1"/>
  <c r="BM178" i="1"/>
  <c r="BQ178" i="1" s="1"/>
  <c r="BN178" i="1"/>
  <c r="BO178" i="1"/>
  <c r="BS178" i="1" s="1"/>
  <c r="BR178" i="1"/>
  <c r="BC179" i="1"/>
  <c r="BD179" i="1"/>
  <c r="BE179" i="1"/>
  <c r="BF179" i="1"/>
  <c r="BG179" i="1"/>
  <c r="BH179" i="1"/>
  <c r="BI179" i="1"/>
  <c r="BJ179" i="1"/>
  <c r="BL179" i="1"/>
  <c r="BM179" i="1"/>
  <c r="BQ179" i="1" s="1"/>
  <c r="BN179" i="1"/>
  <c r="BO179" i="1"/>
  <c r="BR179" i="1"/>
  <c r="BS179" i="1"/>
  <c r="BC180" i="1"/>
  <c r="BD180" i="1"/>
  <c r="BE180" i="1"/>
  <c r="BF180" i="1"/>
  <c r="BG180" i="1"/>
  <c r="BH180" i="1"/>
  <c r="BI180" i="1"/>
  <c r="BJ180" i="1"/>
  <c r="BL180" i="1"/>
  <c r="BM180" i="1"/>
  <c r="BQ180" i="1" s="1"/>
  <c r="BN180" i="1"/>
  <c r="BO180" i="1"/>
  <c r="BS180" i="1" s="1"/>
  <c r="BR180" i="1"/>
  <c r="BC181" i="1"/>
  <c r="BD181" i="1"/>
  <c r="BE181" i="1"/>
  <c r="BF181" i="1"/>
  <c r="BG181" i="1"/>
  <c r="BH181" i="1"/>
  <c r="BI181" i="1"/>
  <c r="BJ181" i="1"/>
  <c r="BL181" i="1"/>
  <c r="BR181" i="1" s="1"/>
  <c r="BM181" i="1"/>
  <c r="BN181" i="1"/>
  <c r="BO181" i="1"/>
  <c r="BS181" i="1" s="1"/>
  <c r="BQ181" i="1"/>
  <c r="BC182" i="1"/>
  <c r="BD182" i="1"/>
  <c r="BE182" i="1"/>
  <c r="BF182" i="1"/>
  <c r="BG182" i="1"/>
  <c r="BH182" i="1"/>
  <c r="BI182" i="1"/>
  <c r="BJ182" i="1"/>
  <c r="BL182" i="1"/>
  <c r="BM182" i="1"/>
  <c r="BQ182" i="1" s="1"/>
  <c r="BN182" i="1"/>
  <c r="BO182" i="1"/>
  <c r="BS182" i="1" s="1"/>
  <c r="BR182" i="1"/>
  <c r="BC183" i="1"/>
  <c r="BD183" i="1"/>
  <c r="BE183" i="1"/>
  <c r="BF183" i="1"/>
  <c r="BG183" i="1"/>
  <c r="BH183" i="1"/>
  <c r="BI183" i="1"/>
  <c r="BJ183" i="1"/>
  <c r="BL183" i="1"/>
  <c r="BM183" i="1"/>
  <c r="BQ183" i="1" s="1"/>
  <c r="BN183" i="1"/>
  <c r="BO183" i="1"/>
  <c r="BR183" i="1"/>
  <c r="BS183" i="1"/>
  <c r="BC184" i="1"/>
  <c r="BD184" i="1"/>
  <c r="BE184" i="1"/>
  <c r="BF184" i="1"/>
  <c r="BG184" i="1"/>
  <c r="BH184" i="1"/>
  <c r="BI184" i="1"/>
  <c r="BJ184" i="1"/>
  <c r="BO184" i="1" s="1"/>
  <c r="BS184" i="1" s="1"/>
  <c r="BL184" i="1"/>
  <c r="BM184" i="1"/>
  <c r="BN184" i="1"/>
  <c r="BR184" i="1"/>
  <c r="BC185" i="1"/>
  <c r="BD185" i="1"/>
  <c r="BE185" i="1"/>
  <c r="BF185" i="1"/>
  <c r="BG185" i="1"/>
  <c r="BH185" i="1"/>
  <c r="BI185" i="1"/>
  <c r="BJ185" i="1"/>
  <c r="BL185" i="1"/>
  <c r="BR185" i="1" s="1"/>
  <c r="BM185" i="1"/>
  <c r="BN185" i="1"/>
  <c r="BO185" i="1"/>
  <c r="BS185" i="1" s="1"/>
  <c r="BQ185" i="1"/>
  <c r="BC186" i="1"/>
  <c r="BD186" i="1"/>
  <c r="BE186" i="1"/>
  <c r="BF186" i="1"/>
  <c r="BG186" i="1"/>
  <c r="BH186" i="1"/>
  <c r="BI186" i="1"/>
  <c r="BJ186" i="1"/>
  <c r="BL186" i="1"/>
  <c r="BM186" i="1"/>
  <c r="BQ186" i="1" s="1"/>
  <c r="BN186" i="1"/>
  <c r="BO186" i="1"/>
  <c r="BS186" i="1" s="1"/>
  <c r="BR186" i="1"/>
  <c r="BC187" i="1"/>
  <c r="BD187" i="1"/>
  <c r="BE187" i="1"/>
  <c r="BF187" i="1"/>
  <c r="BG187" i="1"/>
  <c r="BH187" i="1"/>
  <c r="BI187" i="1"/>
  <c r="BJ187" i="1"/>
  <c r="BL187" i="1"/>
  <c r="BM187" i="1"/>
  <c r="BQ187" i="1" s="1"/>
  <c r="BN187" i="1"/>
  <c r="BO187" i="1"/>
  <c r="BR187" i="1"/>
  <c r="BS187" i="1"/>
  <c r="BC188" i="1"/>
  <c r="BD188" i="1"/>
  <c r="BE188" i="1"/>
  <c r="BF188" i="1"/>
  <c r="BG188" i="1"/>
  <c r="BH188" i="1"/>
  <c r="BI188" i="1"/>
  <c r="BJ188" i="1"/>
  <c r="BL188" i="1"/>
  <c r="BM188" i="1"/>
  <c r="BQ188" i="1" s="1"/>
  <c r="BN188" i="1"/>
  <c r="BO188" i="1"/>
  <c r="BS188" i="1" s="1"/>
  <c r="BR188" i="1"/>
  <c r="BC189" i="1"/>
  <c r="BD189" i="1"/>
  <c r="BE189" i="1"/>
  <c r="BF189" i="1"/>
  <c r="BG189" i="1"/>
  <c r="BH189" i="1"/>
  <c r="BI189" i="1"/>
  <c r="BJ189" i="1"/>
  <c r="BL189" i="1"/>
  <c r="BR189" i="1" s="1"/>
  <c r="BM189" i="1"/>
  <c r="BN189" i="1"/>
  <c r="BO189" i="1"/>
  <c r="BS189" i="1" s="1"/>
  <c r="BQ189" i="1"/>
  <c r="BC190" i="1"/>
  <c r="BD190" i="1"/>
  <c r="BE190" i="1"/>
  <c r="BF190" i="1"/>
  <c r="BG190" i="1"/>
  <c r="BH190" i="1"/>
  <c r="BI190" i="1"/>
  <c r="BJ190" i="1"/>
  <c r="BL190" i="1"/>
  <c r="BM190" i="1"/>
  <c r="BQ190" i="1" s="1"/>
  <c r="BN190" i="1"/>
  <c r="BO190" i="1"/>
  <c r="BS190" i="1" s="1"/>
  <c r="BR190" i="1"/>
  <c r="BC191" i="1"/>
  <c r="BD191" i="1"/>
  <c r="BE191" i="1"/>
  <c r="BF191" i="1"/>
  <c r="BG191" i="1"/>
  <c r="BH191" i="1"/>
  <c r="BI191" i="1"/>
  <c r="BN191" i="1" s="1"/>
  <c r="BS191" i="1" s="1"/>
  <c r="BJ191" i="1"/>
  <c r="BL191" i="1"/>
  <c r="BM191" i="1"/>
  <c r="BO191" i="1"/>
  <c r="BR191" i="1"/>
  <c r="BC192" i="1"/>
  <c r="BD192" i="1"/>
  <c r="BE192" i="1"/>
  <c r="BF192" i="1"/>
  <c r="BG192" i="1"/>
  <c r="BH192" i="1"/>
  <c r="BI192" i="1"/>
  <c r="BJ192" i="1"/>
  <c r="BL192" i="1"/>
  <c r="BM192" i="1"/>
  <c r="BQ192" i="1" s="1"/>
  <c r="BN192" i="1"/>
  <c r="BO192" i="1"/>
  <c r="BS192" i="1" s="1"/>
  <c r="BR192" i="1"/>
  <c r="BC193" i="1"/>
  <c r="BD193" i="1"/>
  <c r="BE193" i="1"/>
  <c r="BF193" i="1"/>
  <c r="BG193" i="1"/>
  <c r="BH193" i="1"/>
  <c r="BI193" i="1"/>
  <c r="BJ193" i="1"/>
  <c r="BL193" i="1"/>
  <c r="BR193" i="1" s="1"/>
  <c r="BM193" i="1"/>
  <c r="BN193" i="1"/>
  <c r="BO193" i="1"/>
  <c r="BS193" i="1" s="1"/>
  <c r="BQ193" i="1"/>
  <c r="BC194" i="1"/>
  <c r="BD194" i="1"/>
  <c r="BE194" i="1"/>
  <c r="BF194" i="1"/>
  <c r="BG194" i="1"/>
  <c r="BH194" i="1"/>
  <c r="BI194" i="1"/>
  <c r="BJ194" i="1"/>
  <c r="BL194" i="1"/>
  <c r="BM194" i="1"/>
  <c r="BQ194" i="1" s="1"/>
  <c r="BN194" i="1"/>
  <c r="BO194" i="1"/>
  <c r="BS194" i="1" s="1"/>
  <c r="BR194" i="1"/>
  <c r="BC195" i="1"/>
  <c r="BD195" i="1"/>
  <c r="BE195" i="1"/>
  <c r="BF195" i="1"/>
  <c r="BG195" i="1"/>
  <c r="BH195" i="1"/>
  <c r="BI195" i="1"/>
  <c r="BN195" i="1" s="1"/>
  <c r="BS195" i="1" s="1"/>
  <c r="BJ195" i="1"/>
  <c r="BL195" i="1"/>
  <c r="BM195" i="1"/>
  <c r="BQ195" i="1" s="1"/>
  <c r="BO195" i="1"/>
  <c r="BR195" i="1"/>
  <c r="BC196" i="1"/>
  <c r="BD196" i="1"/>
  <c r="BE196" i="1"/>
  <c r="BF196" i="1"/>
  <c r="BO196" i="1" s="1"/>
  <c r="BS196" i="1" s="1"/>
  <c r="BG196" i="1"/>
  <c r="BH196" i="1"/>
  <c r="BI196" i="1"/>
  <c r="BJ196" i="1"/>
  <c r="BL196" i="1"/>
  <c r="BM196" i="1"/>
  <c r="BQ196" i="1" s="1"/>
  <c r="BN196" i="1"/>
  <c r="BR196" i="1"/>
  <c r="BC197" i="1"/>
  <c r="BL197" i="1" s="1"/>
  <c r="BD197" i="1"/>
  <c r="BE197" i="1"/>
  <c r="BF197" i="1"/>
  <c r="BG197" i="1"/>
  <c r="BH197" i="1"/>
  <c r="BI197" i="1"/>
  <c r="BJ197" i="1"/>
  <c r="BM197" i="1"/>
  <c r="BN197" i="1"/>
  <c r="BO197" i="1"/>
  <c r="BS197" i="1" s="1"/>
  <c r="BC198" i="1"/>
  <c r="BD198" i="1"/>
  <c r="BE198" i="1"/>
  <c r="BF198" i="1"/>
  <c r="BG198" i="1"/>
  <c r="BH198" i="1"/>
  <c r="BI198" i="1"/>
  <c r="BJ198" i="1"/>
  <c r="BL198" i="1"/>
  <c r="BM198" i="1"/>
  <c r="BR198" i="1" s="1"/>
  <c r="BN198" i="1"/>
  <c r="BO198" i="1"/>
  <c r="BS198" i="1" s="1"/>
  <c r="BC199" i="1"/>
  <c r="BD199" i="1"/>
  <c r="BE199" i="1"/>
  <c r="BF199" i="1"/>
  <c r="BG199" i="1"/>
  <c r="BH199" i="1"/>
  <c r="BI199" i="1"/>
  <c r="BN199" i="1" s="1"/>
  <c r="BS199" i="1" s="1"/>
  <c r="BJ199" i="1"/>
  <c r="BL199" i="1"/>
  <c r="BM199" i="1"/>
  <c r="BO199" i="1"/>
  <c r="BR199" i="1"/>
  <c r="BC200" i="1"/>
  <c r="BD200" i="1"/>
  <c r="BE200" i="1"/>
  <c r="BF200" i="1"/>
  <c r="BG200" i="1"/>
  <c r="BH200" i="1"/>
  <c r="BI200" i="1"/>
  <c r="BJ200" i="1"/>
  <c r="BL200" i="1"/>
  <c r="BM200" i="1"/>
  <c r="BQ200" i="1" s="1"/>
  <c r="BN200" i="1"/>
  <c r="BO200" i="1"/>
  <c r="BS200" i="1" s="1"/>
  <c r="BR200" i="1"/>
  <c r="BC201" i="1"/>
  <c r="BD201" i="1"/>
  <c r="BE201" i="1"/>
  <c r="BF201" i="1"/>
  <c r="BG201" i="1"/>
  <c r="BH201" i="1"/>
  <c r="BI201" i="1"/>
  <c r="BJ201" i="1"/>
  <c r="BL201" i="1"/>
  <c r="BR201" i="1" s="1"/>
  <c r="BM201" i="1"/>
  <c r="BN201" i="1"/>
  <c r="BO201" i="1"/>
  <c r="BS201" i="1" s="1"/>
  <c r="BQ201" i="1"/>
  <c r="BC202" i="1"/>
  <c r="BD202" i="1"/>
  <c r="BE202" i="1"/>
  <c r="BF202" i="1"/>
  <c r="BG202" i="1"/>
  <c r="BH202" i="1"/>
  <c r="BI202" i="1"/>
  <c r="BJ202" i="1"/>
  <c r="BL202" i="1"/>
  <c r="BM202" i="1"/>
  <c r="BQ202" i="1" s="1"/>
  <c r="BN202" i="1"/>
  <c r="BO202" i="1"/>
  <c r="BS202" i="1" s="1"/>
  <c r="BR202" i="1"/>
  <c r="BC203" i="1"/>
  <c r="BD203" i="1"/>
  <c r="BE203" i="1"/>
  <c r="BF203" i="1"/>
  <c r="BG203" i="1"/>
  <c r="BH203" i="1"/>
  <c r="BI203" i="1"/>
  <c r="BJ203" i="1"/>
  <c r="BL203" i="1"/>
  <c r="BM203" i="1"/>
  <c r="BQ203" i="1" s="1"/>
  <c r="BN203" i="1"/>
  <c r="BO203" i="1"/>
  <c r="BR203" i="1"/>
  <c r="BS203" i="1"/>
  <c r="BC204" i="1"/>
  <c r="BD204" i="1"/>
  <c r="BE204" i="1"/>
  <c r="BF204" i="1"/>
  <c r="BG204" i="1"/>
  <c r="BH204" i="1"/>
  <c r="BI204" i="1"/>
  <c r="BJ204" i="1"/>
  <c r="BL204" i="1"/>
  <c r="BM204" i="1"/>
  <c r="BQ204" i="1" s="1"/>
  <c r="BN204" i="1"/>
  <c r="BO204" i="1"/>
  <c r="BS204" i="1" s="1"/>
  <c r="BR204" i="1"/>
  <c r="BC205" i="1"/>
  <c r="BD205" i="1"/>
  <c r="BE205" i="1"/>
  <c r="BF205" i="1"/>
  <c r="BG205" i="1"/>
  <c r="BH205" i="1"/>
  <c r="BI205" i="1"/>
  <c r="BJ205" i="1"/>
  <c r="BL205" i="1"/>
  <c r="BR205" i="1" s="1"/>
  <c r="BM205" i="1"/>
  <c r="BN205" i="1"/>
  <c r="BO205" i="1"/>
  <c r="BS205" i="1" s="1"/>
  <c r="BQ205" i="1"/>
  <c r="BC206" i="1"/>
  <c r="BD206" i="1"/>
  <c r="BE206" i="1"/>
  <c r="BF206" i="1"/>
  <c r="BG206" i="1"/>
  <c r="BH206" i="1"/>
  <c r="BI206" i="1"/>
  <c r="BJ206" i="1"/>
  <c r="BL206" i="1"/>
  <c r="BM206" i="1"/>
  <c r="BQ206" i="1" s="1"/>
  <c r="BN206" i="1"/>
  <c r="BO206" i="1"/>
  <c r="BS206" i="1" s="1"/>
  <c r="BR206" i="1"/>
  <c r="BC207" i="1"/>
  <c r="BD207" i="1"/>
  <c r="BE207" i="1"/>
  <c r="BF207" i="1"/>
  <c r="BG207" i="1"/>
  <c r="BH207" i="1"/>
  <c r="BI207" i="1"/>
  <c r="BJ207" i="1"/>
  <c r="BL207" i="1"/>
  <c r="BM207" i="1"/>
  <c r="BQ207" i="1" s="1"/>
  <c r="BN207" i="1"/>
  <c r="BO207" i="1"/>
  <c r="BR207" i="1"/>
  <c r="BS207" i="1"/>
  <c r="BC208" i="1"/>
  <c r="BD208" i="1"/>
  <c r="BE208" i="1"/>
  <c r="BF208" i="1"/>
  <c r="BG208" i="1"/>
  <c r="BH208" i="1"/>
  <c r="BI208" i="1"/>
  <c r="BJ208" i="1"/>
  <c r="BL208" i="1"/>
  <c r="BM208" i="1"/>
  <c r="BQ208" i="1" s="1"/>
  <c r="BN208" i="1"/>
  <c r="BO208" i="1"/>
  <c r="BS208" i="1" s="1"/>
  <c r="BR208" i="1"/>
  <c r="BC209" i="1"/>
  <c r="BD209" i="1"/>
  <c r="BE209" i="1"/>
  <c r="BF209" i="1"/>
  <c r="BG209" i="1"/>
  <c r="BH209" i="1"/>
  <c r="BI209" i="1"/>
  <c r="BJ209" i="1"/>
  <c r="BL209" i="1"/>
  <c r="BR209" i="1" s="1"/>
  <c r="BM209" i="1"/>
  <c r="BN209" i="1"/>
  <c r="BO209" i="1"/>
  <c r="BS209" i="1" s="1"/>
  <c r="BQ209" i="1"/>
  <c r="BC210" i="1"/>
  <c r="BD210" i="1"/>
  <c r="BE210" i="1"/>
  <c r="BF210" i="1"/>
  <c r="BG210" i="1"/>
  <c r="BH210" i="1"/>
  <c r="BM210" i="1" s="1"/>
  <c r="BI210" i="1"/>
  <c r="BJ210" i="1"/>
  <c r="BL210" i="1"/>
  <c r="BN210" i="1"/>
  <c r="BO210" i="1"/>
  <c r="BS210" i="1" s="1"/>
  <c r="BC211" i="1"/>
  <c r="BD211" i="1"/>
  <c r="BE211" i="1"/>
  <c r="BF211" i="1"/>
  <c r="BG211" i="1"/>
  <c r="BH211" i="1"/>
  <c r="BI211" i="1"/>
  <c r="BJ211" i="1"/>
  <c r="BL211" i="1"/>
  <c r="BM211" i="1"/>
  <c r="BQ211" i="1" s="1"/>
  <c r="BN211" i="1"/>
  <c r="BO211" i="1"/>
  <c r="BR211" i="1"/>
  <c r="BS211" i="1"/>
  <c r="BC212" i="1"/>
  <c r="BD212" i="1"/>
  <c r="BE212" i="1"/>
  <c r="BF212" i="1"/>
  <c r="BG212" i="1"/>
  <c r="BH212" i="1"/>
  <c r="BI212" i="1"/>
  <c r="BJ212" i="1"/>
  <c r="BO212" i="1" s="1"/>
  <c r="BS212" i="1" s="1"/>
  <c r="BL212" i="1"/>
  <c r="BM212" i="1"/>
  <c r="BQ212" i="1" s="1"/>
  <c r="BN212" i="1"/>
  <c r="BR212" i="1"/>
  <c r="BC213" i="1"/>
  <c r="BD213" i="1"/>
  <c r="BE213" i="1"/>
  <c r="BF213" i="1"/>
  <c r="BG213" i="1"/>
  <c r="BL213" i="1" s="1"/>
  <c r="BH213" i="1"/>
  <c r="BI213" i="1"/>
  <c r="BJ213" i="1"/>
  <c r="BM213" i="1"/>
  <c r="BN213" i="1"/>
  <c r="BO213" i="1"/>
  <c r="BS213" i="1" s="1"/>
  <c r="BC214" i="1"/>
  <c r="BD214" i="1"/>
  <c r="BE214" i="1"/>
  <c r="BF214" i="1"/>
  <c r="BG214" i="1"/>
  <c r="BH214" i="1"/>
  <c r="BI214" i="1"/>
  <c r="BJ214" i="1"/>
  <c r="BL214" i="1"/>
  <c r="BM214" i="1"/>
  <c r="BQ214" i="1" s="1"/>
  <c r="BN214" i="1"/>
  <c r="BO214" i="1"/>
  <c r="BS214" i="1" s="1"/>
  <c r="BR214" i="1"/>
  <c r="BC215" i="1"/>
  <c r="BD215" i="1"/>
  <c r="BE215" i="1"/>
  <c r="BF215" i="1"/>
  <c r="BG215" i="1"/>
  <c r="BH215" i="1"/>
  <c r="BI215" i="1"/>
  <c r="BJ215" i="1"/>
  <c r="BL215" i="1"/>
  <c r="BM215" i="1"/>
  <c r="BQ215" i="1" s="1"/>
  <c r="BN215" i="1"/>
  <c r="BO215" i="1"/>
  <c r="BR215" i="1"/>
  <c r="BS215" i="1"/>
  <c r="BC216" i="1"/>
  <c r="BD216" i="1"/>
  <c r="BE216" i="1"/>
  <c r="BF216" i="1"/>
  <c r="BG216" i="1"/>
  <c r="BH216" i="1"/>
  <c r="BI216" i="1"/>
  <c r="BJ216" i="1"/>
  <c r="BL216" i="1"/>
  <c r="BM216" i="1"/>
  <c r="BQ216" i="1" s="1"/>
  <c r="BN216" i="1"/>
  <c r="BO216" i="1"/>
  <c r="BS216" i="1" s="1"/>
  <c r="BR216" i="1"/>
  <c r="BC217" i="1"/>
  <c r="BD217" i="1"/>
  <c r="BE217" i="1"/>
  <c r="BF217" i="1"/>
  <c r="BG217" i="1"/>
  <c r="BH217" i="1"/>
  <c r="BI217" i="1"/>
  <c r="BJ217" i="1"/>
  <c r="BL217" i="1"/>
  <c r="BR217" i="1" s="1"/>
  <c r="BM217" i="1"/>
  <c r="BN217" i="1"/>
  <c r="BO217" i="1"/>
  <c r="BS217" i="1" s="1"/>
  <c r="BQ217" i="1"/>
  <c r="BC218" i="1"/>
  <c r="BL218" i="1" s="1"/>
  <c r="BD218" i="1"/>
  <c r="BE218" i="1"/>
  <c r="BF218" i="1"/>
  <c r="BG218" i="1"/>
  <c r="BH218" i="1"/>
  <c r="BI218" i="1"/>
  <c r="BJ218" i="1"/>
  <c r="BM218" i="1"/>
  <c r="BN218" i="1"/>
  <c r="BO218" i="1"/>
  <c r="BS218" i="1" s="1"/>
  <c r="BC219" i="1"/>
  <c r="BD219" i="1"/>
  <c r="BE219" i="1"/>
  <c r="BF219" i="1"/>
  <c r="BG219" i="1"/>
  <c r="BH219" i="1"/>
  <c r="BI219" i="1"/>
  <c r="BJ219" i="1"/>
  <c r="BL219" i="1"/>
  <c r="BM219" i="1"/>
  <c r="BR219" i="1" s="1"/>
  <c r="BN219" i="1"/>
  <c r="BO219" i="1"/>
  <c r="BS219" i="1"/>
  <c r="BC220" i="1"/>
  <c r="BD220" i="1"/>
  <c r="BE220" i="1"/>
  <c r="BN220" i="1" s="1"/>
  <c r="BS220" i="1" s="1"/>
  <c r="BF220" i="1"/>
  <c r="BG220" i="1"/>
  <c r="BH220" i="1"/>
  <c r="BI220" i="1"/>
  <c r="BJ220" i="1"/>
  <c r="BL220" i="1"/>
  <c r="BM220" i="1"/>
  <c r="BQ220" i="1" s="1"/>
  <c r="BO220" i="1"/>
  <c r="BR220" i="1"/>
  <c r="BJ44" i="1"/>
  <c r="BI44" i="1"/>
  <c r="BH44" i="1"/>
  <c r="BG44" i="1"/>
  <c r="BF44" i="1"/>
  <c r="BO44" i="1" s="1"/>
  <c r="BE44" i="1"/>
  <c r="BN44" i="1" s="1"/>
  <c r="BS44" i="1" s="1"/>
  <c r="BD44" i="1"/>
  <c r="BM44" i="1" s="1"/>
  <c r="BC44" i="1"/>
  <c r="BL44" i="1" s="1"/>
  <c r="BJ43" i="1"/>
  <c r="BI43" i="1"/>
  <c r="BH43" i="1"/>
  <c r="BG43" i="1"/>
  <c r="BF43" i="1"/>
  <c r="BO43" i="1" s="1"/>
  <c r="BE43" i="1"/>
  <c r="BN43" i="1" s="1"/>
  <c r="BS43" i="1" s="1"/>
  <c r="BD43" i="1"/>
  <c r="BM43" i="1" s="1"/>
  <c r="BC43" i="1"/>
  <c r="BL43" i="1" s="1"/>
  <c r="BJ42" i="1"/>
  <c r="BI42" i="1"/>
  <c r="BH42" i="1"/>
  <c r="BG42" i="1"/>
  <c r="BF42" i="1"/>
  <c r="BO42" i="1" s="1"/>
  <c r="BE42" i="1"/>
  <c r="BN42" i="1" s="1"/>
  <c r="BS42" i="1" s="1"/>
  <c r="BD42" i="1"/>
  <c r="BM42" i="1" s="1"/>
  <c r="BC42" i="1"/>
  <c r="BL42" i="1" s="1"/>
  <c r="BJ41" i="1"/>
  <c r="BI41" i="1"/>
  <c r="BH41" i="1"/>
  <c r="BG41" i="1"/>
  <c r="BF41" i="1"/>
  <c r="BO41" i="1" s="1"/>
  <c r="BE41" i="1"/>
  <c r="BN41" i="1" s="1"/>
  <c r="BS41" i="1" s="1"/>
  <c r="BD41" i="1"/>
  <c r="BM41" i="1" s="1"/>
  <c r="BC41" i="1"/>
  <c r="BL41" i="1" s="1"/>
  <c r="BJ40" i="1"/>
  <c r="BI40" i="1"/>
  <c r="BH40" i="1"/>
  <c r="BG40" i="1"/>
  <c r="BF40" i="1"/>
  <c r="BO40" i="1" s="1"/>
  <c r="BE40" i="1"/>
  <c r="BN40" i="1" s="1"/>
  <c r="BS40" i="1" s="1"/>
  <c r="BD40" i="1"/>
  <c r="BM40" i="1" s="1"/>
  <c r="BC40" i="1"/>
  <c r="BL40" i="1" s="1"/>
  <c r="BJ39" i="1"/>
  <c r="BI39" i="1"/>
  <c r="BH39" i="1"/>
  <c r="BG39" i="1"/>
  <c r="BF39" i="1"/>
  <c r="BO39" i="1" s="1"/>
  <c r="BE39" i="1"/>
  <c r="BN39" i="1" s="1"/>
  <c r="BS39" i="1" s="1"/>
  <c r="BD39" i="1"/>
  <c r="BM39" i="1" s="1"/>
  <c r="BC39" i="1"/>
  <c r="BL39" i="1" s="1"/>
  <c r="BJ38" i="1"/>
  <c r="BI38" i="1"/>
  <c r="BH38" i="1"/>
  <c r="BG38" i="1"/>
  <c r="BF38" i="1"/>
  <c r="BO38" i="1" s="1"/>
  <c r="BE38" i="1"/>
  <c r="BN38" i="1" s="1"/>
  <c r="BS38" i="1" s="1"/>
  <c r="BD38" i="1"/>
  <c r="BM38" i="1" s="1"/>
  <c r="BC38" i="1"/>
  <c r="BL38" i="1" s="1"/>
  <c r="BJ37" i="1"/>
  <c r="BI37" i="1"/>
  <c r="BH37" i="1"/>
  <c r="BG37" i="1"/>
  <c r="BF37" i="1"/>
  <c r="BO37" i="1" s="1"/>
  <c r="BE37" i="1"/>
  <c r="BN37" i="1" s="1"/>
  <c r="BS37" i="1" s="1"/>
  <c r="BD37" i="1"/>
  <c r="BM37" i="1" s="1"/>
  <c r="BC37" i="1"/>
  <c r="BL37" i="1" s="1"/>
  <c r="BJ36" i="1"/>
  <c r="BI36" i="1"/>
  <c r="BH36" i="1"/>
  <c r="BG36" i="1"/>
  <c r="BF36" i="1"/>
  <c r="BO36" i="1" s="1"/>
  <c r="BE36" i="1"/>
  <c r="BN36" i="1" s="1"/>
  <c r="BS36" i="1" s="1"/>
  <c r="BD36" i="1"/>
  <c r="BM36" i="1" s="1"/>
  <c r="BC36" i="1"/>
  <c r="BL36" i="1" s="1"/>
  <c r="BJ35" i="1"/>
  <c r="BI35" i="1"/>
  <c r="BH35" i="1"/>
  <c r="BG35" i="1"/>
  <c r="BF35" i="1"/>
  <c r="BO35" i="1" s="1"/>
  <c r="BE35" i="1"/>
  <c r="BN35" i="1" s="1"/>
  <c r="BS35" i="1" s="1"/>
  <c r="BD35" i="1"/>
  <c r="BM35" i="1" s="1"/>
  <c r="BC35" i="1"/>
  <c r="BL35" i="1" s="1"/>
  <c r="BJ34" i="1"/>
  <c r="BI34" i="1"/>
  <c r="BH34" i="1"/>
  <c r="BG34" i="1"/>
  <c r="BF34" i="1"/>
  <c r="BO34" i="1" s="1"/>
  <c r="BE34" i="1"/>
  <c r="BN34" i="1" s="1"/>
  <c r="BS34" i="1" s="1"/>
  <c r="BD34" i="1"/>
  <c r="BM34" i="1" s="1"/>
  <c r="BC34" i="1"/>
  <c r="BL34" i="1" s="1"/>
  <c r="BJ33" i="1"/>
  <c r="BI33" i="1"/>
  <c r="BH33" i="1"/>
  <c r="BG33" i="1"/>
  <c r="BF33" i="1"/>
  <c r="BO33" i="1" s="1"/>
  <c r="BE33" i="1"/>
  <c r="BN33" i="1" s="1"/>
  <c r="BS33" i="1" s="1"/>
  <c r="BD33" i="1"/>
  <c r="BM33" i="1" s="1"/>
  <c r="BC33" i="1"/>
  <c r="BL33" i="1" s="1"/>
  <c r="BJ32" i="1"/>
  <c r="BI32" i="1"/>
  <c r="BH32" i="1"/>
  <c r="BG32" i="1"/>
  <c r="BF32" i="1"/>
  <c r="BO32" i="1" s="1"/>
  <c r="BE32" i="1"/>
  <c r="BN32" i="1" s="1"/>
  <c r="BS32" i="1" s="1"/>
  <c r="BD32" i="1"/>
  <c r="BM32" i="1" s="1"/>
  <c r="BC32" i="1"/>
  <c r="BL32" i="1" s="1"/>
  <c r="BJ31" i="1"/>
  <c r="BI31" i="1"/>
  <c r="BH31" i="1"/>
  <c r="BG31" i="1"/>
  <c r="BF31" i="1"/>
  <c r="BO31" i="1" s="1"/>
  <c r="BE31" i="1"/>
  <c r="BN31" i="1" s="1"/>
  <c r="BS31" i="1" s="1"/>
  <c r="BD31" i="1"/>
  <c r="BM31" i="1" s="1"/>
  <c r="BC31" i="1"/>
  <c r="BL31" i="1" s="1"/>
  <c r="BJ30" i="1"/>
  <c r="BI30" i="1"/>
  <c r="BH30" i="1"/>
  <c r="BG30" i="1"/>
  <c r="BF30" i="1"/>
  <c r="BO30" i="1" s="1"/>
  <c r="BE30" i="1"/>
  <c r="BN30" i="1" s="1"/>
  <c r="BS30" i="1" s="1"/>
  <c r="BD30" i="1"/>
  <c r="BM30" i="1" s="1"/>
  <c r="BC30" i="1"/>
  <c r="BL30" i="1" s="1"/>
  <c r="BJ29" i="1"/>
  <c r="BI29" i="1"/>
  <c r="BH29" i="1"/>
  <c r="BG29" i="1"/>
  <c r="BF29" i="1"/>
  <c r="BO29" i="1" s="1"/>
  <c r="BE29" i="1"/>
  <c r="BN29" i="1" s="1"/>
  <c r="BS29" i="1" s="1"/>
  <c r="BD29" i="1"/>
  <c r="BM29" i="1" s="1"/>
  <c r="BC29" i="1"/>
  <c r="BL29" i="1" s="1"/>
  <c r="BJ28" i="1"/>
  <c r="BI28" i="1"/>
  <c r="BH28" i="1"/>
  <c r="BG28" i="1"/>
  <c r="BF28" i="1"/>
  <c r="BO28" i="1" s="1"/>
  <c r="BE28" i="1"/>
  <c r="BN28" i="1" s="1"/>
  <c r="BS28" i="1" s="1"/>
  <c r="BD28" i="1"/>
  <c r="BM28" i="1" s="1"/>
  <c r="BC28" i="1"/>
  <c r="BL28" i="1" s="1"/>
  <c r="BJ27" i="1"/>
  <c r="BI27" i="1"/>
  <c r="BH27" i="1"/>
  <c r="BG27" i="1"/>
  <c r="BF27" i="1"/>
  <c r="BO27" i="1" s="1"/>
  <c r="BE27" i="1"/>
  <c r="BN27" i="1" s="1"/>
  <c r="BS27" i="1" s="1"/>
  <c r="BD27" i="1"/>
  <c r="BM27" i="1" s="1"/>
  <c r="BC27" i="1"/>
  <c r="BL27" i="1" s="1"/>
  <c r="BJ26" i="1"/>
  <c r="BI26" i="1"/>
  <c r="BH26" i="1"/>
  <c r="BG26" i="1"/>
  <c r="BF26" i="1"/>
  <c r="BO26" i="1" s="1"/>
  <c r="BE26" i="1"/>
  <c r="BN26" i="1" s="1"/>
  <c r="BS26" i="1" s="1"/>
  <c r="BD26" i="1"/>
  <c r="BM26" i="1" s="1"/>
  <c r="BC26" i="1"/>
  <c r="BL26" i="1" s="1"/>
  <c r="BJ25" i="1"/>
  <c r="BI25" i="1"/>
  <c r="BH25" i="1"/>
  <c r="BG25" i="1"/>
  <c r="BF25" i="1"/>
  <c r="BO25" i="1" s="1"/>
  <c r="BE25" i="1"/>
  <c r="BN25" i="1" s="1"/>
  <c r="BS25" i="1" s="1"/>
  <c r="BD25" i="1"/>
  <c r="BM25" i="1" s="1"/>
  <c r="BC25" i="1"/>
  <c r="BL25" i="1" s="1"/>
  <c r="BJ24" i="1"/>
  <c r="BI24" i="1"/>
  <c r="BH24" i="1"/>
  <c r="BG24" i="1"/>
  <c r="BF24" i="1"/>
  <c r="BO24" i="1" s="1"/>
  <c r="BE24" i="1"/>
  <c r="BN24" i="1" s="1"/>
  <c r="BS24" i="1" s="1"/>
  <c r="BD24" i="1"/>
  <c r="BM24" i="1" s="1"/>
  <c r="BC24" i="1"/>
  <c r="BL24" i="1" s="1"/>
  <c r="BJ23" i="1"/>
  <c r="BI23" i="1"/>
  <c r="BH23" i="1"/>
  <c r="BG23" i="1"/>
  <c r="BF23" i="1"/>
  <c r="BO23" i="1" s="1"/>
  <c r="BE23" i="1"/>
  <c r="BN23" i="1" s="1"/>
  <c r="BS23" i="1" s="1"/>
  <c r="BD23" i="1"/>
  <c r="BM23" i="1" s="1"/>
  <c r="BC23" i="1"/>
  <c r="BL23" i="1" s="1"/>
  <c r="BJ22" i="1"/>
  <c r="BI22" i="1"/>
  <c r="BH22" i="1"/>
  <c r="BG22" i="1"/>
  <c r="BF22" i="1"/>
  <c r="BO22" i="1" s="1"/>
  <c r="BE22" i="1"/>
  <c r="BN22" i="1" s="1"/>
  <c r="BS22" i="1" s="1"/>
  <c r="BD22" i="1"/>
  <c r="BM22" i="1" s="1"/>
  <c r="BC22" i="1"/>
  <c r="BL22" i="1" s="1"/>
  <c r="BJ21" i="1"/>
  <c r="BI21" i="1"/>
  <c r="BH21" i="1"/>
  <c r="BG21" i="1"/>
  <c r="BF21" i="1"/>
  <c r="BO21" i="1" s="1"/>
  <c r="BE21" i="1"/>
  <c r="BN21" i="1" s="1"/>
  <c r="BS21" i="1" s="1"/>
  <c r="BD21" i="1"/>
  <c r="BM21" i="1" s="1"/>
  <c r="BC21" i="1"/>
  <c r="BL21" i="1" s="1"/>
  <c r="BJ20" i="1"/>
  <c r="BI20" i="1"/>
  <c r="BH20" i="1"/>
  <c r="BG20" i="1"/>
  <c r="BF20" i="1"/>
  <c r="BO20" i="1" s="1"/>
  <c r="BE20" i="1"/>
  <c r="BN20" i="1" s="1"/>
  <c r="BS20" i="1" s="1"/>
  <c r="BD20" i="1"/>
  <c r="BM20" i="1" s="1"/>
  <c r="BC20" i="1"/>
  <c r="BL20" i="1" s="1"/>
  <c r="BJ19" i="1"/>
  <c r="BI19" i="1"/>
  <c r="BH19" i="1"/>
  <c r="BG19" i="1"/>
  <c r="BF19" i="1"/>
  <c r="BO19" i="1" s="1"/>
  <c r="BE19" i="1"/>
  <c r="BN19" i="1" s="1"/>
  <c r="BS19" i="1" s="1"/>
  <c r="BD19" i="1"/>
  <c r="BM19" i="1" s="1"/>
  <c r="BC19" i="1"/>
  <c r="BL19" i="1" s="1"/>
  <c r="BM18" i="1"/>
  <c r="BJ18" i="1"/>
  <c r="BI18" i="1"/>
  <c r="BH18" i="1"/>
  <c r="BG18" i="1"/>
  <c r="BF18" i="1"/>
  <c r="BO18" i="1" s="1"/>
  <c r="BE18" i="1"/>
  <c r="BN18" i="1" s="1"/>
  <c r="BS18" i="1" s="1"/>
  <c r="BD18" i="1"/>
  <c r="BC18" i="1"/>
  <c r="BL18" i="1" s="1"/>
  <c r="BJ17" i="1"/>
  <c r="BI17" i="1"/>
  <c r="BH17" i="1"/>
  <c r="BG17" i="1"/>
  <c r="BF17" i="1"/>
  <c r="BO17" i="1" s="1"/>
  <c r="BE17" i="1"/>
  <c r="BN17" i="1" s="1"/>
  <c r="BS17" i="1" s="1"/>
  <c r="BD17" i="1"/>
  <c r="BM17" i="1" s="1"/>
  <c r="BC17" i="1"/>
  <c r="BL17" i="1" s="1"/>
  <c r="BJ16" i="1"/>
  <c r="BI16" i="1"/>
  <c r="BH16" i="1"/>
  <c r="BG16" i="1"/>
  <c r="BF16" i="1"/>
  <c r="BO16" i="1" s="1"/>
  <c r="BE16" i="1"/>
  <c r="BN16" i="1" s="1"/>
  <c r="BD16" i="1"/>
  <c r="BM16" i="1" s="1"/>
  <c r="BC16" i="1"/>
  <c r="BL16" i="1" s="1"/>
  <c r="BN15" i="1"/>
  <c r="BJ15" i="1"/>
  <c r="BI15" i="1"/>
  <c r="BH15" i="1"/>
  <c r="BG15" i="1"/>
  <c r="BF15" i="1"/>
  <c r="BO15" i="1" s="1"/>
  <c r="BS15" i="1" s="1"/>
  <c r="BE15" i="1"/>
  <c r="BD15" i="1"/>
  <c r="BM15" i="1" s="1"/>
  <c r="BC15" i="1"/>
  <c r="BL15" i="1" s="1"/>
  <c r="BJ14" i="1"/>
  <c r="BI14" i="1"/>
  <c r="BH14" i="1"/>
  <c r="BG14" i="1"/>
  <c r="BF14" i="1"/>
  <c r="BO14" i="1" s="1"/>
  <c r="BE14" i="1"/>
  <c r="BN14" i="1" s="1"/>
  <c r="BD14" i="1"/>
  <c r="BM14" i="1" s="1"/>
  <c r="BR14" i="1" s="1"/>
  <c r="BC14" i="1"/>
  <c r="BL14" i="1" s="1"/>
  <c r="BJ13" i="1"/>
  <c r="BI13" i="1"/>
  <c r="BH13" i="1"/>
  <c r="BG13" i="1"/>
  <c r="BF13" i="1"/>
  <c r="BO13" i="1" s="1"/>
  <c r="BE13" i="1"/>
  <c r="BN13" i="1" s="1"/>
  <c r="BD13" i="1"/>
  <c r="BM13" i="1" s="1"/>
  <c r="BC13" i="1"/>
  <c r="BL13" i="1" s="1"/>
  <c r="BO12" i="1"/>
  <c r="BJ12" i="1"/>
  <c r="BI12" i="1"/>
  <c r="BH12" i="1"/>
  <c r="BG12" i="1"/>
  <c r="BF12" i="1"/>
  <c r="BE12" i="1"/>
  <c r="BN12" i="1" s="1"/>
  <c r="BD12" i="1"/>
  <c r="BM12" i="1" s="1"/>
  <c r="BC12" i="1"/>
  <c r="BL12" i="1" s="1"/>
  <c r="BJ11" i="1"/>
  <c r="BI11" i="1"/>
  <c r="BH11" i="1"/>
  <c r="BG11" i="1"/>
  <c r="BF11" i="1"/>
  <c r="BO11" i="1" s="1"/>
  <c r="BE11" i="1"/>
  <c r="BN11" i="1" s="1"/>
  <c r="BS11" i="1" s="1"/>
  <c r="BD11" i="1"/>
  <c r="BM11" i="1" s="1"/>
  <c r="BC11" i="1"/>
  <c r="BL11" i="1" s="1"/>
  <c r="BM10" i="1"/>
  <c r="BJ10" i="1"/>
  <c r="BI10" i="1"/>
  <c r="BH10" i="1"/>
  <c r="BG10" i="1"/>
  <c r="BF10" i="1"/>
  <c r="BO10" i="1" s="1"/>
  <c r="BE10" i="1"/>
  <c r="BN10" i="1" s="1"/>
  <c r="BS10" i="1" s="1"/>
  <c r="BD10" i="1"/>
  <c r="BC10" i="1"/>
  <c r="BL10" i="1" s="1"/>
  <c r="BQ10" i="1" s="1"/>
  <c r="BJ9" i="1"/>
  <c r="BI9" i="1"/>
  <c r="BH9" i="1"/>
  <c r="BG9" i="1"/>
  <c r="BF9" i="1"/>
  <c r="BO9" i="1" s="1"/>
  <c r="BE9" i="1"/>
  <c r="BN9" i="1" s="1"/>
  <c r="BS9" i="1" s="1"/>
  <c r="BD9" i="1"/>
  <c r="BM9" i="1" s="1"/>
  <c r="BC9" i="1"/>
  <c r="BL9" i="1" s="1"/>
  <c r="BJ8" i="1"/>
  <c r="BI8" i="1"/>
  <c r="BH8" i="1"/>
  <c r="BG8" i="1"/>
  <c r="BF8" i="1"/>
  <c r="BO8" i="1" s="1"/>
  <c r="BE8" i="1"/>
  <c r="BN8" i="1" s="1"/>
  <c r="BD8" i="1"/>
  <c r="BM8" i="1" s="1"/>
  <c r="BC8" i="1"/>
  <c r="BL8" i="1" s="1"/>
  <c r="BJ7" i="1"/>
  <c r="BI7" i="1"/>
  <c r="BH7" i="1"/>
  <c r="BG7" i="1"/>
  <c r="BF7" i="1"/>
  <c r="BO7" i="1" s="1"/>
  <c r="BE7" i="1"/>
  <c r="BN7" i="1" s="1"/>
  <c r="BS7" i="1" s="1"/>
  <c r="BD7" i="1"/>
  <c r="BM7" i="1" s="1"/>
  <c r="BC7" i="1"/>
  <c r="BL7" i="1" s="1"/>
  <c r="BJ6" i="1"/>
  <c r="BI6" i="1"/>
  <c r="BH6" i="1"/>
  <c r="BG6" i="1"/>
  <c r="BF6" i="1"/>
  <c r="BO6" i="1" s="1"/>
  <c r="BE6" i="1"/>
  <c r="BN6" i="1" s="1"/>
  <c r="BD6" i="1"/>
  <c r="BM6" i="1" s="1"/>
  <c r="BR6" i="1" s="1"/>
  <c r="BC6" i="1"/>
  <c r="BL6" i="1" s="1"/>
  <c r="BQ121" i="1" l="1"/>
  <c r="BS121" i="1"/>
  <c r="BQ57" i="1"/>
  <c r="BS57" i="1"/>
  <c r="BR218" i="1"/>
  <c r="BQ218" i="1"/>
  <c r="BR213" i="1"/>
  <c r="BQ213" i="1"/>
  <c r="BR210" i="1"/>
  <c r="BQ210" i="1"/>
  <c r="BQ199" i="1"/>
  <c r="BR197" i="1"/>
  <c r="BQ197" i="1"/>
  <c r="BQ95" i="1"/>
  <c r="BR95" i="1"/>
  <c r="BQ45" i="1"/>
  <c r="BS45" i="1"/>
  <c r="BQ184" i="1"/>
  <c r="BR150" i="1"/>
  <c r="BQ150" i="1"/>
  <c r="BQ191" i="1"/>
  <c r="BQ63" i="1"/>
  <c r="BR63" i="1"/>
  <c r="BQ153" i="1"/>
  <c r="BS153" i="1"/>
  <c r="BQ137" i="1"/>
  <c r="BS137" i="1"/>
  <c r="BQ89" i="1"/>
  <c r="BS89" i="1"/>
  <c r="BQ198" i="1"/>
  <c r="BS157" i="1"/>
  <c r="BQ149" i="1"/>
  <c r="BS149" i="1"/>
  <c r="BQ148" i="1"/>
  <c r="BR143" i="1"/>
  <c r="BQ133" i="1"/>
  <c r="BS133" i="1"/>
  <c r="BQ132" i="1"/>
  <c r="BR127" i="1"/>
  <c r="BQ117" i="1"/>
  <c r="BS117" i="1"/>
  <c r="BQ116" i="1"/>
  <c r="BR111" i="1"/>
  <c r="BQ101" i="1"/>
  <c r="BS101" i="1"/>
  <c r="BQ100" i="1"/>
  <c r="BQ85" i="1"/>
  <c r="BS85" i="1"/>
  <c r="BQ84" i="1"/>
  <c r="BR79" i="1"/>
  <c r="BQ69" i="1"/>
  <c r="BS69" i="1"/>
  <c r="BQ68" i="1"/>
  <c r="BQ53" i="1"/>
  <c r="BS53" i="1"/>
  <c r="BQ52" i="1"/>
  <c r="BR47" i="1"/>
  <c r="BQ219" i="1"/>
  <c r="BR155" i="1"/>
  <c r="BQ145" i="1"/>
  <c r="BS145" i="1"/>
  <c r="BQ144" i="1"/>
  <c r="BR139" i="1"/>
  <c r="BQ129" i="1"/>
  <c r="BS129" i="1"/>
  <c r="BQ128" i="1"/>
  <c r="BR123" i="1"/>
  <c r="BQ113" i="1"/>
  <c r="BS113" i="1"/>
  <c r="BQ112" i="1"/>
  <c r="BR107" i="1"/>
  <c r="BQ97" i="1"/>
  <c r="BS97" i="1"/>
  <c r="BQ96" i="1"/>
  <c r="BR91" i="1"/>
  <c r="BQ81" i="1"/>
  <c r="BS81" i="1"/>
  <c r="BQ80" i="1"/>
  <c r="BR75" i="1"/>
  <c r="BQ65" i="1"/>
  <c r="BS65" i="1"/>
  <c r="BQ64" i="1"/>
  <c r="BR59" i="1"/>
  <c r="BQ49" i="1"/>
  <c r="BS49" i="1"/>
  <c r="BQ48" i="1"/>
  <c r="BQ105" i="1"/>
  <c r="BS105" i="1"/>
  <c r="BQ73" i="1"/>
  <c r="BS73" i="1"/>
  <c r="BQ156" i="1"/>
  <c r="BR151" i="1"/>
  <c r="BQ141" i="1"/>
  <c r="BS141" i="1"/>
  <c r="BQ140" i="1"/>
  <c r="BR135" i="1"/>
  <c r="BQ125" i="1"/>
  <c r="BS125" i="1"/>
  <c r="BQ124" i="1"/>
  <c r="BR119" i="1"/>
  <c r="BQ109" i="1"/>
  <c r="BS109" i="1"/>
  <c r="BQ108" i="1"/>
  <c r="BR103" i="1"/>
  <c r="BQ93" i="1"/>
  <c r="BS93" i="1"/>
  <c r="BQ92" i="1"/>
  <c r="BR87" i="1"/>
  <c r="BQ77" i="1"/>
  <c r="BS77" i="1"/>
  <c r="BQ76" i="1"/>
  <c r="BR71" i="1"/>
  <c r="BQ61" i="1"/>
  <c r="BS61" i="1"/>
  <c r="BQ60" i="1"/>
  <c r="BR55" i="1"/>
  <c r="BR13" i="1"/>
  <c r="BQ13" i="1"/>
  <c r="BR9" i="1"/>
  <c r="BQ9" i="1"/>
  <c r="BR17" i="1"/>
  <c r="BQ17" i="1"/>
  <c r="BR19" i="1"/>
  <c r="BQ19" i="1"/>
  <c r="BQ22" i="1"/>
  <c r="BR22" i="1"/>
  <c r="BR27" i="1"/>
  <c r="BQ27" i="1"/>
  <c r="BR29" i="1"/>
  <c r="BQ29" i="1"/>
  <c r="BR31" i="1"/>
  <c r="BQ31" i="1"/>
  <c r="BQ34" i="1"/>
  <c r="BR34" i="1"/>
  <c r="BR35" i="1"/>
  <c r="BQ35" i="1"/>
  <c r="BR36" i="1"/>
  <c r="BQ36" i="1"/>
  <c r="BQ37" i="1"/>
  <c r="BR37" i="1"/>
  <c r="BQ38" i="1"/>
  <c r="BR38" i="1"/>
  <c r="BR39" i="1"/>
  <c r="BQ39" i="1"/>
  <c r="BR40" i="1"/>
  <c r="BQ40" i="1"/>
  <c r="BQ41" i="1"/>
  <c r="BR41" i="1"/>
  <c r="BQ42" i="1"/>
  <c r="BR42" i="1"/>
  <c r="BR43" i="1"/>
  <c r="BQ43" i="1"/>
  <c r="BR44" i="1"/>
  <c r="BQ44" i="1"/>
  <c r="BQ6" i="1"/>
  <c r="BR8" i="1"/>
  <c r="BQ8" i="1"/>
  <c r="BR10" i="1"/>
  <c r="BS14" i="1"/>
  <c r="BR15" i="1"/>
  <c r="BQ15" i="1"/>
  <c r="BS16" i="1"/>
  <c r="BR12" i="1"/>
  <c r="BQ12" i="1"/>
  <c r="BQ21" i="1"/>
  <c r="BR21" i="1"/>
  <c r="BR23" i="1"/>
  <c r="BQ23" i="1"/>
  <c r="BR25" i="1"/>
  <c r="BQ25" i="1"/>
  <c r="BR28" i="1"/>
  <c r="BQ28" i="1"/>
  <c r="BR32" i="1"/>
  <c r="BQ32" i="1"/>
  <c r="BR11" i="1"/>
  <c r="BQ11" i="1"/>
  <c r="BQ18" i="1"/>
  <c r="BR20" i="1"/>
  <c r="BQ20" i="1"/>
  <c r="BR24" i="1"/>
  <c r="BQ24" i="1"/>
  <c r="BQ26" i="1"/>
  <c r="BR26" i="1"/>
  <c r="BQ30" i="1"/>
  <c r="BR30" i="1"/>
  <c r="BQ33" i="1"/>
  <c r="BR33" i="1"/>
  <c r="BS12" i="1"/>
  <c r="BS6" i="1"/>
  <c r="BR7" i="1"/>
  <c r="BQ7" i="1"/>
  <c r="BS8" i="1"/>
  <c r="BS13" i="1"/>
  <c r="BQ14" i="1"/>
  <c r="BR16" i="1"/>
  <c r="BQ16" i="1"/>
  <c r="BR18" i="1"/>
</calcChain>
</file>

<file path=xl/sharedStrings.xml><?xml version="1.0" encoding="utf-8"?>
<sst xmlns="http://schemas.openxmlformats.org/spreadsheetml/2006/main" count="3570" uniqueCount="170">
  <si>
    <t>C</t>
  </si>
  <si>
    <t>T</t>
  </si>
  <si>
    <t>G</t>
  </si>
  <si>
    <t>A</t>
  </si>
  <si>
    <t>Number of passages</t>
  </si>
  <si>
    <t>Notes:</t>
  </si>
  <si>
    <t>Sera used</t>
  </si>
  <si>
    <t>none</t>
  </si>
  <si>
    <t>M74</t>
  </si>
  <si>
    <t>M5</t>
  </si>
  <si>
    <t>F9</t>
  </si>
  <si>
    <t>F16</t>
  </si>
  <si>
    <t>M56</t>
  </si>
  <si>
    <t>M9</t>
  </si>
  <si>
    <t>empty "AA Sub" means silent mutations</t>
  </si>
  <si>
    <t>Sample name</t>
  </si>
  <si>
    <t>CO</t>
  </si>
  <si>
    <t>COm74</t>
  </si>
  <si>
    <t>COm5</t>
  </si>
  <si>
    <t>COf9</t>
  </si>
  <si>
    <t>COf16</t>
  </si>
  <si>
    <t>COm56</t>
  </si>
  <si>
    <t>COm9</t>
  </si>
  <si>
    <t>Profiling id</t>
  </si>
  <si>
    <t>prof_524761_mut</t>
  </si>
  <si>
    <t>prof_524762_mut</t>
  </si>
  <si>
    <t>prof_524764_mut</t>
  </si>
  <si>
    <t>prof_524767_mut</t>
  </si>
  <si>
    <t>prof_524766_mut</t>
  </si>
  <si>
    <t>prof_524763_mut</t>
  </si>
  <si>
    <t>prof_524765_mut</t>
  </si>
  <si>
    <t>Pos</t>
  </si>
  <si>
    <t>Ref</t>
  </si>
  <si>
    <t>AA Ref</t>
  </si>
  <si>
    <t>AA Pos</t>
  </si>
  <si>
    <t>Mut</t>
  </si>
  <si>
    <t>AF</t>
  </si>
  <si>
    <t>AA Sub</t>
  </si>
  <si>
    <t>F09</t>
  </si>
  <si>
    <t>M50</t>
  </si>
  <si>
    <t>M09</t>
  </si>
  <si>
    <t>PK</t>
  </si>
  <si>
    <t>PKm74</t>
  </si>
  <si>
    <t>PKm56</t>
  </si>
  <si>
    <t>PKf09</t>
  </si>
  <si>
    <t>PKf16</t>
  </si>
  <si>
    <t>PKm50</t>
  </si>
  <si>
    <t>PKm09</t>
  </si>
  <si>
    <t>prof_525691_mut</t>
  </si>
  <si>
    <t>prof_525692_mut</t>
  </si>
  <si>
    <t>prof_525693_mut</t>
  </si>
  <si>
    <t>prof_525697_mut</t>
  </si>
  <si>
    <t>prof_525696_mut</t>
  </si>
  <si>
    <t>prof_525694_mut</t>
  </si>
  <si>
    <t>prof_525695_mut</t>
  </si>
  <si>
    <t>SNP</t>
  </si>
  <si>
    <t>+</t>
  </si>
  <si>
    <t>Amino Acid</t>
  </si>
  <si>
    <t>CO Viruses</t>
  </si>
  <si>
    <t>PK Viruses</t>
  </si>
  <si>
    <t>Ser</t>
  </si>
  <si>
    <t>Lys</t>
  </si>
  <si>
    <t>Pro</t>
  </si>
  <si>
    <t>Ile</t>
  </si>
  <si>
    <t>Ile-&gt;Val</t>
  </si>
  <si>
    <t>Leu</t>
  </si>
  <si>
    <t>Leu-&gt;Phe</t>
  </si>
  <si>
    <t>Thr</t>
  </si>
  <si>
    <t>Asn</t>
  </si>
  <si>
    <t>Asn-&gt;Ser</t>
  </si>
  <si>
    <t>Ala</t>
  </si>
  <si>
    <t>Val</t>
  </si>
  <si>
    <t>Tyr</t>
  </si>
  <si>
    <t>Phe</t>
  </si>
  <si>
    <t>Thr-&gt;Ile</t>
  </si>
  <si>
    <t>His</t>
  </si>
  <si>
    <t>His-&gt;Asn</t>
  </si>
  <si>
    <t>Glu</t>
  </si>
  <si>
    <t>Glu-&gt;Lys</t>
  </si>
  <si>
    <t>Val-&gt;Ile</t>
  </si>
  <si>
    <t>Asn-&gt;Lys</t>
  </si>
  <si>
    <t>Gly</t>
  </si>
  <si>
    <t>Gly-&gt;Glu</t>
  </si>
  <si>
    <t>Lys-&gt;Arg</t>
  </si>
  <si>
    <t>Arg</t>
  </si>
  <si>
    <t>Asn-&gt;Asp</t>
  </si>
  <si>
    <t>Ser-&gt;Pro</t>
  </si>
  <si>
    <t>Asp</t>
  </si>
  <si>
    <t>Asp-&gt;Asn</t>
  </si>
  <si>
    <t>Asp-&gt;Glu</t>
  </si>
  <si>
    <t>Cys</t>
  </si>
  <si>
    <t>Lys-&gt;Glu</t>
  </si>
  <si>
    <t>Lys-&gt;Thr</t>
  </si>
  <si>
    <t>Gln</t>
  </si>
  <si>
    <t>Gly-&gt;Asp</t>
  </si>
  <si>
    <t>Ala-&gt;Thr</t>
  </si>
  <si>
    <t>Pro-&gt;Ser</t>
  </si>
  <si>
    <t>Lys-&gt;Gln</t>
  </si>
  <si>
    <t>Segment HA</t>
  </si>
  <si>
    <t>Ser-&gt;Asn</t>
  </si>
  <si>
    <t>Segment 4, HA</t>
  </si>
  <si>
    <t>His-&gt;Tyr</t>
  </si>
  <si>
    <t>Tyr-&gt;His</t>
  </si>
  <si>
    <t>Arg-&gt;Gly</t>
  </si>
  <si>
    <t>Glu-&gt;Gly</t>
  </si>
  <si>
    <t>Arg-&gt;Lys</t>
  </si>
  <si>
    <t>Lys-&gt;Asn</t>
  </si>
  <si>
    <t>Gly-&gt;Ser</t>
  </si>
  <si>
    <t>Lys-&gt;Ile</t>
  </si>
  <si>
    <t>Met</t>
  </si>
  <si>
    <t>Met-&gt;Lys</t>
  </si>
  <si>
    <t>Met-&gt;Ile</t>
  </si>
  <si>
    <t>Thr-&gt;Ala</t>
  </si>
  <si>
    <t>Val-&gt;Met</t>
  </si>
  <si>
    <t>Val-&gt;Ala</t>
  </si>
  <si>
    <t>Thr-&gt;Asn</t>
  </si>
  <si>
    <t>Ile-&gt;Thr</t>
  </si>
  <si>
    <t>Ala-&gt;Val</t>
  </si>
  <si>
    <t>His-&gt;Gln</t>
  </si>
  <si>
    <t>Asp-&gt;Gly</t>
  </si>
  <si>
    <t>Ile-&gt;Leu</t>
  </si>
  <si>
    <t>Gly-&gt;Arg</t>
  </si>
  <si>
    <t>Asn-&gt;Ile</t>
  </si>
  <si>
    <t>Ile-&gt;Asn</t>
  </si>
  <si>
    <t>Pro-&gt;fs</t>
  </si>
  <si>
    <t>-</t>
  </si>
  <si>
    <t>Lys-&gt;fs</t>
  </si>
  <si>
    <t>C/-</t>
  </si>
  <si>
    <t>0.71/0.28</t>
  </si>
  <si>
    <t>Lys-&gt;Asn/fs</t>
  </si>
  <si>
    <t>Asp-&gt;fs</t>
  </si>
  <si>
    <t>Asn-&gt;Tyr</t>
  </si>
  <si>
    <t>Tyr-&gt;Asn</t>
  </si>
  <si>
    <t>Thr-&gt;Lys</t>
  </si>
  <si>
    <t>Asn-&gt;Thr</t>
  </si>
  <si>
    <t>Ile-&gt;Met</t>
  </si>
  <si>
    <t>Ile-&gt;Ser</t>
  </si>
  <si>
    <t>T/G</t>
  </si>
  <si>
    <t>0.10/0.09</t>
  </si>
  <si>
    <t>Asn-&gt;Ser/Ile</t>
  </si>
  <si>
    <t>0.49/0.42</t>
  </si>
  <si>
    <t>A/C</t>
  </si>
  <si>
    <t>0.31/0.11</t>
  </si>
  <si>
    <t>Ala-&gt;Thr/Pro</t>
  </si>
  <si>
    <t>Met-&gt;fs</t>
  </si>
  <si>
    <t>Ala-&gt;Glu</t>
  </si>
  <si>
    <t>Ser-&gt;fs</t>
  </si>
  <si>
    <t>Met-&gt;Val</t>
  </si>
  <si>
    <t>Glu-&gt;Asp</t>
  </si>
  <si>
    <t>Cys-&gt;fs</t>
  </si>
  <si>
    <t>Leu-&gt;fs</t>
  </si>
  <si>
    <t>0.76/0.23</t>
  </si>
  <si>
    <t>Leu-&gt;Phe/fs</t>
  </si>
  <si>
    <t>Leu-&gt;Ile</t>
  </si>
  <si>
    <t>Totals</t>
  </si>
  <si>
    <t>B/Colorado/06/2017</t>
  </si>
  <si>
    <t>B/Phuket/3073/2013</t>
  </si>
  <si>
    <t>convergent</t>
  </si>
  <si>
    <t>reciprocal</t>
  </si>
  <si>
    <t>TS</t>
  </si>
  <si>
    <t>TV</t>
  </si>
  <si>
    <t>AG</t>
  </si>
  <si>
    <t>TC</t>
  </si>
  <si>
    <t>%</t>
  </si>
  <si>
    <t>increases</t>
  </si>
  <si>
    <t>decreases</t>
  </si>
  <si>
    <t>conserved initially=2</t>
  </si>
  <si>
    <t>sera</t>
  </si>
  <si>
    <t>data cleaned-indels removed</t>
  </si>
  <si>
    <t>data for fig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22">
    <xf numFmtId="0" fontId="0" fillId="0" borderId="0" xfId="0"/>
    <xf numFmtId="0" fontId="0" fillId="2" borderId="0" xfId="0" applyFill="1" applyAlignment="1"/>
    <xf numFmtId="0" fontId="0" fillId="2" borderId="0" xfId="0" applyFill="1" applyAlignment="1">
      <alignment horizontal="left"/>
    </xf>
    <xf numFmtId="0" fontId="0" fillId="2" borderId="1" xfId="0" applyFill="1" applyBorder="1" applyAlignment="1">
      <alignment vertical="center"/>
    </xf>
    <xf numFmtId="0" fontId="0" fillId="2" borderId="0" xfId="0" applyFill="1" applyBorder="1" applyAlignment="1">
      <alignment vertical="center"/>
    </xf>
    <xf numFmtId="0" fontId="0" fillId="2" borderId="2" xfId="0" applyFill="1" applyBorder="1" applyAlignment="1">
      <alignment vertical="center"/>
    </xf>
    <xf numFmtId="0" fontId="0" fillId="0" borderId="0" xfId="0" applyFill="1" applyAlignment="1"/>
    <xf numFmtId="0" fontId="0" fillId="0" borderId="0" xfId="0" applyAlignment="1"/>
    <xf numFmtId="0" fontId="0" fillId="0" borderId="0" xfId="0" applyAlignment="1">
      <alignment horizontal="left"/>
    </xf>
    <xf numFmtId="0" fontId="0" fillId="0" borderId="1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0" xfId="0" applyFill="1" applyAlignment="1">
      <alignment horizontal="left"/>
    </xf>
    <xf numFmtId="0" fontId="0" fillId="0" borderId="3" xfId="0" applyFill="1" applyBorder="1" applyAlignment="1"/>
    <xf numFmtId="0" fontId="0" fillId="0" borderId="4" xfId="0" applyBorder="1" applyAlignment="1"/>
    <xf numFmtId="0" fontId="0" fillId="0" borderId="4" xfId="0" applyBorder="1" applyAlignment="1">
      <alignment horizontal="left"/>
    </xf>
    <xf numFmtId="0" fontId="0" fillId="0" borderId="3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0" xfId="0" applyFill="1" applyBorder="1" applyAlignment="1">
      <alignment horizontal="left"/>
    </xf>
    <xf numFmtId="0" fontId="0" fillId="0" borderId="4" xfId="0" applyFill="1" applyBorder="1" applyAlignment="1">
      <alignment horizontal="left"/>
    </xf>
    <xf numFmtId="0" fontId="0" fillId="0" borderId="1" xfId="0" applyFill="1" applyBorder="1" applyAlignment="1"/>
    <xf numFmtId="0" fontId="0" fillId="0" borderId="0" xfId="0" applyBorder="1" applyAlignment="1"/>
    <xf numFmtId="0" fontId="0" fillId="0" borderId="0" xfId="0" applyBorder="1" applyAlignment="1">
      <alignment horizontal="left"/>
    </xf>
    <xf numFmtId="0" fontId="0" fillId="3" borderId="1" xfId="0" applyFill="1" applyBorder="1" applyAlignment="1">
      <alignment vertical="center"/>
    </xf>
    <xf numFmtId="0" fontId="0" fillId="3" borderId="0" xfId="0" applyFill="1" applyBorder="1" applyAlignment="1">
      <alignment vertical="center"/>
    </xf>
    <xf numFmtId="0" fontId="0" fillId="3" borderId="2" xfId="0" applyFill="1" applyBorder="1" applyAlignment="1">
      <alignment vertical="center"/>
    </xf>
    <xf numFmtId="0" fontId="0" fillId="4" borderId="1" xfId="0" applyFill="1" applyBorder="1" applyAlignment="1">
      <alignment vertical="center"/>
    </xf>
    <xf numFmtId="0" fontId="0" fillId="4" borderId="0" xfId="0" applyFill="1" applyBorder="1" applyAlignment="1">
      <alignment vertical="center"/>
    </xf>
    <xf numFmtId="0" fontId="0" fillId="4" borderId="2" xfId="0" applyFill="1" applyBorder="1" applyAlignment="1">
      <alignment vertical="center"/>
    </xf>
    <xf numFmtId="0" fontId="0" fillId="5" borderId="1" xfId="0" applyFill="1" applyBorder="1" applyAlignment="1">
      <alignment vertical="center"/>
    </xf>
    <xf numFmtId="0" fontId="0" fillId="5" borderId="0" xfId="0" applyFill="1" applyBorder="1" applyAlignment="1">
      <alignment vertical="center"/>
    </xf>
    <xf numFmtId="0" fontId="0" fillId="5" borderId="2" xfId="0" applyFill="1" applyBorder="1" applyAlignment="1">
      <alignment vertical="center"/>
    </xf>
    <xf numFmtId="0" fontId="0" fillId="0" borderId="1" xfId="0" applyBorder="1" applyAlignment="1"/>
    <xf numFmtId="0" fontId="0" fillId="0" borderId="2" xfId="0" applyBorder="1" applyAlignment="1"/>
    <xf numFmtId="0" fontId="0" fillId="0" borderId="6" xfId="0" applyFill="1" applyBorder="1" applyAlignment="1"/>
    <xf numFmtId="0" fontId="0" fillId="0" borderId="7" xfId="0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0" xfId="0" applyFill="1" applyBorder="1"/>
    <xf numFmtId="0" fontId="0" fillId="0" borderId="7" xfId="0" applyFill="1" applyBorder="1"/>
    <xf numFmtId="0" fontId="0" fillId="0" borderId="7" xfId="0" applyBorder="1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3" xfId="0" applyFill="1" applyBorder="1"/>
    <xf numFmtId="0" fontId="0" fillId="0" borderId="4" xfId="0" applyBorder="1" applyAlignment="1">
      <alignment horizontal="center"/>
    </xf>
    <xf numFmtId="0" fontId="0" fillId="0" borderId="4" xfId="0" applyBorder="1"/>
    <xf numFmtId="0" fontId="0" fillId="0" borderId="0" xfId="0" applyFill="1" applyBorder="1" applyAlignment="1"/>
    <xf numFmtId="0" fontId="0" fillId="0" borderId="1" xfId="0" applyFill="1" applyBorder="1"/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5" borderId="0" xfId="0" applyFill="1" applyBorder="1" applyAlignment="1">
      <alignment horizontal="left" vertical="center"/>
    </xf>
    <xf numFmtId="0" fontId="0" fillId="5" borderId="1" xfId="0" applyFill="1" applyBorder="1" applyAlignment="1">
      <alignment horizontal="left" vertical="center"/>
    </xf>
    <xf numFmtId="0" fontId="0" fillId="5" borderId="2" xfId="0" applyFill="1" applyBorder="1" applyAlignment="1">
      <alignment horizontal="left" vertical="center"/>
    </xf>
    <xf numFmtId="0" fontId="0" fillId="4" borderId="1" xfId="0" applyFill="1" applyBorder="1" applyAlignment="1">
      <alignment horizontal="left" vertical="center"/>
    </xf>
    <xf numFmtId="0" fontId="0" fillId="4" borderId="0" xfId="0" applyFill="1" applyBorder="1" applyAlignment="1">
      <alignment horizontal="left" vertical="center"/>
    </xf>
    <xf numFmtId="0" fontId="0" fillId="4" borderId="2" xfId="0" applyFill="1" applyBorder="1" applyAlignment="1">
      <alignment horizontal="left" vertical="center"/>
    </xf>
    <xf numFmtId="0" fontId="0" fillId="6" borderId="1" xfId="0" applyFill="1" applyBorder="1"/>
    <xf numFmtId="0" fontId="0" fillId="6" borderId="0" xfId="0" applyFill="1" applyBorder="1"/>
    <xf numFmtId="0" fontId="0" fillId="6" borderId="2" xfId="0" applyFill="1" applyBorder="1"/>
    <xf numFmtId="0" fontId="0" fillId="0" borderId="2" xfId="0" applyFill="1" applyBorder="1"/>
    <xf numFmtId="0" fontId="0" fillId="0" borderId="6" xfId="0" applyFill="1" applyBorder="1"/>
    <xf numFmtId="0" fontId="0" fillId="0" borderId="7" xfId="0" applyFill="1" applyBorder="1" applyAlignment="1">
      <alignment horizontal="left"/>
    </xf>
    <xf numFmtId="0" fontId="0" fillId="0" borderId="8" xfId="0" applyFill="1" applyBorder="1"/>
    <xf numFmtId="0" fontId="0" fillId="7" borderId="0" xfId="0" applyFill="1"/>
    <xf numFmtId="0" fontId="0" fillId="8" borderId="0" xfId="0" applyFill="1"/>
    <xf numFmtId="0" fontId="0" fillId="0" borderId="0" xfId="0" applyFill="1"/>
    <xf numFmtId="0" fontId="0" fillId="9" borderId="0" xfId="0" applyFill="1"/>
    <xf numFmtId="0" fontId="0" fillId="0" borderId="0" xfId="0" applyFill="1" applyBorder="1" applyAlignment="1">
      <alignment vertical="center"/>
    </xf>
    <xf numFmtId="0" fontId="0" fillId="0" borderId="1" xfId="0" applyFill="1" applyBorder="1" applyAlignment="1">
      <alignment vertical="center"/>
    </xf>
    <xf numFmtId="0" fontId="0" fillId="0" borderId="2" xfId="0" applyFill="1" applyBorder="1" applyAlignment="1">
      <alignment vertical="center"/>
    </xf>
    <xf numFmtId="2" fontId="0" fillId="0" borderId="0" xfId="0" applyNumberFormat="1" applyBorder="1" applyAlignment="1">
      <alignment horizontal="left"/>
    </xf>
    <xf numFmtId="0" fontId="0" fillId="0" borderId="2" xfId="0" applyFill="1" applyBorder="1" applyAlignment="1"/>
    <xf numFmtId="0" fontId="0" fillId="10" borderId="0" xfId="0" applyFill="1"/>
    <xf numFmtId="0" fontId="0" fillId="10" borderId="0" xfId="0" applyFill="1" applyAlignment="1">
      <alignment horizontal="left"/>
    </xf>
    <xf numFmtId="0" fontId="0" fillId="10" borderId="1" xfId="0" applyFill="1" applyBorder="1"/>
    <xf numFmtId="0" fontId="0" fillId="10" borderId="0" xfId="0" applyFill="1" applyBorder="1"/>
    <xf numFmtId="0" fontId="0" fillId="10" borderId="2" xfId="0" applyFill="1" applyBorder="1"/>
    <xf numFmtId="0" fontId="0" fillId="0" borderId="1" xfId="0" applyBorder="1" applyAlignment="1">
      <alignment horizontal="left"/>
    </xf>
    <xf numFmtId="0" fontId="0" fillId="9" borderId="0" xfId="0" applyFill="1" applyAlignment="1"/>
    <xf numFmtId="0" fontId="0" fillId="9" borderId="0" xfId="0" applyFill="1" applyAlignment="1">
      <alignment horizontal="left"/>
    </xf>
    <xf numFmtId="0" fontId="0" fillId="9" borderId="1" xfId="0" applyFill="1" applyBorder="1" applyAlignment="1">
      <alignment vertical="center"/>
    </xf>
    <xf numFmtId="0" fontId="0" fillId="9" borderId="0" xfId="0" applyFill="1" applyBorder="1" applyAlignment="1">
      <alignment vertical="center"/>
    </xf>
    <xf numFmtId="0" fontId="0" fillId="9" borderId="2" xfId="0" applyFill="1" applyBorder="1" applyAlignment="1"/>
    <xf numFmtId="0" fontId="0" fillId="9" borderId="2" xfId="0" applyFill="1" applyBorder="1" applyAlignment="1">
      <alignment vertical="center"/>
    </xf>
    <xf numFmtId="0" fontId="0" fillId="9" borderId="1" xfId="0" applyFill="1" applyBorder="1"/>
    <xf numFmtId="0" fontId="0" fillId="9" borderId="0" xfId="0" applyFill="1" applyBorder="1"/>
    <xf numFmtId="0" fontId="0" fillId="9" borderId="2" xfId="0" applyFill="1" applyBorder="1"/>
    <xf numFmtId="0" fontId="0" fillId="9" borderId="1" xfId="0" applyFill="1" applyBorder="1" applyAlignment="1"/>
    <xf numFmtId="2" fontId="0" fillId="9" borderId="0" xfId="0" applyNumberFormat="1" applyFill="1" applyBorder="1" applyAlignment="1">
      <alignment horizontal="left"/>
    </xf>
    <xf numFmtId="0" fontId="0" fillId="9" borderId="0" xfId="0" applyFill="1" applyBorder="1" applyAlignment="1"/>
    <xf numFmtId="0" fontId="0" fillId="9" borderId="1" xfId="0" applyFill="1" applyBorder="1" applyAlignment="1">
      <alignment horizontal="left"/>
    </xf>
    <xf numFmtId="0" fontId="0" fillId="11" borderId="0" xfId="0" applyFill="1" applyAlignment="1"/>
    <xf numFmtId="0" fontId="0" fillId="11" borderId="0" xfId="0" applyFill="1" applyAlignment="1">
      <alignment horizontal="left"/>
    </xf>
    <xf numFmtId="0" fontId="0" fillId="11" borderId="1" xfId="0" applyFill="1" applyBorder="1" applyAlignment="1">
      <alignment vertical="center"/>
    </xf>
    <xf numFmtId="0" fontId="0" fillId="11" borderId="0" xfId="0" applyFill="1" applyBorder="1" applyAlignment="1">
      <alignment vertical="center"/>
    </xf>
    <xf numFmtId="0" fontId="0" fillId="11" borderId="2" xfId="0" applyFill="1" applyBorder="1" applyAlignment="1"/>
    <xf numFmtId="0" fontId="0" fillId="11" borderId="2" xfId="0" applyFill="1" applyBorder="1" applyAlignment="1">
      <alignment vertical="center"/>
    </xf>
    <xf numFmtId="0" fontId="0" fillId="11" borderId="0" xfId="0" applyFill="1"/>
    <xf numFmtId="0" fontId="0" fillId="11" borderId="1" xfId="0" applyFill="1" applyBorder="1"/>
    <xf numFmtId="0" fontId="0" fillId="11" borderId="0" xfId="0" applyFill="1" applyBorder="1"/>
    <xf numFmtId="0" fontId="0" fillId="11" borderId="2" xfId="0" applyFill="1" applyBorder="1"/>
    <xf numFmtId="0" fontId="0" fillId="9" borderId="0" xfId="0" applyFill="1" applyBorder="1" applyAlignment="1">
      <alignment horizontal="left"/>
    </xf>
    <xf numFmtId="0" fontId="0" fillId="5" borderId="0" xfId="0" applyFill="1"/>
    <xf numFmtId="0" fontId="0" fillId="12" borderId="0" xfId="0" applyFill="1" applyBorder="1" applyAlignment="1">
      <alignment horizontal="left"/>
    </xf>
    <xf numFmtId="0" fontId="0" fillId="13" borderId="0" xfId="0" applyFill="1" applyBorder="1" applyAlignment="1">
      <alignment horizontal="left"/>
    </xf>
    <xf numFmtId="0" fontId="0" fillId="7" borderId="0" xfId="0" applyFill="1" applyBorder="1" applyAlignment="1">
      <alignment horizontal="left"/>
    </xf>
    <xf numFmtId="0" fontId="0" fillId="8" borderId="0" xfId="0" applyFill="1" applyBorder="1" applyAlignment="1">
      <alignment horizontal="left"/>
    </xf>
    <xf numFmtId="0" fontId="0" fillId="12" borderId="0" xfId="0" applyFill="1" applyBorder="1"/>
    <xf numFmtId="0" fontId="0" fillId="13" borderId="0" xfId="0" applyFill="1" applyBorder="1"/>
    <xf numFmtId="0" fontId="0" fillId="7" borderId="0" xfId="0" applyFill="1" applyBorder="1"/>
    <xf numFmtId="0" fontId="0" fillId="8" borderId="0" xfId="0" applyFill="1" applyBorder="1"/>
    <xf numFmtId="164" fontId="0" fillId="0" borderId="0" xfId="1" applyNumberFormat="1" applyFont="1" applyFill="1" applyBorder="1" applyAlignment="1">
      <alignment horizontal="left"/>
    </xf>
    <xf numFmtId="164" fontId="0" fillId="13" borderId="0" xfId="1" applyNumberFormat="1" applyFont="1" applyFill="1" applyBorder="1" applyAlignment="1">
      <alignment horizontal="left"/>
    </xf>
    <xf numFmtId="164" fontId="0" fillId="12" borderId="0" xfId="1" applyNumberFormat="1" applyFont="1" applyFill="1" applyBorder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Spread of Variants Along the HA Gene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pread!$R$2</c:f>
              <c:strCache>
                <c:ptCount val="1"/>
                <c:pt idx="0">
                  <c:v>CO Viruse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40000"/>
                  <a:lumOff val="6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spread!$Q$3:$Q$217</c:f>
              <c:numCache>
                <c:formatCode>General</c:formatCode>
                <c:ptCount val="215"/>
                <c:pt idx="1">
                  <c:v>14</c:v>
                </c:pt>
                <c:pt idx="2">
                  <c:v>14</c:v>
                </c:pt>
                <c:pt idx="3">
                  <c:v>24</c:v>
                </c:pt>
                <c:pt idx="4">
                  <c:v>28</c:v>
                </c:pt>
                <c:pt idx="5">
                  <c:v>30</c:v>
                </c:pt>
                <c:pt idx="6">
                  <c:v>33</c:v>
                </c:pt>
                <c:pt idx="7">
                  <c:v>42</c:v>
                </c:pt>
                <c:pt idx="8">
                  <c:v>43</c:v>
                </c:pt>
                <c:pt idx="9">
                  <c:v>44</c:v>
                </c:pt>
                <c:pt idx="10">
                  <c:v>51</c:v>
                </c:pt>
                <c:pt idx="11">
                  <c:v>52</c:v>
                </c:pt>
                <c:pt idx="12">
                  <c:v>55</c:v>
                </c:pt>
                <c:pt idx="13">
                  <c:v>63</c:v>
                </c:pt>
                <c:pt idx="14">
                  <c:v>63</c:v>
                </c:pt>
                <c:pt idx="15">
                  <c:v>63</c:v>
                </c:pt>
                <c:pt idx="16">
                  <c:v>65</c:v>
                </c:pt>
                <c:pt idx="17">
                  <c:v>67</c:v>
                </c:pt>
                <c:pt idx="18">
                  <c:v>70</c:v>
                </c:pt>
                <c:pt idx="19">
                  <c:v>71</c:v>
                </c:pt>
                <c:pt idx="20">
                  <c:v>71</c:v>
                </c:pt>
                <c:pt idx="21">
                  <c:v>72</c:v>
                </c:pt>
                <c:pt idx="22">
                  <c:v>75</c:v>
                </c:pt>
                <c:pt idx="23">
                  <c:v>80</c:v>
                </c:pt>
                <c:pt idx="24">
                  <c:v>83</c:v>
                </c:pt>
                <c:pt idx="25">
                  <c:v>84</c:v>
                </c:pt>
                <c:pt idx="26">
                  <c:v>86</c:v>
                </c:pt>
                <c:pt idx="27">
                  <c:v>86</c:v>
                </c:pt>
                <c:pt idx="28">
                  <c:v>87</c:v>
                </c:pt>
                <c:pt idx="29">
                  <c:v>88</c:v>
                </c:pt>
                <c:pt idx="30">
                  <c:v>88</c:v>
                </c:pt>
                <c:pt idx="31">
                  <c:v>88</c:v>
                </c:pt>
                <c:pt idx="32">
                  <c:v>90</c:v>
                </c:pt>
                <c:pt idx="33">
                  <c:v>90</c:v>
                </c:pt>
                <c:pt idx="34">
                  <c:v>91</c:v>
                </c:pt>
                <c:pt idx="35">
                  <c:v>92</c:v>
                </c:pt>
                <c:pt idx="36">
                  <c:v>94</c:v>
                </c:pt>
                <c:pt idx="37">
                  <c:v>95</c:v>
                </c:pt>
                <c:pt idx="38">
                  <c:v>95</c:v>
                </c:pt>
                <c:pt idx="39">
                  <c:v>96</c:v>
                </c:pt>
                <c:pt idx="40">
                  <c:v>101</c:v>
                </c:pt>
                <c:pt idx="41">
                  <c:v>107</c:v>
                </c:pt>
                <c:pt idx="42">
                  <c:v>115</c:v>
                </c:pt>
                <c:pt idx="43">
                  <c:v>119</c:v>
                </c:pt>
                <c:pt idx="44">
                  <c:v>120</c:v>
                </c:pt>
                <c:pt idx="45">
                  <c:v>121</c:v>
                </c:pt>
                <c:pt idx="46">
                  <c:v>122</c:v>
                </c:pt>
                <c:pt idx="47">
                  <c:v>123</c:v>
                </c:pt>
                <c:pt idx="48">
                  <c:v>124</c:v>
                </c:pt>
                <c:pt idx="49">
                  <c:v>127</c:v>
                </c:pt>
                <c:pt idx="50">
                  <c:v>129</c:v>
                </c:pt>
                <c:pt idx="51">
                  <c:v>131</c:v>
                </c:pt>
                <c:pt idx="52">
                  <c:v>131</c:v>
                </c:pt>
                <c:pt idx="53">
                  <c:v>132</c:v>
                </c:pt>
                <c:pt idx="54">
                  <c:v>136</c:v>
                </c:pt>
                <c:pt idx="55">
                  <c:v>137</c:v>
                </c:pt>
                <c:pt idx="56">
                  <c:v>141</c:v>
                </c:pt>
                <c:pt idx="57">
                  <c:v>144</c:v>
                </c:pt>
                <c:pt idx="58">
                  <c:v>144</c:v>
                </c:pt>
                <c:pt idx="59">
                  <c:v>144</c:v>
                </c:pt>
                <c:pt idx="60">
                  <c:v>151</c:v>
                </c:pt>
                <c:pt idx="61">
                  <c:v>152</c:v>
                </c:pt>
                <c:pt idx="62">
                  <c:v>156</c:v>
                </c:pt>
                <c:pt idx="63">
                  <c:v>156</c:v>
                </c:pt>
                <c:pt idx="64">
                  <c:v>161</c:v>
                </c:pt>
                <c:pt idx="65">
                  <c:v>161</c:v>
                </c:pt>
                <c:pt idx="66">
                  <c:v>163</c:v>
                </c:pt>
                <c:pt idx="67">
                  <c:v>164</c:v>
                </c:pt>
                <c:pt idx="68">
                  <c:v>164</c:v>
                </c:pt>
                <c:pt idx="69">
                  <c:v>165</c:v>
                </c:pt>
                <c:pt idx="70">
                  <c:v>167</c:v>
                </c:pt>
                <c:pt idx="71">
                  <c:v>168</c:v>
                </c:pt>
                <c:pt idx="72">
                  <c:v>174</c:v>
                </c:pt>
                <c:pt idx="74">
                  <c:v>176</c:v>
                </c:pt>
                <c:pt idx="75">
                  <c:v>176</c:v>
                </c:pt>
                <c:pt idx="80">
                  <c:v>178</c:v>
                </c:pt>
                <c:pt idx="81">
                  <c:v>179</c:v>
                </c:pt>
                <c:pt idx="82">
                  <c:v>181</c:v>
                </c:pt>
                <c:pt idx="83">
                  <c:v>181</c:v>
                </c:pt>
                <c:pt idx="84">
                  <c:v>183</c:v>
                </c:pt>
                <c:pt idx="85">
                  <c:v>184</c:v>
                </c:pt>
                <c:pt idx="86">
                  <c:v>186</c:v>
                </c:pt>
                <c:pt idx="87">
                  <c:v>188</c:v>
                </c:pt>
                <c:pt idx="88">
                  <c:v>188</c:v>
                </c:pt>
                <c:pt idx="89">
                  <c:v>193</c:v>
                </c:pt>
                <c:pt idx="90">
                  <c:v>197</c:v>
                </c:pt>
                <c:pt idx="91">
                  <c:v>202</c:v>
                </c:pt>
                <c:pt idx="92">
                  <c:v>207</c:v>
                </c:pt>
                <c:pt idx="93">
                  <c:v>208</c:v>
                </c:pt>
                <c:pt idx="94">
                  <c:v>209</c:v>
                </c:pt>
                <c:pt idx="95">
                  <c:v>210</c:v>
                </c:pt>
                <c:pt idx="96">
                  <c:v>211</c:v>
                </c:pt>
                <c:pt idx="97">
                  <c:v>211</c:v>
                </c:pt>
                <c:pt idx="98">
                  <c:v>212</c:v>
                </c:pt>
                <c:pt idx="99">
                  <c:v>212</c:v>
                </c:pt>
                <c:pt idx="102">
                  <c:v>215</c:v>
                </c:pt>
                <c:pt idx="103">
                  <c:v>215</c:v>
                </c:pt>
                <c:pt idx="104">
                  <c:v>215</c:v>
                </c:pt>
                <c:pt idx="105">
                  <c:v>216</c:v>
                </c:pt>
                <c:pt idx="106">
                  <c:v>216</c:v>
                </c:pt>
                <c:pt idx="107">
                  <c:v>219</c:v>
                </c:pt>
                <c:pt idx="108">
                  <c:v>222</c:v>
                </c:pt>
                <c:pt idx="109">
                  <c:v>223</c:v>
                </c:pt>
                <c:pt idx="110">
                  <c:v>224</c:v>
                </c:pt>
                <c:pt idx="111">
                  <c:v>230</c:v>
                </c:pt>
                <c:pt idx="112">
                  <c:v>231</c:v>
                </c:pt>
                <c:pt idx="113">
                  <c:v>233</c:v>
                </c:pt>
                <c:pt idx="114">
                  <c:v>235</c:v>
                </c:pt>
                <c:pt idx="115">
                  <c:v>237</c:v>
                </c:pt>
                <c:pt idx="116">
                  <c:v>239</c:v>
                </c:pt>
                <c:pt idx="117">
                  <c:v>242</c:v>
                </c:pt>
                <c:pt idx="118">
                  <c:v>243</c:v>
                </c:pt>
                <c:pt idx="119">
                  <c:v>246</c:v>
                </c:pt>
                <c:pt idx="120">
                  <c:v>256</c:v>
                </c:pt>
                <c:pt idx="121">
                  <c:v>257</c:v>
                </c:pt>
                <c:pt idx="122">
                  <c:v>265</c:v>
                </c:pt>
                <c:pt idx="123">
                  <c:v>268</c:v>
                </c:pt>
                <c:pt idx="124">
                  <c:v>269</c:v>
                </c:pt>
                <c:pt idx="125">
                  <c:v>275</c:v>
                </c:pt>
                <c:pt idx="126">
                  <c:v>275</c:v>
                </c:pt>
                <c:pt idx="127">
                  <c:v>278</c:v>
                </c:pt>
                <c:pt idx="128">
                  <c:v>280</c:v>
                </c:pt>
                <c:pt idx="129">
                  <c:v>281</c:v>
                </c:pt>
                <c:pt idx="130">
                  <c:v>289</c:v>
                </c:pt>
                <c:pt idx="131">
                  <c:v>294</c:v>
                </c:pt>
                <c:pt idx="133">
                  <c:v>298</c:v>
                </c:pt>
                <c:pt idx="134">
                  <c:v>299</c:v>
                </c:pt>
                <c:pt idx="135">
                  <c:v>304</c:v>
                </c:pt>
                <c:pt idx="136">
                  <c:v>309</c:v>
                </c:pt>
                <c:pt idx="137">
                  <c:v>312</c:v>
                </c:pt>
                <c:pt idx="138">
                  <c:v>325</c:v>
                </c:pt>
                <c:pt idx="139">
                  <c:v>326</c:v>
                </c:pt>
                <c:pt idx="140">
                  <c:v>329</c:v>
                </c:pt>
                <c:pt idx="141">
                  <c:v>338</c:v>
                </c:pt>
                <c:pt idx="142">
                  <c:v>341</c:v>
                </c:pt>
                <c:pt idx="143">
                  <c:v>344</c:v>
                </c:pt>
                <c:pt idx="144">
                  <c:v>357</c:v>
                </c:pt>
                <c:pt idx="145">
                  <c:v>370</c:v>
                </c:pt>
                <c:pt idx="146">
                  <c:v>371</c:v>
                </c:pt>
                <c:pt idx="147">
                  <c:v>386</c:v>
                </c:pt>
                <c:pt idx="148">
                  <c:v>387</c:v>
                </c:pt>
                <c:pt idx="149">
                  <c:v>388</c:v>
                </c:pt>
                <c:pt idx="150">
                  <c:v>392</c:v>
                </c:pt>
                <c:pt idx="151">
                  <c:v>393</c:v>
                </c:pt>
                <c:pt idx="152">
                  <c:v>395</c:v>
                </c:pt>
                <c:pt idx="153">
                  <c:v>396</c:v>
                </c:pt>
                <c:pt idx="154">
                  <c:v>400</c:v>
                </c:pt>
                <c:pt idx="155">
                  <c:v>401</c:v>
                </c:pt>
                <c:pt idx="156">
                  <c:v>403</c:v>
                </c:pt>
                <c:pt idx="157">
                  <c:v>404</c:v>
                </c:pt>
                <c:pt idx="158">
                  <c:v>406</c:v>
                </c:pt>
                <c:pt idx="159">
                  <c:v>413</c:v>
                </c:pt>
                <c:pt idx="160">
                  <c:v>417</c:v>
                </c:pt>
                <c:pt idx="161">
                  <c:v>418</c:v>
                </c:pt>
                <c:pt idx="162">
                  <c:v>422</c:v>
                </c:pt>
                <c:pt idx="163">
                  <c:v>427</c:v>
                </c:pt>
                <c:pt idx="165">
                  <c:v>438</c:v>
                </c:pt>
                <c:pt idx="166">
                  <c:v>439</c:v>
                </c:pt>
                <c:pt idx="167">
                  <c:v>440</c:v>
                </c:pt>
                <c:pt idx="168">
                  <c:v>442</c:v>
                </c:pt>
                <c:pt idx="169">
                  <c:v>450</c:v>
                </c:pt>
                <c:pt idx="170">
                  <c:v>451</c:v>
                </c:pt>
                <c:pt idx="171">
                  <c:v>458</c:v>
                </c:pt>
                <c:pt idx="172">
                  <c:v>461</c:v>
                </c:pt>
                <c:pt idx="173">
                  <c:v>464</c:v>
                </c:pt>
                <c:pt idx="174">
                  <c:v>470</c:v>
                </c:pt>
                <c:pt idx="175">
                  <c:v>472</c:v>
                </c:pt>
                <c:pt idx="176">
                  <c:v>473</c:v>
                </c:pt>
                <c:pt idx="177">
                  <c:v>475</c:v>
                </c:pt>
                <c:pt idx="178">
                  <c:v>477</c:v>
                </c:pt>
                <c:pt idx="179">
                  <c:v>479</c:v>
                </c:pt>
                <c:pt idx="180">
                  <c:v>481</c:v>
                </c:pt>
                <c:pt idx="181">
                  <c:v>482</c:v>
                </c:pt>
                <c:pt idx="182">
                  <c:v>487</c:v>
                </c:pt>
                <c:pt idx="183">
                  <c:v>492</c:v>
                </c:pt>
                <c:pt idx="184">
                  <c:v>494</c:v>
                </c:pt>
                <c:pt idx="185">
                  <c:v>495</c:v>
                </c:pt>
                <c:pt idx="186">
                  <c:v>498</c:v>
                </c:pt>
                <c:pt idx="187">
                  <c:v>503</c:v>
                </c:pt>
                <c:pt idx="189">
                  <c:v>508</c:v>
                </c:pt>
                <c:pt idx="190">
                  <c:v>509</c:v>
                </c:pt>
                <c:pt idx="191">
                  <c:v>509</c:v>
                </c:pt>
                <c:pt idx="192">
                  <c:v>511</c:v>
                </c:pt>
                <c:pt idx="193">
                  <c:v>511</c:v>
                </c:pt>
                <c:pt idx="194">
                  <c:v>515</c:v>
                </c:pt>
                <c:pt idx="195">
                  <c:v>518</c:v>
                </c:pt>
                <c:pt idx="196">
                  <c:v>526</c:v>
                </c:pt>
                <c:pt idx="197">
                  <c:v>530</c:v>
                </c:pt>
                <c:pt idx="198">
                  <c:v>531</c:v>
                </c:pt>
                <c:pt idx="199">
                  <c:v>538</c:v>
                </c:pt>
                <c:pt idx="200">
                  <c:v>539</c:v>
                </c:pt>
                <c:pt idx="201">
                  <c:v>544</c:v>
                </c:pt>
                <c:pt idx="202">
                  <c:v>544</c:v>
                </c:pt>
                <c:pt idx="203">
                  <c:v>549</c:v>
                </c:pt>
                <c:pt idx="204">
                  <c:v>550</c:v>
                </c:pt>
                <c:pt idx="205">
                  <c:v>555</c:v>
                </c:pt>
                <c:pt idx="206">
                  <c:v>556</c:v>
                </c:pt>
                <c:pt idx="207">
                  <c:v>562</c:v>
                </c:pt>
                <c:pt idx="208">
                  <c:v>562</c:v>
                </c:pt>
                <c:pt idx="209">
                  <c:v>564</c:v>
                </c:pt>
                <c:pt idx="210">
                  <c:v>566</c:v>
                </c:pt>
                <c:pt idx="211">
                  <c:v>568</c:v>
                </c:pt>
                <c:pt idx="212">
                  <c:v>576</c:v>
                </c:pt>
                <c:pt idx="213">
                  <c:v>578</c:v>
                </c:pt>
                <c:pt idx="214">
                  <c:v>581</c:v>
                </c:pt>
              </c:numCache>
            </c:numRef>
          </c:xVal>
          <c:yVal>
            <c:numRef>
              <c:f>spread!$R$3:$R$217</c:f>
              <c:numCache>
                <c:formatCode>General</c:formatCode>
                <c:ptCount val="215"/>
                <c:pt idx="1">
                  <c:v>4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0</c:v>
                </c:pt>
                <c:pt idx="18">
                  <c:v>3</c:v>
                </c:pt>
                <c:pt idx="19">
                  <c:v>3</c:v>
                </c:pt>
                <c:pt idx="20">
                  <c:v>3</c:v>
                </c:pt>
                <c:pt idx="21">
                  <c:v>3</c:v>
                </c:pt>
                <c:pt idx="22">
                  <c:v>3</c:v>
                </c:pt>
                <c:pt idx="23">
                  <c:v>3</c:v>
                </c:pt>
                <c:pt idx="24">
                  <c:v>0</c:v>
                </c:pt>
                <c:pt idx="25">
                  <c:v>3</c:v>
                </c:pt>
                <c:pt idx="26">
                  <c:v>3</c:v>
                </c:pt>
                <c:pt idx="27">
                  <c:v>3</c:v>
                </c:pt>
                <c:pt idx="28">
                  <c:v>3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3</c:v>
                </c:pt>
                <c:pt idx="43">
                  <c:v>3</c:v>
                </c:pt>
                <c:pt idx="44">
                  <c:v>3</c:v>
                </c:pt>
                <c:pt idx="45">
                  <c:v>3</c:v>
                </c:pt>
                <c:pt idx="46">
                  <c:v>3</c:v>
                </c:pt>
                <c:pt idx="47">
                  <c:v>3</c:v>
                </c:pt>
                <c:pt idx="48">
                  <c:v>3</c:v>
                </c:pt>
                <c:pt idx="49">
                  <c:v>3</c:v>
                </c:pt>
                <c:pt idx="50">
                  <c:v>3</c:v>
                </c:pt>
                <c:pt idx="51">
                  <c:v>3</c:v>
                </c:pt>
                <c:pt idx="52">
                  <c:v>3</c:v>
                </c:pt>
                <c:pt idx="53">
                  <c:v>3</c:v>
                </c:pt>
                <c:pt idx="54">
                  <c:v>3</c:v>
                </c:pt>
                <c:pt idx="55">
                  <c:v>3</c:v>
                </c:pt>
                <c:pt idx="56">
                  <c:v>3</c:v>
                </c:pt>
                <c:pt idx="57">
                  <c:v>3</c:v>
                </c:pt>
                <c:pt idx="58">
                  <c:v>4</c:v>
                </c:pt>
                <c:pt idx="59">
                  <c:v>3</c:v>
                </c:pt>
                <c:pt idx="60">
                  <c:v>3</c:v>
                </c:pt>
                <c:pt idx="61">
                  <c:v>3</c:v>
                </c:pt>
                <c:pt idx="62">
                  <c:v>1</c:v>
                </c:pt>
                <c:pt idx="63">
                  <c:v>3</c:v>
                </c:pt>
                <c:pt idx="64">
                  <c:v>3</c:v>
                </c:pt>
                <c:pt idx="65">
                  <c:v>3</c:v>
                </c:pt>
                <c:pt idx="66">
                  <c:v>3</c:v>
                </c:pt>
                <c:pt idx="67">
                  <c:v>3</c:v>
                </c:pt>
                <c:pt idx="68">
                  <c:v>3</c:v>
                </c:pt>
                <c:pt idx="69">
                  <c:v>3</c:v>
                </c:pt>
                <c:pt idx="70">
                  <c:v>3</c:v>
                </c:pt>
                <c:pt idx="71">
                  <c:v>3</c:v>
                </c:pt>
                <c:pt idx="72">
                  <c:v>3</c:v>
                </c:pt>
                <c:pt idx="74">
                  <c:v>5</c:v>
                </c:pt>
                <c:pt idx="75">
                  <c:v>4</c:v>
                </c:pt>
                <c:pt idx="80">
                  <c:v>3</c:v>
                </c:pt>
                <c:pt idx="81">
                  <c:v>3</c:v>
                </c:pt>
                <c:pt idx="82">
                  <c:v>3</c:v>
                </c:pt>
                <c:pt idx="83">
                  <c:v>3</c:v>
                </c:pt>
                <c:pt idx="84">
                  <c:v>3</c:v>
                </c:pt>
                <c:pt idx="85">
                  <c:v>3</c:v>
                </c:pt>
                <c:pt idx="86">
                  <c:v>3</c:v>
                </c:pt>
                <c:pt idx="87">
                  <c:v>3</c:v>
                </c:pt>
                <c:pt idx="88">
                  <c:v>3</c:v>
                </c:pt>
                <c:pt idx="89">
                  <c:v>4</c:v>
                </c:pt>
                <c:pt idx="90">
                  <c:v>3</c:v>
                </c:pt>
                <c:pt idx="91">
                  <c:v>3</c:v>
                </c:pt>
                <c:pt idx="92">
                  <c:v>3</c:v>
                </c:pt>
                <c:pt idx="93">
                  <c:v>3</c:v>
                </c:pt>
                <c:pt idx="94">
                  <c:v>3</c:v>
                </c:pt>
                <c:pt idx="95">
                  <c:v>7</c:v>
                </c:pt>
                <c:pt idx="96">
                  <c:v>3</c:v>
                </c:pt>
                <c:pt idx="97">
                  <c:v>3</c:v>
                </c:pt>
                <c:pt idx="98">
                  <c:v>3</c:v>
                </c:pt>
                <c:pt idx="99">
                  <c:v>2</c:v>
                </c:pt>
                <c:pt idx="102">
                  <c:v>3</c:v>
                </c:pt>
                <c:pt idx="103">
                  <c:v>3</c:v>
                </c:pt>
                <c:pt idx="104">
                  <c:v>3</c:v>
                </c:pt>
                <c:pt idx="105">
                  <c:v>3</c:v>
                </c:pt>
                <c:pt idx="106">
                  <c:v>3</c:v>
                </c:pt>
                <c:pt idx="107">
                  <c:v>3</c:v>
                </c:pt>
                <c:pt idx="108">
                  <c:v>3</c:v>
                </c:pt>
                <c:pt idx="109">
                  <c:v>3</c:v>
                </c:pt>
                <c:pt idx="110">
                  <c:v>3</c:v>
                </c:pt>
                <c:pt idx="111">
                  <c:v>3</c:v>
                </c:pt>
                <c:pt idx="112">
                  <c:v>3</c:v>
                </c:pt>
                <c:pt idx="113">
                  <c:v>3</c:v>
                </c:pt>
                <c:pt idx="114">
                  <c:v>3</c:v>
                </c:pt>
                <c:pt idx="115">
                  <c:v>3</c:v>
                </c:pt>
                <c:pt idx="116">
                  <c:v>3</c:v>
                </c:pt>
                <c:pt idx="117">
                  <c:v>3</c:v>
                </c:pt>
                <c:pt idx="118">
                  <c:v>3</c:v>
                </c:pt>
                <c:pt idx="119">
                  <c:v>3</c:v>
                </c:pt>
                <c:pt idx="120">
                  <c:v>3</c:v>
                </c:pt>
                <c:pt idx="121">
                  <c:v>1</c:v>
                </c:pt>
                <c:pt idx="122">
                  <c:v>3</c:v>
                </c:pt>
                <c:pt idx="123">
                  <c:v>3</c:v>
                </c:pt>
                <c:pt idx="124">
                  <c:v>3</c:v>
                </c:pt>
                <c:pt idx="125">
                  <c:v>3</c:v>
                </c:pt>
                <c:pt idx="126">
                  <c:v>3</c:v>
                </c:pt>
                <c:pt idx="127">
                  <c:v>3</c:v>
                </c:pt>
                <c:pt idx="128">
                  <c:v>3</c:v>
                </c:pt>
                <c:pt idx="129">
                  <c:v>3</c:v>
                </c:pt>
                <c:pt idx="130">
                  <c:v>3</c:v>
                </c:pt>
                <c:pt idx="131">
                  <c:v>3</c:v>
                </c:pt>
                <c:pt idx="133">
                  <c:v>3</c:v>
                </c:pt>
                <c:pt idx="134">
                  <c:v>3</c:v>
                </c:pt>
                <c:pt idx="135">
                  <c:v>3</c:v>
                </c:pt>
                <c:pt idx="136">
                  <c:v>4</c:v>
                </c:pt>
                <c:pt idx="137">
                  <c:v>3</c:v>
                </c:pt>
                <c:pt idx="138">
                  <c:v>3</c:v>
                </c:pt>
                <c:pt idx="139">
                  <c:v>3</c:v>
                </c:pt>
                <c:pt idx="140">
                  <c:v>3</c:v>
                </c:pt>
                <c:pt idx="141">
                  <c:v>3</c:v>
                </c:pt>
                <c:pt idx="142">
                  <c:v>3</c:v>
                </c:pt>
                <c:pt idx="143">
                  <c:v>3</c:v>
                </c:pt>
                <c:pt idx="144">
                  <c:v>3</c:v>
                </c:pt>
                <c:pt idx="145">
                  <c:v>3</c:v>
                </c:pt>
                <c:pt idx="146">
                  <c:v>3</c:v>
                </c:pt>
                <c:pt idx="147">
                  <c:v>3</c:v>
                </c:pt>
                <c:pt idx="148">
                  <c:v>3</c:v>
                </c:pt>
                <c:pt idx="149">
                  <c:v>3</c:v>
                </c:pt>
                <c:pt idx="150">
                  <c:v>3</c:v>
                </c:pt>
                <c:pt idx="151">
                  <c:v>3</c:v>
                </c:pt>
                <c:pt idx="152">
                  <c:v>3</c:v>
                </c:pt>
                <c:pt idx="153">
                  <c:v>3</c:v>
                </c:pt>
                <c:pt idx="154">
                  <c:v>3</c:v>
                </c:pt>
                <c:pt idx="155">
                  <c:v>3</c:v>
                </c:pt>
                <c:pt idx="156">
                  <c:v>3</c:v>
                </c:pt>
                <c:pt idx="157">
                  <c:v>3</c:v>
                </c:pt>
                <c:pt idx="158">
                  <c:v>3</c:v>
                </c:pt>
                <c:pt idx="159">
                  <c:v>3</c:v>
                </c:pt>
                <c:pt idx="160">
                  <c:v>3</c:v>
                </c:pt>
                <c:pt idx="161">
                  <c:v>3</c:v>
                </c:pt>
                <c:pt idx="162">
                  <c:v>3</c:v>
                </c:pt>
                <c:pt idx="163">
                  <c:v>3</c:v>
                </c:pt>
                <c:pt idx="165">
                  <c:v>3</c:v>
                </c:pt>
                <c:pt idx="166">
                  <c:v>3</c:v>
                </c:pt>
                <c:pt idx="167">
                  <c:v>3</c:v>
                </c:pt>
                <c:pt idx="168">
                  <c:v>3</c:v>
                </c:pt>
                <c:pt idx="169">
                  <c:v>3</c:v>
                </c:pt>
                <c:pt idx="170">
                  <c:v>3</c:v>
                </c:pt>
                <c:pt idx="171">
                  <c:v>3</c:v>
                </c:pt>
                <c:pt idx="172">
                  <c:v>3</c:v>
                </c:pt>
                <c:pt idx="173">
                  <c:v>3</c:v>
                </c:pt>
                <c:pt idx="174">
                  <c:v>4</c:v>
                </c:pt>
                <c:pt idx="175">
                  <c:v>3</c:v>
                </c:pt>
                <c:pt idx="176">
                  <c:v>3</c:v>
                </c:pt>
                <c:pt idx="177">
                  <c:v>3</c:v>
                </c:pt>
                <c:pt idx="178">
                  <c:v>3</c:v>
                </c:pt>
                <c:pt idx="179">
                  <c:v>3</c:v>
                </c:pt>
                <c:pt idx="180">
                  <c:v>3</c:v>
                </c:pt>
                <c:pt idx="181">
                  <c:v>3</c:v>
                </c:pt>
                <c:pt idx="182">
                  <c:v>3</c:v>
                </c:pt>
                <c:pt idx="183">
                  <c:v>3</c:v>
                </c:pt>
                <c:pt idx="184">
                  <c:v>3</c:v>
                </c:pt>
                <c:pt idx="185">
                  <c:v>3</c:v>
                </c:pt>
                <c:pt idx="186">
                  <c:v>3</c:v>
                </c:pt>
                <c:pt idx="187">
                  <c:v>3</c:v>
                </c:pt>
                <c:pt idx="189">
                  <c:v>3</c:v>
                </c:pt>
                <c:pt idx="190">
                  <c:v>3</c:v>
                </c:pt>
                <c:pt idx="191">
                  <c:v>4</c:v>
                </c:pt>
                <c:pt idx="192">
                  <c:v>4</c:v>
                </c:pt>
                <c:pt idx="193">
                  <c:v>3</c:v>
                </c:pt>
                <c:pt idx="194">
                  <c:v>3</c:v>
                </c:pt>
                <c:pt idx="195">
                  <c:v>3</c:v>
                </c:pt>
                <c:pt idx="196">
                  <c:v>3</c:v>
                </c:pt>
                <c:pt idx="197">
                  <c:v>3</c:v>
                </c:pt>
                <c:pt idx="198">
                  <c:v>3</c:v>
                </c:pt>
                <c:pt idx="199">
                  <c:v>1</c:v>
                </c:pt>
                <c:pt idx="200">
                  <c:v>3</c:v>
                </c:pt>
                <c:pt idx="201">
                  <c:v>1</c:v>
                </c:pt>
                <c:pt idx="202">
                  <c:v>3</c:v>
                </c:pt>
                <c:pt idx="203">
                  <c:v>3</c:v>
                </c:pt>
                <c:pt idx="204">
                  <c:v>3</c:v>
                </c:pt>
                <c:pt idx="205">
                  <c:v>3</c:v>
                </c:pt>
                <c:pt idx="206">
                  <c:v>3</c:v>
                </c:pt>
                <c:pt idx="207">
                  <c:v>3</c:v>
                </c:pt>
                <c:pt idx="208">
                  <c:v>3</c:v>
                </c:pt>
                <c:pt idx="209">
                  <c:v>3</c:v>
                </c:pt>
                <c:pt idx="210">
                  <c:v>3</c:v>
                </c:pt>
                <c:pt idx="211">
                  <c:v>3</c:v>
                </c:pt>
                <c:pt idx="212">
                  <c:v>3</c:v>
                </c:pt>
                <c:pt idx="213">
                  <c:v>3</c:v>
                </c:pt>
                <c:pt idx="214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A90-4912-AD20-D7C29C064B78}"/>
            </c:ext>
          </c:extLst>
        </c:ser>
        <c:ser>
          <c:idx val="1"/>
          <c:order val="1"/>
          <c:tx>
            <c:strRef>
              <c:f>spread!$S$2</c:f>
              <c:strCache>
                <c:ptCount val="1"/>
                <c:pt idx="0">
                  <c:v>PK Viruse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pread!$Q$3:$Q$217</c:f>
              <c:numCache>
                <c:formatCode>General</c:formatCode>
                <c:ptCount val="215"/>
                <c:pt idx="1">
                  <c:v>14</c:v>
                </c:pt>
                <c:pt idx="2">
                  <c:v>14</c:v>
                </c:pt>
                <c:pt idx="3">
                  <c:v>24</c:v>
                </c:pt>
                <c:pt idx="4">
                  <c:v>28</c:v>
                </c:pt>
                <c:pt idx="5">
                  <c:v>30</c:v>
                </c:pt>
                <c:pt idx="6">
                  <c:v>33</c:v>
                </c:pt>
                <c:pt idx="7">
                  <c:v>42</c:v>
                </c:pt>
                <c:pt idx="8">
                  <c:v>43</c:v>
                </c:pt>
                <c:pt idx="9">
                  <c:v>44</c:v>
                </c:pt>
                <c:pt idx="10">
                  <c:v>51</c:v>
                </c:pt>
                <c:pt idx="11">
                  <c:v>52</c:v>
                </c:pt>
                <c:pt idx="12">
                  <c:v>55</c:v>
                </c:pt>
                <c:pt idx="13">
                  <c:v>63</c:v>
                </c:pt>
                <c:pt idx="14">
                  <c:v>63</c:v>
                </c:pt>
                <c:pt idx="15">
                  <c:v>63</c:v>
                </c:pt>
                <c:pt idx="16">
                  <c:v>65</c:v>
                </c:pt>
                <c:pt idx="17">
                  <c:v>67</c:v>
                </c:pt>
                <c:pt idx="18">
                  <c:v>70</c:v>
                </c:pt>
                <c:pt idx="19">
                  <c:v>71</c:v>
                </c:pt>
                <c:pt idx="20">
                  <c:v>71</c:v>
                </c:pt>
                <c:pt idx="21">
                  <c:v>72</c:v>
                </c:pt>
                <c:pt idx="22">
                  <c:v>75</c:v>
                </c:pt>
                <c:pt idx="23">
                  <c:v>80</c:v>
                </c:pt>
                <c:pt idx="24">
                  <c:v>83</c:v>
                </c:pt>
                <c:pt idx="25">
                  <c:v>84</c:v>
                </c:pt>
                <c:pt idx="26">
                  <c:v>86</c:v>
                </c:pt>
                <c:pt idx="27">
                  <c:v>86</c:v>
                </c:pt>
                <c:pt idx="28">
                  <c:v>87</c:v>
                </c:pt>
                <c:pt idx="29">
                  <c:v>88</c:v>
                </c:pt>
                <c:pt idx="30">
                  <c:v>88</c:v>
                </c:pt>
                <c:pt idx="31">
                  <c:v>88</c:v>
                </c:pt>
                <c:pt idx="32">
                  <c:v>90</c:v>
                </c:pt>
                <c:pt idx="33">
                  <c:v>90</c:v>
                </c:pt>
                <c:pt idx="34">
                  <c:v>91</c:v>
                </c:pt>
                <c:pt idx="35">
                  <c:v>92</c:v>
                </c:pt>
                <c:pt idx="36">
                  <c:v>94</c:v>
                </c:pt>
                <c:pt idx="37">
                  <c:v>95</c:v>
                </c:pt>
                <c:pt idx="38">
                  <c:v>95</c:v>
                </c:pt>
                <c:pt idx="39">
                  <c:v>96</c:v>
                </c:pt>
                <c:pt idx="40">
                  <c:v>101</c:v>
                </c:pt>
                <c:pt idx="41">
                  <c:v>107</c:v>
                </c:pt>
                <c:pt idx="42">
                  <c:v>115</c:v>
                </c:pt>
                <c:pt idx="43">
                  <c:v>119</c:v>
                </c:pt>
                <c:pt idx="44">
                  <c:v>120</c:v>
                </c:pt>
                <c:pt idx="45">
                  <c:v>121</c:v>
                </c:pt>
                <c:pt idx="46">
                  <c:v>122</c:v>
                </c:pt>
                <c:pt idx="47">
                  <c:v>123</c:v>
                </c:pt>
                <c:pt idx="48">
                  <c:v>124</c:v>
                </c:pt>
                <c:pt idx="49">
                  <c:v>127</c:v>
                </c:pt>
                <c:pt idx="50">
                  <c:v>129</c:v>
                </c:pt>
                <c:pt idx="51">
                  <c:v>131</c:v>
                </c:pt>
                <c:pt idx="52">
                  <c:v>131</c:v>
                </c:pt>
                <c:pt idx="53">
                  <c:v>132</c:v>
                </c:pt>
                <c:pt idx="54">
                  <c:v>136</c:v>
                </c:pt>
                <c:pt idx="55">
                  <c:v>137</c:v>
                </c:pt>
                <c:pt idx="56">
                  <c:v>141</c:v>
                </c:pt>
                <c:pt idx="57">
                  <c:v>144</c:v>
                </c:pt>
                <c:pt idx="58">
                  <c:v>144</c:v>
                </c:pt>
                <c:pt idx="59">
                  <c:v>144</c:v>
                </c:pt>
                <c:pt idx="60">
                  <c:v>151</c:v>
                </c:pt>
                <c:pt idx="61">
                  <c:v>152</c:v>
                </c:pt>
                <c:pt idx="62">
                  <c:v>156</c:v>
                </c:pt>
                <c:pt idx="63">
                  <c:v>156</c:v>
                </c:pt>
                <c:pt idx="64">
                  <c:v>161</c:v>
                </c:pt>
                <c:pt idx="65">
                  <c:v>161</c:v>
                </c:pt>
                <c:pt idx="66">
                  <c:v>163</c:v>
                </c:pt>
                <c:pt idx="67">
                  <c:v>164</c:v>
                </c:pt>
                <c:pt idx="68">
                  <c:v>164</c:v>
                </c:pt>
                <c:pt idx="69">
                  <c:v>165</c:v>
                </c:pt>
                <c:pt idx="70">
                  <c:v>167</c:v>
                </c:pt>
                <c:pt idx="71">
                  <c:v>168</c:v>
                </c:pt>
                <c:pt idx="72">
                  <c:v>174</c:v>
                </c:pt>
                <c:pt idx="74">
                  <c:v>176</c:v>
                </c:pt>
                <c:pt idx="75">
                  <c:v>176</c:v>
                </c:pt>
                <c:pt idx="80">
                  <c:v>178</c:v>
                </c:pt>
                <c:pt idx="81">
                  <c:v>179</c:v>
                </c:pt>
                <c:pt idx="82">
                  <c:v>181</c:v>
                </c:pt>
                <c:pt idx="83">
                  <c:v>181</c:v>
                </c:pt>
                <c:pt idx="84">
                  <c:v>183</c:v>
                </c:pt>
                <c:pt idx="85">
                  <c:v>184</c:v>
                </c:pt>
                <c:pt idx="86">
                  <c:v>186</c:v>
                </c:pt>
                <c:pt idx="87">
                  <c:v>188</c:v>
                </c:pt>
                <c:pt idx="88">
                  <c:v>188</c:v>
                </c:pt>
                <c:pt idx="89">
                  <c:v>193</c:v>
                </c:pt>
                <c:pt idx="90">
                  <c:v>197</c:v>
                </c:pt>
                <c:pt idx="91">
                  <c:v>202</c:v>
                </c:pt>
                <c:pt idx="92">
                  <c:v>207</c:v>
                </c:pt>
                <c:pt idx="93">
                  <c:v>208</c:v>
                </c:pt>
                <c:pt idx="94">
                  <c:v>209</c:v>
                </c:pt>
                <c:pt idx="95">
                  <c:v>210</c:v>
                </c:pt>
                <c:pt idx="96">
                  <c:v>211</c:v>
                </c:pt>
                <c:pt idx="97">
                  <c:v>211</c:v>
                </c:pt>
                <c:pt idx="98">
                  <c:v>212</c:v>
                </c:pt>
                <c:pt idx="99">
                  <c:v>212</c:v>
                </c:pt>
                <c:pt idx="102">
                  <c:v>215</c:v>
                </c:pt>
                <c:pt idx="103">
                  <c:v>215</c:v>
                </c:pt>
                <c:pt idx="104">
                  <c:v>215</c:v>
                </c:pt>
                <c:pt idx="105">
                  <c:v>216</c:v>
                </c:pt>
                <c:pt idx="106">
                  <c:v>216</c:v>
                </c:pt>
                <c:pt idx="107">
                  <c:v>219</c:v>
                </c:pt>
                <c:pt idx="108">
                  <c:v>222</c:v>
                </c:pt>
                <c:pt idx="109">
                  <c:v>223</c:v>
                </c:pt>
                <c:pt idx="110">
                  <c:v>224</c:v>
                </c:pt>
                <c:pt idx="111">
                  <c:v>230</c:v>
                </c:pt>
                <c:pt idx="112">
                  <c:v>231</c:v>
                </c:pt>
                <c:pt idx="113">
                  <c:v>233</c:v>
                </c:pt>
                <c:pt idx="114">
                  <c:v>235</c:v>
                </c:pt>
                <c:pt idx="115">
                  <c:v>237</c:v>
                </c:pt>
                <c:pt idx="116">
                  <c:v>239</c:v>
                </c:pt>
                <c:pt idx="117">
                  <c:v>242</c:v>
                </c:pt>
                <c:pt idx="118">
                  <c:v>243</c:v>
                </c:pt>
                <c:pt idx="119">
                  <c:v>246</c:v>
                </c:pt>
                <c:pt idx="120">
                  <c:v>256</c:v>
                </c:pt>
                <c:pt idx="121">
                  <c:v>257</c:v>
                </c:pt>
                <c:pt idx="122">
                  <c:v>265</c:v>
                </c:pt>
                <c:pt idx="123">
                  <c:v>268</c:v>
                </c:pt>
                <c:pt idx="124">
                  <c:v>269</c:v>
                </c:pt>
                <c:pt idx="125">
                  <c:v>275</c:v>
                </c:pt>
                <c:pt idx="126">
                  <c:v>275</c:v>
                </c:pt>
                <c:pt idx="127">
                  <c:v>278</c:v>
                </c:pt>
                <c:pt idx="128">
                  <c:v>280</c:v>
                </c:pt>
                <c:pt idx="129">
                  <c:v>281</c:v>
                </c:pt>
                <c:pt idx="130">
                  <c:v>289</c:v>
                </c:pt>
                <c:pt idx="131">
                  <c:v>294</c:v>
                </c:pt>
                <c:pt idx="133">
                  <c:v>298</c:v>
                </c:pt>
                <c:pt idx="134">
                  <c:v>299</c:v>
                </c:pt>
                <c:pt idx="135">
                  <c:v>304</c:v>
                </c:pt>
                <c:pt idx="136">
                  <c:v>309</c:v>
                </c:pt>
                <c:pt idx="137">
                  <c:v>312</c:v>
                </c:pt>
                <c:pt idx="138">
                  <c:v>325</c:v>
                </c:pt>
                <c:pt idx="139">
                  <c:v>326</c:v>
                </c:pt>
                <c:pt idx="140">
                  <c:v>329</c:v>
                </c:pt>
                <c:pt idx="141">
                  <c:v>338</c:v>
                </c:pt>
                <c:pt idx="142">
                  <c:v>341</c:v>
                </c:pt>
                <c:pt idx="143">
                  <c:v>344</c:v>
                </c:pt>
                <c:pt idx="144">
                  <c:v>357</c:v>
                </c:pt>
                <c:pt idx="145">
                  <c:v>370</c:v>
                </c:pt>
                <c:pt idx="146">
                  <c:v>371</c:v>
                </c:pt>
                <c:pt idx="147">
                  <c:v>386</c:v>
                </c:pt>
                <c:pt idx="148">
                  <c:v>387</c:v>
                </c:pt>
                <c:pt idx="149">
                  <c:v>388</c:v>
                </c:pt>
                <c:pt idx="150">
                  <c:v>392</c:v>
                </c:pt>
                <c:pt idx="151">
                  <c:v>393</c:v>
                </c:pt>
                <c:pt idx="152">
                  <c:v>395</c:v>
                </c:pt>
                <c:pt idx="153">
                  <c:v>396</c:v>
                </c:pt>
                <c:pt idx="154">
                  <c:v>400</c:v>
                </c:pt>
                <c:pt idx="155">
                  <c:v>401</c:v>
                </c:pt>
                <c:pt idx="156">
                  <c:v>403</c:v>
                </c:pt>
                <c:pt idx="157">
                  <c:v>404</c:v>
                </c:pt>
                <c:pt idx="158">
                  <c:v>406</c:v>
                </c:pt>
                <c:pt idx="159">
                  <c:v>413</c:v>
                </c:pt>
                <c:pt idx="160">
                  <c:v>417</c:v>
                </c:pt>
                <c:pt idx="161">
                  <c:v>418</c:v>
                </c:pt>
                <c:pt idx="162">
                  <c:v>422</c:v>
                </c:pt>
                <c:pt idx="163">
                  <c:v>427</c:v>
                </c:pt>
                <c:pt idx="165">
                  <c:v>438</c:v>
                </c:pt>
                <c:pt idx="166">
                  <c:v>439</c:v>
                </c:pt>
                <c:pt idx="167">
                  <c:v>440</c:v>
                </c:pt>
                <c:pt idx="168">
                  <c:v>442</c:v>
                </c:pt>
                <c:pt idx="169">
                  <c:v>450</c:v>
                </c:pt>
                <c:pt idx="170">
                  <c:v>451</c:v>
                </c:pt>
                <c:pt idx="171">
                  <c:v>458</c:v>
                </c:pt>
                <c:pt idx="172">
                  <c:v>461</c:v>
                </c:pt>
                <c:pt idx="173">
                  <c:v>464</c:v>
                </c:pt>
                <c:pt idx="174">
                  <c:v>470</c:v>
                </c:pt>
                <c:pt idx="175">
                  <c:v>472</c:v>
                </c:pt>
                <c:pt idx="176">
                  <c:v>473</c:v>
                </c:pt>
                <c:pt idx="177">
                  <c:v>475</c:v>
                </c:pt>
                <c:pt idx="178">
                  <c:v>477</c:v>
                </c:pt>
                <c:pt idx="179">
                  <c:v>479</c:v>
                </c:pt>
                <c:pt idx="180">
                  <c:v>481</c:v>
                </c:pt>
                <c:pt idx="181">
                  <c:v>482</c:v>
                </c:pt>
                <c:pt idx="182">
                  <c:v>487</c:v>
                </c:pt>
                <c:pt idx="183">
                  <c:v>492</c:v>
                </c:pt>
                <c:pt idx="184">
                  <c:v>494</c:v>
                </c:pt>
                <c:pt idx="185">
                  <c:v>495</c:v>
                </c:pt>
                <c:pt idx="186">
                  <c:v>498</c:v>
                </c:pt>
                <c:pt idx="187">
                  <c:v>503</c:v>
                </c:pt>
                <c:pt idx="189">
                  <c:v>508</c:v>
                </c:pt>
                <c:pt idx="190">
                  <c:v>509</c:v>
                </c:pt>
                <c:pt idx="191">
                  <c:v>509</c:v>
                </c:pt>
                <c:pt idx="192">
                  <c:v>511</c:v>
                </c:pt>
                <c:pt idx="193">
                  <c:v>511</c:v>
                </c:pt>
                <c:pt idx="194">
                  <c:v>515</c:v>
                </c:pt>
                <c:pt idx="195">
                  <c:v>518</c:v>
                </c:pt>
                <c:pt idx="196">
                  <c:v>526</c:v>
                </c:pt>
                <c:pt idx="197">
                  <c:v>530</c:v>
                </c:pt>
                <c:pt idx="198">
                  <c:v>531</c:v>
                </c:pt>
                <c:pt idx="199">
                  <c:v>538</c:v>
                </c:pt>
                <c:pt idx="200">
                  <c:v>539</c:v>
                </c:pt>
                <c:pt idx="201">
                  <c:v>544</c:v>
                </c:pt>
                <c:pt idx="202">
                  <c:v>544</c:v>
                </c:pt>
                <c:pt idx="203">
                  <c:v>549</c:v>
                </c:pt>
                <c:pt idx="204">
                  <c:v>550</c:v>
                </c:pt>
                <c:pt idx="205">
                  <c:v>555</c:v>
                </c:pt>
                <c:pt idx="206">
                  <c:v>556</c:v>
                </c:pt>
                <c:pt idx="207">
                  <c:v>562</c:v>
                </c:pt>
                <c:pt idx="208">
                  <c:v>562</c:v>
                </c:pt>
                <c:pt idx="209">
                  <c:v>564</c:v>
                </c:pt>
                <c:pt idx="210">
                  <c:v>566</c:v>
                </c:pt>
                <c:pt idx="211">
                  <c:v>568</c:v>
                </c:pt>
                <c:pt idx="212">
                  <c:v>576</c:v>
                </c:pt>
                <c:pt idx="213">
                  <c:v>578</c:v>
                </c:pt>
                <c:pt idx="214">
                  <c:v>581</c:v>
                </c:pt>
              </c:numCache>
            </c:numRef>
          </c:xVal>
          <c:yVal>
            <c:numRef>
              <c:f>spread!$S$3:$S$217</c:f>
              <c:numCache>
                <c:formatCode>General</c:formatCode>
                <c:ptCount val="215"/>
                <c:pt idx="1">
                  <c:v>6</c:v>
                </c:pt>
                <c:pt idx="2">
                  <c:v>7</c:v>
                </c:pt>
                <c:pt idx="3">
                  <c:v>7</c:v>
                </c:pt>
                <c:pt idx="4">
                  <c:v>7</c:v>
                </c:pt>
                <c:pt idx="5">
                  <c:v>7</c:v>
                </c:pt>
                <c:pt idx="6">
                  <c:v>7</c:v>
                </c:pt>
                <c:pt idx="7">
                  <c:v>7</c:v>
                </c:pt>
                <c:pt idx="8">
                  <c:v>7</c:v>
                </c:pt>
                <c:pt idx="9">
                  <c:v>7</c:v>
                </c:pt>
                <c:pt idx="10">
                  <c:v>7</c:v>
                </c:pt>
                <c:pt idx="11">
                  <c:v>7</c:v>
                </c:pt>
                <c:pt idx="12">
                  <c:v>7</c:v>
                </c:pt>
                <c:pt idx="13">
                  <c:v>7</c:v>
                </c:pt>
                <c:pt idx="14">
                  <c:v>7</c:v>
                </c:pt>
                <c:pt idx="15">
                  <c:v>7</c:v>
                </c:pt>
                <c:pt idx="16">
                  <c:v>7</c:v>
                </c:pt>
                <c:pt idx="17">
                  <c:v>1</c:v>
                </c:pt>
                <c:pt idx="18">
                  <c:v>7</c:v>
                </c:pt>
                <c:pt idx="19">
                  <c:v>7</c:v>
                </c:pt>
                <c:pt idx="20">
                  <c:v>7</c:v>
                </c:pt>
                <c:pt idx="21">
                  <c:v>7</c:v>
                </c:pt>
                <c:pt idx="22">
                  <c:v>7</c:v>
                </c:pt>
                <c:pt idx="23">
                  <c:v>7</c:v>
                </c:pt>
                <c:pt idx="24">
                  <c:v>1</c:v>
                </c:pt>
                <c:pt idx="25">
                  <c:v>7</c:v>
                </c:pt>
                <c:pt idx="26">
                  <c:v>7</c:v>
                </c:pt>
                <c:pt idx="27">
                  <c:v>7</c:v>
                </c:pt>
                <c:pt idx="28">
                  <c:v>7</c:v>
                </c:pt>
                <c:pt idx="29">
                  <c:v>7</c:v>
                </c:pt>
                <c:pt idx="30">
                  <c:v>7</c:v>
                </c:pt>
                <c:pt idx="31">
                  <c:v>7</c:v>
                </c:pt>
                <c:pt idx="32">
                  <c:v>7</c:v>
                </c:pt>
                <c:pt idx="33">
                  <c:v>7</c:v>
                </c:pt>
                <c:pt idx="34">
                  <c:v>7</c:v>
                </c:pt>
                <c:pt idx="35">
                  <c:v>7</c:v>
                </c:pt>
                <c:pt idx="36">
                  <c:v>7</c:v>
                </c:pt>
                <c:pt idx="37">
                  <c:v>7</c:v>
                </c:pt>
                <c:pt idx="38">
                  <c:v>7</c:v>
                </c:pt>
                <c:pt idx="39">
                  <c:v>7</c:v>
                </c:pt>
                <c:pt idx="40">
                  <c:v>7</c:v>
                </c:pt>
                <c:pt idx="41">
                  <c:v>7</c:v>
                </c:pt>
                <c:pt idx="42">
                  <c:v>7</c:v>
                </c:pt>
                <c:pt idx="43">
                  <c:v>7</c:v>
                </c:pt>
                <c:pt idx="44">
                  <c:v>7</c:v>
                </c:pt>
                <c:pt idx="45">
                  <c:v>7</c:v>
                </c:pt>
                <c:pt idx="46">
                  <c:v>7</c:v>
                </c:pt>
                <c:pt idx="47">
                  <c:v>7</c:v>
                </c:pt>
                <c:pt idx="48">
                  <c:v>7</c:v>
                </c:pt>
                <c:pt idx="49">
                  <c:v>7</c:v>
                </c:pt>
                <c:pt idx="50">
                  <c:v>7</c:v>
                </c:pt>
                <c:pt idx="51">
                  <c:v>7</c:v>
                </c:pt>
                <c:pt idx="52">
                  <c:v>7</c:v>
                </c:pt>
                <c:pt idx="53">
                  <c:v>7</c:v>
                </c:pt>
                <c:pt idx="54">
                  <c:v>5</c:v>
                </c:pt>
                <c:pt idx="55">
                  <c:v>5</c:v>
                </c:pt>
                <c:pt idx="56">
                  <c:v>5</c:v>
                </c:pt>
                <c:pt idx="57">
                  <c:v>5</c:v>
                </c:pt>
                <c:pt idx="58">
                  <c:v>6</c:v>
                </c:pt>
                <c:pt idx="59">
                  <c:v>5</c:v>
                </c:pt>
                <c:pt idx="60">
                  <c:v>5</c:v>
                </c:pt>
                <c:pt idx="61">
                  <c:v>5</c:v>
                </c:pt>
                <c:pt idx="62">
                  <c:v>1</c:v>
                </c:pt>
                <c:pt idx="63">
                  <c:v>5</c:v>
                </c:pt>
                <c:pt idx="64">
                  <c:v>5</c:v>
                </c:pt>
                <c:pt idx="65">
                  <c:v>7</c:v>
                </c:pt>
                <c:pt idx="66">
                  <c:v>7</c:v>
                </c:pt>
                <c:pt idx="67">
                  <c:v>7</c:v>
                </c:pt>
                <c:pt idx="68">
                  <c:v>7</c:v>
                </c:pt>
                <c:pt idx="69">
                  <c:v>7</c:v>
                </c:pt>
                <c:pt idx="70">
                  <c:v>7</c:v>
                </c:pt>
                <c:pt idx="71">
                  <c:v>7</c:v>
                </c:pt>
                <c:pt idx="72">
                  <c:v>7</c:v>
                </c:pt>
                <c:pt idx="74">
                  <c:v>3</c:v>
                </c:pt>
                <c:pt idx="75">
                  <c:v>6</c:v>
                </c:pt>
                <c:pt idx="80">
                  <c:v>7</c:v>
                </c:pt>
                <c:pt idx="81">
                  <c:v>7</c:v>
                </c:pt>
                <c:pt idx="82">
                  <c:v>7</c:v>
                </c:pt>
                <c:pt idx="83">
                  <c:v>7</c:v>
                </c:pt>
                <c:pt idx="84">
                  <c:v>7</c:v>
                </c:pt>
                <c:pt idx="85">
                  <c:v>7</c:v>
                </c:pt>
                <c:pt idx="86">
                  <c:v>7</c:v>
                </c:pt>
                <c:pt idx="87">
                  <c:v>7</c:v>
                </c:pt>
                <c:pt idx="88">
                  <c:v>7</c:v>
                </c:pt>
                <c:pt idx="89">
                  <c:v>6</c:v>
                </c:pt>
                <c:pt idx="90">
                  <c:v>7</c:v>
                </c:pt>
                <c:pt idx="91">
                  <c:v>7</c:v>
                </c:pt>
                <c:pt idx="92">
                  <c:v>7</c:v>
                </c:pt>
                <c:pt idx="93">
                  <c:v>7</c:v>
                </c:pt>
                <c:pt idx="94">
                  <c:v>7</c:v>
                </c:pt>
                <c:pt idx="95">
                  <c:v>6</c:v>
                </c:pt>
                <c:pt idx="96">
                  <c:v>7</c:v>
                </c:pt>
                <c:pt idx="97">
                  <c:v>7</c:v>
                </c:pt>
                <c:pt idx="98">
                  <c:v>7</c:v>
                </c:pt>
                <c:pt idx="99">
                  <c:v>3</c:v>
                </c:pt>
                <c:pt idx="102">
                  <c:v>0</c:v>
                </c:pt>
                <c:pt idx="103">
                  <c:v>7</c:v>
                </c:pt>
                <c:pt idx="104">
                  <c:v>0</c:v>
                </c:pt>
                <c:pt idx="105">
                  <c:v>7</c:v>
                </c:pt>
                <c:pt idx="106">
                  <c:v>7</c:v>
                </c:pt>
                <c:pt idx="107">
                  <c:v>7</c:v>
                </c:pt>
                <c:pt idx="108">
                  <c:v>7</c:v>
                </c:pt>
                <c:pt idx="109">
                  <c:v>7</c:v>
                </c:pt>
                <c:pt idx="110">
                  <c:v>7</c:v>
                </c:pt>
                <c:pt idx="111">
                  <c:v>7</c:v>
                </c:pt>
                <c:pt idx="112">
                  <c:v>7</c:v>
                </c:pt>
                <c:pt idx="113">
                  <c:v>7</c:v>
                </c:pt>
                <c:pt idx="114">
                  <c:v>7</c:v>
                </c:pt>
                <c:pt idx="115">
                  <c:v>7</c:v>
                </c:pt>
                <c:pt idx="116">
                  <c:v>7</c:v>
                </c:pt>
                <c:pt idx="117">
                  <c:v>7</c:v>
                </c:pt>
                <c:pt idx="118">
                  <c:v>7</c:v>
                </c:pt>
                <c:pt idx="119">
                  <c:v>7</c:v>
                </c:pt>
                <c:pt idx="120">
                  <c:v>7</c:v>
                </c:pt>
                <c:pt idx="121">
                  <c:v>2</c:v>
                </c:pt>
                <c:pt idx="122">
                  <c:v>7</c:v>
                </c:pt>
                <c:pt idx="123">
                  <c:v>7</c:v>
                </c:pt>
                <c:pt idx="124">
                  <c:v>7</c:v>
                </c:pt>
                <c:pt idx="125">
                  <c:v>7</c:v>
                </c:pt>
                <c:pt idx="126">
                  <c:v>7</c:v>
                </c:pt>
                <c:pt idx="127">
                  <c:v>7</c:v>
                </c:pt>
                <c:pt idx="128">
                  <c:v>7</c:v>
                </c:pt>
                <c:pt idx="129">
                  <c:v>7</c:v>
                </c:pt>
                <c:pt idx="130">
                  <c:v>7</c:v>
                </c:pt>
                <c:pt idx="131">
                  <c:v>7</c:v>
                </c:pt>
                <c:pt idx="133">
                  <c:v>7</c:v>
                </c:pt>
                <c:pt idx="134">
                  <c:v>7</c:v>
                </c:pt>
                <c:pt idx="135">
                  <c:v>7</c:v>
                </c:pt>
                <c:pt idx="136">
                  <c:v>7</c:v>
                </c:pt>
                <c:pt idx="137">
                  <c:v>7</c:v>
                </c:pt>
                <c:pt idx="138">
                  <c:v>7</c:v>
                </c:pt>
                <c:pt idx="139">
                  <c:v>7</c:v>
                </c:pt>
                <c:pt idx="140">
                  <c:v>7</c:v>
                </c:pt>
                <c:pt idx="141">
                  <c:v>7</c:v>
                </c:pt>
                <c:pt idx="142">
                  <c:v>7</c:v>
                </c:pt>
                <c:pt idx="143">
                  <c:v>7</c:v>
                </c:pt>
                <c:pt idx="144">
                  <c:v>7</c:v>
                </c:pt>
                <c:pt idx="145">
                  <c:v>7</c:v>
                </c:pt>
                <c:pt idx="146">
                  <c:v>7</c:v>
                </c:pt>
                <c:pt idx="147">
                  <c:v>7</c:v>
                </c:pt>
                <c:pt idx="148">
                  <c:v>7</c:v>
                </c:pt>
                <c:pt idx="149">
                  <c:v>7</c:v>
                </c:pt>
                <c:pt idx="150">
                  <c:v>7</c:v>
                </c:pt>
                <c:pt idx="151">
                  <c:v>7</c:v>
                </c:pt>
                <c:pt idx="152">
                  <c:v>7</c:v>
                </c:pt>
                <c:pt idx="153">
                  <c:v>7</c:v>
                </c:pt>
                <c:pt idx="154">
                  <c:v>7</c:v>
                </c:pt>
                <c:pt idx="155">
                  <c:v>7</c:v>
                </c:pt>
                <c:pt idx="156">
                  <c:v>7</c:v>
                </c:pt>
                <c:pt idx="157">
                  <c:v>7</c:v>
                </c:pt>
                <c:pt idx="158">
                  <c:v>7</c:v>
                </c:pt>
                <c:pt idx="159">
                  <c:v>7</c:v>
                </c:pt>
                <c:pt idx="160">
                  <c:v>7</c:v>
                </c:pt>
                <c:pt idx="161">
                  <c:v>7</c:v>
                </c:pt>
                <c:pt idx="162">
                  <c:v>7</c:v>
                </c:pt>
                <c:pt idx="163">
                  <c:v>7</c:v>
                </c:pt>
                <c:pt idx="165">
                  <c:v>7</c:v>
                </c:pt>
                <c:pt idx="166">
                  <c:v>7</c:v>
                </c:pt>
                <c:pt idx="167">
                  <c:v>7</c:v>
                </c:pt>
                <c:pt idx="168">
                  <c:v>7</c:v>
                </c:pt>
                <c:pt idx="169">
                  <c:v>7</c:v>
                </c:pt>
                <c:pt idx="170">
                  <c:v>7</c:v>
                </c:pt>
                <c:pt idx="171">
                  <c:v>7</c:v>
                </c:pt>
                <c:pt idx="172">
                  <c:v>7</c:v>
                </c:pt>
                <c:pt idx="173">
                  <c:v>7</c:v>
                </c:pt>
                <c:pt idx="174">
                  <c:v>6</c:v>
                </c:pt>
                <c:pt idx="175">
                  <c:v>7</c:v>
                </c:pt>
                <c:pt idx="176">
                  <c:v>7</c:v>
                </c:pt>
                <c:pt idx="177">
                  <c:v>7</c:v>
                </c:pt>
                <c:pt idx="178">
                  <c:v>7</c:v>
                </c:pt>
                <c:pt idx="179">
                  <c:v>7</c:v>
                </c:pt>
                <c:pt idx="180">
                  <c:v>7</c:v>
                </c:pt>
                <c:pt idx="181">
                  <c:v>7</c:v>
                </c:pt>
                <c:pt idx="182">
                  <c:v>7</c:v>
                </c:pt>
                <c:pt idx="183">
                  <c:v>7</c:v>
                </c:pt>
                <c:pt idx="184">
                  <c:v>7</c:v>
                </c:pt>
                <c:pt idx="185">
                  <c:v>7</c:v>
                </c:pt>
                <c:pt idx="186">
                  <c:v>7</c:v>
                </c:pt>
                <c:pt idx="187">
                  <c:v>7</c:v>
                </c:pt>
                <c:pt idx="189">
                  <c:v>2</c:v>
                </c:pt>
                <c:pt idx="190">
                  <c:v>2</c:v>
                </c:pt>
                <c:pt idx="191">
                  <c:v>7</c:v>
                </c:pt>
                <c:pt idx="192">
                  <c:v>6</c:v>
                </c:pt>
                <c:pt idx="193">
                  <c:v>7</c:v>
                </c:pt>
                <c:pt idx="194">
                  <c:v>7</c:v>
                </c:pt>
                <c:pt idx="195">
                  <c:v>7</c:v>
                </c:pt>
                <c:pt idx="196">
                  <c:v>7</c:v>
                </c:pt>
                <c:pt idx="197">
                  <c:v>7</c:v>
                </c:pt>
                <c:pt idx="198">
                  <c:v>7</c:v>
                </c:pt>
                <c:pt idx="199">
                  <c:v>0</c:v>
                </c:pt>
                <c:pt idx="200">
                  <c:v>7</c:v>
                </c:pt>
                <c:pt idx="201">
                  <c:v>0</c:v>
                </c:pt>
                <c:pt idx="202">
                  <c:v>7</c:v>
                </c:pt>
                <c:pt idx="203">
                  <c:v>7</c:v>
                </c:pt>
                <c:pt idx="204">
                  <c:v>7</c:v>
                </c:pt>
                <c:pt idx="205">
                  <c:v>7</c:v>
                </c:pt>
                <c:pt idx="206">
                  <c:v>7</c:v>
                </c:pt>
                <c:pt idx="207">
                  <c:v>7</c:v>
                </c:pt>
                <c:pt idx="208">
                  <c:v>7</c:v>
                </c:pt>
                <c:pt idx="209">
                  <c:v>7</c:v>
                </c:pt>
                <c:pt idx="210">
                  <c:v>7</c:v>
                </c:pt>
                <c:pt idx="211">
                  <c:v>7</c:v>
                </c:pt>
                <c:pt idx="212">
                  <c:v>7</c:v>
                </c:pt>
                <c:pt idx="213">
                  <c:v>7</c:v>
                </c:pt>
                <c:pt idx="214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A90-4912-AD20-D7C29C064B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7873352"/>
        <c:axId val="727869416"/>
      </c:scatterChart>
      <c:valAx>
        <c:axId val="727873352"/>
        <c:scaling>
          <c:orientation val="minMax"/>
          <c:max val="6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don with Varia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7869416"/>
        <c:crosses val="autoZero"/>
        <c:crossBetween val="midCat"/>
        <c:majorUnit val="50"/>
      </c:valAx>
      <c:valAx>
        <c:axId val="727869416"/>
        <c:scaling>
          <c:orientation val="minMax"/>
          <c:max val="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Viruses with Varia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78733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90666401675752073"/>
          <c:y val="2.303258967629046E-2"/>
          <c:w val="8.8528290934786993E-2"/>
          <c:h val="0.15625109361329836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</xdr:row>
      <xdr:rowOff>0</xdr:rowOff>
    </xdr:from>
    <xdr:to>
      <xdr:col>14</xdr:col>
      <xdr:colOff>0</xdr:colOff>
      <xdr:row>18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27642E6-AEEA-48E8-BF08-3026D68F700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F79DFD-4379-4F13-8BBB-A74DE3DCD6E9}">
  <dimension ref="A1:EX220"/>
  <sheetViews>
    <sheetView zoomScale="55" zoomScaleNormal="55" workbookViewId="0">
      <selection activeCell="A2" sqref="A2"/>
    </sheetView>
  </sheetViews>
  <sheetFormatPr defaultRowHeight="14.4" x14ac:dyDescent="0.3"/>
  <sheetData>
    <row r="1" spans="1:154" s="15" customFormat="1" x14ac:dyDescent="0.3">
      <c r="A1" s="13" t="s">
        <v>4</v>
      </c>
      <c r="B1" s="14"/>
      <c r="C1" s="14"/>
      <c r="D1" s="14"/>
      <c r="F1" s="16">
        <v>1</v>
      </c>
      <c r="G1" s="17"/>
      <c r="H1" s="17"/>
      <c r="I1" s="16">
        <v>3</v>
      </c>
      <c r="J1" s="17"/>
      <c r="K1" s="18"/>
      <c r="L1" s="16">
        <v>4</v>
      </c>
      <c r="M1" s="17"/>
      <c r="N1" s="18"/>
      <c r="O1" s="16">
        <v>4</v>
      </c>
      <c r="P1" s="17"/>
      <c r="Q1" s="18"/>
      <c r="R1" s="16">
        <v>1</v>
      </c>
      <c r="S1" s="17"/>
      <c r="T1" s="18"/>
      <c r="U1" s="17">
        <v>3</v>
      </c>
      <c r="V1" s="17"/>
      <c r="W1" s="17"/>
      <c r="X1" s="17">
        <v>4</v>
      </c>
      <c r="Y1" s="17"/>
      <c r="Z1" s="17"/>
      <c r="AA1" s="49" t="s">
        <v>4</v>
      </c>
      <c r="AB1" s="50"/>
      <c r="AC1" s="51"/>
      <c r="AD1" s="51"/>
      <c r="AF1" s="16">
        <v>1</v>
      </c>
      <c r="AG1" s="17"/>
      <c r="AH1" s="18"/>
      <c r="AI1" s="17">
        <v>3</v>
      </c>
      <c r="AJ1" s="17"/>
      <c r="AK1" s="17"/>
      <c r="AL1" s="16">
        <v>4</v>
      </c>
      <c r="AM1" s="17"/>
      <c r="AN1" s="18"/>
      <c r="AO1" s="16">
        <v>4</v>
      </c>
      <c r="AP1" s="17"/>
      <c r="AQ1" s="17"/>
      <c r="AR1" s="16">
        <v>3</v>
      </c>
      <c r="AS1" s="17"/>
      <c r="AT1" s="18"/>
      <c r="AU1" s="17">
        <v>3</v>
      </c>
      <c r="AV1" s="17"/>
      <c r="AW1" s="17"/>
      <c r="AX1" s="16">
        <v>4</v>
      </c>
      <c r="AY1" s="17"/>
      <c r="AZ1" s="18"/>
      <c r="BA1" s="52" t="s">
        <v>5</v>
      </c>
      <c r="BB1" s="19"/>
      <c r="BC1" s="19"/>
      <c r="BD1" s="19"/>
      <c r="BE1" s="19"/>
      <c r="BF1" s="19"/>
      <c r="BG1" s="19"/>
      <c r="BH1" s="19"/>
      <c r="BI1" s="19"/>
      <c r="BJ1" s="19"/>
      <c r="BK1" s="19"/>
      <c r="BL1" s="19"/>
      <c r="BM1" s="19"/>
      <c r="BN1" s="20"/>
      <c r="BO1" s="20"/>
      <c r="BP1" s="20"/>
      <c r="BQ1" s="20"/>
      <c r="BR1" s="20"/>
      <c r="BS1" s="20"/>
      <c r="BT1" s="20"/>
      <c r="BU1" s="20"/>
      <c r="BV1" s="20"/>
      <c r="BW1" s="20"/>
      <c r="BX1" s="20"/>
      <c r="BY1" s="20"/>
      <c r="BZ1" s="20"/>
      <c r="CA1" s="20"/>
      <c r="CB1" s="20"/>
      <c r="CC1" s="20"/>
      <c r="CD1" s="20"/>
      <c r="CE1" s="20"/>
      <c r="CF1" s="20"/>
      <c r="CG1" s="20"/>
      <c r="CH1" s="20"/>
      <c r="CI1" s="20"/>
      <c r="CJ1" s="20"/>
      <c r="CK1" s="20"/>
      <c r="CL1" s="20"/>
      <c r="CM1" s="20"/>
      <c r="CN1" s="20"/>
      <c r="CO1" s="20"/>
      <c r="CP1" s="20"/>
      <c r="CQ1" s="20"/>
      <c r="CR1" s="20"/>
      <c r="CS1" s="20"/>
      <c r="CT1" s="20"/>
      <c r="CU1" s="20"/>
      <c r="CV1" s="20"/>
      <c r="CW1" s="20"/>
      <c r="CX1" s="20"/>
      <c r="CY1" s="20"/>
      <c r="CZ1" s="20"/>
      <c r="DA1" s="20"/>
      <c r="DB1" s="20"/>
      <c r="DC1" s="20"/>
      <c r="DD1" s="20"/>
      <c r="DE1" s="20"/>
      <c r="DF1" s="20"/>
      <c r="DG1" s="20"/>
      <c r="DH1" s="20"/>
      <c r="DI1" s="20"/>
      <c r="DJ1" s="20"/>
      <c r="DK1" s="20"/>
      <c r="DL1" s="20"/>
      <c r="DM1" s="20"/>
      <c r="DN1" s="20"/>
      <c r="DO1" s="20"/>
      <c r="DP1" s="20"/>
      <c r="DQ1" s="20"/>
      <c r="DR1" s="20"/>
      <c r="DS1" s="20"/>
      <c r="DT1" s="20"/>
      <c r="DU1" s="20"/>
      <c r="DV1" s="20"/>
      <c r="DW1" s="20"/>
      <c r="DX1" s="20"/>
      <c r="DY1" s="20"/>
      <c r="DZ1" s="20"/>
      <c r="EA1" s="20"/>
      <c r="EB1" s="20"/>
      <c r="EC1" s="20"/>
      <c r="ED1" s="20"/>
      <c r="EE1" s="20"/>
      <c r="EF1" s="20"/>
      <c r="EG1" s="20"/>
      <c r="EH1" s="20"/>
      <c r="EI1" s="20"/>
      <c r="EJ1" s="20"/>
      <c r="EK1" s="20"/>
      <c r="EL1" s="20"/>
      <c r="EM1" s="20"/>
      <c r="EN1" s="20"/>
      <c r="EO1" s="20"/>
      <c r="EP1" s="20"/>
      <c r="EQ1" s="20"/>
      <c r="ER1" s="20"/>
      <c r="ES1" s="20"/>
      <c r="ET1" s="20"/>
    </row>
    <row r="2" spans="1:154" s="23" customFormat="1" x14ac:dyDescent="0.3">
      <c r="A2" s="21" t="s">
        <v>6</v>
      </c>
      <c r="B2" s="22"/>
      <c r="C2" s="22"/>
      <c r="D2" s="22"/>
      <c r="F2" s="9" t="s">
        <v>7</v>
      </c>
      <c r="G2" s="10"/>
      <c r="H2" s="10"/>
      <c r="I2" s="24" t="s">
        <v>8</v>
      </c>
      <c r="J2" s="25"/>
      <c r="K2" s="26"/>
      <c r="L2" s="24" t="s">
        <v>9</v>
      </c>
      <c r="M2" s="25"/>
      <c r="N2" s="26"/>
      <c r="O2" s="24" t="s">
        <v>10</v>
      </c>
      <c r="P2" s="25"/>
      <c r="Q2" s="26"/>
      <c r="R2" s="27" t="s">
        <v>11</v>
      </c>
      <c r="S2" s="28"/>
      <c r="T2" s="29"/>
      <c r="U2" s="28" t="s">
        <v>12</v>
      </c>
      <c r="V2" s="28"/>
      <c r="W2" s="28"/>
      <c r="X2" s="28" t="s">
        <v>13</v>
      </c>
      <c r="Y2" s="28"/>
      <c r="Z2" s="28"/>
      <c r="AA2" s="53" t="s">
        <v>6</v>
      </c>
      <c r="AB2" s="54"/>
      <c r="AC2" s="47"/>
      <c r="AD2" s="47"/>
      <c r="AF2" s="55" t="s">
        <v>7</v>
      </c>
      <c r="AG2" s="56"/>
      <c r="AH2" s="57"/>
      <c r="AI2" s="58" t="s">
        <v>8</v>
      </c>
      <c r="AJ2" s="58"/>
      <c r="AK2" s="58"/>
      <c r="AL2" s="59" t="s">
        <v>39</v>
      </c>
      <c r="AM2" s="58"/>
      <c r="AN2" s="60"/>
      <c r="AO2" s="59" t="s">
        <v>38</v>
      </c>
      <c r="AP2" s="58"/>
      <c r="AQ2" s="58"/>
      <c r="AR2" s="61" t="s">
        <v>11</v>
      </c>
      <c r="AS2" s="62"/>
      <c r="AT2" s="63"/>
      <c r="AU2" s="62" t="s">
        <v>12</v>
      </c>
      <c r="AV2" s="62"/>
      <c r="AW2" s="62"/>
      <c r="AX2" s="61" t="s">
        <v>40</v>
      </c>
      <c r="AY2" s="62"/>
      <c r="AZ2" s="63"/>
      <c r="BA2" s="52" t="s">
        <v>14</v>
      </c>
      <c r="BB2" s="19"/>
      <c r="BC2" s="19"/>
      <c r="BD2" s="19"/>
      <c r="BE2" s="19"/>
      <c r="BF2" s="19"/>
      <c r="BG2" s="19"/>
      <c r="BH2" s="19"/>
      <c r="BI2" s="19"/>
      <c r="BJ2" s="19"/>
      <c r="BK2" s="19"/>
      <c r="BL2" s="19"/>
      <c r="BM2" s="19"/>
      <c r="BN2" s="19"/>
      <c r="BO2" s="19"/>
      <c r="BP2" s="19" t="s">
        <v>163</v>
      </c>
      <c r="BQ2" s="121">
        <f>(BQ3/(SUM($BQ3:$BT3)))</f>
        <v>5.6000000000000001E-2</v>
      </c>
      <c r="BR2" s="119"/>
      <c r="BS2" s="120">
        <f t="shared" ref="BS2:BT2" si="0">(BS3/(SUM($BQ3:$BT3)))</f>
        <v>0.59199999999999997</v>
      </c>
      <c r="BT2" s="120">
        <f t="shared" si="0"/>
        <v>0.35199999999999998</v>
      </c>
      <c r="BU2" s="19"/>
      <c r="BV2" s="19" t="s">
        <v>164</v>
      </c>
      <c r="BW2" s="19">
        <f>COUNTIF(BW6:BW220,"&gt;0")</f>
        <v>197</v>
      </c>
      <c r="BX2" s="19">
        <f t="shared" ref="BX2:CH2" si="1">COUNTIF(BX6:BX220,"&gt;0")</f>
        <v>196</v>
      </c>
      <c r="BY2" s="19">
        <f t="shared" si="1"/>
        <v>9</v>
      </c>
      <c r="BZ2" s="19">
        <f t="shared" si="1"/>
        <v>2</v>
      </c>
      <c r="CA2" s="19">
        <f t="shared" si="1"/>
        <v>2</v>
      </c>
      <c r="CB2" s="19">
        <f t="shared" si="1"/>
        <v>196</v>
      </c>
      <c r="CC2" s="19">
        <f t="shared" si="1"/>
        <v>18</v>
      </c>
      <c r="CD2" s="19">
        <f t="shared" si="1"/>
        <v>19</v>
      </c>
      <c r="CE2" s="19">
        <f t="shared" si="1"/>
        <v>195</v>
      </c>
      <c r="CF2" s="19">
        <f t="shared" si="1"/>
        <v>188</v>
      </c>
      <c r="CG2" s="19">
        <f t="shared" si="1"/>
        <v>110</v>
      </c>
      <c r="CH2" s="19">
        <f t="shared" si="1"/>
        <v>20</v>
      </c>
      <c r="CI2" s="19"/>
      <c r="CJ2" s="19"/>
      <c r="CK2" s="19"/>
      <c r="CL2" s="19"/>
      <c r="CM2" s="19"/>
      <c r="CN2" s="19"/>
      <c r="CO2" s="19"/>
      <c r="CP2" s="19"/>
      <c r="CQ2" s="19"/>
      <c r="CR2" s="19"/>
      <c r="CS2" s="19"/>
      <c r="CT2" s="19"/>
      <c r="CU2" s="19"/>
      <c r="CV2" s="19"/>
      <c r="CW2" s="19"/>
      <c r="CX2" s="19"/>
      <c r="CY2" s="19"/>
      <c r="CZ2" s="19"/>
      <c r="DA2" s="19"/>
      <c r="DB2" s="19"/>
      <c r="DC2" s="19"/>
      <c r="DD2" s="19"/>
      <c r="DE2" s="19"/>
      <c r="DF2" s="19"/>
      <c r="DG2" s="19"/>
      <c r="DH2" s="19"/>
      <c r="DI2" s="19"/>
      <c r="DJ2" s="19"/>
      <c r="DK2" s="19"/>
      <c r="DL2" s="19"/>
      <c r="DM2" s="19"/>
      <c r="DN2" s="19"/>
      <c r="DO2" s="19"/>
      <c r="DP2" s="19"/>
      <c r="DQ2" s="19"/>
      <c r="DR2" s="19"/>
      <c r="DS2" s="19"/>
      <c r="DT2" s="19"/>
      <c r="DU2" s="19"/>
      <c r="DV2" s="19"/>
      <c r="DW2" s="19"/>
      <c r="DX2" s="19"/>
      <c r="DY2" s="19"/>
      <c r="DZ2" s="19"/>
      <c r="EA2" s="19"/>
      <c r="EB2" s="19"/>
      <c r="EC2" s="19"/>
      <c r="ED2" s="19"/>
      <c r="EE2" s="19"/>
      <c r="EF2" s="19"/>
      <c r="EG2" s="19"/>
      <c r="EH2" s="19"/>
      <c r="EI2" s="19"/>
      <c r="EJ2" s="19"/>
      <c r="EK2" s="19"/>
      <c r="EL2" s="19"/>
      <c r="EM2" s="19"/>
      <c r="EN2" s="19"/>
      <c r="EO2" s="19"/>
      <c r="EP2" s="19"/>
      <c r="EQ2" s="19"/>
      <c r="ER2" s="19"/>
      <c r="ES2" s="19"/>
      <c r="ET2" s="19"/>
    </row>
    <row r="3" spans="1:154" s="23" customFormat="1" x14ac:dyDescent="0.3">
      <c r="A3" s="21" t="s">
        <v>15</v>
      </c>
      <c r="B3" s="22"/>
      <c r="C3" s="22"/>
      <c r="D3" s="22"/>
      <c r="F3" s="30" t="s">
        <v>16</v>
      </c>
      <c r="G3" s="31"/>
      <c r="H3" s="31"/>
      <c r="I3" s="30" t="s">
        <v>17</v>
      </c>
      <c r="J3" s="31"/>
      <c r="K3" s="32"/>
      <c r="L3" s="30" t="s">
        <v>18</v>
      </c>
      <c r="M3" s="31"/>
      <c r="N3" s="32"/>
      <c r="O3" s="30" t="s">
        <v>19</v>
      </c>
      <c r="P3" s="31"/>
      <c r="Q3" s="32"/>
      <c r="R3" s="30" t="s">
        <v>20</v>
      </c>
      <c r="S3" s="31"/>
      <c r="T3" s="32"/>
      <c r="U3" s="31" t="s">
        <v>21</v>
      </c>
      <c r="V3" s="31"/>
      <c r="W3" s="31"/>
      <c r="X3" s="31" t="s">
        <v>22</v>
      </c>
      <c r="Y3" s="31"/>
      <c r="Z3" s="31"/>
      <c r="AA3" s="53" t="s">
        <v>15</v>
      </c>
      <c r="AB3" s="43"/>
      <c r="AC3" s="43"/>
      <c r="AD3" s="43"/>
      <c r="AE3" s="19"/>
      <c r="AF3" s="64" t="s">
        <v>41</v>
      </c>
      <c r="AG3" s="65"/>
      <c r="AH3" s="66"/>
      <c r="AI3" s="65" t="s">
        <v>42</v>
      </c>
      <c r="AJ3" s="65"/>
      <c r="AK3" s="65"/>
      <c r="AL3" s="64" t="s">
        <v>46</v>
      </c>
      <c r="AM3" s="65"/>
      <c r="AN3" s="66"/>
      <c r="AO3" s="64" t="s">
        <v>44</v>
      </c>
      <c r="AP3" s="65"/>
      <c r="AQ3" s="65"/>
      <c r="AR3" s="64" t="s">
        <v>45</v>
      </c>
      <c r="AS3" s="65"/>
      <c r="AT3" s="66"/>
      <c r="AU3" s="65" t="s">
        <v>43</v>
      </c>
      <c r="AV3" s="65"/>
      <c r="AW3" s="65"/>
      <c r="AX3" s="64" t="s">
        <v>47</v>
      </c>
      <c r="AY3" s="65"/>
      <c r="AZ3" s="66"/>
      <c r="BA3" s="43"/>
      <c r="BB3" s="19"/>
      <c r="BC3" s="19"/>
      <c r="BD3" s="19"/>
      <c r="BE3" s="19"/>
      <c r="BF3" s="19"/>
      <c r="BG3" s="19"/>
      <c r="BH3" s="19"/>
      <c r="BI3" s="19"/>
      <c r="BJ3" s="19"/>
      <c r="BK3" s="19"/>
      <c r="BL3" s="19"/>
      <c r="BM3" s="19"/>
      <c r="BN3" s="19"/>
      <c r="BO3" s="19"/>
      <c r="BP3" s="19" t="s">
        <v>154</v>
      </c>
      <c r="BQ3" s="111">
        <f>COUNTIF(BQ6:BQ220,"=1")</f>
        <v>14</v>
      </c>
      <c r="BR3" s="19"/>
      <c r="BS3" s="112">
        <f>COUNTIF(BR6:BS220,"=2")</f>
        <v>148</v>
      </c>
      <c r="BT3" s="112">
        <f>COUNTIF(BR6:BS220,"=1")</f>
        <v>88</v>
      </c>
      <c r="BU3" s="19"/>
      <c r="BV3" s="19" t="s">
        <v>165</v>
      </c>
      <c r="BW3" s="19">
        <f>COUNTIF(BW6:BW220,"&lt;0")</f>
        <v>2</v>
      </c>
      <c r="BX3" s="19">
        <f t="shared" ref="BX3:CH3" si="2">COUNTIF(BX6:BX220,"&lt;0")</f>
        <v>4</v>
      </c>
      <c r="BY3" s="19">
        <f t="shared" si="2"/>
        <v>4</v>
      </c>
      <c r="BZ3" s="19">
        <f t="shared" si="2"/>
        <v>3</v>
      </c>
      <c r="CA3" s="19">
        <f t="shared" si="2"/>
        <v>4</v>
      </c>
      <c r="CB3" s="19">
        <f t="shared" si="2"/>
        <v>4</v>
      </c>
      <c r="CC3" s="19">
        <f t="shared" si="2"/>
        <v>183</v>
      </c>
      <c r="CD3" s="19">
        <f t="shared" si="2"/>
        <v>184</v>
      </c>
      <c r="CE3" s="19">
        <f t="shared" si="2"/>
        <v>10</v>
      </c>
      <c r="CF3" s="19">
        <f t="shared" si="2"/>
        <v>15</v>
      </c>
      <c r="CG3" s="19">
        <f t="shared" si="2"/>
        <v>83</v>
      </c>
      <c r="CH3" s="19">
        <f t="shared" si="2"/>
        <v>182</v>
      </c>
      <c r="CI3" s="19"/>
      <c r="CJ3" s="19"/>
      <c r="CK3" s="19"/>
      <c r="CL3" s="19"/>
      <c r="CM3" s="19"/>
      <c r="CN3" s="19"/>
      <c r="CO3" s="19"/>
      <c r="CP3" s="19"/>
      <c r="CQ3" s="19"/>
      <c r="CR3" s="19"/>
      <c r="CS3" s="19"/>
      <c r="CT3" s="19"/>
      <c r="CU3" s="19"/>
      <c r="CV3" s="19"/>
      <c r="CW3" s="19"/>
      <c r="CX3" s="19"/>
      <c r="CY3" s="19"/>
      <c r="CZ3" s="19"/>
      <c r="DA3" s="19"/>
      <c r="DB3" s="19"/>
      <c r="DC3" s="19"/>
      <c r="DD3" s="19"/>
      <c r="DE3" s="19"/>
      <c r="DF3" s="19"/>
      <c r="DG3" s="19"/>
      <c r="DH3" s="19"/>
      <c r="DI3" s="19"/>
      <c r="DJ3" s="19"/>
      <c r="DK3" s="19"/>
      <c r="DL3" s="19"/>
      <c r="DM3" s="19"/>
      <c r="DN3" s="19"/>
      <c r="DO3" s="19"/>
      <c r="DP3" s="19"/>
      <c r="DQ3" s="19"/>
      <c r="DR3" s="19"/>
      <c r="DS3" s="19"/>
      <c r="DT3" s="19"/>
      <c r="DU3" s="19"/>
      <c r="DV3" s="19"/>
      <c r="DW3" s="19"/>
      <c r="DX3" s="19"/>
      <c r="DY3" s="19"/>
      <c r="DZ3" s="19"/>
      <c r="EA3" s="19"/>
      <c r="EB3" s="19"/>
      <c r="EC3" s="19"/>
      <c r="ED3" s="19"/>
      <c r="EE3" s="19"/>
      <c r="EF3" s="19"/>
      <c r="EG3" s="19"/>
      <c r="EH3" s="19"/>
      <c r="EI3" s="19"/>
      <c r="EJ3" s="19"/>
      <c r="EK3" s="19"/>
      <c r="EL3" s="19"/>
      <c r="EM3" s="19"/>
      <c r="EN3" s="19"/>
      <c r="EO3" s="19"/>
      <c r="EP3" s="19"/>
      <c r="EQ3" s="19"/>
      <c r="ER3" s="19"/>
      <c r="ES3" s="19"/>
      <c r="ET3" s="19"/>
    </row>
    <row r="4" spans="1:154" s="23" customFormat="1" x14ac:dyDescent="0.3">
      <c r="A4" s="21" t="s">
        <v>23</v>
      </c>
      <c r="B4" s="22"/>
      <c r="C4" s="22"/>
      <c r="D4" s="22"/>
      <c r="F4" s="33" t="s">
        <v>24</v>
      </c>
      <c r="G4" s="22"/>
      <c r="H4" s="22"/>
      <c r="I4" s="33" t="s">
        <v>25</v>
      </c>
      <c r="J4" s="22"/>
      <c r="K4" s="34"/>
      <c r="L4" s="33" t="s">
        <v>26</v>
      </c>
      <c r="M4" s="10"/>
      <c r="N4" s="11"/>
      <c r="O4" s="33" t="s">
        <v>27</v>
      </c>
      <c r="P4" s="10"/>
      <c r="Q4" s="11"/>
      <c r="R4" s="33" t="s">
        <v>28</v>
      </c>
      <c r="S4" s="10"/>
      <c r="T4" s="11"/>
      <c r="U4" s="22" t="s">
        <v>29</v>
      </c>
      <c r="V4" s="10"/>
      <c r="W4" s="10"/>
      <c r="X4" s="22" t="s">
        <v>30</v>
      </c>
      <c r="Y4" s="10"/>
      <c r="Z4" s="10"/>
      <c r="AA4" s="53" t="s">
        <v>23</v>
      </c>
      <c r="AB4" s="43"/>
      <c r="AC4" s="43"/>
      <c r="AD4" s="43"/>
      <c r="AE4" s="19"/>
      <c r="AF4" s="53" t="s">
        <v>48</v>
      </c>
      <c r="AG4" s="43"/>
      <c r="AH4" s="67"/>
      <c r="AI4" s="43" t="s">
        <v>49</v>
      </c>
      <c r="AJ4" s="43"/>
      <c r="AK4" s="43"/>
      <c r="AL4" s="53" t="s">
        <v>53</v>
      </c>
      <c r="AM4" s="43"/>
      <c r="AN4" s="67"/>
      <c r="AO4" s="53" t="s">
        <v>51</v>
      </c>
      <c r="AP4" s="43"/>
      <c r="AQ4" s="43"/>
      <c r="AR4" s="53" t="s">
        <v>52</v>
      </c>
      <c r="AS4" s="43"/>
      <c r="AT4" s="67"/>
      <c r="AU4" s="43" t="s">
        <v>50</v>
      </c>
      <c r="AV4" s="43"/>
      <c r="AW4" s="43"/>
      <c r="AX4" s="53" t="s">
        <v>54</v>
      </c>
      <c r="AY4" s="43"/>
      <c r="AZ4" s="67"/>
      <c r="BA4" s="43"/>
      <c r="BB4" s="19"/>
      <c r="BC4" s="113" t="s">
        <v>155</v>
      </c>
      <c r="BD4" s="113"/>
      <c r="BE4" s="113"/>
      <c r="BF4" s="113"/>
      <c r="BG4" s="114" t="s">
        <v>156</v>
      </c>
      <c r="BH4" s="114"/>
      <c r="BI4" s="114"/>
      <c r="BJ4" s="114"/>
      <c r="BL4" s="111" t="s">
        <v>166</v>
      </c>
      <c r="BN4" s="19"/>
      <c r="BO4" s="19"/>
      <c r="BP4" s="19"/>
      <c r="BQ4" s="115" t="s">
        <v>157</v>
      </c>
      <c r="BR4" s="116" t="s">
        <v>158</v>
      </c>
      <c r="BS4" s="112" t="s">
        <v>159</v>
      </c>
      <c r="BT4" s="116" t="s">
        <v>160</v>
      </c>
      <c r="BU4" s="19"/>
      <c r="BV4" s="19"/>
      <c r="BW4" s="113" t="s">
        <v>155</v>
      </c>
      <c r="BX4" s="19"/>
      <c r="BY4" s="19"/>
      <c r="BZ4" s="19"/>
      <c r="CA4" s="19"/>
      <c r="CB4" s="19"/>
      <c r="CC4" s="114" t="s">
        <v>156</v>
      </c>
      <c r="CD4" s="19"/>
      <c r="CE4" s="19"/>
      <c r="CF4" s="19"/>
      <c r="CG4" s="19"/>
      <c r="CH4" s="19"/>
      <c r="CI4" s="19"/>
      <c r="CJ4" s="19"/>
      <c r="CK4" s="19"/>
      <c r="CL4" s="19"/>
      <c r="CM4" s="19"/>
      <c r="CN4" s="19"/>
      <c r="CO4" s="19"/>
      <c r="CP4" s="19"/>
      <c r="CQ4" s="19"/>
      <c r="CR4" s="19"/>
      <c r="CS4" s="19"/>
      <c r="CT4" s="19"/>
      <c r="CU4" s="19"/>
      <c r="CV4" s="19"/>
      <c r="CW4" s="19"/>
      <c r="CX4" s="19"/>
      <c r="CY4" s="19"/>
      <c r="CZ4" s="19"/>
      <c r="DA4" s="19"/>
      <c r="DB4" s="19"/>
      <c r="DC4" s="19"/>
      <c r="DD4" s="19"/>
      <c r="DE4" s="19"/>
      <c r="DF4" s="19"/>
      <c r="DG4" s="19"/>
      <c r="DH4" s="19"/>
      <c r="DI4" s="19"/>
      <c r="DJ4" s="19"/>
      <c r="DK4" s="19"/>
      <c r="DL4" s="19"/>
      <c r="DM4" s="19"/>
      <c r="DN4" s="19"/>
      <c r="DO4" s="19"/>
      <c r="DP4" s="19"/>
      <c r="DQ4" s="19"/>
      <c r="DR4" s="19"/>
      <c r="DS4" s="19"/>
      <c r="DT4" s="19"/>
      <c r="DU4" s="19"/>
      <c r="DV4" s="19"/>
      <c r="DW4" s="19"/>
      <c r="DX4" s="19"/>
      <c r="DY4" s="19"/>
      <c r="DZ4" s="19"/>
      <c r="EA4" s="19"/>
      <c r="EB4" s="19"/>
      <c r="EC4" s="19"/>
      <c r="ED4" s="19"/>
      <c r="EE4" s="19"/>
      <c r="EF4" s="19"/>
      <c r="EG4" s="19"/>
      <c r="EH4" s="19"/>
      <c r="EI4" s="19"/>
      <c r="EJ4" s="19"/>
      <c r="EK4" s="19"/>
      <c r="EL4" s="19"/>
      <c r="EM4" s="19"/>
      <c r="EN4" s="19"/>
      <c r="EO4" s="19"/>
      <c r="EP4" s="19"/>
      <c r="EQ4" s="19"/>
      <c r="ER4" s="19"/>
      <c r="ES4" s="19"/>
      <c r="ET4" s="19"/>
      <c r="EU4" s="19"/>
      <c r="EV4" s="19"/>
      <c r="EW4" s="19"/>
      <c r="EX4" s="19"/>
    </row>
    <row r="5" spans="1:154" s="45" customFormat="1" ht="15" thickBot="1" x14ac:dyDescent="0.35">
      <c r="A5" s="35"/>
      <c r="B5" s="36" t="s">
        <v>31</v>
      </c>
      <c r="C5" s="37" t="s">
        <v>32</v>
      </c>
      <c r="D5" s="37" t="s">
        <v>33</v>
      </c>
      <c r="E5" s="37" t="s">
        <v>34</v>
      </c>
      <c r="F5" s="38" t="s">
        <v>35</v>
      </c>
      <c r="G5" s="39" t="s">
        <v>36</v>
      </c>
      <c r="H5" s="39" t="s">
        <v>37</v>
      </c>
      <c r="I5" s="38" t="s">
        <v>35</v>
      </c>
      <c r="J5" s="39" t="s">
        <v>36</v>
      </c>
      <c r="K5" s="40" t="s">
        <v>37</v>
      </c>
      <c r="L5" s="38" t="s">
        <v>35</v>
      </c>
      <c r="M5" s="39" t="s">
        <v>36</v>
      </c>
      <c r="N5" s="40" t="s">
        <v>37</v>
      </c>
      <c r="O5" s="38" t="s">
        <v>35</v>
      </c>
      <c r="P5" s="39" t="s">
        <v>36</v>
      </c>
      <c r="Q5" s="41" t="s">
        <v>37</v>
      </c>
      <c r="R5" s="38" t="s">
        <v>35</v>
      </c>
      <c r="S5" s="39" t="s">
        <v>36</v>
      </c>
      <c r="T5" s="41" t="s">
        <v>37</v>
      </c>
      <c r="U5" s="39" t="s">
        <v>35</v>
      </c>
      <c r="V5" s="39" t="s">
        <v>36</v>
      </c>
      <c r="W5" s="39" t="s">
        <v>37</v>
      </c>
      <c r="X5" s="39" t="s">
        <v>35</v>
      </c>
      <c r="Y5" s="39" t="s">
        <v>36</v>
      </c>
      <c r="Z5" s="42" t="s">
        <v>37</v>
      </c>
      <c r="AA5" s="68"/>
      <c r="AB5" s="44" t="s">
        <v>31</v>
      </c>
      <c r="AC5" s="44" t="s">
        <v>32</v>
      </c>
      <c r="AD5" s="44" t="s">
        <v>33</v>
      </c>
      <c r="AE5" s="69" t="s">
        <v>34</v>
      </c>
      <c r="AF5" s="68" t="s">
        <v>55</v>
      </c>
      <c r="AG5" s="44" t="s">
        <v>36</v>
      </c>
      <c r="AH5" s="70" t="s">
        <v>37</v>
      </c>
      <c r="AI5" s="44" t="s">
        <v>55</v>
      </c>
      <c r="AJ5" s="44" t="s">
        <v>36</v>
      </c>
      <c r="AK5" s="44" t="s">
        <v>37</v>
      </c>
      <c r="AL5" s="68" t="s">
        <v>55</v>
      </c>
      <c r="AM5" s="44" t="s">
        <v>36</v>
      </c>
      <c r="AN5" s="70" t="s">
        <v>37</v>
      </c>
      <c r="AO5" s="68" t="s">
        <v>55</v>
      </c>
      <c r="AP5" s="44" t="s">
        <v>36</v>
      </c>
      <c r="AQ5" s="44" t="s">
        <v>37</v>
      </c>
      <c r="AR5" s="68" t="s">
        <v>55</v>
      </c>
      <c r="AS5" s="44" t="s">
        <v>36</v>
      </c>
      <c r="AT5" s="70" t="s">
        <v>37</v>
      </c>
      <c r="AU5" s="44" t="s">
        <v>55</v>
      </c>
      <c r="AV5" s="44" t="s">
        <v>36</v>
      </c>
      <c r="AW5" s="44" t="s">
        <v>37</v>
      </c>
      <c r="AX5" s="68" t="s">
        <v>55</v>
      </c>
      <c r="AY5" s="44" t="s">
        <v>36</v>
      </c>
      <c r="AZ5" s="70" t="s">
        <v>37</v>
      </c>
      <c r="BA5" s="43"/>
      <c r="BB5" s="43"/>
      <c r="BC5" s="117" t="s">
        <v>3</v>
      </c>
      <c r="BD5" s="117" t="s">
        <v>2</v>
      </c>
      <c r="BE5" s="117" t="s">
        <v>1</v>
      </c>
      <c r="BF5" s="117" t="s">
        <v>0</v>
      </c>
      <c r="BG5" s="118" t="s">
        <v>3</v>
      </c>
      <c r="BH5" s="118" t="s">
        <v>2</v>
      </c>
      <c r="BI5" s="118" t="s">
        <v>1</v>
      </c>
      <c r="BJ5" s="118" t="s">
        <v>0</v>
      </c>
      <c r="BK5" s="19"/>
      <c r="BL5" s="19" t="s">
        <v>3</v>
      </c>
      <c r="BM5" s="19" t="s">
        <v>2</v>
      </c>
      <c r="BN5" s="19" t="s">
        <v>1</v>
      </c>
      <c r="BO5" s="19" t="s">
        <v>0</v>
      </c>
      <c r="BP5" s="19"/>
      <c r="BQ5" s="19"/>
      <c r="BR5" s="19" t="s">
        <v>161</v>
      </c>
      <c r="BS5" s="43" t="s">
        <v>162</v>
      </c>
      <c r="BT5" s="19"/>
      <c r="BU5" s="44"/>
      <c r="BV5" s="19"/>
      <c r="BW5" s="19" t="s">
        <v>164</v>
      </c>
      <c r="BX5" s="19"/>
      <c r="BY5" s="19"/>
      <c r="BZ5" s="19"/>
      <c r="CA5" s="19"/>
      <c r="CB5" s="19"/>
      <c r="CC5" s="19" t="s">
        <v>164</v>
      </c>
      <c r="CD5" s="19"/>
      <c r="CE5" s="19"/>
      <c r="CF5" s="19"/>
      <c r="CG5" s="19"/>
      <c r="CH5" s="19"/>
      <c r="CI5" s="44"/>
      <c r="CJ5" s="44"/>
      <c r="CK5" s="44"/>
      <c r="CL5" s="44"/>
      <c r="CM5" s="44"/>
      <c r="CN5" s="44"/>
      <c r="CO5" s="44"/>
      <c r="CP5" s="44"/>
      <c r="CQ5" s="44"/>
      <c r="CR5" s="44"/>
      <c r="CS5" s="44"/>
      <c r="CT5" s="44"/>
      <c r="CU5" s="44"/>
      <c r="CV5" s="44"/>
      <c r="CW5" s="44"/>
      <c r="CX5" s="44"/>
      <c r="CY5" s="44"/>
      <c r="CZ5" s="44"/>
      <c r="DA5" s="44"/>
      <c r="DB5" s="44"/>
      <c r="DC5" s="44"/>
      <c r="DD5" s="44"/>
      <c r="DE5" s="44"/>
      <c r="DF5" s="44"/>
      <c r="DG5" s="44"/>
      <c r="DH5" s="44"/>
      <c r="DI5" s="44"/>
      <c r="DJ5" s="44"/>
      <c r="DK5" s="44"/>
      <c r="DL5" s="44"/>
      <c r="DM5" s="44"/>
      <c r="DN5" s="44"/>
      <c r="DO5" s="44"/>
      <c r="DP5" s="44"/>
      <c r="DQ5" s="44"/>
      <c r="DR5" s="44"/>
      <c r="DS5" s="44"/>
      <c r="DT5" s="44"/>
      <c r="DU5" s="44"/>
      <c r="DV5" s="44"/>
      <c r="DW5" s="44"/>
      <c r="DX5" s="44"/>
      <c r="DY5" s="44"/>
      <c r="DZ5" s="44"/>
      <c r="EA5" s="44"/>
      <c r="EB5" s="44"/>
      <c r="EC5" s="44"/>
      <c r="ED5" s="44"/>
      <c r="EE5" s="44"/>
      <c r="EF5" s="44"/>
      <c r="EG5" s="44"/>
      <c r="EH5" s="44"/>
      <c r="EI5" s="44"/>
      <c r="EJ5" s="44"/>
      <c r="EK5" s="44"/>
      <c r="EL5" s="44"/>
      <c r="EM5" s="44"/>
      <c r="EN5" s="44"/>
      <c r="EO5" s="44"/>
      <c r="EP5" s="44"/>
      <c r="EQ5" s="44"/>
      <c r="ER5" s="44"/>
      <c r="ES5" s="44"/>
      <c r="ET5" s="44"/>
    </row>
    <row r="6" spans="1:154" x14ac:dyDescent="0.3">
      <c r="A6" s="6" t="s">
        <v>98</v>
      </c>
      <c r="B6" s="7"/>
      <c r="C6" s="7"/>
      <c r="D6" s="7"/>
      <c r="E6" s="8"/>
      <c r="F6" s="33"/>
      <c r="G6" s="22"/>
      <c r="H6" s="22"/>
      <c r="I6" s="33"/>
      <c r="J6" s="22"/>
      <c r="K6" s="34"/>
      <c r="L6" s="33"/>
      <c r="M6" s="10"/>
      <c r="N6" s="11"/>
      <c r="O6" s="33"/>
      <c r="P6" s="10"/>
      <c r="Q6" s="11"/>
      <c r="R6" s="33"/>
      <c r="S6" s="10"/>
      <c r="T6" s="11"/>
      <c r="U6" s="22"/>
      <c r="V6" s="10"/>
      <c r="W6" s="10"/>
      <c r="X6" s="22"/>
      <c r="Y6" s="10"/>
      <c r="Z6" s="10"/>
      <c r="AB6" s="43"/>
      <c r="AC6" s="43"/>
      <c r="AD6" s="43"/>
      <c r="AE6" s="19"/>
      <c r="AF6" s="53"/>
      <c r="AG6" s="43"/>
      <c r="AH6" s="67"/>
      <c r="AI6" s="43"/>
      <c r="AJ6" s="43"/>
      <c r="AK6" s="43"/>
      <c r="AL6" s="53"/>
      <c r="AM6" s="43"/>
      <c r="AN6" s="67"/>
      <c r="AO6" s="53"/>
      <c r="AP6" s="43"/>
      <c r="AQ6" s="43"/>
      <c r="AR6" s="53"/>
      <c r="AS6" s="43"/>
      <c r="AT6" s="67"/>
      <c r="AU6" s="43"/>
      <c r="AV6" s="43"/>
      <c r="AW6" s="43"/>
      <c r="AX6" s="53"/>
      <c r="AY6" s="43"/>
      <c r="AZ6" s="67"/>
      <c r="BC6">
        <f>IF(C6="A",1,0)</f>
        <v>0</v>
      </c>
      <c r="BD6">
        <f>IF(C6="G",1,0)</f>
        <v>0</v>
      </c>
      <c r="BE6">
        <f>IF(C6="T",1,0)</f>
        <v>0</v>
      </c>
      <c r="BF6">
        <f>IF(C6="C",1,0)</f>
        <v>0</v>
      </c>
      <c r="BG6">
        <f>IF(AC6="A",1,0)</f>
        <v>0</v>
      </c>
      <c r="BH6">
        <f>IF(AC6="G",1,0)</f>
        <v>0</v>
      </c>
      <c r="BI6">
        <f>IF(AC6="T",1,0)</f>
        <v>0</v>
      </c>
      <c r="BJ6">
        <f>IF(AC6="C",1,0)</f>
        <v>0</v>
      </c>
      <c r="BK6" s="43"/>
      <c r="BL6">
        <f>SUM(BC6,BG6)</f>
        <v>0</v>
      </c>
      <c r="BM6">
        <f t="shared" ref="BM6:BO21" si="3">SUM(BD6,BH6)</f>
        <v>0</v>
      </c>
      <c r="BN6">
        <f t="shared" si="3"/>
        <v>0</v>
      </c>
      <c r="BO6">
        <f t="shared" si="3"/>
        <v>0</v>
      </c>
      <c r="BP6" s="19"/>
      <c r="BQ6" s="19">
        <f>COUNTIF(BL6:BO6,"=2")</f>
        <v>0</v>
      </c>
      <c r="BR6" s="19">
        <f>COUNTIFS(BL6:BM6, 1)</f>
        <v>0</v>
      </c>
      <c r="BS6" s="19">
        <f>COUNTIFS(BN6:BO6, 1)</f>
        <v>0</v>
      </c>
      <c r="BT6" s="43"/>
      <c r="BV6" s="43"/>
      <c r="BW6" s="43">
        <f>J6-$G6</f>
        <v>0</v>
      </c>
      <c r="BX6" s="43">
        <f>M6-$G6</f>
        <v>0</v>
      </c>
      <c r="BY6" s="43">
        <f>P6-$G6</f>
        <v>0</v>
      </c>
      <c r="BZ6" s="43">
        <f>S6-$G6</f>
        <v>0</v>
      </c>
      <c r="CA6" s="43">
        <f>V6-$G6</f>
        <v>0</v>
      </c>
      <c r="CB6" s="43">
        <f>Y6-$G6</f>
        <v>0</v>
      </c>
      <c r="CC6" s="43">
        <f>AJ6-$AG6</f>
        <v>0</v>
      </c>
      <c r="CD6" s="43">
        <f>AM6-$AG6</f>
        <v>0</v>
      </c>
      <c r="CE6" s="43">
        <f>AP6-$AG6</f>
        <v>0</v>
      </c>
      <c r="CF6" s="43">
        <f>AS6-$AG6</f>
        <v>0</v>
      </c>
      <c r="CG6" s="43">
        <f>AV6-$AG6</f>
        <v>0</v>
      </c>
      <c r="CH6" s="43">
        <f>AY6-$AG6</f>
        <v>0</v>
      </c>
    </row>
    <row r="7" spans="1:154" s="74" customFormat="1" x14ac:dyDescent="0.3">
      <c r="A7" s="86"/>
      <c r="B7" s="86">
        <v>60</v>
      </c>
      <c r="C7" s="86" t="s">
        <v>2</v>
      </c>
      <c r="D7" s="86" t="s">
        <v>60</v>
      </c>
      <c r="E7" s="87">
        <v>14</v>
      </c>
      <c r="F7" s="88"/>
      <c r="G7" s="89"/>
      <c r="H7" s="89"/>
      <c r="I7" s="88" t="s">
        <v>3</v>
      </c>
      <c r="J7" s="89">
        <v>0.53</v>
      </c>
      <c r="K7" s="90" t="s">
        <v>99</v>
      </c>
      <c r="L7" s="88" t="s">
        <v>3</v>
      </c>
      <c r="M7" s="89">
        <v>0.11</v>
      </c>
      <c r="N7" s="90" t="s">
        <v>99</v>
      </c>
      <c r="O7" s="88" t="s">
        <v>3</v>
      </c>
      <c r="P7" s="89">
        <v>0.14000000000000001</v>
      </c>
      <c r="Q7" s="91" t="s">
        <v>99</v>
      </c>
      <c r="R7" s="88"/>
      <c r="S7" s="89"/>
      <c r="T7" s="91"/>
      <c r="U7" s="89"/>
      <c r="V7" s="89"/>
      <c r="W7" s="89"/>
      <c r="X7" s="89" t="s">
        <v>3</v>
      </c>
      <c r="Y7" s="89">
        <v>0.16</v>
      </c>
      <c r="Z7" s="89" t="s">
        <v>99</v>
      </c>
      <c r="AA7" s="74" t="s">
        <v>100</v>
      </c>
      <c r="AB7" s="74">
        <v>41</v>
      </c>
      <c r="AC7" s="74" t="s">
        <v>3</v>
      </c>
      <c r="AD7" s="74" t="s">
        <v>68</v>
      </c>
      <c r="AE7" s="74">
        <v>14</v>
      </c>
      <c r="AI7" s="74" t="s">
        <v>2</v>
      </c>
      <c r="AJ7" s="74">
        <v>0.14000000000000001</v>
      </c>
      <c r="AK7" s="74" t="s">
        <v>69</v>
      </c>
      <c r="AL7" s="74" t="s">
        <v>2</v>
      </c>
      <c r="AM7" s="74">
        <v>0.3</v>
      </c>
      <c r="AN7" s="74" t="s">
        <v>69</v>
      </c>
      <c r="AO7" s="74" t="s">
        <v>2</v>
      </c>
      <c r="AP7" s="74">
        <v>0.21</v>
      </c>
      <c r="AQ7" s="74" t="s">
        <v>69</v>
      </c>
      <c r="AR7" s="74" t="s">
        <v>2</v>
      </c>
      <c r="AS7" s="74">
        <v>0.92</v>
      </c>
      <c r="AT7" s="74" t="s">
        <v>69</v>
      </c>
      <c r="AU7" s="74" t="s">
        <v>2</v>
      </c>
      <c r="AV7" s="74">
        <v>0.63</v>
      </c>
      <c r="AW7" s="74" t="s">
        <v>69</v>
      </c>
      <c r="AX7" s="74" t="s">
        <v>2</v>
      </c>
      <c r="AY7" s="74">
        <v>0.18</v>
      </c>
      <c r="AZ7" s="74" t="s">
        <v>69</v>
      </c>
      <c r="BC7">
        <f t="shared" ref="BC7:BC44" si="4">IF(C7="A",1,0)</f>
        <v>0</v>
      </c>
      <c r="BD7">
        <f t="shared" ref="BD7:BD44" si="5">IF(C7="G",1,0)</f>
        <v>1</v>
      </c>
      <c r="BE7">
        <f t="shared" ref="BE7:BE44" si="6">IF(C7="T",1,0)</f>
        <v>0</v>
      </c>
      <c r="BF7">
        <f t="shared" ref="BF7:BF44" si="7">IF(C7="C",1,0)</f>
        <v>0</v>
      </c>
      <c r="BG7">
        <f t="shared" ref="BG7:BG44" si="8">IF(AC7="A",1,0)</f>
        <v>1</v>
      </c>
      <c r="BH7">
        <f t="shared" ref="BH7:BH44" si="9">IF(AC7="G",1,0)</f>
        <v>0</v>
      </c>
      <c r="BI7">
        <f t="shared" ref="BI7:BI44" si="10">IF(AC7="T",1,0)</f>
        <v>0</v>
      </c>
      <c r="BJ7">
        <f t="shared" ref="BJ7:BJ44" si="11">IF(AC7="C",1,0)</f>
        <v>0</v>
      </c>
      <c r="BK7"/>
      <c r="BL7">
        <f t="shared" ref="BL7:BO44" si="12">SUM(BC7,BG7)</f>
        <v>1</v>
      </c>
      <c r="BM7">
        <f t="shared" si="3"/>
        <v>1</v>
      </c>
      <c r="BN7">
        <f t="shared" si="3"/>
        <v>0</v>
      </c>
      <c r="BO7">
        <f t="shared" si="3"/>
        <v>0</v>
      </c>
      <c r="BP7"/>
      <c r="BQ7" s="19">
        <f t="shared" ref="BQ7:BQ44" si="13">COUNTIF(BL7:BO7,"=2")</f>
        <v>0</v>
      </c>
      <c r="BR7" s="19">
        <f t="shared" ref="BR7:BR44" si="14">COUNTIFS(BL7:BM7, 1)</f>
        <v>2</v>
      </c>
      <c r="BS7" s="19">
        <f t="shared" ref="BS7:BS44" si="15">COUNTIFS(BN7:BO7, 1)</f>
        <v>0</v>
      </c>
      <c r="BT7"/>
      <c r="BW7" s="43">
        <f t="shared" ref="BW7:BW70" si="16">J7-$G7</f>
        <v>0.53</v>
      </c>
      <c r="BX7" s="43">
        <f t="shared" ref="BX7:BX70" si="17">M7-$G7</f>
        <v>0.11</v>
      </c>
      <c r="BY7" s="43">
        <f t="shared" ref="BY7:BY70" si="18">P7-$G7</f>
        <v>0.14000000000000001</v>
      </c>
      <c r="BZ7" s="43">
        <f t="shared" ref="BZ7:BZ70" si="19">S7-$G7</f>
        <v>0</v>
      </c>
      <c r="CA7" s="43">
        <f t="shared" ref="CA7:CA70" si="20">V7-$G7</f>
        <v>0</v>
      </c>
      <c r="CB7" s="43">
        <f t="shared" ref="CB7:CB70" si="21">Y7-$G7</f>
        <v>0.16</v>
      </c>
      <c r="CC7" s="43">
        <f t="shared" ref="CC7:CC70" si="22">AJ7-$AG7</f>
        <v>0.14000000000000001</v>
      </c>
      <c r="CD7" s="43">
        <f t="shared" ref="CD7:CD70" si="23">AM7-$AG7</f>
        <v>0.3</v>
      </c>
      <c r="CE7" s="43">
        <f t="shared" ref="CE7:CE70" si="24">AP7-$AG7</f>
        <v>0.21</v>
      </c>
      <c r="CF7" s="43">
        <f t="shared" ref="CF7:CF70" si="25">AS7-$AG7</f>
        <v>0.92</v>
      </c>
      <c r="CG7" s="43">
        <f t="shared" ref="CG7:CG70" si="26">AV7-$AG7</f>
        <v>0.63</v>
      </c>
      <c r="CH7" s="43">
        <f t="shared" ref="CH7:CH70" si="27">AY7-$AG7</f>
        <v>0.18</v>
      </c>
    </row>
    <row r="8" spans="1:154" x14ac:dyDescent="0.3">
      <c r="A8" s="7"/>
      <c r="B8" s="6">
        <v>61</v>
      </c>
      <c r="C8" s="7" t="s">
        <v>1</v>
      </c>
      <c r="D8" s="7" t="s">
        <v>60</v>
      </c>
      <c r="E8" s="8">
        <v>14</v>
      </c>
      <c r="F8" s="9"/>
      <c r="G8" s="10"/>
      <c r="H8" s="10"/>
      <c r="I8" s="9" t="s">
        <v>0</v>
      </c>
      <c r="J8" s="10">
        <v>0.52</v>
      </c>
      <c r="K8" s="34"/>
      <c r="L8" s="9" t="s">
        <v>0</v>
      </c>
      <c r="M8" s="10">
        <v>0.1</v>
      </c>
      <c r="N8" s="11"/>
      <c r="O8" s="9"/>
      <c r="P8" s="10"/>
      <c r="Q8" s="11"/>
      <c r="R8" s="9"/>
      <c r="S8" s="10"/>
      <c r="T8" s="11"/>
      <c r="U8" s="10"/>
      <c r="V8" s="10"/>
      <c r="W8" s="10"/>
      <c r="X8" s="10" t="s">
        <v>0</v>
      </c>
      <c r="Y8" s="10">
        <v>0.16</v>
      </c>
      <c r="Z8" s="10"/>
      <c r="AB8">
        <v>42</v>
      </c>
      <c r="AC8" t="s">
        <v>0</v>
      </c>
      <c r="AD8" t="s">
        <v>68</v>
      </c>
      <c r="AE8">
        <v>14</v>
      </c>
      <c r="AF8" t="s">
        <v>1</v>
      </c>
      <c r="AG8">
        <v>0.39</v>
      </c>
      <c r="AI8" t="s">
        <v>1</v>
      </c>
      <c r="AJ8">
        <v>0.14000000000000001</v>
      </c>
      <c r="AL8" t="s">
        <v>1</v>
      </c>
      <c r="AM8">
        <v>0.28999999999999998</v>
      </c>
      <c r="AO8" t="s">
        <v>1</v>
      </c>
      <c r="AP8">
        <v>1</v>
      </c>
      <c r="AR8" t="s">
        <v>1</v>
      </c>
      <c r="AS8">
        <v>1</v>
      </c>
      <c r="AU8" t="s">
        <v>1</v>
      </c>
      <c r="AV8">
        <v>0.61</v>
      </c>
      <c r="AX8" t="s">
        <v>1</v>
      </c>
      <c r="AY8">
        <v>0.17</v>
      </c>
      <c r="BC8">
        <f t="shared" si="4"/>
        <v>0</v>
      </c>
      <c r="BD8">
        <f t="shared" si="5"/>
        <v>0</v>
      </c>
      <c r="BE8">
        <f t="shared" si="6"/>
        <v>1</v>
      </c>
      <c r="BF8">
        <f t="shared" si="7"/>
        <v>0</v>
      </c>
      <c r="BG8">
        <f t="shared" si="8"/>
        <v>0</v>
      </c>
      <c r="BH8">
        <f t="shared" si="9"/>
        <v>0</v>
      </c>
      <c r="BI8">
        <f t="shared" si="10"/>
        <v>0</v>
      </c>
      <c r="BJ8">
        <f t="shared" si="11"/>
        <v>1</v>
      </c>
      <c r="BL8">
        <f t="shared" si="12"/>
        <v>0</v>
      </c>
      <c r="BM8">
        <f t="shared" si="3"/>
        <v>0</v>
      </c>
      <c r="BN8">
        <f t="shared" si="3"/>
        <v>1</v>
      </c>
      <c r="BO8">
        <f t="shared" si="3"/>
        <v>1</v>
      </c>
      <c r="BQ8" s="19">
        <f t="shared" si="13"/>
        <v>0</v>
      </c>
      <c r="BR8" s="19">
        <f t="shared" si="14"/>
        <v>0</v>
      </c>
      <c r="BS8" s="19">
        <f t="shared" si="15"/>
        <v>2</v>
      </c>
      <c r="BW8" s="43">
        <f t="shared" si="16"/>
        <v>0.52</v>
      </c>
      <c r="BX8" s="43">
        <f t="shared" si="17"/>
        <v>0.1</v>
      </c>
      <c r="BY8" s="43">
        <f t="shared" si="18"/>
        <v>0</v>
      </c>
      <c r="BZ8" s="43">
        <f t="shared" si="19"/>
        <v>0</v>
      </c>
      <c r="CA8" s="43">
        <f t="shared" si="20"/>
        <v>0</v>
      </c>
      <c r="CB8" s="43">
        <f t="shared" si="21"/>
        <v>0.16</v>
      </c>
      <c r="CC8" s="43">
        <f t="shared" si="22"/>
        <v>-0.25</v>
      </c>
      <c r="CD8" s="43">
        <f t="shared" si="23"/>
        <v>-0.10000000000000003</v>
      </c>
      <c r="CE8" s="43">
        <f t="shared" si="24"/>
        <v>0.61</v>
      </c>
      <c r="CF8" s="43">
        <f t="shared" si="25"/>
        <v>0.61</v>
      </c>
      <c r="CG8" s="43">
        <f t="shared" si="26"/>
        <v>0.21999999999999997</v>
      </c>
      <c r="CH8" s="43">
        <f t="shared" si="27"/>
        <v>-0.22</v>
      </c>
    </row>
    <row r="9" spans="1:154" x14ac:dyDescent="0.3">
      <c r="A9" s="6"/>
      <c r="B9" s="6">
        <v>91</v>
      </c>
      <c r="C9" s="7" t="s">
        <v>2</v>
      </c>
      <c r="D9" s="7" t="s">
        <v>60</v>
      </c>
      <c r="E9" s="8">
        <v>24</v>
      </c>
      <c r="F9" s="9"/>
      <c r="G9" s="10"/>
      <c r="H9" s="10"/>
      <c r="I9" s="9" t="s">
        <v>1</v>
      </c>
      <c r="J9" s="10">
        <v>0.52</v>
      </c>
      <c r="K9" s="34"/>
      <c r="L9" s="9" t="s">
        <v>1</v>
      </c>
      <c r="M9" s="10">
        <v>0.11</v>
      </c>
      <c r="N9" s="11"/>
      <c r="O9" s="9"/>
      <c r="P9" s="10"/>
      <c r="Q9" s="11"/>
      <c r="R9" s="9"/>
      <c r="S9" s="10"/>
      <c r="T9" s="11"/>
      <c r="U9" s="10"/>
      <c r="V9" s="10"/>
      <c r="W9" s="10"/>
      <c r="X9" s="10" t="s">
        <v>1</v>
      </c>
      <c r="Y9" s="10">
        <v>0.16</v>
      </c>
      <c r="Z9" s="10"/>
      <c r="AB9">
        <v>72</v>
      </c>
      <c r="AC9" t="s">
        <v>1</v>
      </c>
      <c r="AD9" t="s">
        <v>60</v>
      </c>
      <c r="AE9" s="8">
        <v>24</v>
      </c>
      <c r="AF9" s="46" t="s">
        <v>2</v>
      </c>
      <c r="AG9" s="47">
        <v>0.38</v>
      </c>
      <c r="AH9" s="48"/>
      <c r="AI9" s="47" t="s">
        <v>2</v>
      </c>
      <c r="AJ9" s="47">
        <v>0.14000000000000001</v>
      </c>
      <c r="AK9" s="47"/>
      <c r="AL9" s="46" t="s">
        <v>2</v>
      </c>
      <c r="AM9" s="47">
        <v>0.2</v>
      </c>
      <c r="AN9" s="48"/>
      <c r="AO9" s="46" t="s">
        <v>2</v>
      </c>
      <c r="AP9" s="47">
        <v>1</v>
      </c>
      <c r="AQ9" s="47"/>
      <c r="AR9" s="46" t="s">
        <v>2</v>
      </c>
      <c r="AS9" s="47">
        <v>1</v>
      </c>
      <c r="AT9" s="48"/>
      <c r="AU9" s="47" t="s">
        <v>2</v>
      </c>
      <c r="AV9" s="47">
        <v>0.5</v>
      </c>
      <c r="AW9" s="47"/>
      <c r="AX9" s="46" t="s">
        <v>2</v>
      </c>
      <c r="AY9" s="47">
        <v>0.14000000000000001</v>
      </c>
      <c r="AZ9" s="48"/>
      <c r="BC9">
        <f t="shared" si="4"/>
        <v>0</v>
      </c>
      <c r="BD9">
        <f t="shared" si="5"/>
        <v>1</v>
      </c>
      <c r="BE9">
        <f t="shared" si="6"/>
        <v>0</v>
      </c>
      <c r="BF9">
        <f t="shared" si="7"/>
        <v>0</v>
      </c>
      <c r="BG9">
        <f t="shared" si="8"/>
        <v>0</v>
      </c>
      <c r="BH9">
        <f t="shared" si="9"/>
        <v>0</v>
      </c>
      <c r="BI9">
        <f t="shared" si="10"/>
        <v>1</v>
      </c>
      <c r="BJ9">
        <f t="shared" si="11"/>
        <v>0</v>
      </c>
      <c r="BL9">
        <f t="shared" si="12"/>
        <v>0</v>
      </c>
      <c r="BM9">
        <f t="shared" si="3"/>
        <v>1</v>
      </c>
      <c r="BN9">
        <f t="shared" si="3"/>
        <v>1</v>
      </c>
      <c r="BO9">
        <f t="shared" si="3"/>
        <v>0</v>
      </c>
      <c r="BQ9" s="19">
        <f t="shared" si="13"/>
        <v>0</v>
      </c>
      <c r="BR9" s="19">
        <f t="shared" si="14"/>
        <v>1</v>
      </c>
      <c r="BS9" s="19">
        <f t="shared" si="15"/>
        <v>1</v>
      </c>
      <c r="BW9" s="43">
        <f t="shared" si="16"/>
        <v>0.52</v>
      </c>
      <c r="BX9" s="43">
        <f t="shared" si="17"/>
        <v>0.11</v>
      </c>
      <c r="BY9" s="43">
        <f t="shared" si="18"/>
        <v>0</v>
      </c>
      <c r="BZ9" s="43">
        <f t="shared" si="19"/>
        <v>0</v>
      </c>
      <c r="CA9" s="43">
        <f t="shared" si="20"/>
        <v>0</v>
      </c>
      <c r="CB9" s="43">
        <f t="shared" si="21"/>
        <v>0.16</v>
      </c>
      <c r="CC9" s="43">
        <f t="shared" si="22"/>
        <v>-0.24</v>
      </c>
      <c r="CD9" s="43">
        <f t="shared" si="23"/>
        <v>-0.18</v>
      </c>
      <c r="CE9" s="43">
        <f t="shared" si="24"/>
        <v>0.62</v>
      </c>
      <c r="CF9" s="43">
        <f t="shared" si="25"/>
        <v>0.62</v>
      </c>
      <c r="CG9" s="43">
        <f t="shared" si="26"/>
        <v>0.12</v>
      </c>
      <c r="CH9" s="43">
        <f t="shared" si="27"/>
        <v>-0.24</v>
      </c>
    </row>
    <row r="10" spans="1:154" x14ac:dyDescent="0.3">
      <c r="A10" s="6"/>
      <c r="B10" s="6">
        <v>103</v>
      </c>
      <c r="C10" s="7" t="s">
        <v>3</v>
      </c>
      <c r="D10" s="7" t="s">
        <v>62</v>
      </c>
      <c r="E10" s="8">
        <v>28</v>
      </c>
      <c r="F10" s="9"/>
      <c r="G10" s="10"/>
      <c r="H10" s="10"/>
      <c r="I10" s="9" t="s">
        <v>1</v>
      </c>
      <c r="J10" s="10">
        <v>0.52</v>
      </c>
      <c r="K10" s="34"/>
      <c r="L10" s="9" t="s">
        <v>1</v>
      </c>
      <c r="M10" s="10">
        <v>0.11</v>
      </c>
      <c r="N10" s="11"/>
      <c r="O10" s="9"/>
      <c r="P10" s="10"/>
      <c r="Q10" s="11"/>
      <c r="R10" s="9"/>
      <c r="S10" s="10"/>
      <c r="T10" s="11"/>
      <c r="U10" s="10"/>
      <c r="V10" s="10"/>
      <c r="W10" s="10"/>
      <c r="X10" s="10" t="s">
        <v>1</v>
      </c>
      <c r="Y10" s="10">
        <v>0.16</v>
      </c>
      <c r="Z10" s="10"/>
      <c r="AB10">
        <v>84</v>
      </c>
      <c r="AC10" t="s">
        <v>1</v>
      </c>
      <c r="AD10" t="s">
        <v>62</v>
      </c>
      <c r="AE10" s="8">
        <v>28</v>
      </c>
      <c r="AF10" s="46" t="s">
        <v>3</v>
      </c>
      <c r="AG10" s="47">
        <v>0.42</v>
      </c>
      <c r="AH10" s="48"/>
      <c r="AI10" s="47" t="s">
        <v>3</v>
      </c>
      <c r="AJ10" s="47">
        <v>0.15</v>
      </c>
      <c r="AK10" s="47"/>
      <c r="AL10" s="46" t="s">
        <v>3</v>
      </c>
      <c r="AM10" s="47">
        <v>0.23</v>
      </c>
      <c r="AN10" s="48"/>
      <c r="AO10" s="46" t="s">
        <v>3</v>
      </c>
      <c r="AP10" s="47">
        <v>1</v>
      </c>
      <c r="AQ10" s="47"/>
      <c r="AR10" s="46" t="s">
        <v>3</v>
      </c>
      <c r="AS10" s="47">
        <v>1</v>
      </c>
      <c r="AT10" s="48"/>
      <c r="AU10" s="47" t="s">
        <v>3</v>
      </c>
      <c r="AV10" s="47">
        <v>0.54</v>
      </c>
      <c r="AW10" s="47"/>
      <c r="AX10" s="46" t="s">
        <v>3</v>
      </c>
      <c r="AY10" s="47">
        <v>0.16</v>
      </c>
      <c r="AZ10" s="48"/>
      <c r="BC10">
        <f t="shared" si="4"/>
        <v>1</v>
      </c>
      <c r="BD10">
        <f t="shared" si="5"/>
        <v>0</v>
      </c>
      <c r="BE10">
        <f t="shared" si="6"/>
        <v>0</v>
      </c>
      <c r="BF10">
        <f t="shared" si="7"/>
        <v>0</v>
      </c>
      <c r="BG10">
        <f t="shared" si="8"/>
        <v>0</v>
      </c>
      <c r="BH10">
        <f t="shared" si="9"/>
        <v>0</v>
      </c>
      <c r="BI10">
        <f t="shared" si="10"/>
        <v>1</v>
      </c>
      <c r="BJ10">
        <f t="shared" si="11"/>
        <v>0</v>
      </c>
      <c r="BL10">
        <f t="shared" si="12"/>
        <v>1</v>
      </c>
      <c r="BM10">
        <f t="shared" si="3"/>
        <v>0</v>
      </c>
      <c r="BN10">
        <f t="shared" si="3"/>
        <v>1</v>
      </c>
      <c r="BO10">
        <f t="shared" si="3"/>
        <v>0</v>
      </c>
      <c r="BQ10" s="19">
        <f t="shared" si="13"/>
        <v>0</v>
      </c>
      <c r="BR10" s="19">
        <f t="shared" si="14"/>
        <v>1</v>
      </c>
      <c r="BS10" s="19">
        <f t="shared" si="15"/>
        <v>1</v>
      </c>
      <c r="BW10" s="43">
        <f t="shared" si="16"/>
        <v>0.52</v>
      </c>
      <c r="BX10" s="43">
        <f t="shared" si="17"/>
        <v>0.11</v>
      </c>
      <c r="BY10" s="43">
        <f t="shared" si="18"/>
        <v>0</v>
      </c>
      <c r="BZ10" s="43">
        <f t="shared" si="19"/>
        <v>0</v>
      </c>
      <c r="CA10" s="43">
        <f t="shared" si="20"/>
        <v>0</v>
      </c>
      <c r="CB10" s="43">
        <f t="shared" si="21"/>
        <v>0.16</v>
      </c>
      <c r="CC10" s="43">
        <f t="shared" si="22"/>
        <v>-0.27</v>
      </c>
      <c r="CD10" s="43">
        <f t="shared" si="23"/>
        <v>-0.18999999999999997</v>
      </c>
      <c r="CE10" s="43">
        <f t="shared" si="24"/>
        <v>0.58000000000000007</v>
      </c>
      <c r="CF10" s="43">
        <f t="shared" si="25"/>
        <v>0.58000000000000007</v>
      </c>
      <c r="CG10" s="43">
        <f t="shared" si="26"/>
        <v>0.12000000000000005</v>
      </c>
      <c r="CH10" s="43">
        <f t="shared" si="27"/>
        <v>-0.26</v>
      </c>
    </row>
    <row r="11" spans="1:154" x14ac:dyDescent="0.3">
      <c r="A11" s="6"/>
      <c r="B11" s="6">
        <v>109</v>
      </c>
      <c r="C11" s="7" t="s">
        <v>0</v>
      </c>
      <c r="D11" s="7" t="s">
        <v>71</v>
      </c>
      <c r="E11" s="8">
        <v>30</v>
      </c>
      <c r="F11" s="9"/>
      <c r="G11" s="10"/>
      <c r="H11" s="10"/>
      <c r="I11" s="9" t="s">
        <v>2</v>
      </c>
      <c r="J11" s="10">
        <v>0.52</v>
      </c>
      <c r="K11" s="34"/>
      <c r="L11" s="9" t="s">
        <v>2</v>
      </c>
      <c r="M11" s="10">
        <v>0.11</v>
      </c>
      <c r="N11" s="11"/>
      <c r="O11" s="9"/>
      <c r="P11" s="10"/>
      <c r="Q11" s="11"/>
      <c r="R11" s="9"/>
      <c r="S11" s="10"/>
      <c r="T11" s="11"/>
      <c r="U11" s="10"/>
      <c r="V11" s="10"/>
      <c r="W11" s="10"/>
      <c r="X11" s="10" t="s">
        <v>2</v>
      </c>
      <c r="Y11" s="10">
        <v>0.16</v>
      </c>
      <c r="Z11" s="10"/>
      <c r="AB11">
        <v>90</v>
      </c>
      <c r="AC11" t="s">
        <v>2</v>
      </c>
      <c r="AD11" t="s">
        <v>71</v>
      </c>
      <c r="AE11" s="8">
        <v>30</v>
      </c>
      <c r="AF11" s="46" t="s">
        <v>0</v>
      </c>
      <c r="AG11" s="47">
        <v>0.4</v>
      </c>
      <c r="AH11" s="48"/>
      <c r="AI11" s="47" t="s">
        <v>0</v>
      </c>
      <c r="AJ11" s="47">
        <v>0.14000000000000001</v>
      </c>
      <c r="AK11" s="47"/>
      <c r="AL11" s="46" t="s">
        <v>0</v>
      </c>
      <c r="AM11" s="47">
        <v>0.22</v>
      </c>
      <c r="AN11" s="48"/>
      <c r="AO11" s="46" t="s">
        <v>0</v>
      </c>
      <c r="AP11" s="47">
        <v>1</v>
      </c>
      <c r="AQ11" s="47"/>
      <c r="AR11" s="46" t="s">
        <v>0</v>
      </c>
      <c r="AS11" s="47">
        <v>1</v>
      </c>
      <c r="AT11" s="48"/>
      <c r="AU11" s="47" t="s">
        <v>0</v>
      </c>
      <c r="AV11" s="47">
        <v>0.51</v>
      </c>
      <c r="AW11" s="47"/>
      <c r="AX11" s="46" t="s">
        <v>0</v>
      </c>
      <c r="AY11" s="47">
        <v>0.16</v>
      </c>
      <c r="AZ11" s="48"/>
      <c r="BC11">
        <f t="shared" si="4"/>
        <v>0</v>
      </c>
      <c r="BD11">
        <f t="shared" si="5"/>
        <v>0</v>
      </c>
      <c r="BE11">
        <f t="shared" si="6"/>
        <v>0</v>
      </c>
      <c r="BF11">
        <f t="shared" si="7"/>
        <v>1</v>
      </c>
      <c r="BG11">
        <f t="shared" si="8"/>
        <v>0</v>
      </c>
      <c r="BH11">
        <f t="shared" si="9"/>
        <v>1</v>
      </c>
      <c r="BI11">
        <f t="shared" si="10"/>
        <v>0</v>
      </c>
      <c r="BJ11">
        <f t="shared" si="11"/>
        <v>0</v>
      </c>
      <c r="BL11">
        <f t="shared" si="12"/>
        <v>0</v>
      </c>
      <c r="BM11">
        <f t="shared" si="3"/>
        <v>1</v>
      </c>
      <c r="BN11">
        <f t="shared" si="3"/>
        <v>0</v>
      </c>
      <c r="BO11">
        <f t="shared" si="3"/>
        <v>1</v>
      </c>
      <c r="BQ11" s="19">
        <f t="shared" si="13"/>
        <v>0</v>
      </c>
      <c r="BR11" s="19">
        <f t="shared" si="14"/>
        <v>1</v>
      </c>
      <c r="BS11" s="19">
        <f t="shared" si="15"/>
        <v>1</v>
      </c>
      <c r="BW11" s="43">
        <f t="shared" si="16"/>
        <v>0.52</v>
      </c>
      <c r="BX11" s="43">
        <f t="shared" si="17"/>
        <v>0.11</v>
      </c>
      <c r="BY11" s="43">
        <f t="shared" si="18"/>
        <v>0</v>
      </c>
      <c r="BZ11" s="43">
        <f t="shared" si="19"/>
        <v>0</v>
      </c>
      <c r="CA11" s="43">
        <f t="shared" si="20"/>
        <v>0</v>
      </c>
      <c r="CB11" s="43">
        <f t="shared" si="21"/>
        <v>0.16</v>
      </c>
      <c r="CC11" s="43">
        <f t="shared" si="22"/>
        <v>-0.26</v>
      </c>
      <c r="CD11" s="43">
        <f t="shared" si="23"/>
        <v>-0.18000000000000002</v>
      </c>
      <c r="CE11" s="43">
        <f t="shared" si="24"/>
        <v>0.6</v>
      </c>
      <c r="CF11" s="43">
        <f t="shared" si="25"/>
        <v>0.6</v>
      </c>
      <c r="CG11" s="43">
        <f t="shared" si="26"/>
        <v>0.10999999999999999</v>
      </c>
      <c r="CH11" s="43">
        <f t="shared" si="27"/>
        <v>-0.24000000000000002</v>
      </c>
    </row>
    <row r="12" spans="1:154" x14ac:dyDescent="0.3">
      <c r="A12" s="6"/>
      <c r="B12" s="6">
        <v>118</v>
      </c>
      <c r="C12" s="7" t="s">
        <v>1</v>
      </c>
      <c r="D12" s="7" t="s">
        <v>67</v>
      </c>
      <c r="E12" s="8">
        <v>33</v>
      </c>
      <c r="F12" s="9"/>
      <c r="G12" s="10"/>
      <c r="H12" s="10"/>
      <c r="I12" s="9" t="s">
        <v>3</v>
      </c>
      <c r="J12" s="10">
        <v>0.46</v>
      </c>
      <c r="K12" s="34"/>
      <c r="L12" s="9" t="s">
        <v>3</v>
      </c>
      <c r="M12" s="10">
        <v>0.1</v>
      </c>
      <c r="N12" s="34"/>
      <c r="O12" s="9"/>
      <c r="P12" s="10"/>
      <c r="Q12" s="34"/>
      <c r="R12" s="9"/>
      <c r="S12" s="10"/>
      <c r="T12" s="11"/>
      <c r="U12" s="10"/>
      <c r="V12" s="10"/>
      <c r="W12" s="10"/>
      <c r="X12" s="10" t="s">
        <v>3</v>
      </c>
      <c r="Y12" s="10">
        <v>0.12</v>
      </c>
      <c r="Z12" s="10"/>
      <c r="AB12">
        <v>99</v>
      </c>
      <c r="AC12" t="s">
        <v>3</v>
      </c>
      <c r="AD12" t="s">
        <v>67</v>
      </c>
      <c r="AE12" s="8">
        <v>33</v>
      </c>
      <c r="AF12" s="46" t="s">
        <v>1</v>
      </c>
      <c r="AG12" s="47">
        <v>0.42</v>
      </c>
      <c r="AH12" s="48"/>
      <c r="AI12" s="47" t="s">
        <v>1</v>
      </c>
      <c r="AJ12" s="47">
        <v>0.15</v>
      </c>
      <c r="AK12" s="47"/>
      <c r="AL12" s="46" t="s">
        <v>1</v>
      </c>
      <c r="AM12" s="47">
        <v>0.19</v>
      </c>
      <c r="AN12" s="48"/>
      <c r="AO12" s="46" t="s">
        <v>1</v>
      </c>
      <c r="AP12" s="47">
        <v>1</v>
      </c>
      <c r="AQ12" s="47"/>
      <c r="AR12" s="46" t="s">
        <v>1</v>
      </c>
      <c r="AS12" s="47">
        <v>1</v>
      </c>
      <c r="AT12" s="48"/>
      <c r="AU12" s="47" t="s">
        <v>1</v>
      </c>
      <c r="AV12" s="47">
        <v>0.43</v>
      </c>
      <c r="AW12" s="47"/>
      <c r="AX12" s="46" t="s">
        <v>1</v>
      </c>
      <c r="AY12" s="47">
        <v>0.16</v>
      </c>
      <c r="AZ12" s="48"/>
      <c r="BC12">
        <f t="shared" si="4"/>
        <v>0</v>
      </c>
      <c r="BD12">
        <f t="shared" si="5"/>
        <v>0</v>
      </c>
      <c r="BE12">
        <f t="shared" si="6"/>
        <v>1</v>
      </c>
      <c r="BF12">
        <f t="shared" si="7"/>
        <v>0</v>
      </c>
      <c r="BG12">
        <f t="shared" si="8"/>
        <v>1</v>
      </c>
      <c r="BH12">
        <f t="shared" si="9"/>
        <v>0</v>
      </c>
      <c r="BI12">
        <f t="shared" si="10"/>
        <v>0</v>
      </c>
      <c r="BJ12">
        <f t="shared" si="11"/>
        <v>0</v>
      </c>
      <c r="BL12">
        <f t="shared" si="12"/>
        <v>1</v>
      </c>
      <c r="BM12">
        <f t="shared" si="3"/>
        <v>0</v>
      </c>
      <c r="BN12">
        <f t="shared" si="3"/>
        <v>1</v>
      </c>
      <c r="BO12">
        <f t="shared" si="3"/>
        <v>0</v>
      </c>
      <c r="BQ12" s="19">
        <f t="shared" si="13"/>
        <v>0</v>
      </c>
      <c r="BR12" s="19">
        <f t="shared" si="14"/>
        <v>1</v>
      </c>
      <c r="BS12" s="19">
        <f t="shared" si="15"/>
        <v>1</v>
      </c>
      <c r="BW12" s="43">
        <f t="shared" si="16"/>
        <v>0.46</v>
      </c>
      <c r="BX12" s="43">
        <f t="shared" si="17"/>
        <v>0.1</v>
      </c>
      <c r="BY12" s="43">
        <f t="shared" si="18"/>
        <v>0</v>
      </c>
      <c r="BZ12" s="43">
        <f t="shared" si="19"/>
        <v>0</v>
      </c>
      <c r="CA12" s="43">
        <f t="shared" si="20"/>
        <v>0</v>
      </c>
      <c r="CB12" s="43">
        <f t="shared" si="21"/>
        <v>0.12</v>
      </c>
      <c r="CC12" s="43">
        <f t="shared" si="22"/>
        <v>-0.27</v>
      </c>
      <c r="CD12" s="43">
        <f t="shared" si="23"/>
        <v>-0.22999999999999998</v>
      </c>
      <c r="CE12" s="43">
        <f t="shared" si="24"/>
        <v>0.58000000000000007</v>
      </c>
      <c r="CF12" s="43">
        <f t="shared" si="25"/>
        <v>0.58000000000000007</v>
      </c>
      <c r="CG12" s="43">
        <f t="shared" si="26"/>
        <v>1.0000000000000009E-2</v>
      </c>
      <c r="CH12" s="43">
        <f t="shared" si="27"/>
        <v>-0.26</v>
      </c>
    </row>
    <row r="13" spans="1:154" x14ac:dyDescent="0.3">
      <c r="A13" s="6"/>
      <c r="B13" s="6">
        <v>145</v>
      </c>
      <c r="C13" s="7" t="s">
        <v>0</v>
      </c>
      <c r="D13" s="7" t="s">
        <v>67</v>
      </c>
      <c r="E13" s="8">
        <v>42</v>
      </c>
      <c r="F13" s="9"/>
      <c r="G13" s="10"/>
      <c r="H13" s="10"/>
      <c r="I13" s="9" t="s">
        <v>1</v>
      </c>
      <c r="J13" s="10">
        <v>0.52</v>
      </c>
      <c r="K13" s="34"/>
      <c r="L13" s="9" t="s">
        <v>1</v>
      </c>
      <c r="M13" s="10">
        <v>0.12</v>
      </c>
      <c r="N13" s="11"/>
      <c r="O13" s="9"/>
      <c r="P13" s="10"/>
      <c r="Q13" s="11"/>
      <c r="R13" s="9"/>
      <c r="S13" s="10"/>
      <c r="T13" s="11"/>
      <c r="U13" s="10"/>
      <c r="V13" s="10"/>
      <c r="W13" s="10"/>
      <c r="X13" s="10" t="s">
        <v>1</v>
      </c>
      <c r="Y13" s="10">
        <v>0.14000000000000001</v>
      </c>
      <c r="Z13" s="10"/>
      <c r="AB13">
        <v>126</v>
      </c>
      <c r="AC13" t="s">
        <v>1</v>
      </c>
      <c r="AD13" t="s">
        <v>67</v>
      </c>
      <c r="AE13" s="8">
        <v>42</v>
      </c>
      <c r="AF13" s="46" t="s">
        <v>0</v>
      </c>
      <c r="AG13" s="47">
        <v>0.37</v>
      </c>
      <c r="AH13" s="48"/>
      <c r="AI13" s="47" t="s">
        <v>0</v>
      </c>
      <c r="AJ13" s="47">
        <v>0.12</v>
      </c>
      <c r="AK13" s="47"/>
      <c r="AL13" s="46" t="s">
        <v>0</v>
      </c>
      <c r="AM13" s="47">
        <v>0.15</v>
      </c>
      <c r="AN13" s="48"/>
      <c r="AO13" s="46" t="s">
        <v>0</v>
      </c>
      <c r="AP13" s="47">
        <v>1</v>
      </c>
      <c r="AQ13" s="47"/>
      <c r="AR13" s="46" t="s">
        <v>0</v>
      </c>
      <c r="AS13" s="47">
        <v>1</v>
      </c>
      <c r="AT13" s="48"/>
      <c r="AU13" s="47" t="s">
        <v>0</v>
      </c>
      <c r="AV13" s="47">
        <v>0.34</v>
      </c>
      <c r="AW13" s="47"/>
      <c r="AX13" s="46" t="s">
        <v>0</v>
      </c>
      <c r="AY13" s="47">
        <v>0.14000000000000001</v>
      </c>
      <c r="AZ13" s="48"/>
      <c r="BC13">
        <f t="shared" si="4"/>
        <v>0</v>
      </c>
      <c r="BD13">
        <f t="shared" si="5"/>
        <v>0</v>
      </c>
      <c r="BE13">
        <f t="shared" si="6"/>
        <v>0</v>
      </c>
      <c r="BF13">
        <f t="shared" si="7"/>
        <v>1</v>
      </c>
      <c r="BG13">
        <f t="shared" si="8"/>
        <v>0</v>
      </c>
      <c r="BH13">
        <f t="shared" si="9"/>
        <v>0</v>
      </c>
      <c r="BI13">
        <f t="shared" si="10"/>
        <v>1</v>
      </c>
      <c r="BJ13">
        <f t="shared" si="11"/>
        <v>0</v>
      </c>
      <c r="BL13">
        <f t="shared" si="12"/>
        <v>0</v>
      </c>
      <c r="BM13">
        <f t="shared" si="3"/>
        <v>0</v>
      </c>
      <c r="BN13">
        <f t="shared" si="3"/>
        <v>1</v>
      </c>
      <c r="BO13">
        <f t="shared" si="3"/>
        <v>1</v>
      </c>
      <c r="BQ13" s="19">
        <f t="shared" si="13"/>
        <v>0</v>
      </c>
      <c r="BR13" s="19">
        <f t="shared" si="14"/>
        <v>0</v>
      </c>
      <c r="BS13" s="19">
        <f t="shared" si="15"/>
        <v>2</v>
      </c>
      <c r="BW13" s="43">
        <f t="shared" si="16"/>
        <v>0.52</v>
      </c>
      <c r="BX13" s="43">
        <f t="shared" si="17"/>
        <v>0.12</v>
      </c>
      <c r="BY13" s="43">
        <f t="shared" si="18"/>
        <v>0</v>
      </c>
      <c r="BZ13" s="43">
        <f t="shared" si="19"/>
        <v>0</v>
      </c>
      <c r="CA13" s="43">
        <f t="shared" si="20"/>
        <v>0</v>
      </c>
      <c r="CB13" s="43">
        <f t="shared" si="21"/>
        <v>0.14000000000000001</v>
      </c>
      <c r="CC13" s="43">
        <f t="shared" si="22"/>
        <v>-0.25</v>
      </c>
      <c r="CD13" s="43">
        <f t="shared" si="23"/>
        <v>-0.22</v>
      </c>
      <c r="CE13" s="43">
        <f t="shared" si="24"/>
        <v>0.63</v>
      </c>
      <c r="CF13" s="43">
        <f t="shared" si="25"/>
        <v>0.63</v>
      </c>
      <c r="CG13" s="43">
        <f t="shared" si="26"/>
        <v>-2.9999999999999971E-2</v>
      </c>
      <c r="CH13" s="43">
        <f t="shared" si="27"/>
        <v>-0.22999999999999998</v>
      </c>
    </row>
    <row r="14" spans="1:154" s="73" customFormat="1" x14ac:dyDescent="0.3">
      <c r="A14" s="6"/>
      <c r="B14" s="6">
        <v>148</v>
      </c>
      <c r="C14" s="7" t="s">
        <v>1</v>
      </c>
      <c r="D14" s="7" t="s">
        <v>81</v>
      </c>
      <c r="E14" s="8">
        <v>43</v>
      </c>
      <c r="F14" s="9"/>
      <c r="G14" s="10"/>
      <c r="H14" s="10"/>
      <c r="I14" s="9" t="s">
        <v>0</v>
      </c>
      <c r="J14" s="10">
        <v>0.52</v>
      </c>
      <c r="K14" s="34"/>
      <c r="L14" s="9" t="s">
        <v>0</v>
      </c>
      <c r="M14" s="10">
        <v>0.12</v>
      </c>
      <c r="N14" s="11"/>
      <c r="O14" s="9"/>
      <c r="P14" s="10"/>
      <c r="Q14" s="11"/>
      <c r="R14" s="9"/>
      <c r="S14" s="10"/>
      <c r="T14" s="11"/>
      <c r="U14" s="10"/>
      <c r="V14" s="10"/>
      <c r="W14" s="10"/>
      <c r="X14" s="10" t="s">
        <v>0</v>
      </c>
      <c r="Y14" s="10">
        <v>0.14000000000000001</v>
      </c>
      <c r="Z14" s="10"/>
      <c r="AA14"/>
      <c r="AB14">
        <v>129</v>
      </c>
      <c r="AC14" t="s">
        <v>0</v>
      </c>
      <c r="AD14" t="s">
        <v>81</v>
      </c>
      <c r="AE14" s="8">
        <v>43</v>
      </c>
      <c r="AF14" s="46" t="s">
        <v>1</v>
      </c>
      <c r="AG14" s="47">
        <v>0.35</v>
      </c>
      <c r="AH14" s="48"/>
      <c r="AI14" s="47" t="s">
        <v>1</v>
      </c>
      <c r="AJ14" s="47">
        <v>0.11</v>
      </c>
      <c r="AK14" s="47"/>
      <c r="AL14" s="46" t="s">
        <v>1</v>
      </c>
      <c r="AM14" s="47">
        <v>0.14000000000000001</v>
      </c>
      <c r="AN14" s="48"/>
      <c r="AO14" s="46" t="s">
        <v>1</v>
      </c>
      <c r="AP14" s="47">
        <v>1</v>
      </c>
      <c r="AQ14" s="47"/>
      <c r="AR14" s="46" t="s">
        <v>1</v>
      </c>
      <c r="AS14" s="47">
        <v>1</v>
      </c>
      <c r="AT14" s="48"/>
      <c r="AU14" s="47" t="s">
        <v>1</v>
      </c>
      <c r="AV14" s="47">
        <v>0.32</v>
      </c>
      <c r="AW14" s="47"/>
      <c r="AX14" s="46" t="s">
        <v>1</v>
      </c>
      <c r="AY14" s="47">
        <v>0.13</v>
      </c>
      <c r="AZ14" s="48"/>
      <c r="BC14">
        <f t="shared" si="4"/>
        <v>0</v>
      </c>
      <c r="BD14">
        <f t="shared" si="5"/>
        <v>0</v>
      </c>
      <c r="BE14">
        <f t="shared" si="6"/>
        <v>1</v>
      </c>
      <c r="BF14">
        <f t="shared" si="7"/>
        <v>0</v>
      </c>
      <c r="BG14">
        <f t="shared" si="8"/>
        <v>0</v>
      </c>
      <c r="BH14">
        <f t="shared" si="9"/>
        <v>0</v>
      </c>
      <c r="BI14">
        <f t="shared" si="10"/>
        <v>0</v>
      </c>
      <c r="BJ14">
        <f t="shared" si="11"/>
        <v>1</v>
      </c>
      <c r="BL14">
        <f t="shared" si="12"/>
        <v>0</v>
      </c>
      <c r="BM14">
        <f t="shared" si="3"/>
        <v>0</v>
      </c>
      <c r="BN14">
        <f t="shared" si="3"/>
        <v>1</v>
      </c>
      <c r="BO14">
        <f t="shared" si="3"/>
        <v>1</v>
      </c>
      <c r="BQ14" s="19">
        <f t="shared" si="13"/>
        <v>0</v>
      </c>
      <c r="BR14" s="19">
        <f t="shared" si="14"/>
        <v>0</v>
      </c>
      <c r="BS14" s="19">
        <f t="shared" si="15"/>
        <v>2</v>
      </c>
      <c r="BW14" s="43">
        <f t="shared" si="16"/>
        <v>0.52</v>
      </c>
      <c r="BX14" s="43">
        <f t="shared" si="17"/>
        <v>0.12</v>
      </c>
      <c r="BY14" s="43">
        <f t="shared" si="18"/>
        <v>0</v>
      </c>
      <c r="BZ14" s="43">
        <f t="shared" si="19"/>
        <v>0</v>
      </c>
      <c r="CA14" s="43">
        <f t="shared" si="20"/>
        <v>0</v>
      </c>
      <c r="CB14" s="43">
        <f t="shared" si="21"/>
        <v>0.14000000000000001</v>
      </c>
      <c r="CC14" s="43">
        <f t="shared" si="22"/>
        <v>-0.24</v>
      </c>
      <c r="CD14" s="43">
        <f t="shared" si="23"/>
        <v>-0.20999999999999996</v>
      </c>
      <c r="CE14" s="43">
        <f t="shared" si="24"/>
        <v>0.65</v>
      </c>
      <c r="CF14" s="43">
        <f t="shared" si="25"/>
        <v>0.65</v>
      </c>
      <c r="CG14" s="43">
        <f t="shared" si="26"/>
        <v>-2.9999999999999971E-2</v>
      </c>
      <c r="CH14" s="43">
        <f t="shared" si="27"/>
        <v>-0.21999999999999997</v>
      </c>
    </row>
    <row r="15" spans="1:154" x14ac:dyDescent="0.3">
      <c r="A15" s="6"/>
      <c r="B15" s="6">
        <v>151</v>
      </c>
      <c r="C15" s="7" t="s">
        <v>3</v>
      </c>
      <c r="D15" s="7" t="s">
        <v>71</v>
      </c>
      <c r="E15" s="8">
        <v>44</v>
      </c>
      <c r="F15" s="9"/>
      <c r="G15" s="10"/>
      <c r="H15" s="10"/>
      <c r="I15" s="9" t="s">
        <v>2</v>
      </c>
      <c r="J15" s="10">
        <v>0.5</v>
      </c>
      <c r="K15" s="34"/>
      <c r="L15" s="9" t="s">
        <v>2</v>
      </c>
      <c r="M15" s="10">
        <v>0.11</v>
      </c>
      <c r="N15" s="11"/>
      <c r="O15" s="9"/>
      <c r="P15" s="10"/>
      <c r="Q15" s="11"/>
      <c r="R15" s="9"/>
      <c r="S15" s="10"/>
      <c r="T15" s="11"/>
      <c r="U15" s="10"/>
      <c r="V15" s="10"/>
      <c r="W15" s="10"/>
      <c r="X15" s="10" t="s">
        <v>2</v>
      </c>
      <c r="Y15" s="10">
        <v>0.13</v>
      </c>
      <c r="Z15" s="10"/>
      <c r="AB15">
        <v>132</v>
      </c>
      <c r="AC15" t="s">
        <v>2</v>
      </c>
      <c r="AD15" t="s">
        <v>71</v>
      </c>
      <c r="AE15" s="8">
        <v>44</v>
      </c>
      <c r="AF15" s="46" t="s">
        <v>3</v>
      </c>
      <c r="AG15" s="47">
        <v>0.38</v>
      </c>
      <c r="AH15" s="48"/>
      <c r="AI15" s="47" t="s">
        <v>3</v>
      </c>
      <c r="AJ15" s="47">
        <v>0.12</v>
      </c>
      <c r="AK15" s="47"/>
      <c r="AL15" s="46" t="s">
        <v>3</v>
      </c>
      <c r="AM15" s="47">
        <v>0.15</v>
      </c>
      <c r="AN15" s="48"/>
      <c r="AO15" s="46" t="s">
        <v>3</v>
      </c>
      <c r="AP15" s="47">
        <v>1</v>
      </c>
      <c r="AQ15" s="47"/>
      <c r="AR15" s="46" t="s">
        <v>3</v>
      </c>
      <c r="AS15" s="47">
        <v>1</v>
      </c>
      <c r="AT15" s="48"/>
      <c r="AU15" s="47" t="s">
        <v>3</v>
      </c>
      <c r="AV15" s="47">
        <v>0.34</v>
      </c>
      <c r="AW15" s="47"/>
      <c r="AX15" s="46" t="s">
        <v>3</v>
      </c>
      <c r="AY15" s="47">
        <v>0.14000000000000001</v>
      </c>
      <c r="AZ15" s="48"/>
      <c r="BC15">
        <f t="shared" si="4"/>
        <v>1</v>
      </c>
      <c r="BD15">
        <f t="shared" si="5"/>
        <v>0</v>
      </c>
      <c r="BE15">
        <f t="shared" si="6"/>
        <v>0</v>
      </c>
      <c r="BF15">
        <f t="shared" si="7"/>
        <v>0</v>
      </c>
      <c r="BG15">
        <f t="shared" si="8"/>
        <v>0</v>
      </c>
      <c r="BH15">
        <f t="shared" si="9"/>
        <v>1</v>
      </c>
      <c r="BI15">
        <f t="shared" si="10"/>
        <v>0</v>
      </c>
      <c r="BJ15">
        <f t="shared" si="11"/>
        <v>0</v>
      </c>
      <c r="BL15">
        <f t="shared" si="12"/>
        <v>1</v>
      </c>
      <c r="BM15">
        <f t="shared" si="3"/>
        <v>1</v>
      </c>
      <c r="BN15">
        <f t="shared" si="3"/>
        <v>0</v>
      </c>
      <c r="BO15">
        <f t="shared" si="3"/>
        <v>0</v>
      </c>
      <c r="BQ15" s="19">
        <f t="shared" si="13"/>
        <v>0</v>
      </c>
      <c r="BR15" s="19">
        <f t="shared" si="14"/>
        <v>2</v>
      </c>
      <c r="BS15" s="19">
        <f t="shared" si="15"/>
        <v>0</v>
      </c>
      <c r="BW15" s="43">
        <f t="shared" si="16"/>
        <v>0.5</v>
      </c>
      <c r="BX15" s="43">
        <f t="shared" si="17"/>
        <v>0.11</v>
      </c>
      <c r="BY15" s="43">
        <f t="shared" si="18"/>
        <v>0</v>
      </c>
      <c r="BZ15" s="43">
        <f t="shared" si="19"/>
        <v>0</v>
      </c>
      <c r="CA15" s="43">
        <f t="shared" si="20"/>
        <v>0</v>
      </c>
      <c r="CB15" s="43">
        <f t="shared" si="21"/>
        <v>0.13</v>
      </c>
      <c r="CC15" s="43">
        <f t="shared" si="22"/>
        <v>-0.26</v>
      </c>
      <c r="CD15" s="43">
        <f t="shared" si="23"/>
        <v>-0.23</v>
      </c>
      <c r="CE15" s="43">
        <f t="shared" si="24"/>
        <v>0.62</v>
      </c>
      <c r="CF15" s="43">
        <f t="shared" si="25"/>
        <v>0.62</v>
      </c>
      <c r="CG15" s="43">
        <f t="shared" si="26"/>
        <v>-3.999999999999998E-2</v>
      </c>
      <c r="CH15" s="43">
        <f t="shared" si="27"/>
        <v>-0.24</v>
      </c>
    </row>
    <row r="16" spans="1:154" s="73" customFormat="1" x14ac:dyDescent="0.3">
      <c r="A16" s="6"/>
      <c r="B16" s="6">
        <v>172</v>
      </c>
      <c r="C16" s="7" t="s">
        <v>0</v>
      </c>
      <c r="D16" s="7" t="s">
        <v>62</v>
      </c>
      <c r="E16" s="8">
        <v>51</v>
      </c>
      <c r="F16" s="9"/>
      <c r="G16" s="10"/>
      <c r="H16" s="10"/>
      <c r="I16" s="9" t="s">
        <v>3</v>
      </c>
      <c r="J16" s="10">
        <v>0.52</v>
      </c>
      <c r="K16" s="34"/>
      <c r="L16" s="9" t="s">
        <v>3</v>
      </c>
      <c r="M16" s="10">
        <v>0.12</v>
      </c>
      <c r="N16" s="11"/>
      <c r="O16" s="9"/>
      <c r="P16" s="10"/>
      <c r="Q16" s="11"/>
      <c r="R16" s="9"/>
      <c r="S16" s="10"/>
      <c r="T16" s="11"/>
      <c r="U16" s="10"/>
      <c r="V16" s="10"/>
      <c r="W16" s="10"/>
      <c r="X16" s="10" t="s">
        <v>3</v>
      </c>
      <c r="Y16" s="10">
        <v>0.14000000000000001</v>
      </c>
      <c r="Z16" s="10"/>
      <c r="AA16"/>
      <c r="AB16">
        <v>153</v>
      </c>
      <c r="AC16" t="s">
        <v>3</v>
      </c>
      <c r="AD16" t="s">
        <v>62</v>
      </c>
      <c r="AE16" s="8">
        <v>51</v>
      </c>
      <c r="AF16" s="46" t="s">
        <v>0</v>
      </c>
      <c r="AG16" s="47">
        <v>0.38</v>
      </c>
      <c r="AH16" s="48"/>
      <c r="AI16" s="47" t="s">
        <v>0</v>
      </c>
      <c r="AJ16" s="47">
        <v>0.12</v>
      </c>
      <c r="AK16" s="47"/>
      <c r="AL16" s="46" t="s">
        <v>0</v>
      </c>
      <c r="AM16" s="47">
        <v>0.15</v>
      </c>
      <c r="AN16" s="48"/>
      <c r="AO16" s="46" t="s">
        <v>0</v>
      </c>
      <c r="AP16" s="47">
        <v>1</v>
      </c>
      <c r="AQ16" s="47"/>
      <c r="AR16" s="46" t="s">
        <v>0</v>
      </c>
      <c r="AS16" s="47">
        <v>1</v>
      </c>
      <c r="AT16" s="48"/>
      <c r="AU16" s="47" t="s">
        <v>0</v>
      </c>
      <c r="AV16" s="47">
        <v>0.35</v>
      </c>
      <c r="AW16" s="47"/>
      <c r="AX16" s="46" t="s">
        <v>0</v>
      </c>
      <c r="AY16" s="47">
        <v>0.16</v>
      </c>
      <c r="AZ16" s="48"/>
      <c r="BC16">
        <f t="shared" si="4"/>
        <v>0</v>
      </c>
      <c r="BD16">
        <f t="shared" si="5"/>
        <v>0</v>
      </c>
      <c r="BE16">
        <f t="shared" si="6"/>
        <v>0</v>
      </c>
      <c r="BF16">
        <f t="shared" si="7"/>
        <v>1</v>
      </c>
      <c r="BG16">
        <f t="shared" si="8"/>
        <v>1</v>
      </c>
      <c r="BH16">
        <f t="shared" si="9"/>
        <v>0</v>
      </c>
      <c r="BI16">
        <f t="shared" si="10"/>
        <v>0</v>
      </c>
      <c r="BJ16">
        <f t="shared" si="11"/>
        <v>0</v>
      </c>
      <c r="BL16">
        <f t="shared" si="12"/>
        <v>1</v>
      </c>
      <c r="BM16">
        <f t="shared" si="3"/>
        <v>0</v>
      </c>
      <c r="BN16">
        <f t="shared" si="3"/>
        <v>0</v>
      </c>
      <c r="BO16">
        <f t="shared" si="3"/>
        <v>1</v>
      </c>
      <c r="BQ16" s="19">
        <f t="shared" si="13"/>
        <v>0</v>
      </c>
      <c r="BR16" s="19">
        <f t="shared" si="14"/>
        <v>1</v>
      </c>
      <c r="BS16" s="19">
        <f t="shared" si="15"/>
        <v>1</v>
      </c>
      <c r="BW16" s="43">
        <f t="shared" si="16"/>
        <v>0.52</v>
      </c>
      <c r="BX16" s="43">
        <f t="shared" si="17"/>
        <v>0.12</v>
      </c>
      <c r="BY16" s="43">
        <f t="shared" si="18"/>
        <v>0</v>
      </c>
      <c r="BZ16" s="43">
        <f t="shared" si="19"/>
        <v>0</v>
      </c>
      <c r="CA16" s="43">
        <f t="shared" si="20"/>
        <v>0</v>
      </c>
      <c r="CB16" s="43">
        <f t="shared" si="21"/>
        <v>0.14000000000000001</v>
      </c>
      <c r="CC16" s="43">
        <f t="shared" si="22"/>
        <v>-0.26</v>
      </c>
      <c r="CD16" s="43">
        <f t="shared" si="23"/>
        <v>-0.23</v>
      </c>
      <c r="CE16" s="43">
        <f t="shared" si="24"/>
        <v>0.62</v>
      </c>
      <c r="CF16" s="43">
        <f t="shared" si="25"/>
        <v>0.62</v>
      </c>
      <c r="CG16" s="43">
        <f t="shared" si="26"/>
        <v>-3.0000000000000027E-2</v>
      </c>
      <c r="CH16" s="43">
        <f t="shared" si="27"/>
        <v>-0.22</v>
      </c>
    </row>
    <row r="17" spans="1:86" x14ac:dyDescent="0.3">
      <c r="A17" s="6"/>
      <c r="B17" s="6">
        <v>175</v>
      </c>
      <c r="C17" s="7" t="s">
        <v>0</v>
      </c>
      <c r="D17" s="7" t="s">
        <v>67</v>
      </c>
      <c r="E17" s="8">
        <v>52</v>
      </c>
      <c r="F17" s="9"/>
      <c r="G17" s="10"/>
      <c r="H17" s="10"/>
      <c r="I17" s="9" t="s">
        <v>3</v>
      </c>
      <c r="J17" s="10">
        <v>0.51</v>
      </c>
      <c r="K17" s="34"/>
      <c r="L17" s="9" t="s">
        <v>3</v>
      </c>
      <c r="M17" s="10">
        <v>0.12</v>
      </c>
      <c r="N17" s="11"/>
      <c r="O17" s="9"/>
      <c r="P17" s="10"/>
      <c r="Q17" s="11"/>
      <c r="R17" s="9"/>
      <c r="S17" s="10"/>
      <c r="T17" s="11"/>
      <c r="U17" s="10"/>
      <c r="V17" s="10"/>
      <c r="W17" s="10"/>
      <c r="X17" s="10" t="s">
        <v>3</v>
      </c>
      <c r="Y17" s="10">
        <v>0.14000000000000001</v>
      </c>
      <c r="Z17" s="10"/>
      <c r="AB17">
        <v>156</v>
      </c>
      <c r="AC17" t="s">
        <v>3</v>
      </c>
      <c r="AD17" t="s">
        <v>67</v>
      </c>
      <c r="AE17" s="8">
        <v>52</v>
      </c>
      <c r="AF17" s="46" t="s">
        <v>0</v>
      </c>
      <c r="AG17" s="47">
        <v>0.38</v>
      </c>
      <c r="AH17" s="48"/>
      <c r="AI17" s="47" t="s">
        <v>0</v>
      </c>
      <c r="AJ17" s="47">
        <v>0.12</v>
      </c>
      <c r="AK17" s="47"/>
      <c r="AL17" s="46" t="s">
        <v>0</v>
      </c>
      <c r="AM17" s="47">
        <v>0.15</v>
      </c>
      <c r="AN17" s="48"/>
      <c r="AO17" s="46" t="s">
        <v>0</v>
      </c>
      <c r="AP17" s="47">
        <v>1</v>
      </c>
      <c r="AQ17" s="47"/>
      <c r="AR17" s="46" t="s">
        <v>0</v>
      </c>
      <c r="AS17" s="47">
        <v>1</v>
      </c>
      <c r="AT17" s="48"/>
      <c r="AU17" s="47" t="s">
        <v>0</v>
      </c>
      <c r="AV17" s="47">
        <v>0.35</v>
      </c>
      <c r="AW17" s="47"/>
      <c r="AX17" s="46" t="s">
        <v>0</v>
      </c>
      <c r="AY17" s="47">
        <v>0.16</v>
      </c>
      <c r="AZ17" s="48"/>
      <c r="BC17">
        <f t="shared" si="4"/>
        <v>0</v>
      </c>
      <c r="BD17">
        <f t="shared" si="5"/>
        <v>0</v>
      </c>
      <c r="BE17">
        <f t="shared" si="6"/>
        <v>0</v>
      </c>
      <c r="BF17">
        <f t="shared" si="7"/>
        <v>1</v>
      </c>
      <c r="BG17">
        <f t="shared" si="8"/>
        <v>1</v>
      </c>
      <c r="BH17">
        <f t="shared" si="9"/>
        <v>0</v>
      </c>
      <c r="BI17">
        <f t="shared" si="10"/>
        <v>0</v>
      </c>
      <c r="BJ17">
        <f t="shared" si="11"/>
        <v>0</v>
      </c>
      <c r="BL17">
        <f t="shared" si="12"/>
        <v>1</v>
      </c>
      <c r="BM17">
        <f t="shared" si="3"/>
        <v>0</v>
      </c>
      <c r="BN17">
        <f t="shared" si="3"/>
        <v>0</v>
      </c>
      <c r="BO17">
        <f t="shared" si="3"/>
        <v>1</v>
      </c>
      <c r="BQ17" s="19">
        <f t="shared" si="13"/>
        <v>0</v>
      </c>
      <c r="BR17" s="19">
        <f t="shared" si="14"/>
        <v>1</v>
      </c>
      <c r="BS17" s="19">
        <f t="shared" si="15"/>
        <v>1</v>
      </c>
      <c r="BW17" s="43">
        <f t="shared" si="16"/>
        <v>0.51</v>
      </c>
      <c r="BX17" s="43">
        <f t="shared" si="17"/>
        <v>0.12</v>
      </c>
      <c r="BY17" s="43">
        <f t="shared" si="18"/>
        <v>0</v>
      </c>
      <c r="BZ17" s="43">
        <f t="shared" si="19"/>
        <v>0</v>
      </c>
      <c r="CA17" s="43">
        <f t="shared" si="20"/>
        <v>0</v>
      </c>
      <c r="CB17" s="43">
        <f t="shared" si="21"/>
        <v>0.14000000000000001</v>
      </c>
      <c r="CC17" s="43">
        <f t="shared" si="22"/>
        <v>-0.26</v>
      </c>
      <c r="CD17" s="43">
        <f t="shared" si="23"/>
        <v>-0.23</v>
      </c>
      <c r="CE17" s="43">
        <f t="shared" si="24"/>
        <v>0.62</v>
      </c>
      <c r="CF17" s="43">
        <f t="shared" si="25"/>
        <v>0.62</v>
      </c>
      <c r="CG17" s="43">
        <f t="shared" si="26"/>
        <v>-3.0000000000000027E-2</v>
      </c>
      <c r="CH17" s="43">
        <f t="shared" si="27"/>
        <v>-0.22</v>
      </c>
    </row>
    <row r="18" spans="1:86" s="74" customFormat="1" x14ac:dyDescent="0.3">
      <c r="B18" s="74">
        <v>182</v>
      </c>
      <c r="C18" s="74" t="s">
        <v>0</v>
      </c>
      <c r="D18" s="74" t="s">
        <v>75</v>
      </c>
      <c r="E18" s="87">
        <v>55</v>
      </c>
      <c r="I18" s="74" t="s">
        <v>1</v>
      </c>
      <c r="J18" s="74">
        <v>0.51</v>
      </c>
      <c r="K18" s="74" t="s">
        <v>101</v>
      </c>
      <c r="L18" s="74" t="s">
        <v>1</v>
      </c>
      <c r="M18" s="74">
        <v>0.12</v>
      </c>
      <c r="N18" s="74" t="s">
        <v>101</v>
      </c>
      <c r="X18" s="74" t="s">
        <v>1</v>
      </c>
      <c r="Y18" s="74">
        <v>0.13</v>
      </c>
      <c r="Z18" s="74" t="s">
        <v>101</v>
      </c>
      <c r="AB18" s="74">
        <v>163</v>
      </c>
      <c r="AC18" s="74" t="s">
        <v>1</v>
      </c>
      <c r="AD18" s="74" t="s">
        <v>72</v>
      </c>
      <c r="AE18" s="87">
        <v>55</v>
      </c>
      <c r="AF18" s="92" t="s">
        <v>0</v>
      </c>
      <c r="AG18" s="93">
        <v>0.39</v>
      </c>
      <c r="AH18" s="94" t="s">
        <v>102</v>
      </c>
      <c r="AI18" s="93" t="s">
        <v>0</v>
      </c>
      <c r="AJ18" s="93">
        <v>0.13</v>
      </c>
      <c r="AK18" s="93" t="s">
        <v>102</v>
      </c>
      <c r="AL18" s="92" t="s">
        <v>0</v>
      </c>
      <c r="AM18" s="93">
        <v>0.16</v>
      </c>
      <c r="AN18" s="94" t="s">
        <v>102</v>
      </c>
      <c r="AO18" s="92" t="s">
        <v>0</v>
      </c>
      <c r="AP18" s="93">
        <v>1</v>
      </c>
      <c r="AQ18" s="93" t="s">
        <v>102</v>
      </c>
      <c r="AR18" s="92" t="s">
        <v>0</v>
      </c>
      <c r="AS18" s="93">
        <v>1</v>
      </c>
      <c r="AT18" s="94" t="s">
        <v>102</v>
      </c>
      <c r="AU18" s="93" t="s">
        <v>0</v>
      </c>
      <c r="AV18" s="93">
        <v>0.37</v>
      </c>
      <c r="AW18" s="93" t="s">
        <v>102</v>
      </c>
      <c r="AX18" s="92" t="s">
        <v>0</v>
      </c>
      <c r="AY18" s="93">
        <v>0.17</v>
      </c>
      <c r="AZ18" s="94" t="s">
        <v>102</v>
      </c>
      <c r="BC18">
        <f t="shared" si="4"/>
        <v>0</v>
      </c>
      <c r="BD18">
        <f t="shared" si="5"/>
        <v>0</v>
      </c>
      <c r="BE18">
        <f t="shared" si="6"/>
        <v>0</v>
      </c>
      <c r="BF18">
        <f t="shared" si="7"/>
        <v>1</v>
      </c>
      <c r="BG18">
        <f t="shared" si="8"/>
        <v>0</v>
      </c>
      <c r="BH18">
        <f t="shared" si="9"/>
        <v>0</v>
      </c>
      <c r="BI18">
        <f t="shared" si="10"/>
        <v>1</v>
      </c>
      <c r="BJ18">
        <f t="shared" si="11"/>
        <v>0</v>
      </c>
      <c r="BK18"/>
      <c r="BL18">
        <f t="shared" si="12"/>
        <v>0</v>
      </c>
      <c r="BM18">
        <f t="shared" si="3"/>
        <v>0</v>
      </c>
      <c r="BN18">
        <f t="shared" si="3"/>
        <v>1</v>
      </c>
      <c r="BO18">
        <f t="shared" si="3"/>
        <v>1</v>
      </c>
      <c r="BP18"/>
      <c r="BQ18" s="19">
        <f t="shared" si="13"/>
        <v>0</v>
      </c>
      <c r="BR18" s="19">
        <f t="shared" si="14"/>
        <v>0</v>
      </c>
      <c r="BS18" s="19">
        <f t="shared" si="15"/>
        <v>2</v>
      </c>
      <c r="BT18"/>
      <c r="BW18" s="43">
        <f t="shared" si="16"/>
        <v>0.51</v>
      </c>
      <c r="BX18" s="43">
        <f t="shared" si="17"/>
        <v>0.12</v>
      </c>
      <c r="BY18" s="43">
        <f t="shared" si="18"/>
        <v>0</v>
      </c>
      <c r="BZ18" s="43">
        <f t="shared" si="19"/>
        <v>0</v>
      </c>
      <c r="CA18" s="43">
        <f t="shared" si="20"/>
        <v>0</v>
      </c>
      <c r="CB18" s="43">
        <f t="shared" si="21"/>
        <v>0.13</v>
      </c>
      <c r="CC18" s="43">
        <f t="shared" si="22"/>
        <v>-0.26</v>
      </c>
      <c r="CD18" s="43">
        <f t="shared" si="23"/>
        <v>-0.23</v>
      </c>
      <c r="CE18" s="43">
        <f t="shared" si="24"/>
        <v>0.61</v>
      </c>
      <c r="CF18" s="43">
        <f t="shared" si="25"/>
        <v>0.61</v>
      </c>
      <c r="CG18" s="43">
        <f t="shared" si="26"/>
        <v>-2.0000000000000018E-2</v>
      </c>
      <c r="CH18" s="43">
        <f t="shared" si="27"/>
        <v>-0.22</v>
      </c>
    </row>
    <row r="19" spans="1:86" s="74" customFormat="1" x14ac:dyDescent="0.3">
      <c r="A19" s="86"/>
      <c r="B19" s="86">
        <v>206</v>
      </c>
      <c r="C19" s="86" t="s">
        <v>2</v>
      </c>
      <c r="D19" s="86" t="s">
        <v>77</v>
      </c>
      <c r="E19" s="87">
        <v>63</v>
      </c>
      <c r="F19" s="88"/>
      <c r="G19" s="89"/>
      <c r="H19" s="89"/>
      <c r="I19" s="88" t="s">
        <v>3</v>
      </c>
      <c r="J19" s="89">
        <v>0.52</v>
      </c>
      <c r="K19" s="90" t="s">
        <v>78</v>
      </c>
      <c r="L19" s="88" t="s">
        <v>3</v>
      </c>
      <c r="M19" s="89">
        <v>0.12</v>
      </c>
      <c r="N19" s="91" t="s">
        <v>78</v>
      </c>
      <c r="O19" s="88"/>
      <c r="P19" s="89"/>
      <c r="Q19" s="91"/>
      <c r="R19" s="88"/>
      <c r="S19" s="89"/>
      <c r="T19" s="91"/>
      <c r="U19" s="89"/>
      <c r="V19" s="89"/>
      <c r="W19" s="89"/>
      <c r="X19" s="89" t="s">
        <v>3</v>
      </c>
      <c r="Y19" s="89">
        <v>0.14000000000000001</v>
      </c>
      <c r="Z19" s="89" t="s">
        <v>78</v>
      </c>
      <c r="AB19" s="87">
        <v>187</v>
      </c>
      <c r="AC19" s="74" t="s">
        <v>3</v>
      </c>
      <c r="AD19" s="74" t="s">
        <v>84</v>
      </c>
      <c r="AE19" s="87">
        <v>63</v>
      </c>
      <c r="AF19" s="92" t="s">
        <v>2</v>
      </c>
      <c r="AG19" s="93">
        <v>0.39</v>
      </c>
      <c r="AH19" s="94" t="s">
        <v>103</v>
      </c>
      <c r="AI19" s="93" t="s">
        <v>2</v>
      </c>
      <c r="AJ19" s="93">
        <v>0.13</v>
      </c>
      <c r="AK19" s="93" t="s">
        <v>103</v>
      </c>
      <c r="AL19" s="92" t="s">
        <v>2</v>
      </c>
      <c r="AM19" s="93">
        <v>0.16</v>
      </c>
      <c r="AN19" s="94" t="s">
        <v>103</v>
      </c>
      <c r="AO19" s="92" t="s">
        <v>2</v>
      </c>
      <c r="AP19" s="93">
        <v>1</v>
      </c>
      <c r="AQ19" s="93" t="s">
        <v>103</v>
      </c>
      <c r="AR19" s="92" t="s">
        <v>2</v>
      </c>
      <c r="AS19" s="93">
        <v>1</v>
      </c>
      <c r="AT19" s="94" t="s">
        <v>103</v>
      </c>
      <c r="AU19" s="93" t="s">
        <v>2</v>
      </c>
      <c r="AV19" s="93">
        <v>0.36</v>
      </c>
      <c r="AW19" s="93" t="s">
        <v>103</v>
      </c>
      <c r="AX19" s="92" t="s">
        <v>2</v>
      </c>
      <c r="AY19" s="93">
        <v>0.17</v>
      </c>
      <c r="AZ19" s="94" t="s">
        <v>103</v>
      </c>
      <c r="BC19">
        <f t="shared" si="4"/>
        <v>0</v>
      </c>
      <c r="BD19">
        <f t="shared" si="5"/>
        <v>1</v>
      </c>
      <c r="BE19">
        <f t="shared" si="6"/>
        <v>0</v>
      </c>
      <c r="BF19">
        <f t="shared" si="7"/>
        <v>0</v>
      </c>
      <c r="BG19">
        <f t="shared" si="8"/>
        <v>1</v>
      </c>
      <c r="BH19">
        <f t="shared" si="9"/>
        <v>0</v>
      </c>
      <c r="BI19">
        <f t="shared" si="10"/>
        <v>0</v>
      </c>
      <c r="BJ19">
        <f t="shared" si="11"/>
        <v>0</v>
      </c>
      <c r="BK19"/>
      <c r="BL19">
        <f t="shared" si="12"/>
        <v>1</v>
      </c>
      <c r="BM19">
        <f t="shared" si="3"/>
        <v>1</v>
      </c>
      <c r="BN19">
        <f t="shared" si="3"/>
        <v>0</v>
      </c>
      <c r="BO19">
        <f t="shared" si="3"/>
        <v>0</v>
      </c>
      <c r="BP19"/>
      <c r="BQ19" s="19">
        <f t="shared" si="13"/>
        <v>0</v>
      </c>
      <c r="BR19" s="19">
        <f t="shared" si="14"/>
        <v>2</v>
      </c>
      <c r="BS19" s="19">
        <f t="shared" si="15"/>
        <v>0</v>
      </c>
      <c r="BT19"/>
      <c r="BW19" s="43">
        <f t="shared" si="16"/>
        <v>0.52</v>
      </c>
      <c r="BX19" s="43">
        <f t="shared" si="17"/>
        <v>0.12</v>
      </c>
      <c r="BY19" s="43">
        <f t="shared" si="18"/>
        <v>0</v>
      </c>
      <c r="BZ19" s="43">
        <f t="shared" si="19"/>
        <v>0</v>
      </c>
      <c r="CA19" s="43">
        <f t="shared" si="20"/>
        <v>0</v>
      </c>
      <c r="CB19" s="43">
        <f t="shared" si="21"/>
        <v>0.14000000000000001</v>
      </c>
      <c r="CC19" s="43">
        <f t="shared" si="22"/>
        <v>-0.26</v>
      </c>
      <c r="CD19" s="43">
        <f t="shared" si="23"/>
        <v>-0.23</v>
      </c>
      <c r="CE19" s="43">
        <f t="shared" si="24"/>
        <v>0.61</v>
      </c>
      <c r="CF19" s="43">
        <f t="shared" si="25"/>
        <v>0.61</v>
      </c>
      <c r="CG19" s="43">
        <f t="shared" si="26"/>
        <v>-3.0000000000000027E-2</v>
      </c>
      <c r="CH19" s="43">
        <f t="shared" si="27"/>
        <v>-0.22</v>
      </c>
    </row>
    <row r="20" spans="1:86" s="74" customFormat="1" x14ac:dyDescent="0.3">
      <c r="A20" s="86"/>
      <c r="B20" s="86">
        <v>207</v>
      </c>
      <c r="C20" s="86" t="s">
        <v>3</v>
      </c>
      <c r="D20" s="86" t="s">
        <v>77</v>
      </c>
      <c r="E20" s="87">
        <v>63</v>
      </c>
      <c r="F20" s="88"/>
      <c r="G20" s="89"/>
      <c r="H20" s="89"/>
      <c r="I20" s="88" t="s">
        <v>2</v>
      </c>
      <c r="J20" s="89">
        <v>0.52</v>
      </c>
      <c r="K20" s="90" t="s">
        <v>104</v>
      </c>
      <c r="L20" s="88" t="s">
        <v>2</v>
      </c>
      <c r="M20" s="89">
        <v>0.12</v>
      </c>
      <c r="N20" s="91" t="s">
        <v>104</v>
      </c>
      <c r="O20" s="88"/>
      <c r="P20" s="89"/>
      <c r="Q20" s="91"/>
      <c r="R20" s="88"/>
      <c r="S20" s="89"/>
      <c r="T20" s="91"/>
      <c r="U20" s="89"/>
      <c r="V20" s="89"/>
      <c r="W20" s="89"/>
      <c r="X20" s="89" t="s">
        <v>2</v>
      </c>
      <c r="Y20" s="89">
        <v>0.14000000000000001</v>
      </c>
      <c r="Z20" s="89" t="s">
        <v>104</v>
      </c>
      <c r="AB20" s="74">
        <v>188</v>
      </c>
      <c r="AC20" s="74" t="s">
        <v>2</v>
      </c>
      <c r="AD20" s="74" t="s">
        <v>84</v>
      </c>
      <c r="AE20" s="87">
        <v>63</v>
      </c>
      <c r="AF20" s="92" t="s">
        <v>3</v>
      </c>
      <c r="AG20" s="93">
        <v>0.4</v>
      </c>
      <c r="AH20" s="94" t="s">
        <v>105</v>
      </c>
      <c r="AI20" s="93" t="s">
        <v>3</v>
      </c>
      <c r="AJ20" s="93">
        <v>0.13</v>
      </c>
      <c r="AK20" s="93" t="s">
        <v>105</v>
      </c>
      <c r="AL20" s="92" t="s">
        <v>3</v>
      </c>
      <c r="AM20" s="93">
        <v>0.16</v>
      </c>
      <c r="AN20" s="94" t="s">
        <v>105</v>
      </c>
      <c r="AO20" s="92" t="s">
        <v>3</v>
      </c>
      <c r="AP20" s="93">
        <v>1</v>
      </c>
      <c r="AQ20" s="93" t="s">
        <v>105</v>
      </c>
      <c r="AR20" s="92" t="s">
        <v>3</v>
      </c>
      <c r="AS20" s="93">
        <v>1</v>
      </c>
      <c r="AT20" s="94" t="s">
        <v>105</v>
      </c>
      <c r="AU20" s="93" t="s">
        <v>3</v>
      </c>
      <c r="AV20" s="93">
        <v>0.36</v>
      </c>
      <c r="AW20" s="93" t="s">
        <v>105</v>
      </c>
      <c r="AX20" s="92" t="s">
        <v>3</v>
      </c>
      <c r="AY20" s="93">
        <v>0.17</v>
      </c>
      <c r="AZ20" s="94" t="s">
        <v>105</v>
      </c>
      <c r="BC20">
        <f t="shared" si="4"/>
        <v>1</v>
      </c>
      <c r="BD20">
        <f t="shared" si="5"/>
        <v>0</v>
      </c>
      <c r="BE20">
        <f t="shared" si="6"/>
        <v>0</v>
      </c>
      <c r="BF20">
        <f t="shared" si="7"/>
        <v>0</v>
      </c>
      <c r="BG20">
        <f t="shared" si="8"/>
        <v>0</v>
      </c>
      <c r="BH20">
        <f t="shared" si="9"/>
        <v>1</v>
      </c>
      <c r="BI20">
        <f t="shared" si="10"/>
        <v>0</v>
      </c>
      <c r="BJ20">
        <f t="shared" si="11"/>
        <v>0</v>
      </c>
      <c r="BK20"/>
      <c r="BL20">
        <f t="shared" si="12"/>
        <v>1</v>
      </c>
      <c r="BM20">
        <f t="shared" si="3"/>
        <v>1</v>
      </c>
      <c r="BN20">
        <f t="shared" si="3"/>
        <v>0</v>
      </c>
      <c r="BO20">
        <f t="shared" si="3"/>
        <v>0</v>
      </c>
      <c r="BP20"/>
      <c r="BQ20" s="19">
        <f t="shared" si="13"/>
        <v>0</v>
      </c>
      <c r="BR20" s="19">
        <f t="shared" si="14"/>
        <v>2</v>
      </c>
      <c r="BS20" s="19">
        <f t="shared" si="15"/>
        <v>0</v>
      </c>
      <c r="BT20"/>
      <c r="BW20" s="43">
        <f t="shared" si="16"/>
        <v>0.52</v>
      </c>
      <c r="BX20" s="43">
        <f t="shared" si="17"/>
        <v>0.12</v>
      </c>
      <c r="BY20" s="43">
        <f t="shared" si="18"/>
        <v>0</v>
      </c>
      <c r="BZ20" s="43">
        <f t="shared" si="19"/>
        <v>0</v>
      </c>
      <c r="CA20" s="43">
        <f t="shared" si="20"/>
        <v>0</v>
      </c>
      <c r="CB20" s="43">
        <f t="shared" si="21"/>
        <v>0.14000000000000001</v>
      </c>
      <c r="CC20" s="43">
        <f t="shared" si="22"/>
        <v>-0.27</v>
      </c>
      <c r="CD20" s="43">
        <f t="shared" si="23"/>
        <v>-0.24000000000000002</v>
      </c>
      <c r="CE20" s="43">
        <f t="shared" si="24"/>
        <v>0.6</v>
      </c>
      <c r="CF20" s="43">
        <f t="shared" si="25"/>
        <v>0.6</v>
      </c>
      <c r="CG20" s="43">
        <f t="shared" si="26"/>
        <v>-4.0000000000000036E-2</v>
      </c>
      <c r="CH20" s="43">
        <f t="shared" si="27"/>
        <v>-0.23</v>
      </c>
    </row>
    <row r="21" spans="1:86" x14ac:dyDescent="0.3">
      <c r="A21" s="1"/>
      <c r="B21" s="1">
        <v>208</v>
      </c>
      <c r="C21" s="1" t="s">
        <v>3</v>
      </c>
      <c r="D21" s="1" t="s">
        <v>77</v>
      </c>
      <c r="E21" s="2">
        <v>63</v>
      </c>
      <c r="F21" s="3"/>
      <c r="G21" s="4"/>
      <c r="H21" s="4"/>
      <c r="I21" s="3" t="s">
        <v>2</v>
      </c>
      <c r="J21" s="4">
        <v>0.52</v>
      </c>
      <c r="K21" s="5"/>
      <c r="L21" s="3" t="s">
        <v>2</v>
      </c>
      <c r="M21" s="4">
        <v>0.12</v>
      </c>
      <c r="N21" s="5"/>
      <c r="O21" s="3"/>
      <c r="P21" s="4"/>
      <c r="Q21" s="5"/>
      <c r="R21" s="3"/>
      <c r="S21" s="4"/>
      <c r="T21" s="5"/>
      <c r="U21" s="4"/>
      <c r="V21" s="4"/>
      <c r="W21" s="4"/>
      <c r="X21" s="4" t="s">
        <v>2</v>
      </c>
      <c r="Y21" s="4">
        <v>0.13</v>
      </c>
      <c r="Z21" s="4"/>
      <c r="AA21" s="80"/>
      <c r="AB21" s="80">
        <v>189</v>
      </c>
      <c r="AC21" s="80" t="s">
        <v>2</v>
      </c>
      <c r="AD21" s="80" t="s">
        <v>84</v>
      </c>
      <c r="AE21" s="81">
        <v>63</v>
      </c>
      <c r="AF21" s="82" t="s">
        <v>3</v>
      </c>
      <c r="AG21" s="83">
        <v>0.4</v>
      </c>
      <c r="AH21" s="84"/>
      <c r="AI21" s="83" t="s">
        <v>3</v>
      </c>
      <c r="AJ21" s="83">
        <v>0.13</v>
      </c>
      <c r="AK21" s="83"/>
      <c r="AL21" s="82" t="s">
        <v>3</v>
      </c>
      <c r="AM21" s="83">
        <v>0.16</v>
      </c>
      <c r="AN21" s="84"/>
      <c r="AO21" s="82" t="s">
        <v>3</v>
      </c>
      <c r="AP21" s="83">
        <v>1</v>
      </c>
      <c r="AQ21" s="83"/>
      <c r="AR21" s="82" t="s">
        <v>3</v>
      </c>
      <c r="AS21" s="83">
        <v>1</v>
      </c>
      <c r="AT21" s="84"/>
      <c r="AU21" s="83" t="s">
        <v>3</v>
      </c>
      <c r="AV21" s="83">
        <v>0.37</v>
      </c>
      <c r="AW21" s="83"/>
      <c r="AX21" s="82" t="s">
        <v>3</v>
      </c>
      <c r="AY21" s="83">
        <v>0.17</v>
      </c>
      <c r="AZ21" s="84"/>
      <c r="BC21">
        <f t="shared" si="4"/>
        <v>1</v>
      </c>
      <c r="BD21">
        <f t="shared" si="5"/>
        <v>0</v>
      </c>
      <c r="BE21">
        <f t="shared" si="6"/>
        <v>0</v>
      </c>
      <c r="BF21">
        <f t="shared" si="7"/>
        <v>0</v>
      </c>
      <c r="BG21">
        <f t="shared" si="8"/>
        <v>0</v>
      </c>
      <c r="BH21">
        <f t="shared" si="9"/>
        <v>1</v>
      </c>
      <c r="BI21">
        <f t="shared" si="10"/>
        <v>0</v>
      </c>
      <c r="BJ21">
        <f t="shared" si="11"/>
        <v>0</v>
      </c>
      <c r="BL21">
        <f t="shared" si="12"/>
        <v>1</v>
      </c>
      <c r="BM21">
        <f t="shared" si="3"/>
        <v>1</v>
      </c>
      <c r="BN21">
        <f t="shared" si="3"/>
        <v>0</v>
      </c>
      <c r="BO21">
        <f t="shared" si="3"/>
        <v>0</v>
      </c>
      <c r="BQ21" s="19">
        <f t="shared" si="13"/>
        <v>0</v>
      </c>
      <c r="BR21" s="19">
        <f t="shared" si="14"/>
        <v>2</v>
      </c>
      <c r="BS21" s="19">
        <f t="shared" si="15"/>
        <v>0</v>
      </c>
      <c r="BW21" s="43">
        <f t="shared" si="16"/>
        <v>0.52</v>
      </c>
      <c r="BX21" s="43">
        <f t="shared" si="17"/>
        <v>0.12</v>
      </c>
      <c r="BY21" s="43">
        <f t="shared" si="18"/>
        <v>0</v>
      </c>
      <c r="BZ21" s="43">
        <f t="shared" si="19"/>
        <v>0</v>
      </c>
      <c r="CA21" s="43">
        <f t="shared" si="20"/>
        <v>0</v>
      </c>
      <c r="CB21" s="43">
        <f t="shared" si="21"/>
        <v>0.13</v>
      </c>
      <c r="CC21" s="43">
        <f t="shared" si="22"/>
        <v>-0.27</v>
      </c>
      <c r="CD21" s="43">
        <f t="shared" si="23"/>
        <v>-0.24000000000000002</v>
      </c>
      <c r="CE21" s="43">
        <f t="shared" si="24"/>
        <v>0.6</v>
      </c>
      <c r="CF21" s="43">
        <f t="shared" si="25"/>
        <v>0.6</v>
      </c>
      <c r="CG21" s="43">
        <f t="shared" si="26"/>
        <v>-3.0000000000000027E-2</v>
      </c>
      <c r="CH21" s="43">
        <f t="shared" si="27"/>
        <v>-0.23</v>
      </c>
    </row>
    <row r="22" spans="1:86" x14ac:dyDescent="0.3">
      <c r="A22" s="6"/>
      <c r="B22" s="8">
        <v>214</v>
      </c>
      <c r="C22" s="7" t="s">
        <v>2</v>
      </c>
      <c r="D22" s="7" t="s">
        <v>84</v>
      </c>
      <c r="E22" s="8">
        <v>65</v>
      </c>
      <c r="F22" s="9"/>
      <c r="G22" s="10"/>
      <c r="H22" s="10"/>
      <c r="I22" s="33" t="s">
        <v>3</v>
      </c>
      <c r="J22" s="78">
        <v>0.52</v>
      </c>
      <c r="K22" s="34"/>
      <c r="L22" s="9" t="s">
        <v>3</v>
      </c>
      <c r="M22" s="10">
        <v>0.12</v>
      </c>
      <c r="N22" s="11"/>
      <c r="O22" s="9"/>
      <c r="P22" s="10"/>
      <c r="Q22" s="11"/>
      <c r="R22" s="9"/>
      <c r="S22" s="10"/>
      <c r="T22" s="11"/>
      <c r="U22" s="10"/>
      <c r="V22" s="10"/>
      <c r="W22" s="10"/>
      <c r="X22" s="22" t="s">
        <v>3</v>
      </c>
      <c r="Y22" s="78">
        <v>0.14000000000000001</v>
      </c>
      <c r="Z22" s="10"/>
      <c r="AB22" s="8">
        <v>195</v>
      </c>
      <c r="AC22" s="8" t="s">
        <v>3</v>
      </c>
      <c r="AD22" t="s">
        <v>84</v>
      </c>
      <c r="AE22" s="8">
        <v>65</v>
      </c>
      <c r="AF22" s="46" t="s">
        <v>2</v>
      </c>
      <c r="AG22" s="78">
        <v>0.4</v>
      </c>
      <c r="AH22" s="48"/>
      <c r="AI22" s="47" t="s">
        <v>2</v>
      </c>
      <c r="AJ22" s="78">
        <v>0.13</v>
      </c>
      <c r="AK22" s="47"/>
      <c r="AL22" s="46" t="s">
        <v>2</v>
      </c>
      <c r="AM22" s="47">
        <v>0.15</v>
      </c>
      <c r="AN22" s="48"/>
      <c r="AO22" s="46" t="s">
        <v>2</v>
      </c>
      <c r="AP22" s="47">
        <v>1</v>
      </c>
      <c r="AQ22" s="47"/>
      <c r="AR22" s="46" t="s">
        <v>2</v>
      </c>
      <c r="AS22" s="47">
        <v>1</v>
      </c>
      <c r="AT22" s="48"/>
      <c r="AU22" s="47" t="s">
        <v>2</v>
      </c>
      <c r="AV22" s="78">
        <v>0.35</v>
      </c>
      <c r="AW22" s="47"/>
      <c r="AX22" s="85" t="s">
        <v>2</v>
      </c>
      <c r="AY22" s="78">
        <v>0.16</v>
      </c>
      <c r="AZ22" s="48"/>
      <c r="BC22">
        <f t="shared" si="4"/>
        <v>0</v>
      </c>
      <c r="BD22">
        <f t="shared" si="5"/>
        <v>1</v>
      </c>
      <c r="BE22">
        <f t="shared" si="6"/>
        <v>0</v>
      </c>
      <c r="BF22">
        <f t="shared" si="7"/>
        <v>0</v>
      </c>
      <c r="BG22">
        <f t="shared" si="8"/>
        <v>1</v>
      </c>
      <c r="BH22">
        <f t="shared" si="9"/>
        <v>0</v>
      </c>
      <c r="BI22">
        <f t="shared" si="10"/>
        <v>0</v>
      </c>
      <c r="BJ22">
        <f t="shared" si="11"/>
        <v>0</v>
      </c>
      <c r="BL22">
        <f t="shared" si="12"/>
        <v>1</v>
      </c>
      <c r="BM22">
        <f t="shared" si="12"/>
        <v>1</v>
      </c>
      <c r="BN22">
        <f t="shared" si="12"/>
        <v>0</v>
      </c>
      <c r="BO22">
        <f t="shared" si="12"/>
        <v>0</v>
      </c>
      <c r="BQ22" s="19">
        <f t="shared" si="13"/>
        <v>0</v>
      </c>
      <c r="BR22" s="19">
        <f t="shared" si="14"/>
        <v>2</v>
      </c>
      <c r="BS22" s="19">
        <f t="shared" si="15"/>
        <v>0</v>
      </c>
      <c r="BW22" s="43">
        <f t="shared" si="16"/>
        <v>0.52</v>
      </c>
      <c r="BX22" s="43">
        <f t="shared" si="17"/>
        <v>0.12</v>
      </c>
      <c r="BY22" s="43">
        <f t="shared" si="18"/>
        <v>0</v>
      </c>
      <c r="BZ22" s="43">
        <f t="shared" si="19"/>
        <v>0</v>
      </c>
      <c r="CA22" s="43">
        <f t="shared" si="20"/>
        <v>0</v>
      </c>
      <c r="CB22" s="43">
        <f t="shared" si="21"/>
        <v>0.14000000000000001</v>
      </c>
      <c r="CC22" s="43">
        <f t="shared" si="22"/>
        <v>-0.27</v>
      </c>
      <c r="CD22" s="43">
        <f t="shared" si="23"/>
        <v>-0.25</v>
      </c>
      <c r="CE22" s="43">
        <f t="shared" si="24"/>
        <v>0.6</v>
      </c>
      <c r="CF22" s="43">
        <f t="shared" si="25"/>
        <v>0.6</v>
      </c>
      <c r="CG22" s="43">
        <f t="shared" si="26"/>
        <v>-5.0000000000000044E-2</v>
      </c>
      <c r="CH22" s="43">
        <f t="shared" si="27"/>
        <v>-0.24000000000000002</v>
      </c>
    </row>
    <row r="23" spans="1:86" x14ac:dyDescent="0.3">
      <c r="A23" s="6"/>
      <c r="B23" s="12"/>
      <c r="C23" s="7"/>
      <c r="D23" s="7"/>
      <c r="E23" s="8">
        <v>67</v>
      </c>
      <c r="F23" s="9"/>
      <c r="G23" s="10"/>
      <c r="H23" s="10"/>
      <c r="I23" s="33"/>
      <c r="J23" s="78"/>
      <c r="K23" s="34"/>
      <c r="L23" s="9"/>
      <c r="M23" s="10"/>
      <c r="N23" s="11"/>
      <c r="O23" s="9"/>
      <c r="P23" s="10"/>
      <c r="Q23" s="11"/>
      <c r="R23" s="9"/>
      <c r="S23" s="10"/>
      <c r="T23" s="11"/>
      <c r="U23" s="10"/>
      <c r="V23" s="10"/>
      <c r="W23" s="10"/>
      <c r="X23" s="22"/>
      <c r="Y23" s="78"/>
      <c r="Z23" s="10"/>
      <c r="AB23" s="8">
        <v>201</v>
      </c>
      <c r="AC23" s="8" t="s">
        <v>3</v>
      </c>
      <c r="AD23" t="s">
        <v>61</v>
      </c>
      <c r="AE23" s="8"/>
      <c r="AF23" s="46"/>
      <c r="AG23" s="78"/>
      <c r="AH23" s="48"/>
      <c r="AI23" s="47"/>
      <c r="AJ23" s="78"/>
      <c r="AK23" s="47"/>
      <c r="AL23" s="46"/>
      <c r="AM23" s="47"/>
      <c r="AN23" s="48"/>
      <c r="AO23" s="46"/>
      <c r="AP23" s="47"/>
      <c r="AQ23" s="47"/>
      <c r="AR23" s="46"/>
      <c r="AS23" s="47"/>
      <c r="AT23" s="48"/>
      <c r="AU23" s="47"/>
      <c r="AV23" s="78"/>
      <c r="AW23" s="47"/>
      <c r="AX23" s="85" t="s">
        <v>0</v>
      </c>
      <c r="AY23" s="78">
        <v>0.11</v>
      </c>
      <c r="AZ23" s="48" t="s">
        <v>106</v>
      </c>
      <c r="BC23">
        <f t="shared" si="4"/>
        <v>0</v>
      </c>
      <c r="BD23">
        <f t="shared" si="5"/>
        <v>0</v>
      </c>
      <c r="BE23">
        <f t="shared" si="6"/>
        <v>0</v>
      </c>
      <c r="BF23">
        <f t="shared" si="7"/>
        <v>0</v>
      </c>
      <c r="BG23">
        <f t="shared" si="8"/>
        <v>1</v>
      </c>
      <c r="BH23">
        <f t="shared" si="9"/>
        <v>0</v>
      </c>
      <c r="BI23">
        <f t="shared" si="10"/>
        <v>0</v>
      </c>
      <c r="BJ23">
        <f t="shared" si="11"/>
        <v>0</v>
      </c>
      <c r="BL23">
        <f t="shared" si="12"/>
        <v>1</v>
      </c>
      <c r="BM23">
        <f t="shared" si="12"/>
        <v>0</v>
      </c>
      <c r="BN23">
        <f t="shared" si="12"/>
        <v>0</v>
      </c>
      <c r="BO23">
        <f t="shared" si="12"/>
        <v>0</v>
      </c>
      <c r="BQ23" s="19">
        <f t="shared" si="13"/>
        <v>0</v>
      </c>
      <c r="BR23" s="19">
        <f t="shared" si="14"/>
        <v>1</v>
      </c>
      <c r="BS23" s="19">
        <f t="shared" si="15"/>
        <v>0</v>
      </c>
      <c r="BW23" s="43">
        <f t="shared" si="16"/>
        <v>0</v>
      </c>
      <c r="BX23" s="43">
        <f t="shared" si="17"/>
        <v>0</v>
      </c>
      <c r="BY23" s="43">
        <f t="shared" si="18"/>
        <v>0</v>
      </c>
      <c r="BZ23" s="43">
        <f t="shared" si="19"/>
        <v>0</v>
      </c>
      <c r="CA23" s="43">
        <f t="shared" si="20"/>
        <v>0</v>
      </c>
      <c r="CB23" s="43">
        <f t="shared" si="21"/>
        <v>0</v>
      </c>
      <c r="CC23" s="43">
        <f t="shared" si="22"/>
        <v>0</v>
      </c>
      <c r="CD23" s="43">
        <f t="shared" si="23"/>
        <v>0</v>
      </c>
      <c r="CE23" s="43">
        <f t="shared" si="24"/>
        <v>0</v>
      </c>
      <c r="CF23" s="43">
        <f t="shared" si="25"/>
        <v>0</v>
      </c>
      <c r="CG23" s="43">
        <f t="shared" si="26"/>
        <v>0</v>
      </c>
      <c r="CH23" s="43">
        <f t="shared" si="27"/>
        <v>0.11</v>
      </c>
    </row>
    <row r="24" spans="1:86" x14ac:dyDescent="0.3">
      <c r="A24" s="6"/>
      <c r="B24" s="12">
        <v>229</v>
      </c>
      <c r="C24" s="7" t="s">
        <v>3</v>
      </c>
      <c r="D24" s="7" t="s">
        <v>62</v>
      </c>
      <c r="E24" s="8">
        <v>70</v>
      </c>
      <c r="F24" s="9"/>
      <c r="G24" s="10"/>
      <c r="H24" s="10"/>
      <c r="I24" s="33" t="s">
        <v>2</v>
      </c>
      <c r="J24" s="78">
        <v>0.52</v>
      </c>
      <c r="K24" s="34"/>
      <c r="L24" s="9" t="s">
        <v>2</v>
      </c>
      <c r="M24" s="10">
        <v>0.12</v>
      </c>
      <c r="N24" s="11"/>
      <c r="O24" s="9"/>
      <c r="P24" s="10"/>
      <c r="Q24" s="11"/>
      <c r="R24" s="9"/>
      <c r="S24" s="10"/>
      <c r="T24" s="11"/>
      <c r="U24" s="10"/>
      <c r="V24" s="10"/>
      <c r="W24" s="10"/>
      <c r="X24" s="22" t="s">
        <v>2</v>
      </c>
      <c r="Y24" s="78">
        <v>0.13</v>
      </c>
      <c r="Z24" s="10"/>
      <c r="AB24" s="8">
        <v>210</v>
      </c>
      <c r="AC24" s="8" t="s">
        <v>2</v>
      </c>
      <c r="AD24" t="s">
        <v>62</v>
      </c>
      <c r="AE24" s="8">
        <v>70</v>
      </c>
      <c r="AF24" s="46" t="s">
        <v>3</v>
      </c>
      <c r="AG24" s="78">
        <v>0.39</v>
      </c>
      <c r="AH24" s="48"/>
      <c r="AI24" s="47" t="s">
        <v>3</v>
      </c>
      <c r="AJ24" s="78">
        <v>0.12</v>
      </c>
      <c r="AK24" s="47"/>
      <c r="AL24" s="46" t="s">
        <v>3</v>
      </c>
      <c r="AM24" s="47">
        <v>0.15</v>
      </c>
      <c r="AN24" s="48"/>
      <c r="AO24" s="46" t="s">
        <v>3</v>
      </c>
      <c r="AP24" s="47">
        <v>1</v>
      </c>
      <c r="AQ24" s="47"/>
      <c r="AR24" s="46" t="s">
        <v>3</v>
      </c>
      <c r="AS24" s="47">
        <v>1</v>
      </c>
      <c r="AT24" s="48"/>
      <c r="AU24" s="47" t="s">
        <v>3</v>
      </c>
      <c r="AV24" s="78">
        <v>0.35</v>
      </c>
      <c r="AW24" s="47"/>
      <c r="AX24" s="85" t="s">
        <v>3</v>
      </c>
      <c r="AY24" s="78">
        <v>0.17</v>
      </c>
      <c r="AZ24" s="48"/>
      <c r="BC24">
        <f t="shared" si="4"/>
        <v>1</v>
      </c>
      <c r="BD24">
        <f t="shared" si="5"/>
        <v>0</v>
      </c>
      <c r="BE24">
        <f t="shared" si="6"/>
        <v>0</v>
      </c>
      <c r="BF24">
        <f t="shared" si="7"/>
        <v>0</v>
      </c>
      <c r="BG24">
        <f t="shared" si="8"/>
        <v>0</v>
      </c>
      <c r="BH24">
        <f t="shared" si="9"/>
        <v>1</v>
      </c>
      <c r="BI24">
        <f t="shared" si="10"/>
        <v>0</v>
      </c>
      <c r="BJ24">
        <f t="shared" si="11"/>
        <v>0</v>
      </c>
      <c r="BL24">
        <f t="shared" si="12"/>
        <v>1</v>
      </c>
      <c r="BM24">
        <f t="shared" si="12"/>
        <v>1</v>
      </c>
      <c r="BN24">
        <f t="shared" si="12"/>
        <v>0</v>
      </c>
      <c r="BO24">
        <f t="shared" si="12"/>
        <v>0</v>
      </c>
      <c r="BQ24" s="19">
        <f t="shared" si="13"/>
        <v>0</v>
      </c>
      <c r="BR24" s="19">
        <f t="shared" si="14"/>
        <v>2</v>
      </c>
      <c r="BS24" s="19">
        <f t="shared" si="15"/>
        <v>0</v>
      </c>
      <c r="BW24" s="43">
        <f t="shared" si="16"/>
        <v>0.52</v>
      </c>
      <c r="BX24" s="43">
        <f t="shared" si="17"/>
        <v>0.12</v>
      </c>
      <c r="BY24" s="43">
        <f t="shared" si="18"/>
        <v>0</v>
      </c>
      <c r="BZ24" s="43">
        <f t="shared" si="19"/>
        <v>0</v>
      </c>
      <c r="CA24" s="43">
        <f t="shared" si="20"/>
        <v>0</v>
      </c>
      <c r="CB24" s="43">
        <f t="shared" si="21"/>
        <v>0.13</v>
      </c>
      <c r="CC24" s="43">
        <f t="shared" si="22"/>
        <v>-0.27</v>
      </c>
      <c r="CD24" s="43">
        <f t="shared" si="23"/>
        <v>-0.24000000000000002</v>
      </c>
      <c r="CE24" s="43">
        <f t="shared" si="24"/>
        <v>0.61</v>
      </c>
      <c r="CF24" s="43">
        <f t="shared" si="25"/>
        <v>0.61</v>
      </c>
      <c r="CG24" s="43">
        <f t="shared" si="26"/>
        <v>-4.0000000000000036E-2</v>
      </c>
      <c r="CH24" s="43">
        <f t="shared" si="27"/>
        <v>-0.22</v>
      </c>
    </row>
    <row r="25" spans="1:86" s="74" customFormat="1" x14ac:dyDescent="0.3">
      <c r="A25" s="86"/>
      <c r="B25" s="87">
        <v>230</v>
      </c>
      <c r="C25" s="86" t="s">
        <v>3</v>
      </c>
      <c r="D25" s="86" t="s">
        <v>61</v>
      </c>
      <c r="E25" s="87">
        <v>71</v>
      </c>
      <c r="F25" s="88"/>
      <c r="G25" s="89"/>
      <c r="H25" s="89"/>
      <c r="I25" s="95" t="s">
        <v>2</v>
      </c>
      <c r="J25" s="96">
        <v>0.52</v>
      </c>
      <c r="K25" s="90" t="s">
        <v>91</v>
      </c>
      <c r="L25" s="88" t="s">
        <v>2</v>
      </c>
      <c r="M25" s="89">
        <v>0.12</v>
      </c>
      <c r="N25" s="91" t="s">
        <v>91</v>
      </c>
      <c r="O25" s="88"/>
      <c r="P25" s="89"/>
      <c r="Q25" s="91"/>
      <c r="R25" s="88"/>
      <c r="S25" s="89"/>
      <c r="T25" s="91"/>
      <c r="U25" s="89"/>
      <c r="V25" s="89"/>
      <c r="W25" s="89"/>
      <c r="X25" s="97" t="s">
        <v>2</v>
      </c>
      <c r="Y25" s="96">
        <v>0.13</v>
      </c>
      <c r="Z25" s="89" t="s">
        <v>91</v>
      </c>
      <c r="AB25" s="87">
        <v>211</v>
      </c>
      <c r="AC25" s="87" t="s">
        <v>2</v>
      </c>
      <c r="AD25" s="74" t="s">
        <v>87</v>
      </c>
      <c r="AE25" s="87">
        <v>71</v>
      </c>
      <c r="AF25" s="92" t="s">
        <v>3</v>
      </c>
      <c r="AG25" s="96">
        <v>0.39</v>
      </c>
      <c r="AH25" s="94" t="s">
        <v>88</v>
      </c>
      <c r="AI25" s="93" t="s">
        <v>3</v>
      </c>
      <c r="AJ25" s="96">
        <v>0.12</v>
      </c>
      <c r="AK25" s="93" t="s">
        <v>88</v>
      </c>
      <c r="AL25" s="92" t="s">
        <v>3</v>
      </c>
      <c r="AM25" s="93">
        <v>0.15</v>
      </c>
      <c r="AN25" s="94" t="s">
        <v>88</v>
      </c>
      <c r="AO25" s="92" t="s">
        <v>3</v>
      </c>
      <c r="AP25" s="93">
        <v>1</v>
      </c>
      <c r="AQ25" s="93" t="s">
        <v>88</v>
      </c>
      <c r="AR25" s="92" t="s">
        <v>3</v>
      </c>
      <c r="AS25" s="93">
        <v>1</v>
      </c>
      <c r="AT25" s="94" t="s">
        <v>88</v>
      </c>
      <c r="AU25" s="93" t="s">
        <v>3</v>
      </c>
      <c r="AV25" s="96">
        <v>0.35</v>
      </c>
      <c r="AW25" s="93" t="s">
        <v>88</v>
      </c>
      <c r="AX25" s="98" t="s">
        <v>3</v>
      </c>
      <c r="AY25" s="96">
        <v>0.17</v>
      </c>
      <c r="AZ25" s="94" t="s">
        <v>88</v>
      </c>
      <c r="BC25">
        <f t="shared" si="4"/>
        <v>1</v>
      </c>
      <c r="BD25">
        <f t="shared" si="5"/>
        <v>0</v>
      </c>
      <c r="BE25">
        <f t="shared" si="6"/>
        <v>0</v>
      </c>
      <c r="BF25">
        <f t="shared" si="7"/>
        <v>0</v>
      </c>
      <c r="BG25">
        <f t="shared" si="8"/>
        <v>0</v>
      </c>
      <c r="BH25">
        <f t="shared" si="9"/>
        <v>1</v>
      </c>
      <c r="BI25">
        <f t="shared" si="10"/>
        <v>0</v>
      </c>
      <c r="BJ25">
        <f t="shared" si="11"/>
        <v>0</v>
      </c>
      <c r="BK25"/>
      <c r="BL25">
        <f t="shared" si="12"/>
        <v>1</v>
      </c>
      <c r="BM25">
        <f t="shared" si="12"/>
        <v>1</v>
      </c>
      <c r="BN25">
        <f t="shared" si="12"/>
        <v>0</v>
      </c>
      <c r="BO25">
        <f t="shared" si="12"/>
        <v>0</v>
      </c>
      <c r="BP25"/>
      <c r="BQ25" s="19">
        <f t="shared" si="13"/>
        <v>0</v>
      </c>
      <c r="BR25" s="19">
        <f t="shared" si="14"/>
        <v>2</v>
      </c>
      <c r="BS25" s="19">
        <f t="shared" si="15"/>
        <v>0</v>
      </c>
      <c r="BT25"/>
      <c r="BW25" s="43">
        <f t="shared" si="16"/>
        <v>0.52</v>
      </c>
      <c r="BX25" s="43">
        <f t="shared" si="17"/>
        <v>0.12</v>
      </c>
      <c r="BY25" s="43">
        <f t="shared" si="18"/>
        <v>0</v>
      </c>
      <c r="BZ25" s="43">
        <f t="shared" si="19"/>
        <v>0</v>
      </c>
      <c r="CA25" s="43">
        <f t="shared" si="20"/>
        <v>0</v>
      </c>
      <c r="CB25" s="43">
        <f t="shared" si="21"/>
        <v>0.13</v>
      </c>
      <c r="CC25" s="43">
        <f t="shared" si="22"/>
        <v>-0.27</v>
      </c>
      <c r="CD25" s="43">
        <f t="shared" si="23"/>
        <v>-0.24000000000000002</v>
      </c>
      <c r="CE25" s="43">
        <f t="shared" si="24"/>
        <v>0.61</v>
      </c>
      <c r="CF25" s="43">
        <f t="shared" si="25"/>
        <v>0.61</v>
      </c>
      <c r="CG25" s="43">
        <f t="shared" si="26"/>
        <v>-4.0000000000000036E-2</v>
      </c>
      <c r="CH25" s="43">
        <f t="shared" si="27"/>
        <v>-0.22</v>
      </c>
    </row>
    <row r="26" spans="1:86" x14ac:dyDescent="0.3">
      <c r="A26" s="6"/>
      <c r="B26" s="8">
        <v>232</v>
      </c>
      <c r="C26" s="7" t="s">
        <v>3</v>
      </c>
      <c r="D26" s="7" t="s">
        <v>61</v>
      </c>
      <c r="E26" s="8">
        <v>71</v>
      </c>
      <c r="F26" s="9"/>
      <c r="G26" s="10"/>
      <c r="H26" s="10"/>
      <c r="I26" s="33" t="s">
        <v>0</v>
      </c>
      <c r="J26" s="78">
        <v>0.52</v>
      </c>
      <c r="K26" s="34" t="s">
        <v>106</v>
      </c>
      <c r="L26" s="9" t="s">
        <v>0</v>
      </c>
      <c r="M26" s="10">
        <v>0.12</v>
      </c>
      <c r="N26" s="11" t="s">
        <v>106</v>
      </c>
      <c r="O26" s="9"/>
      <c r="P26" s="10"/>
      <c r="Q26" s="11"/>
      <c r="R26" s="9"/>
      <c r="S26" s="10"/>
      <c r="T26" s="11"/>
      <c r="U26" s="10"/>
      <c r="V26" s="10"/>
      <c r="W26" s="10"/>
      <c r="X26" s="22" t="s">
        <v>0</v>
      </c>
      <c r="Y26" s="78">
        <v>0.14000000000000001</v>
      </c>
      <c r="Z26" s="10" t="s">
        <v>106</v>
      </c>
      <c r="AB26" s="8">
        <v>213</v>
      </c>
      <c r="AC26" s="8" t="s">
        <v>0</v>
      </c>
      <c r="AD26" t="s">
        <v>87</v>
      </c>
      <c r="AE26" s="8">
        <v>71</v>
      </c>
      <c r="AF26" s="46" t="s">
        <v>3</v>
      </c>
      <c r="AG26" s="78">
        <v>0.39</v>
      </c>
      <c r="AH26" s="48" t="s">
        <v>89</v>
      </c>
      <c r="AI26" s="47" t="s">
        <v>3</v>
      </c>
      <c r="AJ26" s="78">
        <v>0.12</v>
      </c>
      <c r="AK26" s="47" t="s">
        <v>89</v>
      </c>
      <c r="AL26" s="46" t="s">
        <v>3</v>
      </c>
      <c r="AM26" s="47">
        <v>0.15</v>
      </c>
      <c r="AN26" s="48" t="s">
        <v>89</v>
      </c>
      <c r="AO26" s="46" t="s">
        <v>3</v>
      </c>
      <c r="AP26" s="47">
        <v>1</v>
      </c>
      <c r="AQ26" s="47" t="s">
        <v>89</v>
      </c>
      <c r="AR26" s="46" t="s">
        <v>3</v>
      </c>
      <c r="AS26" s="47">
        <v>1</v>
      </c>
      <c r="AT26" s="48" t="s">
        <v>89</v>
      </c>
      <c r="AU26" s="47" t="s">
        <v>3</v>
      </c>
      <c r="AV26" s="78">
        <v>0.35</v>
      </c>
      <c r="AW26" s="47" t="s">
        <v>89</v>
      </c>
      <c r="AX26" s="85" t="s">
        <v>3</v>
      </c>
      <c r="AY26" s="78">
        <v>0.17</v>
      </c>
      <c r="AZ26" s="48" t="s">
        <v>89</v>
      </c>
      <c r="BC26">
        <f t="shared" si="4"/>
        <v>1</v>
      </c>
      <c r="BD26">
        <f t="shared" si="5"/>
        <v>0</v>
      </c>
      <c r="BE26">
        <f t="shared" si="6"/>
        <v>0</v>
      </c>
      <c r="BF26">
        <f t="shared" si="7"/>
        <v>0</v>
      </c>
      <c r="BG26">
        <f t="shared" si="8"/>
        <v>0</v>
      </c>
      <c r="BH26">
        <f t="shared" si="9"/>
        <v>0</v>
      </c>
      <c r="BI26">
        <f t="shared" si="10"/>
        <v>0</v>
      </c>
      <c r="BJ26">
        <f t="shared" si="11"/>
        <v>1</v>
      </c>
      <c r="BL26">
        <f t="shared" si="12"/>
        <v>1</v>
      </c>
      <c r="BM26">
        <f t="shared" si="12"/>
        <v>0</v>
      </c>
      <c r="BN26">
        <f t="shared" si="12"/>
        <v>0</v>
      </c>
      <c r="BO26">
        <f t="shared" si="12"/>
        <v>1</v>
      </c>
      <c r="BQ26" s="19">
        <f t="shared" si="13"/>
        <v>0</v>
      </c>
      <c r="BR26" s="19">
        <f t="shared" si="14"/>
        <v>1</v>
      </c>
      <c r="BS26" s="19">
        <f t="shared" si="15"/>
        <v>1</v>
      </c>
      <c r="BW26" s="43">
        <f t="shared" si="16"/>
        <v>0.52</v>
      </c>
      <c r="BX26" s="43">
        <f t="shared" si="17"/>
        <v>0.12</v>
      </c>
      <c r="BY26" s="43">
        <f t="shared" si="18"/>
        <v>0</v>
      </c>
      <c r="BZ26" s="43">
        <f t="shared" si="19"/>
        <v>0</v>
      </c>
      <c r="CA26" s="43">
        <f t="shared" si="20"/>
        <v>0</v>
      </c>
      <c r="CB26" s="43">
        <f t="shared" si="21"/>
        <v>0.14000000000000001</v>
      </c>
      <c r="CC26" s="43">
        <f t="shared" si="22"/>
        <v>-0.27</v>
      </c>
      <c r="CD26" s="43">
        <f t="shared" si="23"/>
        <v>-0.24000000000000002</v>
      </c>
      <c r="CE26" s="43">
        <f t="shared" si="24"/>
        <v>0.61</v>
      </c>
      <c r="CF26" s="43">
        <f t="shared" si="25"/>
        <v>0.61</v>
      </c>
      <c r="CG26" s="43">
        <f t="shared" si="26"/>
        <v>-4.0000000000000036E-2</v>
      </c>
      <c r="CH26" s="43">
        <f t="shared" si="27"/>
        <v>-0.22</v>
      </c>
    </row>
    <row r="27" spans="1:86" x14ac:dyDescent="0.3">
      <c r="A27" s="6"/>
      <c r="B27" s="8">
        <v>235</v>
      </c>
      <c r="C27" s="7" t="s">
        <v>0</v>
      </c>
      <c r="D27" s="7" t="s">
        <v>90</v>
      </c>
      <c r="E27" s="8">
        <v>72</v>
      </c>
      <c r="F27" s="9"/>
      <c r="G27" s="10"/>
      <c r="H27" s="10"/>
      <c r="I27" s="33" t="s">
        <v>1</v>
      </c>
      <c r="J27" s="78">
        <v>0.54</v>
      </c>
      <c r="K27" s="34"/>
      <c r="L27" s="9" t="s">
        <v>1</v>
      </c>
      <c r="M27" s="10">
        <v>0.13</v>
      </c>
      <c r="N27" s="11"/>
      <c r="O27" s="9"/>
      <c r="P27" s="10"/>
      <c r="Q27" s="11"/>
      <c r="R27" s="9"/>
      <c r="S27" s="10"/>
      <c r="T27" s="11"/>
      <c r="U27" s="10"/>
      <c r="V27" s="10"/>
      <c r="W27" s="10"/>
      <c r="X27" s="22" t="s">
        <v>1</v>
      </c>
      <c r="Y27" s="78">
        <v>0.14000000000000001</v>
      </c>
      <c r="Z27" s="10"/>
      <c r="AB27" s="8">
        <v>216</v>
      </c>
      <c r="AC27" s="8" t="s">
        <v>1</v>
      </c>
      <c r="AD27" t="s">
        <v>90</v>
      </c>
      <c r="AE27" s="8">
        <v>72</v>
      </c>
      <c r="AF27" s="46" t="s">
        <v>0</v>
      </c>
      <c r="AG27" s="78">
        <v>0.38</v>
      </c>
      <c r="AH27" s="48"/>
      <c r="AI27" s="47" t="s">
        <v>0</v>
      </c>
      <c r="AJ27" s="78">
        <v>0.12</v>
      </c>
      <c r="AK27" s="47"/>
      <c r="AL27" s="46" t="s">
        <v>0</v>
      </c>
      <c r="AM27" s="47">
        <v>0.14000000000000001</v>
      </c>
      <c r="AN27" s="48"/>
      <c r="AO27" s="46" t="s">
        <v>0</v>
      </c>
      <c r="AP27" s="47">
        <v>1</v>
      </c>
      <c r="AQ27" s="47"/>
      <c r="AR27" s="46" t="s">
        <v>0</v>
      </c>
      <c r="AS27" s="47">
        <v>1</v>
      </c>
      <c r="AT27" s="48"/>
      <c r="AU27" s="47" t="s">
        <v>0</v>
      </c>
      <c r="AV27" s="78">
        <v>0.34</v>
      </c>
      <c r="AW27" s="47"/>
      <c r="AX27" s="85" t="s">
        <v>0</v>
      </c>
      <c r="AY27" s="78">
        <v>0.16</v>
      </c>
      <c r="AZ27" s="48"/>
      <c r="BC27">
        <f t="shared" si="4"/>
        <v>0</v>
      </c>
      <c r="BD27">
        <f t="shared" si="5"/>
        <v>0</v>
      </c>
      <c r="BE27">
        <f t="shared" si="6"/>
        <v>0</v>
      </c>
      <c r="BF27">
        <f t="shared" si="7"/>
        <v>1</v>
      </c>
      <c r="BG27">
        <f t="shared" si="8"/>
        <v>0</v>
      </c>
      <c r="BH27">
        <f t="shared" si="9"/>
        <v>0</v>
      </c>
      <c r="BI27">
        <f t="shared" si="10"/>
        <v>1</v>
      </c>
      <c r="BJ27">
        <f t="shared" si="11"/>
        <v>0</v>
      </c>
      <c r="BL27">
        <f t="shared" si="12"/>
        <v>0</v>
      </c>
      <c r="BM27">
        <f t="shared" si="12"/>
        <v>0</v>
      </c>
      <c r="BN27">
        <f t="shared" si="12"/>
        <v>1</v>
      </c>
      <c r="BO27">
        <f t="shared" si="12"/>
        <v>1</v>
      </c>
      <c r="BQ27" s="19">
        <f t="shared" si="13"/>
        <v>0</v>
      </c>
      <c r="BR27" s="19">
        <f t="shared" si="14"/>
        <v>0</v>
      </c>
      <c r="BS27" s="19">
        <f t="shared" si="15"/>
        <v>2</v>
      </c>
      <c r="BW27" s="43">
        <f t="shared" si="16"/>
        <v>0.54</v>
      </c>
      <c r="BX27" s="43">
        <f t="shared" si="17"/>
        <v>0.13</v>
      </c>
      <c r="BY27" s="43">
        <f t="shared" si="18"/>
        <v>0</v>
      </c>
      <c r="BZ27" s="43">
        <f t="shared" si="19"/>
        <v>0</v>
      </c>
      <c r="CA27" s="43">
        <f t="shared" si="20"/>
        <v>0</v>
      </c>
      <c r="CB27" s="43">
        <f t="shared" si="21"/>
        <v>0.14000000000000001</v>
      </c>
      <c r="CC27" s="43">
        <f t="shared" si="22"/>
        <v>-0.26</v>
      </c>
      <c r="CD27" s="43">
        <f t="shared" si="23"/>
        <v>-0.24</v>
      </c>
      <c r="CE27" s="43">
        <f t="shared" si="24"/>
        <v>0.62</v>
      </c>
      <c r="CF27" s="43">
        <f t="shared" si="25"/>
        <v>0.62</v>
      </c>
      <c r="CG27" s="43">
        <f t="shared" si="26"/>
        <v>-3.999999999999998E-2</v>
      </c>
      <c r="CH27" s="43">
        <f t="shared" si="27"/>
        <v>-0.22</v>
      </c>
    </row>
    <row r="28" spans="1:86" x14ac:dyDescent="0.3">
      <c r="A28" s="6"/>
      <c r="B28" s="12">
        <v>244</v>
      </c>
      <c r="C28" s="7" t="s">
        <v>0</v>
      </c>
      <c r="D28" s="7" t="s">
        <v>90</v>
      </c>
      <c r="E28" s="8">
        <v>75</v>
      </c>
      <c r="F28" s="9"/>
      <c r="G28" s="10"/>
      <c r="H28" s="10"/>
      <c r="I28" s="33" t="s">
        <v>1</v>
      </c>
      <c r="J28" s="78">
        <v>0.53</v>
      </c>
      <c r="K28" s="34"/>
      <c r="L28" s="9" t="s">
        <v>1</v>
      </c>
      <c r="M28" s="10">
        <v>0.13</v>
      </c>
      <c r="N28" s="11"/>
      <c r="O28" s="9"/>
      <c r="P28" s="10"/>
      <c r="Q28" s="11"/>
      <c r="R28" s="9"/>
      <c r="S28" s="10"/>
      <c r="T28" s="11"/>
      <c r="U28" s="10"/>
      <c r="V28" s="10"/>
      <c r="W28" s="10"/>
      <c r="X28" s="22" t="s">
        <v>1</v>
      </c>
      <c r="Y28" s="78">
        <v>0.14000000000000001</v>
      </c>
      <c r="Z28" s="10"/>
      <c r="AB28" s="8">
        <v>225</v>
      </c>
      <c r="AC28" s="8" t="s">
        <v>1</v>
      </c>
      <c r="AD28" t="s">
        <v>90</v>
      </c>
      <c r="AE28" s="8">
        <v>75</v>
      </c>
      <c r="AF28" s="46" t="s">
        <v>0</v>
      </c>
      <c r="AG28" s="78">
        <v>0.39</v>
      </c>
      <c r="AH28" s="48"/>
      <c r="AI28" s="47" t="s">
        <v>0</v>
      </c>
      <c r="AJ28" s="78">
        <v>0.12</v>
      </c>
      <c r="AK28" s="47"/>
      <c r="AL28" s="46" t="s">
        <v>0</v>
      </c>
      <c r="AM28" s="47">
        <v>0.15</v>
      </c>
      <c r="AN28" s="48"/>
      <c r="AO28" s="46" t="s">
        <v>0</v>
      </c>
      <c r="AP28" s="47">
        <v>1</v>
      </c>
      <c r="AQ28" s="47"/>
      <c r="AR28" s="46" t="s">
        <v>0</v>
      </c>
      <c r="AS28" s="47">
        <v>1</v>
      </c>
      <c r="AT28" s="48"/>
      <c r="AU28" s="47" t="s">
        <v>0</v>
      </c>
      <c r="AV28" s="78">
        <v>0.35</v>
      </c>
      <c r="AW28" s="47"/>
      <c r="AX28" s="85" t="s">
        <v>0</v>
      </c>
      <c r="AY28" s="78">
        <v>0.17</v>
      </c>
      <c r="AZ28" s="48"/>
      <c r="BC28">
        <f t="shared" si="4"/>
        <v>0</v>
      </c>
      <c r="BD28">
        <f t="shared" si="5"/>
        <v>0</v>
      </c>
      <c r="BE28">
        <f t="shared" si="6"/>
        <v>0</v>
      </c>
      <c r="BF28">
        <f t="shared" si="7"/>
        <v>1</v>
      </c>
      <c r="BG28">
        <f t="shared" si="8"/>
        <v>0</v>
      </c>
      <c r="BH28">
        <f t="shared" si="9"/>
        <v>0</v>
      </c>
      <c r="BI28">
        <f t="shared" si="10"/>
        <v>1</v>
      </c>
      <c r="BJ28">
        <f t="shared" si="11"/>
        <v>0</v>
      </c>
      <c r="BL28">
        <f t="shared" si="12"/>
        <v>0</v>
      </c>
      <c r="BM28">
        <f t="shared" si="12"/>
        <v>0</v>
      </c>
      <c r="BN28">
        <f t="shared" si="12"/>
        <v>1</v>
      </c>
      <c r="BO28">
        <f t="shared" si="12"/>
        <v>1</v>
      </c>
      <c r="BQ28" s="19">
        <f t="shared" si="13"/>
        <v>0</v>
      </c>
      <c r="BR28" s="19">
        <f t="shared" si="14"/>
        <v>0</v>
      </c>
      <c r="BS28" s="19">
        <f t="shared" si="15"/>
        <v>2</v>
      </c>
      <c r="BW28" s="43">
        <f t="shared" si="16"/>
        <v>0.53</v>
      </c>
      <c r="BX28" s="43">
        <f t="shared" si="17"/>
        <v>0.13</v>
      </c>
      <c r="BY28" s="43">
        <f t="shared" si="18"/>
        <v>0</v>
      </c>
      <c r="BZ28" s="43">
        <f t="shared" si="19"/>
        <v>0</v>
      </c>
      <c r="CA28" s="43">
        <f t="shared" si="20"/>
        <v>0</v>
      </c>
      <c r="CB28" s="43">
        <f t="shared" si="21"/>
        <v>0.14000000000000001</v>
      </c>
      <c r="CC28" s="43">
        <f t="shared" si="22"/>
        <v>-0.27</v>
      </c>
      <c r="CD28" s="43">
        <f t="shared" si="23"/>
        <v>-0.24000000000000002</v>
      </c>
      <c r="CE28" s="43">
        <f t="shared" si="24"/>
        <v>0.61</v>
      </c>
      <c r="CF28" s="43">
        <f t="shared" si="25"/>
        <v>0.61</v>
      </c>
      <c r="CG28" s="43">
        <f t="shared" si="26"/>
        <v>-4.0000000000000036E-2</v>
      </c>
      <c r="CH28" s="43">
        <f t="shared" si="27"/>
        <v>-0.22</v>
      </c>
    </row>
    <row r="29" spans="1:86" x14ac:dyDescent="0.3">
      <c r="A29" s="6"/>
      <c r="B29" s="8">
        <v>259</v>
      </c>
      <c r="C29" s="7" t="s">
        <v>3</v>
      </c>
      <c r="D29" s="7" t="s">
        <v>71</v>
      </c>
      <c r="E29" s="8">
        <v>80</v>
      </c>
      <c r="F29" s="9"/>
      <c r="G29" s="10"/>
      <c r="H29" s="10"/>
      <c r="I29" s="33" t="s">
        <v>2</v>
      </c>
      <c r="J29" s="78">
        <v>0.53</v>
      </c>
      <c r="K29" s="34"/>
      <c r="L29" s="9" t="s">
        <v>2</v>
      </c>
      <c r="M29" s="10">
        <v>0.13</v>
      </c>
      <c r="N29" s="11"/>
      <c r="O29" s="9"/>
      <c r="P29" s="10"/>
      <c r="Q29" s="11"/>
      <c r="R29" s="9"/>
      <c r="S29" s="10"/>
      <c r="T29" s="11"/>
      <c r="U29" s="10"/>
      <c r="V29" s="10"/>
      <c r="W29" s="10"/>
      <c r="X29" s="22" t="s">
        <v>2</v>
      </c>
      <c r="Y29" s="78">
        <v>0.14000000000000001</v>
      </c>
      <c r="Z29" s="10"/>
      <c r="AB29" s="8">
        <v>240</v>
      </c>
      <c r="AC29" s="8" t="s">
        <v>2</v>
      </c>
      <c r="AD29" t="s">
        <v>71</v>
      </c>
      <c r="AE29" s="8">
        <v>80</v>
      </c>
      <c r="AF29" s="46" t="s">
        <v>3</v>
      </c>
      <c r="AG29" s="78">
        <v>0.39</v>
      </c>
      <c r="AH29" s="48"/>
      <c r="AI29" s="47" t="s">
        <v>3</v>
      </c>
      <c r="AJ29" s="78">
        <v>0.12</v>
      </c>
      <c r="AK29" s="47"/>
      <c r="AL29" s="46" t="s">
        <v>3</v>
      </c>
      <c r="AM29" s="47">
        <v>0.15</v>
      </c>
      <c r="AN29" s="48"/>
      <c r="AO29" s="46" t="s">
        <v>3</v>
      </c>
      <c r="AP29" s="47">
        <v>1</v>
      </c>
      <c r="AQ29" s="47"/>
      <c r="AR29" s="46" t="s">
        <v>3</v>
      </c>
      <c r="AS29" s="47">
        <v>1</v>
      </c>
      <c r="AT29" s="48"/>
      <c r="AU29" s="47" t="s">
        <v>3</v>
      </c>
      <c r="AV29" s="78">
        <v>0.35</v>
      </c>
      <c r="AW29" s="47"/>
      <c r="AX29" s="85" t="s">
        <v>3</v>
      </c>
      <c r="AY29" s="78">
        <v>0.17</v>
      </c>
      <c r="AZ29" s="48"/>
      <c r="BC29">
        <f t="shared" si="4"/>
        <v>1</v>
      </c>
      <c r="BD29">
        <f t="shared" si="5"/>
        <v>0</v>
      </c>
      <c r="BE29">
        <f t="shared" si="6"/>
        <v>0</v>
      </c>
      <c r="BF29">
        <f t="shared" si="7"/>
        <v>0</v>
      </c>
      <c r="BG29">
        <f t="shared" si="8"/>
        <v>0</v>
      </c>
      <c r="BH29">
        <f t="shared" si="9"/>
        <v>1</v>
      </c>
      <c r="BI29">
        <f t="shared" si="10"/>
        <v>0</v>
      </c>
      <c r="BJ29">
        <f t="shared" si="11"/>
        <v>0</v>
      </c>
      <c r="BL29">
        <f t="shared" si="12"/>
        <v>1</v>
      </c>
      <c r="BM29">
        <f t="shared" si="12"/>
        <v>1</v>
      </c>
      <c r="BN29">
        <f t="shared" si="12"/>
        <v>0</v>
      </c>
      <c r="BO29">
        <f t="shared" si="12"/>
        <v>0</v>
      </c>
      <c r="BQ29" s="19">
        <f t="shared" si="13"/>
        <v>0</v>
      </c>
      <c r="BR29" s="19">
        <f t="shared" si="14"/>
        <v>2</v>
      </c>
      <c r="BS29" s="19">
        <f t="shared" si="15"/>
        <v>0</v>
      </c>
      <c r="BW29" s="43">
        <f t="shared" si="16"/>
        <v>0.53</v>
      </c>
      <c r="BX29" s="43">
        <f t="shared" si="17"/>
        <v>0.13</v>
      </c>
      <c r="BY29" s="43">
        <f t="shared" si="18"/>
        <v>0</v>
      </c>
      <c r="BZ29" s="43">
        <f t="shared" si="19"/>
        <v>0</v>
      </c>
      <c r="CA29" s="43">
        <f t="shared" si="20"/>
        <v>0</v>
      </c>
      <c r="CB29" s="43">
        <f t="shared" si="21"/>
        <v>0.14000000000000001</v>
      </c>
      <c r="CC29" s="43">
        <f t="shared" si="22"/>
        <v>-0.27</v>
      </c>
      <c r="CD29" s="43">
        <f t="shared" si="23"/>
        <v>-0.24000000000000002</v>
      </c>
      <c r="CE29" s="43">
        <f t="shared" si="24"/>
        <v>0.61</v>
      </c>
      <c r="CF29" s="43">
        <f t="shared" si="25"/>
        <v>0.61</v>
      </c>
      <c r="CG29" s="43">
        <f t="shared" si="26"/>
        <v>-4.0000000000000036E-2</v>
      </c>
      <c r="CH29" s="43">
        <f t="shared" si="27"/>
        <v>-0.22</v>
      </c>
    </row>
    <row r="30" spans="1:86" x14ac:dyDescent="0.3">
      <c r="A30" s="6"/>
      <c r="B30" s="8"/>
      <c r="C30" s="7"/>
      <c r="D30" s="7"/>
      <c r="E30" s="8">
        <v>83</v>
      </c>
      <c r="F30" s="9"/>
      <c r="G30" s="10"/>
      <c r="H30" s="10"/>
      <c r="I30" s="33"/>
      <c r="J30" s="78"/>
      <c r="K30" s="34"/>
      <c r="L30" s="9"/>
      <c r="M30" s="10"/>
      <c r="N30" s="11"/>
      <c r="O30" s="9"/>
      <c r="P30" s="10"/>
      <c r="Q30" s="11"/>
      <c r="R30" s="9"/>
      <c r="S30" s="10"/>
      <c r="T30" s="11"/>
      <c r="U30" s="10"/>
      <c r="V30" s="10"/>
      <c r="W30" s="10"/>
      <c r="X30" s="22"/>
      <c r="Y30" s="78"/>
      <c r="Z30" s="10"/>
      <c r="AB30" s="8">
        <v>247</v>
      </c>
      <c r="AC30" s="8" t="s">
        <v>2</v>
      </c>
      <c r="AD30" t="s">
        <v>81</v>
      </c>
      <c r="AE30" s="8">
        <v>83</v>
      </c>
      <c r="AF30" s="46"/>
      <c r="AG30" s="78"/>
      <c r="AH30" s="48"/>
      <c r="AI30" s="47"/>
      <c r="AJ30" s="78"/>
      <c r="AK30" s="47"/>
      <c r="AL30" s="46"/>
      <c r="AM30" s="47"/>
      <c r="AN30" s="48"/>
      <c r="AO30" s="46" t="s">
        <v>3</v>
      </c>
      <c r="AP30" s="47">
        <v>7.0000000000000007E-2</v>
      </c>
      <c r="AQ30" s="47" t="s">
        <v>107</v>
      </c>
      <c r="AR30" s="46"/>
      <c r="AS30" s="47"/>
      <c r="AT30" s="48"/>
      <c r="AU30" s="47"/>
      <c r="AV30" s="78"/>
      <c r="AW30" s="47"/>
      <c r="AX30" s="85"/>
      <c r="AY30" s="78"/>
      <c r="AZ30" s="48"/>
      <c r="BC30">
        <f t="shared" si="4"/>
        <v>0</v>
      </c>
      <c r="BD30">
        <f t="shared" si="5"/>
        <v>0</v>
      </c>
      <c r="BE30">
        <f t="shared" si="6"/>
        <v>0</v>
      </c>
      <c r="BF30">
        <f t="shared" si="7"/>
        <v>0</v>
      </c>
      <c r="BG30">
        <f t="shared" si="8"/>
        <v>0</v>
      </c>
      <c r="BH30">
        <f t="shared" si="9"/>
        <v>1</v>
      </c>
      <c r="BI30">
        <f t="shared" si="10"/>
        <v>0</v>
      </c>
      <c r="BJ30">
        <f t="shared" si="11"/>
        <v>0</v>
      </c>
      <c r="BL30">
        <f t="shared" si="12"/>
        <v>0</v>
      </c>
      <c r="BM30">
        <f t="shared" si="12"/>
        <v>1</v>
      </c>
      <c r="BN30">
        <f t="shared" si="12"/>
        <v>0</v>
      </c>
      <c r="BO30">
        <f t="shared" si="12"/>
        <v>0</v>
      </c>
      <c r="BQ30" s="19">
        <f t="shared" si="13"/>
        <v>0</v>
      </c>
      <c r="BR30" s="19">
        <f t="shared" si="14"/>
        <v>1</v>
      </c>
      <c r="BS30" s="19">
        <f t="shared" si="15"/>
        <v>0</v>
      </c>
      <c r="BW30" s="43">
        <f t="shared" si="16"/>
        <v>0</v>
      </c>
      <c r="BX30" s="43">
        <f t="shared" si="17"/>
        <v>0</v>
      </c>
      <c r="BY30" s="43">
        <f t="shared" si="18"/>
        <v>0</v>
      </c>
      <c r="BZ30" s="43">
        <f t="shared" si="19"/>
        <v>0</v>
      </c>
      <c r="CA30" s="43">
        <f t="shared" si="20"/>
        <v>0</v>
      </c>
      <c r="CB30" s="43">
        <f t="shared" si="21"/>
        <v>0</v>
      </c>
      <c r="CC30" s="43">
        <f t="shared" si="22"/>
        <v>0</v>
      </c>
      <c r="CD30" s="43">
        <f t="shared" si="23"/>
        <v>0</v>
      </c>
      <c r="CE30" s="43">
        <f t="shared" si="24"/>
        <v>7.0000000000000007E-2</v>
      </c>
      <c r="CF30" s="43">
        <f t="shared" si="25"/>
        <v>0</v>
      </c>
      <c r="CG30" s="43">
        <f t="shared" si="26"/>
        <v>0</v>
      </c>
      <c r="CH30" s="43">
        <f t="shared" si="27"/>
        <v>0</v>
      </c>
    </row>
    <row r="31" spans="1:86" x14ac:dyDescent="0.3">
      <c r="B31">
        <v>271</v>
      </c>
      <c r="C31" t="s">
        <v>3</v>
      </c>
      <c r="D31" t="s">
        <v>84</v>
      </c>
      <c r="E31" s="8">
        <v>84</v>
      </c>
      <c r="I31" t="s">
        <v>2</v>
      </c>
      <c r="J31">
        <v>0.52</v>
      </c>
      <c r="L31" t="s">
        <v>2</v>
      </c>
      <c r="M31">
        <v>0.12</v>
      </c>
      <c r="X31" t="s">
        <v>2</v>
      </c>
      <c r="Y31">
        <v>0.14000000000000001</v>
      </c>
      <c r="AB31" s="8">
        <v>252</v>
      </c>
      <c r="AC31" s="8" t="s">
        <v>2</v>
      </c>
      <c r="AD31" t="s">
        <v>84</v>
      </c>
      <c r="AE31" s="8">
        <v>84</v>
      </c>
      <c r="AF31" s="46" t="s">
        <v>3</v>
      </c>
      <c r="AG31" s="78">
        <v>0.39</v>
      </c>
      <c r="AH31" s="48"/>
      <c r="AI31" s="47" t="s">
        <v>3</v>
      </c>
      <c r="AJ31" s="78">
        <v>0.12</v>
      </c>
      <c r="AK31" s="47"/>
      <c r="AL31" s="46" t="s">
        <v>3</v>
      </c>
      <c r="AM31" s="47">
        <v>0.16</v>
      </c>
      <c r="AN31" s="48"/>
      <c r="AO31" s="46" t="s">
        <v>3</v>
      </c>
      <c r="AP31" s="47">
        <v>1</v>
      </c>
      <c r="AQ31" s="47"/>
      <c r="AR31" s="46" t="s">
        <v>3</v>
      </c>
      <c r="AS31" s="47">
        <v>1</v>
      </c>
      <c r="AT31" s="48"/>
      <c r="AU31" s="47" t="s">
        <v>3</v>
      </c>
      <c r="AV31" s="78">
        <v>0.36</v>
      </c>
      <c r="AW31" s="47"/>
      <c r="AX31" s="46" t="s">
        <v>3</v>
      </c>
      <c r="AY31" s="23">
        <v>0.18</v>
      </c>
      <c r="AZ31" s="48"/>
      <c r="BC31">
        <f t="shared" si="4"/>
        <v>1</v>
      </c>
      <c r="BD31">
        <f t="shared" si="5"/>
        <v>0</v>
      </c>
      <c r="BE31">
        <f t="shared" si="6"/>
        <v>0</v>
      </c>
      <c r="BF31">
        <f t="shared" si="7"/>
        <v>0</v>
      </c>
      <c r="BG31">
        <f t="shared" si="8"/>
        <v>0</v>
      </c>
      <c r="BH31">
        <f t="shared" si="9"/>
        <v>1</v>
      </c>
      <c r="BI31">
        <f t="shared" si="10"/>
        <v>0</v>
      </c>
      <c r="BJ31">
        <f t="shared" si="11"/>
        <v>0</v>
      </c>
      <c r="BL31">
        <f t="shared" si="12"/>
        <v>1</v>
      </c>
      <c r="BM31">
        <f t="shared" si="12"/>
        <v>1</v>
      </c>
      <c r="BN31">
        <f t="shared" si="12"/>
        <v>0</v>
      </c>
      <c r="BO31">
        <f t="shared" si="12"/>
        <v>0</v>
      </c>
      <c r="BQ31" s="19">
        <f t="shared" si="13"/>
        <v>0</v>
      </c>
      <c r="BR31" s="19">
        <f t="shared" si="14"/>
        <v>2</v>
      </c>
      <c r="BS31" s="19">
        <f t="shared" si="15"/>
        <v>0</v>
      </c>
      <c r="BW31" s="43">
        <f t="shared" si="16"/>
        <v>0.52</v>
      </c>
      <c r="BX31" s="43">
        <f t="shared" si="17"/>
        <v>0.12</v>
      </c>
      <c r="BY31" s="43">
        <f t="shared" si="18"/>
        <v>0</v>
      </c>
      <c r="BZ31" s="43">
        <f t="shared" si="19"/>
        <v>0</v>
      </c>
      <c r="CA31" s="43">
        <f t="shared" si="20"/>
        <v>0</v>
      </c>
      <c r="CB31" s="43">
        <f t="shared" si="21"/>
        <v>0.14000000000000001</v>
      </c>
      <c r="CC31" s="43">
        <f t="shared" si="22"/>
        <v>-0.27</v>
      </c>
      <c r="CD31" s="43">
        <f t="shared" si="23"/>
        <v>-0.23</v>
      </c>
      <c r="CE31" s="43">
        <f t="shared" si="24"/>
        <v>0.61</v>
      </c>
      <c r="CF31" s="43">
        <f t="shared" si="25"/>
        <v>0.61</v>
      </c>
      <c r="CG31" s="43">
        <f t="shared" si="26"/>
        <v>-3.0000000000000027E-2</v>
      </c>
      <c r="CH31" s="43">
        <f t="shared" si="27"/>
        <v>-0.21000000000000002</v>
      </c>
    </row>
    <row r="32" spans="1:86" s="74" customFormat="1" x14ac:dyDescent="0.3">
      <c r="A32" s="86"/>
      <c r="B32" s="87">
        <v>276</v>
      </c>
      <c r="C32" s="86" t="s">
        <v>3</v>
      </c>
      <c r="D32" s="86" t="s">
        <v>61</v>
      </c>
      <c r="E32" s="87">
        <v>86</v>
      </c>
      <c r="F32" s="88"/>
      <c r="G32" s="89"/>
      <c r="H32" s="89"/>
      <c r="I32" s="95" t="s">
        <v>1</v>
      </c>
      <c r="J32" s="96">
        <v>0.52</v>
      </c>
      <c r="K32" s="90" t="s">
        <v>108</v>
      </c>
      <c r="L32" s="88" t="s">
        <v>1</v>
      </c>
      <c r="M32" s="89">
        <v>0.12</v>
      </c>
      <c r="N32" s="91" t="s">
        <v>108</v>
      </c>
      <c r="O32" s="88"/>
      <c r="P32" s="89"/>
      <c r="Q32" s="91"/>
      <c r="R32" s="88"/>
      <c r="S32" s="89"/>
      <c r="T32" s="91"/>
      <c r="U32" s="89"/>
      <c r="V32" s="89"/>
      <c r="W32" s="89"/>
      <c r="X32" s="97" t="s">
        <v>1</v>
      </c>
      <c r="Y32" s="96">
        <v>0.13</v>
      </c>
      <c r="Z32" s="89" t="s">
        <v>108</v>
      </c>
      <c r="AB32" s="87">
        <v>257</v>
      </c>
      <c r="AC32" s="87" t="s">
        <v>1</v>
      </c>
      <c r="AD32" s="74" t="s">
        <v>109</v>
      </c>
      <c r="AE32" s="87">
        <v>86</v>
      </c>
      <c r="AF32" s="92" t="s">
        <v>3</v>
      </c>
      <c r="AG32" s="96">
        <v>0.36</v>
      </c>
      <c r="AH32" s="94" t="s">
        <v>110</v>
      </c>
      <c r="AI32" s="93" t="s">
        <v>3</v>
      </c>
      <c r="AJ32" s="96">
        <v>0.11</v>
      </c>
      <c r="AK32" s="93" t="s">
        <v>110</v>
      </c>
      <c r="AL32" s="92" t="s">
        <v>3</v>
      </c>
      <c r="AM32" s="93">
        <v>0.15</v>
      </c>
      <c r="AN32" s="94" t="s">
        <v>110</v>
      </c>
      <c r="AO32" s="92" t="s">
        <v>3</v>
      </c>
      <c r="AP32" s="93">
        <v>1</v>
      </c>
      <c r="AQ32" s="93" t="s">
        <v>110</v>
      </c>
      <c r="AR32" s="92" t="s">
        <v>3</v>
      </c>
      <c r="AS32" s="93">
        <v>1</v>
      </c>
      <c r="AT32" s="94" t="s">
        <v>110</v>
      </c>
      <c r="AU32" s="93" t="s">
        <v>3</v>
      </c>
      <c r="AV32" s="96">
        <v>0.34</v>
      </c>
      <c r="AW32" s="93" t="s">
        <v>110</v>
      </c>
      <c r="AX32" s="98" t="s">
        <v>3</v>
      </c>
      <c r="AY32" s="96">
        <v>0.17</v>
      </c>
      <c r="AZ32" s="94" t="s">
        <v>110</v>
      </c>
      <c r="BC32">
        <f t="shared" si="4"/>
        <v>1</v>
      </c>
      <c r="BD32">
        <f t="shared" si="5"/>
        <v>0</v>
      </c>
      <c r="BE32">
        <f t="shared" si="6"/>
        <v>0</v>
      </c>
      <c r="BF32">
        <f t="shared" si="7"/>
        <v>0</v>
      </c>
      <c r="BG32">
        <f t="shared" si="8"/>
        <v>0</v>
      </c>
      <c r="BH32">
        <f t="shared" si="9"/>
        <v>0</v>
      </c>
      <c r="BI32">
        <f t="shared" si="10"/>
        <v>1</v>
      </c>
      <c r="BJ32">
        <f t="shared" si="11"/>
        <v>0</v>
      </c>
      <c r="BK32"/>
      <c r="BL32">
        <f t="shared" si="12"/>
        <v>1</v>
      </c>
      <c r="BM32">
        <f t="shared" si="12"/>
        <v>0</v>
      </c>
      <c r="BN32">
        <f t="shared" si="12"/>
        <v>1</v>
      </c>
      <c r="BO32">
        <f t="shared" si="12"/>
        <v>0</v>
      </c>
      <c r="BP32"/>
      <c r="BQ32" s="19">
        <f t="shared" si="13"/>
        <v>0</v>
      </c>
      <c r="BR32" s="19">
        <f t="shared" si="14"/>
        <v>1</v>
      </c>
      <c r="BS32" s="19">
        <f t="shared" si="15"/>
        <v>1</v>
      </c>
      <c r="BT32"/>
      <c r="BW32" s="43">
        <f t="shared" si="16"/>
        <v>0.52</v>
      </c>
      <c r="BX32" s="43">
        <f t="shared" si="17"/>
        <v>0.12</v>
      </c>
      <c r="BY32" s="43">
        <f t="shared" si="18"/>
        <v>0</v>
      </c>
      <c r="BZ32" s="43">
        <f t="shared" si="19"/>
        <v>0</v>
      </c>
      <c r="CA32" s="43">
        <f t="shared" si="20"/>
        <v>0</v>
      </c>
      <c r="CB32" s="43">
        <f t="shared" si="21"/>
        <v>0.13</v>
      </c>
      <c r="CC32" s="43">
        <f t="shared" si="22"/>
        <v>-0.25</v>
      </c>
      <c r="CD32" s="43">
        <f t="shared" si="23"/>
        <v>-0.21</v>
      </c>
      <c r="CE32" s="43">
        <f t="shared" si="24"/>
        <v>0.64</v>
      </c>
      <c r="CF32" s="43">
        <f t="shared" si="25"/>
        <v>0.64</v>
      </c>
      <c r="CG32" s="43">
        <f t="shared" si="26"/>
        <v>-1.9999999999999962E-2</v>
      </c>
      <c r="CH32" s="43">
        <f t="shared" si="27"/>
        <v>-0.18999999999999997</v>
      </c>
    </row>
    <row r="33" spans="1:86" x14ac:dyDescent="0.3">
      <c r="A33" s="6"/>
      <c r="B33" s="8">
        <v>277</v>
      </c>
      <c r="C33" s="7" t="s">
        <v>3</v>
      </c>
      <c r="D33" s="7" t="s">
        <v>61</v>
      </c>
      <c r="E33" s="8">
        <v>86</v>
      </c>
      <c r="F33" s="9"/>
      <c r="G33" s="10"/>
      <c r="H33" s="10"/>
      <c r="I33" s="33" t="s">
        <v>2</v>
      </c>
      <c r="J33" s="78">
        <v>0.52</v>
      </c>
      <c r="K33" s="34"/>
      <c r="L33" s="9" t="s">
        <v>2</v>
      </c>
      <c r="M33" s="10">
        <v>0.12</v>
      </c>
      <c r="N33" s="11"/>
      <c r="O33" s="9"/>
      <c r="P33" s="10"/>
      <c r="Q33" s="11"/>
      <c r="R33" s="9"/>
      <c r="S33" s="10"/>
      <c r="T33" s="11"/>
      <c r="U33" s="10"/>
      <c r="V33" s="10"/>
      <c r="W33" s="10"/>
      <c r="X33" s="22" t="s">
        <v>2</v>
      </c>
      <c r="Y33" s="78">
        <v>0.13</v>
      </c>
      <c r="Z33" s="10"/>
      <c r="AB33" s="8">
        <v>258</v>
      </c>
      <c r="AC33" s="8" t="s">
        <v>2</v>
      </c>
      <c r="AD33" t="s">
        <v>109</v>
      </c>
      <c r="AE33" s="8">
        <v>86</v>
      </c>
      <c r="AF33" s="46" t="s">
        <v>3</v>
      </c>
      <c r="AG33" s="78">
        <v>0.36</v>
      </c>
      <c r="AH33" s="48" t="s">
        <v>111</v>
      </c>
      <c r="AI33" s="47" t="s">
        <v>3</v>
      </c>
      <c r="AJ33" s="78">
        <v>0.11</v>
      </c>
      <c r="AK33" s="47" t="s">
        <v>111</v>
      </c>
      <c r="AL33" s="46" t="s">
        <v>3</v>
      </c>
      <c r="AM33" s="47">
        <v>0.15</v>
      </c>
      <c r="AN33" s="48" t="s">
        <v>111</v>
      </c>
      <c r="AO33" s="46" t="s">
        <v>3</v>
      </c>
      <c r="AP33" s="47">
        <v>1</v>
      </c>
      <c r="AQ33" s="47" t="s">
        <v>111</v>
      </c>
      <c r="AR33" s="46" t="s">
        <v>3</v>
      </c>
      <c r="AS33" s="47">
        <v>1</v>
      </c>
      <c r="AT33" s="48" t="s">
        <v>111</v>
      </c>
      <c r="AU33" s="47" t="s">
        <v>3</v>
      </c>
      <c r="AV33" s="78">
        <v>0.34</v>
      </c>
      <c r="AW33" s="47" t="s">
        <v>111</v>
      </c>
      <c r="AX33" s="85" t="s">
        <v>3</v>
      </c>
      <c r="AY33" s="78">
        <v>0.17</v>
      </c>
      <c r="AZ33" s="48" t="s">
        <v>111</v>
      </c>
      <c r="BC33">
        <f t="shared" si="4"/>
        <v>1</v>
      </c>
      <c r="BD33">
        <f t="shared" si="5"/>
        <v>0</v>
      </c>
      <c r="BE33">
        <f t="shared" si="6"/>
        <v>0</v>
      </c>
      <c r="BF33">
        <f t="shared" si="7"/>
        <v>0</v>
      </c>
      <c r="BG33">
        <f t="shared" si="8"/>
        <v>0</v>
      </c>
      <c r="BH33">
        <f t="shared" si="9"/>
        <v>1</v>
      </c>
      <c r="BI33">
        <f t="shared" si="10"/>
        <v>0</v>
      </c>
      <c r="BJ33">
        <f t="shared" si="11"/>
        <v>0</v>
      </c>
      <c r="BL33">
        <f t="shared" si="12"/>
        <v>1</v>
      </c>
      <c r="BM33">
        <f t="shared" si="12"/>
        <v>1</v>
      </c>
      <c r="BN33">
        <f t="shared" si="12"/>
        <v>0</v>
      </c>
      <c r="BO33">
        <f t="shared" si="12"/>
        <v>0</v>
      </c>
      <c r="BQ33" s="19">
        <f t="shared" si="13"/>
        <v>0</v>
      </c>
      <c r="BR33" s="19">
        <f t="shared" si="14"/>
        <v>2</v>
      </c>
      <c r="BS33" s="19">
        <f t="shared" si="15"/>
        <v>0</v>
      </c>
      <c r="BW33" s="43">
        <f t="shared" si="16"/>
        <v>0.52</v>
      </c>
      <c r="BX33" s="43">
        <f t="shared" si="17"/>
        <v>0.12</v>
      </c>
      <c r="BY33" s="43">
        <f t="shared" si="18"/>
        <v>0</v>
      </c>
      <c r="BZ33" s="43">
        <f t="shared" si="19"/>
        <v>0</v>
      </c>
      <c r="CA33" s="43">
        <f t="shared" si="20"/>
        <v>0</v>
      </c>
      <c r="CB33" s="43">
        <f t="shared" si="21"/>
        <v>0.13</v>
      </c>
      <c r="CC33" s="43">
        <f t="shared" si="22"/>
        <v>-0.25</v>
      </c>
      <c r="CD33" s="43">
        <f t="shared" si="23"/>
        <v>-0.21</v>
      </c>
      <c r="CE33" s="43">
        <f t="shared" si="24"/>
        <v>0.64</v>
      </c>
      <c r="CF33" s="43">
        <f t="shared" si="25"/>
        <v>0.64</v>
      </c>
      <c r="CG33" s="43">
        <f t="shared" si="26"/>
        <v>-1.9999999999999962E-2</v>
      </c>
      <c r="CH33" s="43">
        <f t="shared" si="27"/>
        <v>-0.18999999999999997</v>
      </c>
    </row>
    <row r="34" spans="1:86" x14ac:dyDescent="0.3">
      <c r="A34" s="6"/>
      <c r="B34" s="7">
        <v>280</v>
      </c>
      <c r="C34" s="7" t="s">
        <v>0</v>
      </c>
      <c r="D34" s="7" t="s">
        <v>90</v>
      </c>
      <c r="E34" s="8">
        <v>87</v>
      </c>
      <c r="F34" s="9"/>
      <c r="G34" s="10"/>
      <c r="H34" s="10"/>
      <c r="I34" s="9" t="s">
        <v>1</v>
      </c>
      <c r="J34" s="10">
        <v>0.51</v>
      </c>
      <c r="K34" s="34"/>
      <c r="L34" s="9" t="s">
        <v>1</v>
      </c>
      <c r="M34" s="10">
        <v>0.12</v>
      </c>
      <c r="N34" s="11"/>
      <c r="O34" s="9"/>
      <c r="P34" s="10"/>
      <c r="Q34" s="11"/>
      <c r="R34" s="9"/>
      <c r="S34" s="10"/>
      <c r="T34" s="11"/>
      <c r="U34" s="10"/>
      <c r="V34" s="10"/>
      <c r="W34" s="10"/>
      <c r="X34" s="10" t="s">
        <v>1</v>
      </c>
      <c r="Y34" s="10">
        <v>0.13</v>
      </c>
      <c r="Z34" s="10"/>
      <c r="AB34">
        <v>261</v>
      </c>
      <c r="AC34" t="s">
        <v>1</v>
      </c>
      <c r="AD34" t="s">
        <v>90</v>
      </c>
      <c r="AE34" s="8">
        <v>87</v>
      </c>
      <c r="AF34" s="46" t="s">
        <v>0</v>
      </c>
      <c r="AG34" s="47">
        <v>0.38</v>
      </c>
      <c r="AH34" s="48"/>
      <c r="AI34" s="47" t="s">
        <v>0</v>
      </c>
      <c r="AJ34" s="47">
        <v>0.12</v>
      </c>
      <c r="AK34" s="47"/>
      <c r="AL34" s="46" t="s">
        <v>0</v>
      </c>
      <c r="AM34" s="47">
        <v>0.15</v>
      </c>
      <c r="AN34" s="48"/>
      <c r="AO34" s="46" t="s">
        <v>0</v>
      </c>
      <c r="AP34" s="47">
        <v>1</v>
      </c>
      <c r="AQ34" s="47"/>
      <c r="AR34" s="46" t="s">
        <v>0</v>
      </c>
      <c r="AS34" s="47">
        <v>1</v>
      </c>
      <c r="AT34" s="48"/>
      <c r="AU34" s="47" t="s">
        <v>0</v>
      </c>
      <c r="AV34" s="47">
        <v>0.35</v>
      </c>
      <c r="AW34" s="47"/>
      <c r="AX34" s="85" t="s">
        <v>0</v>
      </c>
      <c r="AY34" s="78">
        <v>0.17</v>
      </c>
      <c r="AZ34" s="48"/>
      <c r="BC34">
        <f t="shared" si="4"/>
        <v>0</v>
      </c>
      <c r="BD34">
        <f t="shared" si="5"/>
        <v>0</v>
      </c>
      <c r="BE34">
        <f t="shared" si="6"/>
        <v>0</v>
      </c>
      <c r="BF34">
        <f t="shared" si="7"/>
        <v>1</v>
      </c>
      <c r="BG34">
        <f t="shared" si="8"/>
        <v>0</v>
      </c>
      <c r="BH34">
        <f t="shared" si="9"/>
        <v>0</v>
      </c>
      <c r="BI34">
        <f t="shared" si="10"/>
        <v>1</v>
      </c>
      <c r="BJ34">
        <f t="shared" si="11"/>
        <v>0</v>
      </c>
      <c r="BL34">
        <f t="shared" si="12"/>
        <v>0</v>
      </c>
      <c r="BM34">
        <f t="shared" si="12"/>
        <v>0</v>
      </c>
      <c r="BN34">
        <f t="shared" si="12"/>
        <v>1</v>
      </c>
      <c r="BO34">
        <f t="shared" si="12"/>
        <v>1</v>
      </c>
      <c r="BQ34" s="19">
        <f t="shared" si="13"/>
        <v>0</v>
      </c>
      <c r="BR34" s="19">
        <f t="shared" si="14"/>
        <v>0</v>
      </c>
      <c r="BS34" s="19">
        <f t="shared" si="15"/>
        <v>2</v>
      </c>
      <c r="BW34" s="43">
        <f t="shared" si="16"/>
        <v>0.51</v>
      </c>
      <c r="BX34" s="43">
        <f t="shared" si="17"/>
        <v>0.12</v>
      </c>
      <c r="BY34" s="43">
        <f t="shared" si="18"/>
        <v>0</v>
      </c>
      <c r="BZ34" s="43">
        <f t="shared" si="19"/>
        <v>0</v>
      </c>
      <c r="CA34" s="43">
        <f t="shared" si="20"/>
        <v>0</v>
      </c>
      <c r="CB34" s="43">
        <f t="shared" si="21"/>
        <v>0.13</v>
      </c>
      <c r="CC34" s="43">
        <f t="shared" si="22"/>
        <v>-0.26</v>
      </c>
      <c r="CD34" s="43">
        <f t="shared" si="23"/>
        <v>-0.23</v>
      </c>
      <c r="CE34" s="43">
        <f t="shared" si="24"/>
        <v>0.62</v>
      </c>
      <c r="CF34" s="43">
        <f t="shared" si="25"/>
        <v>0.62</v>
      </c>
      <c r="CG34" s="43">
        <f t="shared" si="26"/>
        <v>-3.0000000000000027E-2</v>
      </c>
      <c r="CH34" s="43">
        <f t="shared" si="27"/>
        <v>-0.21</v>
      </c>
    </row>
    <row r="35" spans="1:86" s="74" customFormat="1" x14ac:dyDescent="0.3">
      <c r="A35" s="86"/>
      <c r="B35" s="86">
        <v>281</v>
      </c>
      <c r="C35" s="86" t="s">
        <v>3</v>
      </c>
      <c r="D35" s="86" t="s">
        <v>67</v>
      </c>
      <c r="E35" s="87">
        <v>88</v>
      </c>
      <c r="F35" s="88"/>
      <c r="G35" s="89"/>
      <c r="H35" s="89"/>
      <c r="I35" s="88" t="s">
        <v>2</v>
      </c>
      <c r="J35" s="89">
        <v>0.51</v>
      </c>
      <c r="K35" s="90" t="s">
        <v>112</v>
      </c>
      <c r="L35" s="88" t="s">
        <v>2</v>
      </c>
      <c r="M35" s="89">
        <v>0.12</v>
      </c>
      <c r="N35" s="91" t="s">
        <v>112</v>
      </c>
      <c r="O35" s="88"/>
      <c r="P35" s="89"/>
      <c r="Q35" s="91"/>
      <c r="R35" s="88"/>
      <c r="S35" s="89"/>
      <c r="T35" s="91"/>
      <c r="U35" s="89"/>
      <c r="V35" s="89"/>
      <c r="W35" s="89"/>
      <c r="X35" s="89" t="s">
        <v>2</v>
      </c>
      <c r="Y35" s="89">
        <v>0.13</v>
      </c>
      <c r="Z35" s="89" t="s">
        <v>112</v>
      </c>
      <c r="AB35" s="74">
        <v>262</v>
      </c>
      <c r="AC35" s="74" t="s">
        <v>2</v>
      </c>
      <c r="AD35" s="74" t="s">
        <v>71</v>
      </c>
      <c r="AE35" s="74">
        <v>88</v>
      </c>
      <c r="AF35" s="74" t="s">
        <v>3</v>
      </c>
      <c r="AG35" s="74">
        <v>0.37</v>
      </c>
      <c r="AH35" s="74" t="s">
        <v>113</v>
      </c>
      <c r="AI35" s="74" t="s">
        <v>3</v>
      </c>
      <c r="AJ35" s="74">
        <v>0.11</v>
      </c>
      <c r="AK35" s="74" t="s">
        <v>113</v>
      </c>
      <c r="AL35" s="74" t="s">
        <v>3</v>
      </c>
      <c r="AM35" s="74">
        <v>0.15</v>
      </c>
      <c r="AN35" s="74" t="s">
        <v>113</v>
      </c>
      <c r="AO35" s="74" t="s">
        <v>3</v>
      </c>
      <c r="AP35" s="74">
        <v>1</v>
      </c>
      <c r="AQ35" s="74" t="s">
        <v>113</v>
      </c>
      <c r="AR35" s="74" t="s">
        <v>3</v>
      </c>
      <c r="AS35" s="74">
        <v>1</v>
      </c>
      <c r="AT35" s="74" t="s">
        <v>113</v>
      </c>
      <c r="AU35" s="74" t="s">
        <v>3</v>
      </c>
      <c r="AV35" s="74">
        <v>0.34</v>
      </c>
      <c r="AW35" s="74" t="s">
        <v>113</v>
      </c>
      <c r="AX35" s="74" t="s">
        <v>3</v>
      </c>
      <c r="AY35" s="74">
        <v>0.17</v>
      </c>
      <c r="AZ35" s="74" t="s">
        <v>113</v>
      </c>
      <c r="BC35">
        <f t="shared" si="4"/>
        <v>1</v>
      </c>
      <c r="BD35">
        <f t="shared" si="5"/>
        <v>0</v>
      </c>
      <c r="BE35">
        <f t="shared" si="6"/>
        <v>0</v>
      </c>
      <c r="BF35">
        <f t="shared" si="7"/>
        <v>0</v>
      </c>
      <c r="BG35">
        <f t="shared" si="8"/>
        <v>0</v>
      </c>
      <c r="BH35">
        <f t="shared" si="9"/>
        <v>1</v>
      </c>
      <c r="BI35">
        <f t="shared" si="10"/>
        <v>0</v>
      </c>
      <c r="BJ35">
        <f t="shared" si="11"/>
        <v>0</v>
      </c>
      <c r="BK35"/>
      <c r="BL35">
        <f t="shared" si="12"/>
        <v>1</v>
      </c>
      <c r="BM35">
        <f t="shared" si="12"/>
        <v>1</v>
      </c>
      <c r="BN35">
        <f t="shared" si="12"/>
        <v>0</v>
      </c>
      <c r="BO35">
        <f t="shared" si="12"/>
        <v>0</v>
      </c>
      <c r="BP35"/>
      <c r="BQ35" s="19">
        <f t="shared" si="13"/>
        <v>0</v>
      </c>
      <c r="BR35" s="19">
        <f t="shared" si="14"/>
        <v>2</v>
      </c>
      <c r="BS35" s="19">
        <f t="shared" si="15"/>
        <v>0</v>
      </c>
      <c r="BT35"/>
      <c r="BW35" s="43">
        <f t="shared" si="16"/>
        <v>0.51</v>
      </c>
      <c r="BX35" s="43">
        <f t="shared" si="17"/>
        <v>0.12</v>
      </c>
      <c r="BY35" s="43">
        <f t="shared" si="18"/>
        <v>0</v>
      </c>
      <c r="BZ35" s="43">
        <f t="shared" si="19"/>
        <v>0</v>
      </c>
      <c r="CA35" s="43">
        <f t="shared" si="20"/>
        <v>0</v>
      </c>
      <c r="CB35" s="43">
        <f t="shared" si="21"/>
        <v>0.13</v>
      </c>
      <c r="CC35" s="43">
        <f t="shared" si="22"/>
        <v>-0.26</v>
      </c>
      <c r="CD35" s="43">
        <f t="shared" si="23"/>
        <v>-0.22</v>
      </c>
      <c r="CE35" s="43">
        <f t="shared" si="24"/>
        <v>0.63</v>
      </c>
      <c r="CF35" s="43">
        <f t="shared" si="25"/>
        <v>0.63</v>
      </c>
      <c r="CG35" s="43">
        <f t="shared" si="26"/>
        <v>-2.9999999999999971E-2</v>
      </c>
      <c r="CH35" s="43">
        <f t="shared" si="27"/>
        <v>-0.19999999999999998</v>
      </c>
    </row>
    <row r="36" spans="1:86" s="74" customFormat="1" x14ac:dyDescent="0.3">
      <c r="A36" s="86"/>
      <c r="B36" s="86">
        <v>282</v>
      </c>
      <c r="C36" s="86" t="s">
        <v>0</v>
      </c>
      <c r="D36" s="86" t="s">
        <v>67</v>
      </c>
      <c r="E36" s="87">
        <v>88</v>
      </c>
      <c r="F36" s="88"/>
      <c r="G36" s="89"/>
      <c r="H36" s="97"/>
      <c r="I36" s="88" t="s">
        <v>1</v>
      </c>
      <c r="J36" s="89">
        <v>0.51</v>
      </c>
      <c r="K36" s="90" t="s">
        <v>74</v>
      </c>
      <c r="L36" s="88" t="s">
        <v>1</v>
      </c>
      <c r="M36" s="89">
        <v>0.12</v>
      </c>
      <c r="N36" s="90" t="s">
        <v>74</v>
      </c>
      <c r="O36" s="88"/>
      <c r="P36" s="89"/>
      <c r="Q36" s="91"/>
      <c r="R36" s="88"/>
      <c r="S36" s="89"/>
      <c r="T36" s="91"/>
      <c r="U36" s="89"/>
      <c r="V36" s="89"/>
      <c r="W36" s="97"/>
      <c r="X36" s="89" t="s">
        <v>1</v>
      </c>
      <c r="Y36" s="89">
        <v>0.13</v>
      </c>
      <c r="Z36" s="89" t="s">
        <v>74</v>
      </c>
      <c r="AB36" s="74">
        <v>263</v>
      </c>
      <c r="AC36" s="74" t="s">
        <v>1</v>
      </c>
      <c r="AD36" s="74" t="s">
        <v>71</v>
      </c>
      <c r="AE36" s="87">
        <v>88</v>
      </c>
      <c r="AF36" s="92" t="s">
        <v>0</v>
      </c>
      <c r="AG36" s="93">
        <v>0.38</v>
      </c>
      <c r="AH36" s="94" t="s">
        <v>114</v>
      </c>
      <c r="AI36" s="93" t="s">
        <v>0</v>
      </c>
      <c r="AJ36" s="93">
        <v>0.12</v>
      </c>
      <c r="AK36" s="93" t="s">
        <v>114</v>
      </c>
      <c r="AL36" s="92" t="s">
        <v>0</v>
      </c>
      <c r="AM36" s="93">
        <v>0.15</v>
      </c>
      <c r="AN36" s="94" t="s">
        <v>114</v>
      </c>
      <c r="AO36" s="92" t="s">
        <v>0</v>
      </c>
      <c r="AP36" s="93">
        <v>1</v>
      </c>
      <c r="AQ36" s="93" t="s">
        <v>114</v>
      </c>
      <c r="AR36" s="92" t="s">
        <v>0</v>
      </c>
      <c r="AS36" s="93">
        <v>1</v>
      </c>
      <c r="AT36" s="94" t="s">
        <v>114</v>
      </c>
      <c r="AU36" s="93" t="s">
        <v>0</v>
      </c>
      <c r="AV36" s="93">
        <v>0.35</v>
      </c>
      <c r="AW36" s="93" t="s">
        <v>114</v>
      </c>
      <c r="AX36" s="92" t="s">
        <v>0</v>
      </c>
      <c r="AY36" s="93">
        <v>0.17</v>
      </c>
      <c r="AZ36" s="94" t="s">
        <v>114</v>
      </c>
      <c r="BC36">
        <f t="shared" si="4"/>
        <v>0</v>
      </c>
      <c r="BD36">
        <f t="shared" si="5"/>
        <v>0</v>
      </c>
      <c r="BE36">
        <f t="shared" si="6"/>
        <v>0</v>
      </c>
      <c r="BF36">
        <f t="shared" si="7"/>
        <v>1</v>
      </c>
      <c r="BG36">
        <f t="shared" si="8"/>
        <v>0</v>
      </c>
      <c r="BH36">
        <f t="shared" si="9"/>
        <v>0</v>
      </c>
      <c r="BI36">
        <f t="shared" si="10"/>
        <v>1</v>
      </c>
      <c r="BJ36">
        <f t="shared" si="11"/>
        <v>0</v>
      </c>
      <c r="BK36"/>
      <c r="BL36">
        <f t="shared" si="12"/>
        <v>0</v>
      </c>
      <c r="BM36">
        <f t="shared" si="12"/>
        <v>0</v>
      </c>
      <c r="BN36">
        <f t="shared" si="12"/>
        <v>1</v>
      </c>
      <c r="BO36">
        <f t="shared" si="12"/>
        <v>1</v>
      </c>
      <c r="BP36"/>
      <c r="BQ36" s="19">
        <f t="shared" si="13"/>
        <v>0</v>
      </c>
      <c r="BR36" s="19">
        <f t="shared" si="14"/>
        <v>0</v>
      </c>
      <c r="BS36" s="19">
        <f t="shared" si="15"/>
        <v>2</v>
      </c>
      <c r="BT36"/>
      <c r="BW36" s="43">
        <f t="shared" si="16"/>
        <v>0.51</v>
      </c>
      <c r="BX36" s="43">
        <f t="shared" si="17"/>
        <v>0.12</v>
      </c>
      <c r="BY36" s="43">
        <f t="shared" si="18"/>
        <v>0</v>
      </c>
      <c r="BZ36" s="43">
        <f t="shared" si="19"/>
        <v>0</v>
      </c>
      <c r="CA36" s="43">
        <f t="shared" si="20"/>
        <v>0</v>
      </c>
      <c r="CB36" s="43">
        <f t="shared" si="21"/>
        <v>0.13</v>
      </c>
      <c r="CC36" s="43">
        <f t="shared" si="22"/>
        <v>-0.26</v>
      </c>
      <c r="CD36" s="43">
        <f t="shared" si="23"/>
        <v>-0.23</v>
      </c>
      <c r="CE36" s="43">
        <f t="shared" si="24"/>
        <v>0.62</v>
      </c>
      <c r="CF36" s="43">
        <f t="shared" si="25"/>
        <v>0.62</v>
      </c>
      <c r="CG36" s="43">
        <f t="shared" si="26"/>
        <v>-3.0000000000000027E-2</v>
      </c>
      <c r="CH36" s="43">
        <f t="shared" si="27"/>
        <v>-0.21</v>
      </c>
    </row>
    <row r="37" spans="1:86" s="73" customFormat="1" x14ac:dyDescent="0.3">
      <c r="A37" s="6"/>
      <c r="B37" s="6">
        <v>283</v>
      </c>
      <c r="C37" s="6" t="s">
        <v>3</v>
      </c>
      <c r="D37" s="6" t="s">
        <v>67</v>
      </c>
      <c r="E37" s="12">
        <v>88</v>
      </c>
      <c r="F37" s="76"/>
      <c r="G37" s="75"/>
      <c r="H37" s="75"/>
      <c r="I37" s="76" t="s">
        <v>2</v>
      </c>
      <c r="J37" s="75">
        <v>0.51</v>
      </c>
      <c r="K37" s="79"/>
      <c r="L37" s="76" t="s">
        <v>2</v>
      </c>
      <c r="M37" s="75">
        <v>0.12</v>
      </c>
      <c r="N37" s="77"/>
      <c r="O37" s="76"/>
      <c r="P37" s="75"/>
      <c r="Q37" s="77"/>
      <c r="R37" s="76"/>
      <c r="S37" s="75"/>
      <c r="T37" s="77"/>
      <c r="U37" s="75"/>
      <c r="V37" s="75"/>
      <c r="W37" s="75"/>
      <c r="X37" s="75" t="s">
        <v>2</v>
      </c>
      <c r="Y37" s="75">
        <v>0.13</v>
      </c>
      <c r="Z37" s="75"/>
      <c r="AB37" s="73">
        <v>264</v>
      </c>
      <c r="AC37" s="73" t="s">
        <v>2</v>
      </c>
      <c r="AD37" s="73" t="s">
        <v>71</v>
      </c>
      <c r="AE37" s="12">
        <v>88</v>
      </c>
      <c r="AF37" s="53" t="s">
        <v>3</v>
      </c>
      <c r="AG37" s="43">
        <v>0.37</v>
      </c>
      <c r="AH37" s="67"/>
      <c r="AI37" s="43" t="s">
        <v>3</v>
      </c>
      <c r="AJ37" s="43">
        <v>0.11</v>
      </c>
      <c r="AK37" s="43"/>
      <c r="AL37" s="53" t="s">
        <v>3</v>
      </c>
      <c r="AM37" s="43">
        <v>0.15</v>
      </c>
      <c r="AN37" s="67"/>
      <c r="AO37" s="53" t="s">
        <v>3</v>
      </c>
      <c r="AP37" s="43">
        <v>1</v>
      </c>
      <c r="AQ37" s="43"/>
      <c r="AR37" s="53" t="s">
        <v>3</v>
      </c>
      <c r="AS37" s="43">
        <v>1</v>
      </c>
      <c r="AT37" s="67"/>
      <c r="AU37" s="43" t="s">
        <v>3</v>
      </c>
      <c r="AV37" s="43">
        <v>0.34</v>
      </c>
      <c r="AW37" s="43"/>
      <c r="AX37" s="53" t="s">
        <v>3</v>
      </c>
      <c r="AY37" s="43">
        <v>0.17</v>
      </c>
      <c r="AZ37" s="67"/>
      <c r="BC37">
        <f t="shared" si="4"/>
        <v>1</v>
      </c>
      <c r="BD37">
        <f t="shared" si="5"/>
        <v>0</v>
      </c>
      <c r="BE37">
        <f t="shared" si="6"/>
        <v>0</v>
      </c>
      <c r="BF37">
        <f t="shared" si="7"/>
        <v>0</v>
      </c>
      <c r="BG37">
        <f t="shared" si="8"/>
        <v>0</v>
      </c>
      <c r="BH37">
        <f t="shared" si="9"/>
        <v>1</v>
      </c>
      <c r="BI37">
        <f t="shared" si="10"/>
        <v>0</v>
      </c>
      <c r="BJ37">
        <f t="shared" si="11"/>
        <v>0</v>
      </c>
      <c r="BK37"/>
      <c r="BL37">
        <f t="shared" si="12"/>
        <v>1</v>
      </c>
      <c r="BM37">
        <f t="shared" si="12"/>
        <v>1</v>
      </c>
      <c r="BN37">
        <f t="shared" si="12"/>
        <v>0</v>
      </c>
      <c r="BO37">
        <f t="shared" si="12"/>
        <v>0</v>
      </c>
      <c r="BP37"/>
      <c r="BQ37" s="19">
        <f t="shared" si="13"/>
        <v>0</v>
      </c>
      <c r="BR37" s="19">
        <f t="shared" si="14"/>
        <v>2</v>
      </c>
      <c r="BS37" s="19">
        <f t="shared" si="15"/>
        <v>0</v>
      </c>
      <c r="BT37"/>
      <c r="BW37" s="43">
        <f t="shared" si="16"/>
        <v>0.51</v>
      </c>
      <c r="BX37" s="43">
        <f t="shared" si="17"/>
        <v>0.12</v>
      </c>
      <c r="BY37" s="43">
        <f t="shared" si="18"/>
        <v>0</v>
      </c>
      <c r="BZ37" s="43">
        <f t="shared" si="19"/>
        <v>0</v>
      </c>
      <c r="CA37" s="43">
        <f t="shared" si="20"/>
        <v>0</v>
      </c>
      <c r="CB37" s="43">
        <f t="shared" si="21"/>
        <v>0.13</v>
      </c>
      <c r="CC37" s="43">
        <f t="shared" si="22"/>
        <v>-0.26</v>
      </c>
      <c r="CD37" s="43">
        <f t="shared" si="23"/>
        <v>-0.22</v>
      </c>
      <c r="CE37" s="43">
        <f t="shared" si="24"/>
        <v>0.63</v>
      </c>
      <c r="CF37" s="43">
        <f t="shared" si="25"/>
        <v>0.63</v>
      </c>
      <c r="CG37" s="43">
        <f t="shared" si="26"/>
        <v>-2.9999999999999971E-2</v>
      </c>
      <c r="CH37" s="43">
        <f t="shared" si="27"/>
        <v>-0.19999999999999998</v>
      </c>
    </row>
    <row r="38" spans="1:86" s="74" customFormat="1" x14ac:dyDescent="0.3">
      <c r="A38" s="86"/>
      <c r="B38" s="86">
        <v>288</v>
      </c>
      <c r="C38" s="86" t="s">
        <v>3</v>
      </c>
      <c r="D38" s="86" t="s">
        <v>61</v>
      </c>
      <c r="E38" s="87">
        <v>90</v>
      </c>
      <c r="F38" s="88"/>
      <c r="G38" s="89"/>
      <c r="H38" s="89"/>
      <c r="I38" s="88" t="s">
        <v>0</v>
      </c>
      <c r="J38" s="89">
        <v>0.53</v>
      </c>
      <c r="K38" s="90" t="s">
        <v>92</v>
      </c>
      <c r="L38" s="88" t="s">
        <v>0</v>
      </c>
      <c r="M38" s="89">
        <v>0.13</v>
      </c>
      <c r="N38" s="90" t="s">
        <v>92</v>
      </c>
      <c r="O38" s="88"/>
      <c r="P38" s="89"/>
      <c r="Q38" s="91"/>
      <c r="R38" s="88"/>
      <c r="S38" s="89"/>
      <c r="T38" s="91"/>
      <c r="U38" s="89"/>
      <c r="V38" s="89"/>
      <c r="W38" s="89"/>
      <c r="X38" s="89" t="s">
        <v>0</v>
      </c>
      <c r="Y38" s="89">
        <v>0.14000000000000001</v>
      </c>
      <c r="Z38" s="89" t="s">
        <v>92</v>
      </c>
      <c r="AB38" s="74">
        <v>269</v>
      </c>
      <c r="AC38" s="74" t="s">
        <v>0</v>
      </c>
      <c r="AD38" s="74" t="s">
        <v>67</v>
      </c>
      <c r="AE38" s="87">
        <v>90</v>
      </c>
      <c r="AF38" s="92" t="s">
        <v>3</v>
      </c>
      <c r="AG38" s="93">
        <v>0.38</v>
      </c>
      <c r="AH38" s="94" t="s">
        <v>115</v>
      </c>
      <c r="AI38" s="93" t="s">
        <v>3</v>
      </c>
      <c r="AJ38" s="93">
        <v>0.12</v>
      </c>
      <c r="AK38" s="93" t="s">
        <v>115</v>
      </c>
      <c r="AL38" s="92" t="s">
        <v>3</v>
      </c>
      <c r="AM38" s="93">
        <v>0.15</v>
      </c>
      <c r="AN38" s="94" t="s">
        <v>115</v>
      </c>
      <c r="AO38" s="92" t="s">
        <v>3</v>
      </c>
      <c r="AP38" s="93">
        <v>1</v>
      </c>
      <c r="AQ38" s="93" t="s">
        <v>115</v>
      </c>
      <c r="AR38" s="92" t="s">
        <v>3</v>
      </c>
      <c r="AS38" s="93">
        <v>1</v>
      </c>
      <c r="AT38" s="94" t="s">
        <v>115</v>
      </c>
      <c r="AU38" s="93" t="s">
        <v>3</v>
      </c>
      <c r="AV38" s="93">
        <v>0.35</v>
      </c>
      <c r="AW38" s="93" t="s">
        <v>115</v>
      </c>
      <c r="AX38" s="92" t="s">
        <v>3</v>
      </c>
      <c r="AY38" s="93">
        <v>0.18</v>
      </c>
      <c r="AZ38" s="94" t="s">
        <v>115</v>
      </c>
      <c r="BC38">
        <f t="shared" si="4"/>
        <v>1</v>
      </c>
      <c r="BD38">
        <f t="shared" si="5"/>
        <v>0</v>
      </c>
      <c r="BE38">
        <f t="shared" si="6"/>
        <v>0</v>
      </c>
      <c r="BF38">
        <f t="shared" si="7"/>
        <v>0</v>
      </c>
      <c r="BG38">
        <f t="shared" si="8"/>
        <v>0</v>
      </c>
      <c r="BH38">
        <f t="shared" si="9"/>
        <v>0</v>
      </c>
      <c r="BI38">
        <f t="shared" si="10"/>
        <v>0</v>
      </c>
      <c r="BJ38">
        <f t="shared" si="11"/>
        <v>1</v>
      </c>
      <c r="BK38"/>
      <c r="BL38">
        <f t="shared" si="12"/>
        <v>1</v>
      </c>
      <c r="BM38">
        <f t="shared" si="12"/>
        <v>0</v>
      </c>
      <c r="BN38">
        <f t="shared" si="12"/>
        <v>0</v>
      </c>
      <c r="BO38">
        <f t="shared" si="12"/>
        <v>1</v>
      </c>
      <c r="BP38"/>
      <c r="BQ38" s="19">
        <f t="shared" si="13"/>
        <v>0</v>
      </c>
      <c r="BR38" s="19">
        <f t="shared" si="14"/>
        <v>1</v>
      </c>
      <c r="BS38" s="19">
        <f t="shared" si="15"/>
        <v>1</v>
      </c>
      <c r="BT38"/>
      <c r="BW38" s="43">
        <f t="shared" si="16"/>
        <v>0.53</v>
      </c>
      <c r="BX38" s="43">
        <f t="shared" si="17"/>
        <v>0.13</v>
      </c>
      <c r="BY38" s="43">
        <f t="shared" si="18"/>
        <v>0</v>
      </c>
      <c r="BZ38" s="43">
        <f t="shared" si="19"/>
        <v>0</v>
      </c>
      <c r="CA38" s="43">
        <f t="shared" si="20"/>
        <v>0</v>
      </c>
      <c r="CB38" s="43">
        <f t="shared" si="21"/>
        <v>0.14000000000000001</v>
      </c>
      <c r="CC38" s="43">
        <f t="shared" si="22"/>
        <v>-0.26</v>
      </c>
      <c r="CD38" s="43">
        <f t="shared" si="23"/>
        <v>-0.23</v>
      </c>
      <c r="CE38" s="43">
        <f t="shared" si="24"/>
        <v>0.62</v>
      </c>
      <c r="CF38" s="43">
        <f t="shared" si="25"/>
        <v>0.62</v>
      </c>
      <c r="CG38" s="43">
        <f t="shared" si="26"/>
        <v>-3.0000000000000027E-2</v>
      </c>
      <c r="CH38" s="43">
        <f t="shared" si="27"/>
        <v>-0.2</v>
      </c>
    </row>
    <row r="39" spans="1:86" x14ac:dyDescent="0.3">
      <c r="A39" s="6"/>
      <c r="B39" s="7">
        <v>289</v>
      </c>
      <c r="C39" s="7" t="s">
        <v>3</v>
      </c>
      <c r="D39" s="7" t="s">
        <v>61</v>
      </c>
      <c r="E39" s="8">
        <v>90</v>
      </c>
      <c r="F39" s="9"/>
      <c r="G39" s="10"/>
      <c r="H39" s="10"/>
      <c r="I39" s="9" t="s">
        <v>0</v>
      </c>
      <c r="J39" s="10">
        <v>0.54</v>
      </c>
      <c r="K39" s="34" t="s">
        <v>106</v>
      </c>
      <c r="L39" s="9" t="s">
        <v>0</v>
      </c>
      <c r="M39" s="10">
        <v>0.13</v>
      </c>
      <c r="N39" s="34" t="s">
        <v>106</v>
      </c>
      <c r="O39" s="9"/>
      <c r="P39" s="10"/>
      <c r="Q39" s="11"/>
      <c r="R39" s="9"/>
      <c r="S39" s="10"/>
      <c r="T39" s="11"/>
      <c r="U39" s="10"/>
      <c r="V39" s="10"/>
      <c r="W39" s="10"/>
      <c r="X39" s="10" t="s">
        <v>0</v>
      </c>
      <c r="Y39" s="10">
        <v>0.14000000000000001</v>
      </c>
      <c r="Z39" s="10" t="s">
        <v>106</v>
      </c>
      <c r="AB39">
        <v>270</v>
      </c>
      <c r="AC39" t="s">
        <v>0</v>
      </c>
      <c r="AD39" t="s">
        <v>67</v>
      </c>
      <c r="AE39" s="8">
        <v>90</v>
      </c>
      <c r="AF39" s="46" t="s">
        <v>3</v>
      </c>
      <c r="AG39" s="47">
        <v>0.38</v>
      </c>
      <c r="AH39" s="48"/>
      <c r="AI39" s="47" t="s">
        <v>3</v>
      </c>
      <c r="AJ39" s="47">
        <v>0.12</v>
      </c>
      <c r="AK39" s="47"/>
      <c r="AL39" s="46" t="s">
        <v>3</v>
      </c>
      <c r="AM39" s="47">
        <v>0.15</v>
      </c>
      <c r="AN39" s="48"/>
      <c r="AO39" s="46" t="s">
        <v>3</v>
      </c>
      <c r="AP39" s="47">
        <v>1</v>
      </c>
      <c r="AQ39" s="47"/>
      <c r="AR39" s="46" t="s">
        <v>3</v>
      </c>
      <c r="AS39" s="47">
        <v>1</v>
      </c>
      <c r="AT39" s="48"/>
      <c r="AU39" s="47" t="s">
        <v>3</v>
      </c>
      <c r="AV39" s="47">
        <v>0.36</v>
      </c>
      <c r="AW39" s="47"/>
      <c r="AX39" s="46" t="s">
        <v>3</v>
      </c>
      <c r="AY39" s="47">
        <v>0.18</v>
      </c>
      <c r="AZ39" s="48"/>
      <c r="BB39" s="43"/>
      <c r="BC39">
        <f t="shared" si="4"/>
        <v>1</v>
      </c>
      <c r="BD39">
        <f t="shared" si="5"/>
        <v>0</v>
      </c>
      <c r="BE39">
        <f t="shared" si="6"/>
        <v>0</v>
      </c>
      <c r="BF39">
        <f t="shared" si="7"/>
        <v>0</v>
      </c>
      <c r="BG39">
        <f t="shared" si="8"/>
        <v>0</v>
      </c>
      <c r="BH39">
        <f t="shared" si="9"/>
        <v>0</v>
      </c>
      <c r="BI39">
        <f t="shared" si="10"/>
        <v>0</v>
      </c>
      <c r="BJ39">
        <f t="shared" si="11"/>
        <v>1</v>
      </c>
      <c r="BL39">
        <f t="shared" si="12"/>
        <v>1</v>
      </c>
      <c r="BM39">
        <f t="shared" si="12"/>
        <v>0</v>
      </c>
      <c r="BN39">
        <f t="shared" si="12"/>
        <v>0</v>
      </c>
      <c r="BO39">
        <f t="shared" si="12"/>
        <v>1</v>
      </c>
      <c r="BQ39" s="19">
        <f t="shared" si="13"/>
        <v>0</v>
      </c>
      <c r="BR39" s="19">
        <f t="shared" si="14"/>
        <v>1</v>
      </c>
      <c r="BS39" s="19">
        <f t="shared" si="15"/>
        <v>1</v>
      </c>
      <c r="BW39" s="43">
        <f t="shared" si="16"/>
        <v>0.54</v>
      </c>
      <c r="BX39" s="43">
        <f t="shared" si="17"/>
        <v>0.13</v>
      </c>
      <c r="BY39" s="43">
        <f t="shared" si="18"/>
        <v>0</v>
      </c>
      <c r="BZ39" s="43">
        <f t="shared" si="19"/>
        <v>0</v>
      </c>
      <c r="CA39" s="43">
        <f t="shared" si="20"/>
        <v>0</v>
      </c>
      <c r="CB39" s="43">
        <f t="shared" si="21"/>
        <v>0.14000000000000001</v>
      </c>
      <c r="CC39" s="43">
        <f t="shared" si="22"/>
        <v>-0.26</v>
      </c>
      <c r="CD39" s="43">
        <f t="shared" si="23"/>
        <v>-0.23</v>
      </c>
      <c r="CE39" s="43">
        <f t="shared" si="24"/>
        <v>0.62</v>
      </c>
      <c r="CF39" s="43">
        <f t="shared" si="25"/>
        <v>0.62</v>
      </c>
      <c r="CG39" s="43">
        <f t="shared" si="26"/>
        <v>-2.0000000000000018E-2</v>
      </c>
      <c r="CH39" s="43">
        <f t="shared" si="27"/>
        <v>-0.2</v>
      </c>
    </row>
    <row r="40" spans="1:86" s="74" customFormat="1" x14ac:dyDescent="0.3">
      <c r="A40" s="86"/>
      <c r="B40" s="86">
        <v>291</v>
      </c>
      <c r="C40" s="86" t="s">
        <v>1</v>
      </c>
      <c r="D40" s="86" t="s">
        <v>63</v>
      </c>
      <c r="E40" s="87">
        <v>91</v>
      </c>
      <c r="F40" s="88"/>
      <c r="G40" s="89"/>
      <c r="H40" s="89"/>
      <c r="I40" s="88" t="s">
        <v>0</v>
      </c>
      <c r="J40" s="89">
        <v>0.54</v>
      </c>
      <c r="K40" s="90" t="s">
        <v>116</v>
      </c>
      <c r="L40" s="88" t="s">
        <v>0</v>
      </c>
      <c r="M40" s="89">
        <v>0.13</v>
      </c>
      <c r="N40" s="90" t="s">
        <v>116</v>
      </c>
      <c r="O40" s="88"/>
      <c r="P40" s="89"/>
      <c r="Q40" s="91"/>
      <c r="R40" s="88"/>
      <c r="S40" s="89"/>
      <c r="T40" s="91"/>
      <c r="U40" s="89"/>
      <c r="V40" s="89"/>
      <c r="W40" s="89"/>
      <c r="X40" s="89" t="s">
        <v>0</v>
      </c>
      <c r="Y40" s="89">
        <v>0.14000000000000001</v>
      </c>
      <c r="Z40" s="89" t="s">
        <v>116</v>
      </c>
      <c r="AB40" s="74">
        <v>272</v>
      </c>
      <c r="AC40" s="74" t="s">
        <v>0</v>
      </c>
      <c r="AD40" s="74" t="s">
        <v>67</v>
      </c>
      <c r="AE40" s="87">
        <v>91</v>
      </c>
      <c r="AF40" s="92" t="s">
        <v>1</v>
      </c>
      <c r="AG40" s="93">
        <v>0.38</v>
      </c>
      <c r="AH40" s="94" t="s">
        <v>74</v>
      </c>
      <c r="AI40" s="93" t="s">
        <v>1</v>
      </c>
      <c r="AJ40" s="93">
        <v>0.11</v>
      </c>
      <c r="AK40" s="93" t="s">
        <v>74</v>
      </c>
      <c r="AL40" s="92" t="s">
        <v>1</v>
      </c>
      <c r="AM40" s="93">
        <v>0.15</v>
      </c>
      <c r="AN40" s="94" t="s">
        <v>74</v>
      </c>
      <c r="AO40" s="92" t="s">
        <v>1</v>
      </c>
      <c r="AP40" s="93">
        <v>1</v>
      </c>
      <c r="AQ40" s="93" t="s">
        <v>74</v>
      </c>
      <c r="AR40" s="92" t="s">
        <v>1</v>
      </c>
      <c r="AS40" s="93">
        <v>1</v>
      </c>
      <c r="AT40" s="94" t="s">
        <v>74</v>
      </c>
      <c r="AU40" s="93" t="s">
        <v>1</v>
      </c>
      <c r="AV40" s="93">
        <v>0.35</v>
      </c>
      <c r="AW40" s="93" t="s">
        <v>74</v>
      </c>
      <c r="AX40" s="92" t="s">
        <v>1</v>
      </c>
      <c r="AY40" s="93">
        <v>0.17</v>
      </c>
      <c r="AZ40" s="94" t="s">
        <v>74</v>
      </c>
      <c r="BB40" s="93"/>
      <c r="BC40">
        <f t="shared" si="4"/>
        <v>0</v>
      </c>
      <c r="BD40">
        <f t="shared" si="5"/>
        <v>0</v>
      </c>
      <c r="BE40">
        <f t="shared" si="6"/>
        <v>1</v>
      </c>
      <c r="BF40">
        <f t="shared" si="7"/>
        <v>0</v>
      </c>
      <c r="BG40">
        <f t="shared" si="8"/>
        <v>0</v>
      </c>
      <c r="BH40">
        <f t="shared" si="9"/>
        <v>0</v>
      </c>
      <c r="BI40">
        <f t="shared" si="10"/>
        <v>0</v>
      </c>
      <c r="BJ40">
        <f t="shared" si="11"/>
        <v>1</v>
      </c>
      <c r="BK40"/>
      <c r="BL40">
        <f t="shared" si="12"/>
        <v>0</v>
      </c>
      <c r="BM40">
        <f t="shared" si="12"/>
        <v>0</v>
      </c>
      <c r="BN40">
        <f t="shared" si="12"/>
        <v>1</v>
      </c>
      <c r="BO40">
        <f t="shared" si="12"/>
        <v>1</v>
      </c>
      <c r="BP40"/>
      <c r="BQ40" s="19">
        <f t="shared" si="13"/>
        <v>0</v>
      </c>
      <c r="BR40" s="19">
        <f t="shared" si="14"/>
        <v>0</v>
      </c>
      <c r="BS40" s="19">
        <f t="shared" si="15"/>
        <v>2</v>
      </c>
      <c r="BT40"/>
      <c r="BW40" s="43">
        <f t="shared" si="16"/>
        <v>0.54</v>
      </c>
      <c r="BX40" s="43">
        <f t="shared" si="17"/>
        <v>0.13</v>
      </c>
      <c r="BY40" s="43">
        <f t="shared" si="18"/>
        <v>0</v>
      </c>
      <c r="BZ40" s="43">
        <f t="shared" si="19"/>
        <v>0</v>
      </c>
      <c r="CA40" s="43">
        <f t="shared" si="20"/>
        <v>0</v>
      </c>
      <c r="CB40" s="43">
        <f t="shared" si="21"/>
        <v>0.14000000000000001</v>
      </c>
      <c r="CC40" s="43">
        <f t="shared" si="22"/>
        <v>-0.27</v>
      </c>
      <c r="CD40" s="43">
        <f t="shared" si="23"/>
        <v>-0.23</v>
      </c>
      <c r="CE40" s="43">
        <f t="shared" si="24"/>
        <v>0.62</v>
      </c>
      <c r="CF40" s="43">
        <f t="shared" si="25"/>
        <v>0.62</v>
      </c>
      <c r="CG40" s="43">
        <f t="shared" si="26"/>
        <v>-3.0000000000000027E-2</v>
      </c>
      <c r="CH40" s="43">
        <f t="shared" si="27"/>
        <v>-0.21</v>
      </c>
    </row>
    <row r="41" spans="1:86" x14ac:dyDescent="0.3">
      <c r="A41" s="6"/>
      <c r="B41" s="7">
        <v>295</v>
      </c>
      <c r="C41" s="7" t="s">
        <v>0</v>
      </c>
      <c r="D41" s="7" t="s">
        <v>62</v>
      </c>
      <c r="E41" s="8">
        <v>92</v>
      </c>
      <c r="F41" s="9"/>
      <c r="G41" s="10"/>
      <c r="H41" s="10"/>
      <c r="I41" s="9" t="s">
        <v>1</v>
      </c>
      <c r="J41" s="10">
        <v>0.56000000000000005</v>
      </c>
      <c r="K41" s="34"/>
      <c r="L41" s="9" t="s">
        <v>1</v>
      </c>
      <c r="M41" s="10">
        <v>0.14000000000000001</v>
      </c>
      <c r="N41" s="11"/>
      <c r="O41" s="9"/>
      <c r="P41" s="10"/>
      <c r="Q41" s="11"/>
      <c r="R41" s="9"/>
      <c r="S41" s="10"/>
      <c r="T41" s="11"/>
      <c r="U41" s="10"/>
      <c r="V41" s="10"/>
      <c r="W41" s="10"/>
      <c r="X41" s="10" t="s">
        <v>1</v>
      </c>
      <c r="Y41" s="10">
        <v>0.15</v>
      </c>
      <c r="Z41" s="10"/>
      <c r="AB41">
        <v>276</v>
      </c>
      <c r="AC41" t="s">
        <v>1</v>
      </c>
      <c r="AD41" t="s">
        <v>62</v>
      </c>
      <c r="AE41" s="8">
        <v>92</v>
      </c>
      <c r="AF41" s="46" t="s">
        <v>0</v>
      </c>
      <c r="AG41" s="47">
        <v>0.38</v>
      </c>
      <c r="AH41" s="48"/>
      <c r="AI41" s="47" t="s">
        <v>0</v>
      </c>
      <c r="AJ41" s="47">
        <v>0.12</v>
      </c>
      <c r="AK41" s="47"/>
      <c r="AL41" s="46" t="s">
        <v>0</v>
      </c>
      <c r="AM41" s="47">
        <v>0.15</v>
      </c>
      <c r="AN41" s="48"/>
      <c r="AO41" s="46" t="s">
        <v>0</v>
      </c>
      <c r="AP41" s="47">
        <v>1</v>
      </c>
      <c r="AQ41" s="47"/>
      <c r="AR41" s="46" t="s">
        <v>0</v>
      </c>
      <c r="AS41" s="47">
        <v>1</v>
      </c>
      <c r="AT41" s="48"/>
      <c r="AU41" s="47" t="s">
        <v>0</v>
      </c>
      <c r="AV41" s="47">
        <v>0.36</v>
      </c>
      <c r="AW41" s="47"/>
      <c r="AX41" s="46" t="s">
        <v>0</v>
      </c>
      <c r="AY41" s="47">
        <v>0.18</v>
      </c>
      <c r="AZ41" s="48"/>
      <c r="BB41" s="43"/>
      <c r="BC41">
        <f t="shared" si="4"/>
        <v>0</v>
      </c>
      <c r="BD41">
        <f t="shared" si="5"/>
        <v>0</v>
      </c>
      <c r="BE41">
        <f t="shared" si="6"/>
        <v>0</v>
      </c>
      <c r="BF41">
        <f t="shared" si="7"/>
        <v>1</v>
      </c>
      <c r="BG41">
        <f t="shared" si="8"/>
        <v>0</v>
      </c>
      <c r="BH41">
        <f t="shared" si="9"/>
        <v>0</v>
      </c>
      <c r="BI41">
        <f t="shared" si="10"/>
        <v>1</v>
      </c>
      <c r="BJ41">
        <f t="shared" si="11"/>
        <v>0</v>
      </c>
      <c r="BL41">
        <f t="shared" si="12"/>
        <v>0</v>
      </c>
      <c r="BM41">
        <f t="shared" si="12"/>
        <v>0</v>
      </c>
      <c r="BN41">
        <f t="shared" si="12"/>
        <v>1</v>
      </c>
      <c r="BO41">
        <f t="shared" si="12"/>
        <v>1</v>
      </c>
      <c r="BQ41" s="19">
        <f t="shared" si="13"/>
        <v>0</v>
      </c>
      <c r="BR41" s="19">
        <f t="shared" si="14"/>
        <v>0</v>
      </c>
      <c r="BS41" s="19">
        <f t="shared" si="15"/>
        <v>2</v>
      </c>
      <c r="BW41" s="43">
        <f t="shared" si="16"/>
        <v>0.56000000000000005</v>
      </c>
      <c r="BX41" s="43">
        <f t="shared" si="17"/>
        <v>0.14000000000000001</v>
      </c>
      <c r="BY41" s="43">
        <f t="shared" si="18"/>
        <v>0</v>
      </c>
      <c r="BZ41" s="43">
        <f t="shared" si="19"/>
        <v>0</v>
      </c>
      <c r="CA41" s="43">
        <f t="shared" si="20"/>
        <v>0</v>
      </c>
      <c r="CB41" s="43">
        <f t="shared" si="21"/>
        <v>0.15</v>
      </c>
      <c r="CC41" s="43">
        <f t="shared" si="22"/>
        <v>-0.26</v>
      </c>
      <c r="CD41" s="43">
        <f t="shared" si="23"/>
        <v>-0.23</v>
      </c>
      <c r="CE41" s="43">
        <f t="shared" si="24"/>
        <v>0.62</v>
      </c>
      <c r="CF41" s="43">
        <f t="shared" si="25"/>
        <v>0.62</v>
      </c>
      <c r="CG41" s="43">
        <f t="shared" si="26"/>
        <v>-2.0000000000000018E-2</v>
      </c>
      <c r="CH41" s="43">
        <f t="shared" si="27"/>
        <v>-0.2</v>
      </c>
    </row>
    <row r="42" spans="1:86" x14ac:dyDescent="0.3">
      <c r="A42" s="6"/>
      <c r="B42" s="7">
        <v>301</v>
      </c>
      <c r="C42" s="7" t="s">
        <v>3</v>
      </c>
      <c r="D42" s="7" t="s">
        <v>70</v>
      </c>
      <c r="E42" s="8">
        <v>94</v>
      </c>
      <c r="F42" s="9"/>
      <c r="G42" s="10"/>
      <c r="H42" s="10"/>
      <c r="I42" s="9" t="s">
        <v>1</v>
      </c>
      <c r="J42" s="10">
        <v>0.56000000000000005</v>
      </c>
      <c r="K42" s="34"/>
      <c r="L42" s="9" t="s">
        <v>1</v>
      </c>
      <c r="M42" s="10">
        <v>0.14000000000000001</v>
      </c>
      <c r="N42" s="11"/>
      <c r="O42" s="9"/>
      <c r="P42" s="10"/>
      <c r="Q42" s="11"/>
      <c r="R42" s="9"/>
      <c r="S42" s="10"/>
      <c r="T42" s="11"/>
      <c r="U42" s="10"/>
      <c r="V42" s="10"/>
      <c r="W42" s="10"/>
      <c r="X42" s="10" t="s">
        <v>1</v>
      </c>
      <c r="Y42" s="10">
        <v>0.15</v>
      </c>
      <c r="Z42" s="10"/>
      <c r="AB42">
        <v>282</v>
      </c>
      <c r="AC42" t="s">
        <v>1</v>
      </c>
      <c r="AD42" t="s">
        <v>70</v>
      </c>
      <c r="AE42" s="8">
        <v>94</v>
      </c>
      <c r="AF42" s="46" t="s">
        <v>3</v>
      </c>
      <c r="AG42" s="47">
        <v>0.37</v>
      </c>
      <c r="AH42" s="48"/>
      <c r="AI42" s="47" t="s">
        <v>3</v>
      </c>
      <c r="AJ42" s="47">
        <v>0.12</v>
      </c>
      <c r="AK42" s="47"/>
      <c r="AL42" s="46" t="s">
        <v>3</v>
      </c>
      <c r="AM42" s="47">
        <v>0.15</v>
      </c>
      <c r="AN42" s="48"/>
      <c r="AO42" s="46" t="s">
        <v>3</v>
      </c>
      <c r="AP42" s="47">
        <v>0.98</v>
      </c>
      <c r="AQ42" s="47"/>
      <c r="AR42" s="46" t="s">
        <v>3</v>
      </c>
      <c r="AS42" s="47">
        <v>0.99</v>
      </c>
      <c r="AT42" s="48"/>
      <c r="AU42" s="47" t="s">
        <v>3</v>
      </c>
      <c r="AV42" s="47">
        <v>0.35</v>
      </c>
      <c r="AW42" s="47"/>
      <c r="AX42" s="46" t="s">
        <v>3</v>
      </c>
      <c r="AY42" s="47">
        <v>0.18</v>
      </c>
      <c r="AZ42" s="48"/>
      <c r="BB42" s="43"/>
      <c r="BC42">
        <f t="shared" si="4"/>
        <v>1</v>
      </c>
      <c r="BD42">
        <f t="shared" si="5"/>
        <v>0</v>
      </c>
      <c r="BE42">
        <f t="shared" si="6"/>
        <v>0</v>
      </c>
      <c r="BF42">
        <f t="shared" si="7"/>
        <v>0</v>
      </c>
      <c r="BG42">
        <f t="shared" si="8"/>
        <v>0</v>
      </c>
      <c r="BH42">
        <f t="shared" si="9"/>
        <v>0</v>
      </c>
      <c r="BI42">
        <f t="shared" si="10"/>
        <v>1</v>
      </c>
      <c r="BJ42">
        <f t="shared" si="11"/>
        <v>0</v>
      </c>
      <c r="BL42">
        <f t="shared" si="12"/>
        <v>1</v>
      </c>
      <c r="BM42">
        <f t="shared" si="12"/>
        <v>0</v>
      </c>
      <c r="BN42">
        <f t="shared" si="12"/>
        <v>1</v>
      </c>
      <c r="BO42">
        <f t="shared" si="12"/>
        <v>0</v>
      </c>
      <c r="BQ42" s="19">
        <f t="shared" si="13"/>
        <v>0</v>
      </c>
      <c r="BR42" s="19">
        <f t="shared" si="14"/>
        <v>1</v>
      </c>
      <c r="BS42" s="19">
        <f t="shared" si="15"/>
        <v>1</v>
      </c>
      <c r="BW42" s="43">
        <f t="shared" si="16"/>
        <v>0.56000000000000005</v>
      </c>
      <c r="BX42" s="43">
        <f t="shared" si="17"/>
        <v>0.14000000000000001</v>
      </c>
      <c r="BY42" s="43">
        <f t="shared" si="18"/>
        <v>0</v>
      </c>
      <c r="BZ42" s="43">
        <f t="shared" si="19"/>
        <v>0</v>
      </c>
      <c r="CA42" s="43">
        <f t="shared" si="20"/>
        <v>0</v>
      </c>
      <c r="CB42" s="43">
        <f t="shared" si="21"/>
        <v>0.15</v>
      </c>
      <c r="CC42" s="43">
        <f t="shared" si="22"/>
        <v>-0.25</v>
      </c>
      <c r="CD42" s="43">
        <f t="shared" si="23"/>
        <v>-0.22</v>
      </c>
      <c r="CE42" s="43">
        <f t="shared" si="24"/>
        <v>0.61</v>
      </c>
      <c r="CF42" s="43">
        <f t="shared" si="25"/>
        <v>0.62</v>
      </c>
      <c r="CG42" s="43">
        <f t="shared" si="26"/>
        <v>-2.0000000000000018E-2</v>
      </c>
      <c r="CH42" s="43">
        <f t="shared" si="27"/>
        <v>-0.19</v>
      </c>
    </row>
    <row r="43" spans="1:86" s="74" customFormat="1" x14ac:dyDescent="0.3">
      <c r="B43" s="74">
        <v>303</v>
      </c>
      <c r="C43" s="74" t="s">
        <v>2</v>
      </c>
      <c r="D43" s="74" t="s">
        <v>84</v>
      </c>
      <c r="E43" s="87">
        <v>95</v>
      </c>
      <c r="I43" s="74" t="s">
        <v>3</v>
      </c>
      <c r="J43" s="74">
        <v>0.56000000000000005</v>
      </c>
      <c r="K43" s="74" t="s">
        <v>105</v>
      </c>
      <c r="L43" s="74" t="s">
        <v>3</v>
      </c>
      <c r="M43" s="74">
        <v>0.14000000000000001</v>
      </c>
      <c r="N43" s="74" t="s">
        <v>105</v>
      </c>
      <c r="X43" s="74" t="s">
        <v>3</v>
      </c>
      <c r="Y43" s="74">
        <v>0.15</v>
      </c>
      <c r="Z43" s="74" t="s">
        <v>105</v>
      </c>
      <c r="AB43" s="74">
        <v>284</v>
      </c>
      <c r="AC43" s="74" t="s">
        <v>3</v>
      </c>
      <c r="AD43" s="74" t="s">
        <v>61</v>
      </c>
      <c r="AE43" s="87">
        <v>95</v>
      </c>
      <c r="AF43" s="92" t="s">
        <v>2</v>
      </c>
      <c r="AG43" s="93">
        <v>0.38</v>
      </c>
      <c r="AH43" s="94" t="s">
        <v>83</v>
      </c>
      <c r="AI43" s="93" t="s">
        <v>2</v>
      </c>
      <c r="AJ43" s="93">
        <v>0.11</v>
      </c>
      <c r="AK43" s="93" t="s">
        <v>83</v>
      </c>
      <c r="AL43" s="92" t="s">
        <v>2</v>
      </c>
      <c r="AM43" s="93">
        <v>0.15</v>
      </c>
      <c r="AN43" s="94" t="s">
        <v>83</v>
      </c>
      <c r="AO43" s="92" t="s">
        <v>2</v>
      </c>
      <c r="AP43" s="93">
        <v>0.99</v>
      </c>
      <c r="AQ43" s="93" t="s">
        <v>83</v>
      </c>
      <c r="AR43" s="92" t="s">
        <v>2</v>
      </c>
      <c r="AS43" s="93">
        <v>0.99</v>
      </c>
      <c r="AT43" s="94" t="s">
        <v>83</v>
      </c>
      <c r="AU43" s="93" t="s">
        <v>2</v>
      </c>
      <c r="AV43" s="93">
        <v>0.35</v>
      </c>
      <c r="AW43" s="93" t="s">
        <v>83</v>
      </c>
      <c r="AX43" s="92" t="s">
        <v>2</v>
      </c>
      <c r="AY43" s="93">
        <v>0.18</v>
      </c>
      <c r="AZ43" s="94" t="s">
        <v>83</v>
      </c>
      <c r="BB43" s="93"/>
      <c r="BC43">
        <f t="shared" si="4"/>
        <v>0</v>
      </c>
      <c r="BD43">
        <f t="shared" si="5"/>
        <v>1</v>
      </c>
      <c r="BE43">
        <f t="shared" si="6"/>
        <v>0</v>
      </c>
      <c r="BF43">
        <f t="shared" si="7"/>
        <v>0</v>
      </c>
      <c r="BG43">
        <f t="shared" si="8"/>
        <v>1</v>
      </c>
      <c r="BH43">
        <f t="shared" si="9"/>
        <v>0</v>
      </c>
      <c r="BI43">
        <f t="shared" si="10"/>
        <v>0</v>
      </c>
      <c r="BJ43">
        <f t="shared" si="11"/>
        <v>0</v>
      </c>
      <c r="BK43"/>
      <c r="BL43">
        <f t="shared" si="12"/>
        <v>1</v>
      </c>
      <c r="BM43">
        <f t="shared" si="12"/>
        <v>1</v>
      </c>
      <c r="BN43">
        <f t="shared" si="12"/>
        <v>0</v>
      </c>
      <c r="BO43">
        <f t="shared" si="12"/>
        <v>0</v>
      </c>
      <c r="BP43"/>
      <c r="BQ43" s="19">
        <f t="shared" si="13"/>
        <v>0</v>
      </c>
      <c r="BR43" s="19">
        <f t="shared" si="14"/>
        <v>2</v>
      </c>
      <c r="BS43" s="19">
        <f t="shared" si="15"/>
        <v>0</v>
      </c>
      <c r="BT43"/>
      <c r="BW43" s="43">
        <f t="shared" si="16"/>
        <v>0.56000000000000005</v>
      </c>
      <c r="BX43" s="43">
        <f t="shared" si="17"/>
        <v>0.14000000000000001</v>
      </c>
      <c r="BY43" s="43">
        <f t="shared" si="18"/>
        <v>0</v>
      </c>
      <c r="BZ43" s="43">
        <f t="shared" si="19"/>
        <v>0</v>
      </c>
      <c r="CA43" s="43">
        <f t="shared" si="20"/>
        <v>0</v>
      </c>
      <c r="CB43" s="43">
        <f t="shared" si="21"/>
        <v>0.15</v>
      </c>
      <c r="CC43" s="43">
        <f t="shared" si="22"/>
        <v>-0.27</v>
      </c>
      <c r="CD43" s="43">
        <f t="shared" si="23"/>
        <v>-0.23</v>
      </c>
      <c r="CE43" s="43">
        <f t="shared" si="24"/>
        <v>0.61</v>
      </c>
      <c r="CF43" s="43">
        <f t="shared" si="25"/>
        <v>0.61</v>
      </c>
      <c r="CG43" s="43">
        <f t="shared" si="26"/>
        <v>-3.0000000000000027E-2</v>
      </c>
      <c r="CH43" s="43">
        <f t="shared" si="27"/>
        <v>-0.2</v>
      </c>
    </row>
    <row r="44" spans="1:86" x14ac:dyDescent="0.3">
      <c r="A44" s="6"/>
      <c r="B44" s="7">
        <v>304</v>
      </c>
      <c r="C44" s="7" t="s">
        <v>2</v>
      </c>
      <c r="D44" s="7" t="s">
        <v>84</v>
      </c>
      <c r="E44" s="8">
        <v>95</v>
      </c>
      <c r="F44" s="9"/>
      <c r="G44" s="10"/>
      <c r="H44" s="10"/>
      <c r="I44" s="9" t="s">
        <v>3</v>
      </c>
      <c r="J44" s="10">
        <v>0.56000000000000005</v>
      </c>
      <c r="K44" s="34"/>
      <c r="L44" s="9" t="s">
        <v>3</v>
      </c>
      <c r="M44" s="10">
        <v>0.14000000000000001</v>
      </c>
      <c r="N44" s="11"/>
      <c r="O44" s="9"/>
      <c r="P44" s="10"/>
      <c r="Q44" s="11"/>
      <c r="R44" s="9"/>
      <c r="S44" s="10"/>
      <c r="T44" s="11"/>
      <c r="U44" s="10"/>
      <c r="V44" s="10"/>
      <c r="W44" s="10"/>
      <c r="X44" s="10" t="s">
        <v>3</v>
      </c>
      <c r="Y44" s="10">
        <v>0.15</v>
      </c>
      <c r="Z44" s="10"/>
      <c r="AB44">
        <v>285</v>
      </c>
      <c r="AC44" t="s">
        <v>3</v>
      </c>
      <c r="AD44" t="s">
        <v>61</v>
      </c>
      <c r="AE44" s="8">
        <v>95</v>
      </c>
      <c r="AF44" s="46" t="s">
        <v>2</v>
      </c>
      <c r="AG44" s="47">
        <v>0.38</v>
      </c>
      <c r="AH44" s="48"/>
      <c r="AI44" s="47" t="s">
        <v>2</v>
      </c>
      <c r="AJ44" s="47">
        <v>0.12</v>
      </c>
      <c r="AK44" s="47"/>
      <c r="AL44" s="46" t="s">
        <v>2</v>
      </c>
      <c r="AM44" s="47">
        <v>0.15</v>
      </c>
      <c r="AN44" s="48"/>
      <c r="AO44" s="46" t="s">
        <v>2</v>
      </c>
      <c r="AP44" s="47">
        <v>1</v>
      </c>
      <c r="AQ44" s="47"/>
      <c r="AR44" s="46" t="s">
        <v>2</v>
      </c>
      <c r="AS44" s="47">
        <v>1</v>
      </c>
      <c r="AT44" s="48"/>
      <c r="AU44" s="47" t="s">
        <v>2</v>
      </c>
      <c r="AV44" s="47">
        <v>0.36</v>
      </c>
      <c r="AW44" s="47"/>
      <c r="AX44" s="46" t="s">
        <v>2</v>
      </c>
      <c r="AY44" s="47">
        <v>0.18</v>
      </c>
      <c r="AZ44" s="48"/>
      <c r="BB44" s="43"/>
      <c r="BC44">
        <f t="shared" si="4"/>
        <v>0</v>
      </c>
      <c r="BD44">
        <f t="shared" si="5"/>
        <v>1</v>
      </c>
      <c r="BE44">
        <f t="shared" si="6"/>
        <v>0</v>
      </c>
      <c r="BF44">
        <f t="shared" si="7"/>
        <v>0</v>
      </c>
      <c r="BG44">
        <f t="shared" si="8"/>
        <v>1</v>
      </c>
      <c r="BH44">
        <f t="shared" si="9"/>
        <v>0</v>
      </c>
      <c r="BI44">
        <f t="shared" si="10"/>
        <v>0</v>
      </c>
      <c r="BJ44">
        <f t="shared" si="11"/>
        <v>0</v>
      </c>
      <c r="BL44">
        <f t="shared" si="12"/>
        <v>1</v>
      </c>
      <c r="BM44">
        <f t="shared" si="12"/>
        <v>1</v>
      </c>
      <c r="BN44">
        <f t="shared" si="12"/>
        <v>0</v>
      </c>
      <c r="BO44">
        <f t="shared" si="12"/>
        <v>0</v>
      </c>
      <c r="BQ44" s="19">
        <f t="shared" si="13"/>
        <v>0</v>
      </c>
      <c r="BR44" s="19">
        <f t="shared" si="14"/>
        <v>2</v>
      </c>
      <c r="BS44" s="19">
        <f t="shared" si="15"/>
        <v>0</v>
      </c>
      <c r="BW44" s="43">
        <f t="shared" si="16"/>
        <v>0.56000000000000005</v>
      </c>
      <c r="BX44" s="43">
        <f t="shared" si="17"/>
        <v>0.14000000000000001</v>
      </c>
      <c r="BY44" s="43">
        <f t="shared" si="18"/>
        <v>0</v>
      </c>
      <c r="BZ44" s="43">
        <f t="shared" si="19"/>
        <v>0</v>
      </c>
      <c r="CA44" s="43">
        <f t="shared" si="20"/>
        <v>0</v>
      </c>
      <c r="CB44" s="43">
        <f t="shared" si="21"/>
        <v>0.15</v>
      </c>
      <c r="CC44" s="43">
        <f t="shared" si="22"/>
        <v>-0.26</v>
      </c>
      <c r="CD44" s="43">
        <f t="shared" si="23"/>
        <v>-0.23</v>
      </c>
      <c r="CE44" s="43">
        <f t="shared" si="24"/>
        <v>0.62</v>
      </c>
      <c r="CF44" s="43">
        <f t="shared" si="25"/>
        <v>0.62</v>
      </c>
      <c r="CG44" s="43">
        <f t="shared" si="26"/>
        <v>-2.0000000000000018E-2</v>
      </c>
      <c r="CH44" s="43">
        <f t="shared" si="27"/>
        <v>-0.2</v>
      </c>
    </row>
    <row r="45" spans="1:86" s="74" customFormat="1" x14ac:dyDescent="0.3">
      <c r="A45" s="86"/>
      <c r="B45" s="86">
        <v>306</v>
      </c>
      <c r="C45" s="86" t="s">
        <v>1</v>
      </c>
      <c r="D45" s="86" t="s">
        <v>71</v>
      </c>
      <c r="E45" s="87">
        <v>96</v>
      </c>
      <c r="F45" s="88"/>
      <c r="G45" s="89"/>
      <c r="H45" s="89"/>
      <c r="I45" s="88" t="s">
        <v>0</v>
      </c>
      <c r="J45" s="89">
        <v>0.59</v>
      </c>
      <c r="K45" s="90" t="s">
        <v>114</v>
      </c>
      <c r="L45" s="88" t="s">
        <v>0</v>
      </c>
      <c r="M45" s="89">
        <v>0.16</v>
      </c>
      <c r="N45" s="91" t="s">
        <v>114</v>
      </c>
      <c r="O45" s="88"/>
      <c r="P45" s="89"/>
      <c r="Q45" s="91"/>
      <c r="R45" s="88"/>
      <c r="S45" s="89"/>
      <c r="T45" s="91"/>
      <c r="U45" s="89"/>
      <c r="V45" s="89"/>
      <c r="W45" s="89"/>
      <c r="X45" s="89" t="s">
        <v>0</v>
      </c>
      <c r="Y45" s="89">
        <v>0.17</v>
      </c>
      <c r="Z45" s="89" t="s">
        <v>114</v>
      </c>
      <c r="AB45" s="74">
        <v>287</v>
      </c>
      <c r="AC45" s="74" t="s">
        <v>0</v>
      </c>
      <c r="AD45" s="74" t="s">
        <v>70</v>
      </c>
      <c r="AE45" s="87">
        <v>96</v>
      </c>
      <c r="AF45" s="92" t="s">
        <v>1</v>
      </c>
      <c r="AG45" s="93">
        <v>0.35</v>
      </c>
      <c r="AH45" s="94" t="s">
        <v>117</v>
      </c>
      <c r="AI45" s="93" t="s">
        <v>1</v>
      </c>
      <c r="AJ45" s="93">
        <v>0.1</v>
      </c>
      <c r="AK45" s="93" t="s">
        <v>117</v>
      </c>
      <c r="AL45" s="92" t="s">
        <v>1</v>
      </c>
      <c r="AM45" s="93">
        <v>0.13</v>
      </c>
      <c r="AN45" s="94" t="s">
        <v>117</v>
      </c>
      <c r="AO45" s="92" t="s">
        <v>1</v>
      </c>
      <c r="AP45" s="93">
        <v>0.99</v>
      </c>
      <c r="AQ45" s="93" t="s">
        <v>117</v>
      </c>
      <c r="AR45" s="92" t="s">
        <v>1</v>
      </c>
      <c r="AS45" s="93">
        <v>0.99</v>
      </c>
      <c r="AT45" s="94" t="s">
        <v>117</v>
      </c>
      <c r="AU45" s="93" t="s">
        <v>1</v>
      </c>
      <c r="AV45" s="93">
        <v>0.32</v>
      </c>
      <c r="AW45" s="93" t="s">
        <v>117</v>
      </c>
      <c r="AX45" s="92" t="s">
        <v>1</v>
      </c>
      <c r="AY45" s="93">
        <v>0.15</v>
      </c>
      <c r="AZ45" s="94" t="s">
        <v>117</v>
      </c>
      <c r="BB45" s="93"/>
      <c r="BC45">
        <f t="shared" ref="BC45:BC108" si="28">IF(C45="A",1,0)</f>
        <v>0</v>
      </c>
      <c r="BD45">
        <f t="shared" ref="BD45:BD108" si="29">IF(C45="G",1,0)</f>
        <v>0</v>
      </c>
      <c r="BE45">
        <f t="shared" ref="BE45:BE108" si="30">IF(C45="T",1,0)</f>
        <v>1</v>
      </c>
      <c r="BF45">
        <f t="shared" ref="BF45:BF108" si="31">IF(C45="C",1,0)</f>
        <v>0</v>
      </c>
      <c r="BG45">
        <f t="shared" ref="BG45:BG108" si="32">IF(AC45="A",1,0)</f>
        <v>0</v>
      </c>
      <c r="BH45">
        <f t="shared" ref="BH45:BH108" si="33">IF(AC45="G",1,0)</f>
        <v>0</v>
      </c>
      <c r="BI45">
        <f t="shared" ref="BI45:BI108" si="34">IF(AC45="T",1,0)</f>
        <v>0</v>
      </c>
      <c r="BJ45">
        <f t="shared" ref="BJ45:BJ108" si="35">IF(AC45="C",1,0)</f>
        <v>1</v>
      </c>
      <c r="BK45"/>
      <c r="BL45">
        <f t="shared" ref="BL45:BL108" si="36">SUM(BC45,BG45)</f>
        <v>0</v>
      </c>
      <c r="BM45">
        <f t="shared" ref="BM45:BM108" si="37">SUM(BD45,BH45)</f>
        <v>0</v>
      </c>
      <c r="BN45">
        <f t="shared" ref="BN45:BN108" si="38">SUM(BE45,BI45)</f>
        <v>1</v>
      </c>
      <c r="BO45">
        <f t="shared" ref="BO45:BO108" si="39">SUM(BF45,BJ45)</f>
        <v>1</v>
      </c>
      <c r="BP45"/>
      <c r="BQ45" s="19">
        <f t="shared" ref="BQ45:BQ108" si="40">COUNTIF(BL45:BO45,"=2")</f>
        <v>0</v>
      </c>
      <c r="BR45" s="19">
        <f t="shared" ref="BR45:BR108" si="41">COUNTIFS(BL45:BM45, 1)</f>
        <v>0</v>
      </c>
      <c r="BS45" s="19">
        <f t="shared" ref="BS45:BS108" si="42">COUNTIFS(BN45:BO45, 1)</f>
        <v>2</v>
      </c>
      <c r="BT45"/>
      <c r="BW45" s="43">
        <f t="shared" si="16"/>
        <v>0.59</v>
      </c>
      <c r="BX45" s="43">
        <f t="shared" si="17"/>
        <v>0.16</v>
      </c>
      <c r="BY45" s="43">
        <f t="shared" si="18"/>
        <v>0</v>
      </c>
      <c r="BZ45" s="43">
        <f t="shared" si="19"/>
        <v>0</v>
      </c>
      <c r="CA45" s="43">
        <f t="shared" si="20"/>
        <v>0</v>
      </c>
      <c r="CB45" s="43">
        <f t="shared" si="21"/>
        <v>0.17</v>
      </c>
      <c r="CC45" s="43">
        <f t="shared" si="22"/>
        <v>-0.24999999999999997</v>
      </c>
      <c r="CD45" s="43">
        <f t="shared" si="23"/>
        <v>-0.21999999999999997</v>
      </c>
      <c r="CE45" s="43">
        <f t="shared" si="24"/>
        <v>0.64</v>
      </c>
      <c r="CF45" s="43">
        <f t="shared" si="25"/>
        <v>0.64</v>
      </c>
      <c r="CG45" s="43">
        <f t="shared" si="26"/>
        <v>-2.9999999999999971E-2</v>
      </c>
      <c r="CH45" s="43">
        <f t="shared" si="27"/>
        <v>-0.19999999999999998</v>
      </c>
    </row>
    <row r="46" spans="1:86" x14ac:dyDescent="0.3">
      <c r="A46" s="6"/>
      <c r="B46" s="7">
        <v>322</v>
      </c>
      <c r="C46" s="7" t="s">
        <v>3</v>
      </c>
      <c r="D46" s="7" t="s">
        <v>77</v>
      </c>
      <c r="E46" s="8">
        <v>101</v>
      </c>
      <c r="F46" s="9"/>
      <c r="G46" s="10"/>
      <c r="H46" s="10"/>
      <c r="I46" s="9" t="s">
        <v>2</v>
      </c>
      <c r="J46" s="10">
        <v>0.56999999999999995</v>
      </c>
      <c r="K46" s="34"/>
      <c r="L46" s="9" t="s">
        <v>2</v>
      </c>
      <c r="M46" s="10">
        <v>0.14000000000000001</v>
      </c>
      <c r="N46" s="11"/>
      <c r="O46" s="9"/>
      <c r="P46" s="10"/>
      <c r="Q46" s="11"/>
      <c r="R46" s="9"/>
      <c r="S46" s="10"/>
      <c r="T46" s="11"/>
      <c r="U46" s="10"/>
      <c r="V46" s="10"/>
      <c r="W46" s="10"/>
      <c r="X46" s="10" t="s">
        <v>2</v>
      </c>
      <c r="Y46" s="10">
        <v>0.16</v>
      </c>
      <c r="Z46" s="10"/>
      <c r="AB46">
        <v>303</v>
      </c>
      <c r="AC46" t="s">
        <v>2</v>
      </c>
      <c r="AD46" t="s">
        <v>77</v>
      </c>
      <c r="AE46" s="8">
        <v>101</v>
      </c>
      <c r="AF46" s="46" t="s">
        <v>3</v>
      </c>
      <c r="AG46" s="47">
        <v>0.39</v>
      </c>
      <c r="AH46" s="48"/>
      <c r="AI46" s="47" t="s">
        <v>3</v>
      </c>
      <c r="AJ46" s="47">
        <v>0.13</v>
      </c>
      <c r="AK46" s="47"/>
      <c r="AL46" s="46" t="s">
        <v>3</v>
      </c>
      <c r="AM46" s="47">
        <v>0.16</v>
      </c>
      <c r="AN46" s="48"/>
      <c r="AO46" s="46" t="s">
        <v>3</v>
      </c>
      <c r="AP46" s="47">
        <v>1</v>
      </c>
      <c r="AQ46" s="47"/>
      <c r="AR46" s="46" t="s">
        <v>3</v>
      </c>
      <c r="AS46" s="47">
        <v>1</v>
      </c>
      <c r="AT46" s="48"/>
      <c r="AU46" s="47" t="s">
        <v>3</v>
      </c>
      <c r="AV46" s="47">
        <v>0.38</v>
      </c>
      <c r="AW46" s="47"/>
      <c r="AX46" s="46" t="s">
        <v>3</v>
      </c>
      <c r="AY46" s="47">
        <v>0.19</v>
      </c>
      <c r="AZ46" s="48"/>
      <c r="BB46" s="43"/>
      <c r="BC46">
        <f t="shared" si="28"/>
        <v>1</v>
      </c>
      <c r="BD46">
        <f t="shared" si="29"/>
        <v>0</v>
      </c>
      <c r="BE46">
        <f t="shared" si="30"/>
        <v>0</v>
      </c>
      <c r="BF46">
        <f t="shared" si="31"/>
        <v>0</v>
      </c>
      <c r="BG46">
        <f t="shared" si="32"/>
        <v>0</v>
      </c>
      <c r="BH46">
        <f t="shared" si="33"/>
        <v>1</v>
      </c>
      <c r="BI46">
        <f t="shared" si="34"/>
        <v>0</v>
      </c>
      <c r="BJ46">
        <f t="shared" si="35"/>
        <v>0</v>
      </c>
      <c r="BL46">
        <f t="shared" si="36"/>
        <v>1</v>
      </c>
      <c r="BM46">
        <f t="shared" si="37"/>
        <v>1</v>
      </c>
      <c r="BN46">
        <f t="shared" si="38"/>
        <v>0</v>
      </c>
      <c r="BO46">
        <f t="shared" si="39"/>
        <v>0</v>
      </c>
      <c r="BQ46" s="19">
        <f t="shared" si="40"/>
        <v>0</v>
      </c>
      <c r="BR46" s="19">
        <f t="shared" si="41"/>
        <v>2</v>
      </c>
      <c r="BS46" s="19">
        <f t="shared" si="42"/>
        <v>0</v>
      </c>
      <c r="BW46" s="43">
        <f t="shared" si="16"/>
        <v>0.56999999999999995</v>
      </c>
      <c r="BX46" s="43">
        <f t="shared" si="17"/>
        <v>0.14000000000000001</v>
      </c>
      <c r="BY46" s="43">
        <f t="shared" si="18"/>
        <v>0</v>
      </c>
      <c r="BZ46" s="43">
        <f t="shared" si="19"/>
        <v>0</v>
      </c>
      <c r="CA46" s="43">
        <f t="shared" si="20"/>
        <v>0</v>
      </c>
      <c r="CB46" s="43">
        <f t="shared" si="21"/>
        <v>0.16</v>
      </c>
      <c r="CC46" s="43">
        <f t="shared" si="22"/>
        <v>-0.26</v>
      </c>
      <c r="CD46" s="43">
        <f t="shared" si="23"/>
        <v>-0.23</v>
      </c>
      <c r="CE46" s="43">
        <f t="shared" si="24"/>
        <v>0.61</v>
      </c>
      <c r="CF46" s="43">
        <f t="shared" si="25"/>
        <v>0.61</v>
      </c>
      <c r="CG46" s="43">
        <f t="shared" si="26"/>
        <v>-1.0000000000000009E-2</v>
      </c>
      <c r="CH46" s="43">
        <f t="shared" si="27"/>
        <v>-0.2</v>
      </c>
    </row>
    <row r="47" spans="1:86" x14ac:dyDescent="0.3">
      <c r="A47" s="6"/>
      <c r="B47" s="7">
        <v>340</v>
      </c>
      <c r="C47" s="7" t="s">
        <v>1</v>
      </c>
      <c r="D47" s="7" t="s">
        <v>60</v>
      </c>
      <c r="E47" s="8">
        <v>107</v>
      </c>
      <c r="F47" s="9"/>
      <c r="G47" s="10"/>
      <c r="H47" s="10"/>
      <c r="I47" s="9" t="s">
        <v>0</v>
      </c>
      <c r="J47" s="10">
        <v>0.59</v>
      </c>
      <c r="K47" s="34"/>
      <c r="L47" s="9" t="s">
        <v>0</v>
      </c>
      <c r="M47" s="10">
        <v>0.14000000000000001</v>
      </c>
      <c r="N47" s="11"/>
      <c r="O47" s="9"/>
      <c r="P47" s="10"/>
      <c r="Q47" s="11"/>
      <c r="R47" s="9"/>
      <c r="S47" s="10"/>
      <c r="T47" s="11"/>
      <c r="U47" s="10"/>
      <c r="V47" s="10"/>
      <c r="W47" s="10"/>
      <c r="X47" s="10" t="s">
        <v>0</v>
      </c>
      <c r="Y47" s="10">
        <v>0.16</v>
      </c>
      <c r="Z47" s="10"/>
      <c r="AB47">
        <v>321</v>
      </c>
      <c r="AC47" t="s">
        <v>0</v>
      </c>
      <c r="AD47" t="s">
        <v>60</v>
      </c>
      <c r="AE47" s="8">
        <v>107</v>
      </c>
      <c r="AF47" s="46" t="s">
        <v>1</v>
      </c>
      <c r="AG47" s="47">
        <v>0.4</v>
      </c>
      <c r="AH47" s="48"/>
      <c r="AI47" s="47" t="s">
        <v>1</v>
      </c>
      <c r="AJ47" s="47">
        <v>0.13</v>
      </c>
      <c r="AK47" s="47"/>
      <c r="AL47" s="46" t="s">
        <v>1</v>
      </c>
      <c r="AM47" s="47">
        <v>0.17</v>
      </c>
      <c r="AN47" s="48"/>
      <c r="AO47" s="46" t="s">
        <v>1</v>
      </c>
      <c r="AP47" s="47">
        <v>1</v>
      </c>
      <c r="AQ47" s="47"/>
      <c r="AR47" s="46" t="s">
        <v>1</v>
      </c>
      <c r="AS47" s="47">
        <v>1</v>
      </c>
      <c r="AT47" s="48"/>
      <c r="AU47" s="47" t="s">
        <v>1</v>
      </c>
      <c r="AV47" s="47">
        <v>0.41</v>
      </c>
      <c r="AW47" s="47"/>
      <c r="AX47" s="46" t="s">
        <v>1</v>
      </c>
      <c r="AY47" s="47">
        <v>0.2</v>
      </c>
      <c r="AZ47" s="48"/>
      <c r="BB47" s="43"/>
      <c r="BC47">
        <f t="shared" si="28"/>
        <v>0</v>
      </c>
      <c r="BD47">
        <f t="shared" si="29"/>
        <v>0</v>
      </c>
      <c r="BE47">
        <f t="shared" si="30"/>
        <v>1</v>
      </c>
      <c r="BF47">
        <f t="shared" si="31"/>
        <v>0</v>
      </c>
      <c r="BG47">
        <f t="shared" si="32"/>
        <v>0</v>
      </c>
      <c r="BH47">
        <f t="shared" si="33"/>
        <v>0</v>
      </c>
      <c r="BI47">
        <f t="shared" si="34"/>
        <v>0</v>
      </c>
      <c r="BJ47">
        <f t="shared" si="35"/>
        <v>1</v>
      </c>
      <c r="BL47">
        <f t="shared" si="36"/>
        <v>0</v>
      </c>
      <c r="BM47">
        <f t="shared" si="37"/>
        <v>0</v>
      </c>
      <c r="BN47">
        <f t="shared" si="38"/>
        <v>1</v>
      </c>
      <c r="BO47">
        <f t="shared" si="39"/>
        <v>1</v>
      </c>
      <c r="BQ47" s="19">
        <f t="shared" si="40"/>
        <v>0</v>
      </c>
      <c r="BR47" s="19">
        <f t="shared" si="41"/>
        <v>0</v>
      </c>
      <c r="BS47" s="19">
        <f t="shared" si="42"/>
        <v>2</v>
      </c>
      <c r="BW47" s="43">
        <f t="shared" si="16"/>
        <v>0.59</v>
      </c>
      <c r="BX47" s="43">
        <f t="shared" si="17"/>
        <v>0.14000000000000001</v>
      </c>
      <c r="BY47" s="43">
        <f t="shared" si="18"/>
        <v>0</v>
      </c>
      <c r="BZ47" s="43">
        <f t="shared" si="19"/>
        <v>0</v>
      </c>
      <c r="CA47" s="43">
        <f t="shared" si="20"/>
        <v>0</v>
      </c>
      <c r="CB47" s="43">
        <f t="shared" si="21"/>
        <v>0.16</v>
      </c>
      <c r="CC47" s="43">
        <f t="shared" si="22"/>
        <v>-0.27</v>
      </c>
      <c r="CD47" s="43">
        <f t="shared" si="23"/>
        <v>-0.23</v>
      </c>
      <c r="CE47" s="43">
        <f t="shared" si="24"/>
        <v>0.6</v>
      </c>
      <c r="CF47" s="43">
        <f t="shared" si="25"/>
        <v>0.6</v>
      </c>
      <c r="CG47" s="43">
        <f t="shared" si="26"/>
        <v>9.9999999999999534E-3</v>
      </c>
      <c r="CH47" s="43">
        <f t="shared" si="27"/>
        <v>-0.2</v>
      </c>
    </row>
    <row r="48" spans="1:86" x14ac:dyDescent="0.3">
      <c r="A48" s="6"/>
      <c r="B48" s="7">
        <v>364</v>
      </c>
      <c r="C48" s="7" t="s">
        <v>1</v>
      </c>
      <c r="D48" s="7" t="s">
        <v>87</v>
      </c>
      <c r="E48" s="8">
        <v>115</v>
      </c>
      <c r="F48" s="9"/>
      <c r="G48" s="10"/>
      <c r="H48" s="10"/>
      <c r="I48" s="9" t="s">
        <v>0</v>
      </c>
      <c r="J48" s="10">
        <v>0.57999999999999996</v>
      </c>
      <c r="K48" s="34"/>
      <c r="L48" s="9" t="s">
        <v>0</v>
      </c>
      <c r="M48" s="10">
        <v>0.14000000000000001</v>
      </c>
      <c r="N48" s="11"/>
      <c r="O48" s="9"/>
      <c r="P48" s="10"/>
      <c r="Q48" s="11"/>
      <c r="R48" s="9"/>
      <c r="S48" s="10"/>
      <c r="T48" s="11"/>
      <c r="U48" s="10"/>
      <c r="V48" s="10"/>
      <c r="W48" s="10"/>
      <c r="X48" s="10" t="s">
        <v>0</v>
      </c>
      <c r="Y48" s="10">
        <v>0.16</v>
      </c>
      <c r="Z48" s="10"/>
      <c r="AB48">
        <v>345</v>
      </c>
      <c r="AC48" t="s">
        <v>0</v>
      </c>
      <c r="AD48" t="s">
        <v>87</v>
      </c>
      <c r="AE48" s="8">
        <v>115</v>
      </c>
      <c r="AF48" s="46" t="s">
        <v>1</v>
      </c>
      <c r="AG48" s="47">
        <v>0.44</v>
      </c>
      <c r="AH48" s="48"/>
      <c r="AI48" s="47" t="s">
        <v>1</v>
      </c>
      <c r="AJ48" s="47">
        <v>0.14000000000000001</v>
      </c>
      <c r="AK48" s="47"/>
      <c r="AL48" s="46" t="s">
        <v>1</v>
      </c>
      <c r="AM48" s="47">
        <v>0.19</v>
      </c>
      <c r="AN48" s="48"/>
      <c r="AO48" s="46" t="s">
        <v>1</v>
      </c>
      <c r="AP48" s="47">
        <v>1</v>
      </c>
      <c r="AQ48" s="47"/>
      <c r="AR48" s="46" t="s">
        <v>1</v>
      </c>
      <c r="AS48" s="47">
        <v>1</v>
      </c>
      <c r="AT48" s="48"/>
      <c r="AU48" s="47" t="s">
        <v>1</v>
      </c>
      <c r="AV48" s="47">
        <v>0.45</v>
      </c>
      <c r="AW48" s="47"/>
      <c r="AX48" s="46" t="s">
        <v>1</v>
      </c>
      <c r="AY48" s="47">
        <v>0.21</v>
      </c>
      <c r="AZ48" s="48"/>
      <c r="BB48" s="43"/>
      <c r="BC48">
        <f t="shared" si="28"/>
        <v>0</v>
      </c>
      <c r="BD48">
        <f t="shared" si="29"/>
        <v>0</v>
      </c>
      <c r="BE48">
        <f t="shared" si="30"/>
        <v>1</v>
      </c>
      <c r="BF48">
        <f t="shared" si="31"/>
        <v>0</v>
      </c>
      <c r="BG48">
        <f t="shared" si="32"/>
        <v>0</v>
      </c>
      <c r="BH48">
        <f t="shared" si="33"/>
        <v>0</v>
      </c>
      <c r="BI48">
        <f t="shared" si="34"/>
        <v>0</v>
      </c>
      <c r="BJ48">
        <f t="shared" si="35"/>
        <v>1</v>
      </c>
      <c r="BL48">
        <f t="shared" si="36"/>
        <v>0</v>
      </c>
      <c r="BM48">
        <f t="shared" si="37"/>
        <v>0</v>
      </c>
      <c r="BN48">
        <f t="shared" si="38"/>
        <v>1</v>
      </c>
      <c r="BO48">
        <f t="shared" si="39"/>
        <v>1</v>
      </c>
      <c r="BQ48" s="19">
        <f t="shared" si="40"/>
        <v>0</v>
      </c>
      <c r="BR48" s="19">
        <f t="shared" si="41"/>
        <v>0</v>
      </c>
      <c r="BS48" s="19">
        <f t="shared" si="42"/>
        <v>2</v>
      </c>
      <c r="BW48" s="43">
        <f t="shared" si="16"/>
        <v>0.57999999999999996</v>
      </c>
      <c r="BX48" s="43">
        <f t="shared" si="17"/>
        <v>0.14000000000000001</v>
      </c>
      <c r="BY48" s="43">
        <f t="shared" si="18"/>
        <v>0</v>
      </c>
      <c r="BZ48" s="43">
        <f t="shared" si="19"/>
        <v>0</v>
      </c>
      <c r="CA48" s="43">
        <f t="shared" si="20"/>
        <v>0</v>
      </c>
      <c r="CB48" s="43">
        <f t="shared" si="21"/>
        <v>0.16</v>
      </c>
      <c r="CC48" s="43">
        <f t="shared" si="22"/>
        <v>-0.3</v>
      </c>
      <c r="CD48" s="43">
        <f t="shared" si="23"/>
        <v>-0.25</v>
      </c>
      <c r="CE48" s="43">
        <f t="shared" si="24"/>
        <v>0.56000000000000005</v>
      </c>
      <c r="CF48" s="43">
        <f t="shared" si="25"/>
        <v>0.56000000000000005</v>
      </c>
      <c r="CG48" s="43">
        <f t="shared" si="26"/>
        <v>1.0000000000000009E-2</v>
      </c>
      <c r="CH48" s="43">
        <f t="shared" si="27"/>
        <v>-0.23</v>
      </c>
    </row>
    <row r="49" spans="1:86" x14ac:dyDescent="0.3">
      <c r="A49" s="6"/>
      <c r="B49" s="7">
        <v>376</v>
      </c>
      <c r="C49" s="7" t="s">
        <v>1</v>
      </c>
      <c r="D49" s="7" t="s">
        <v>63</v>
      </c>
      <c r="E49" s="8">
        <v>119</v>
      </c>
      <c r="F49" s="9"/>
      <c r="G49" s="10"/>
      <c r="H49" s="10"/>
      <c r="I49" s="9" t="s">
        <v>0</v>
      </c>
      <c r="J49" s="10">
        <v>0.56999999999999995</v>
      </c>
      <c r="K49" s="34"/>
      <c r="L49" s="9" t="s">
        <v>0</v>
      </c>
      <c r="M49" s="10">
        <v>0.14000000000000001</v>
      </c>
      <c r="N49" s="11"/>
      <c r="O49" s="9"/>
      <c r="P49" s="10"/>
      <c r="Q49" s="11"/>
      <c r="R49" s="9"/>
      <c r="S49" s="10"/>
      <c r="T49" s="11"/>
      <c r="U49" s="10"/>
      <c r="V49" s="10"/>
      <c r="W49" s="10"/>
      <c r="X49" s="10" t="s">
        <v>0</v>
      </c>
      <c r="Y49" s="10">
        <v>0.16</v>
      </c>
      <c r="Z49" s="10"/>
      <c r="AB49">
        <v>357</v>
      </c>
      <c r="AC49" t="s">
        <v>0</v>
      </c>
      <c r="AD49" t="s">
        <v>63</v>
      </c>
      <c r="AE49" s="8">
        <v>119</v>
      </c>
      <c r="AF49" s="46" t="s">
        <v>1</v>
      </c>
      <c r="AG49" s="47">
        <v>0.42</v>
      </c>
      <c r="AH49" s="48"/>
      <c r="AI49" s="47" t="s">
        <v>1</v>
      </c>
      <c r="AJ49" s="47">
        <v>0.14000000000000001</v>
      </c>
      <c r="AK49" s="47"/>
      <c r="AL49" s="46" t="s">
        <v>1</v>
      </c>
      <c r="AM49" s="47">
        <v>0.19</v>
      </c>
      <c r="AN49" s="48"/>
      <c r="AO49" s="46" t="s">
        <v>1</v>
      </c>
      <c r="AP49" s="47">
        <v>1</v>
      </c>
      <c r="AQ49" s="47"/>
      <c r="AR49" s="46" t="s">
        <v>1</v>
      </c>
      <c r="AS49" s="47">
        <v>1</v>
      </c>
      <c r="AT49" s="48"/>
      <c r="AU49" s="47" t="s">
        <v>1</v>
      </c>
      <c r="AV49" s="47">
        <v>0.44</v>
      </c>
      <c r="AW49" s="47"/>
      <c r="AX49" s="46" t="s">
        <v>1</v>
      </c>
      <c r="AY49" s="47">
        <v>0.21</v>
      </c>
      <c r="AZ49" s="48"/>
      <c r="BB49" s="43"/>
      <c r="BC49">
        <f t="shared" si="28"/>
        <v>0</v>
      </c>
      <c r="BD49">
        <f t="shared" si="29"/>
        <v>0</v>
      </c>
      <c r="BE49">
        <f t="shared" si="30"/>
        <v>1</v>
      </c>
      <c r="BF49">
        <f t="shared" si="31"/>
        <v>0</v>
      </c>
      <c r="BG49">
        <f t="shared" si="32"/>
        <v>0</v>
      </c>
      <c r="BH49">
        <f t="shared" si="33"/>
        <v>0</v>
      </c>
      <c r="BI49">
        <f t="shared" si="34"/>
        <v>0</v>
      </c>
      <c r="BJ49">
        <f t="shared" si="35"/>
        <v>1</v>
      </c>
      <c r="BL49">
        <f t="shared" si="36"/>
        <v>0</v>
      </c>
      <c r="BM49">
        <f t="shared" si="37"/>
        <v>0</v>
      </c>
      <c r="BN49">
        <f t="shared" si="38"/>
        <v>1</v>
      </c>
      <c r="BO49">
        <f t="shared" si="39"/>
        <v>1</v>
      </c>
      <c r="BQ49" s="19">
        <f t="shared" si="40"/>
        <v>0</v>
      </c>
      <c r="BR49" s="19">
        <f t="shared" si="41"/>
        <v>0</v>
      </c>
      <c r="BS49" s="19">
        <f t="shared" si="42"/>
        <v>2</v>
      </c>
      <c r="BW49" s="43">
        <f t="shared" si="16"/>
        <v>0.56999999999999995</v>
      </c>
      <c r="BX49" s="43">
        <f t="shared" si="17"/>
        <v>0.14000000000000001</v>
      </c>
      <c r="BY49" s="43">
        <f t="shared" si="18"/>
        <v>0</v>
      </c>
      <c r="BZ49" s="43">
        <f t="shared" si="19"/>
        <v>0</v>
      </c>
      <c r="CA49" s="43">
        <f t="shared" si="20"/>
        <v>0</v>
      </c>
      <c r="CB49" s="43">
        <f t="shared" si="21"/>
        <v>0.16</v>
      </c>
      <c r="CC49" s="43">
        <f t="shared" si="22"/>
        <v>-0.27999999999999997</v>
      </c>
      <c r="CD49" s="43">
        <f t="shared" si="23"/>
        <v>-0.22999999999999998</v>
      </c>
      <c r="CE49" s="43">
        <f t="shared" si="24"/>
        <v>0.58000000000000007</v>
      </c>
      <c r="CF49" s="43">
        <f t="shared" si="25"/>
        <v>0.58000000000000007</v>
      </c>
      <c r="CG49" s="43">
        <f t="shared" si="26"/>
        <v>2.0000000000000018E-2</v>
      </c>
      <c r="CH49" s="43">
        <f t="shared" si="27"/>
        <v>-0.21</v>
      </c>
    </row>
    <row r="50" spans="1:86" x14ac:dyDescent="0.3">
      <c r="A50" s="6"/>
      <c r="B50" s="7">
        <v>379</v>
      </c>
      <c r="C50" s="7" t="s">
        <v>3</v>
      </c>
      <c r="D50" s="7" t="s">
        <v>84</v>
      </c>
      <c r="E50" s="8">
        <v>120</v>
      </c>
      <c r="F50" s="9"/>
      <c r="G50" s="10"/>
      <c r="H50" s="10"/>
      <c r="I50" s="9" t="s">
        <v>2</v>
      </c>
      <c r="J50" s="10">
        <v>0.56999999999999995</v>
      </c>
      <c r="K50" s="34"/>
      <c r="L50" s="9" t="s">
        <v>2</v>
      </c>
      <c r="M50" s="10">
        <v>0.14000000000000001</v>
      </c>
      <c r="N50" s="11"/>
      <c r="O50" s="9"/>
      <c r="P50" s="10"/>
      <c r="Q50" s="11"/>
      <c r="R50" s="9"/>
      <c r="S50" s="10"/>
      <c r="T50" s="11"/>
      <c r="U50" s="10"/>
      <c r="V50" s="10"/>
      <c r="W50" s="10"/>
      <c r="X50" s="10" t="s">
        <v>2</v>
      </c>
      <c r="Y50" s="10">
        <v>0.16</v>
      </c>
      <c r="Z50" s="10"/>
      <c r="AB50">
        <v>360</v>
      </c>
      <c r="AC50" t="s">
        <v>2</v>
      </c>
      <c r="AD50" t="s">
        <v>84</v>
      </c>
      <c r="AE50" s="8">
        <v>120</v>
      </c>
      <c r="AF50" s="46" t="s">
        <v>3</v>
      </c>
      <c r="AG50" s="47">
        <v>0.45</v>
      </c>
      <c r="AH50" s="48"/>
      <c r="AI50" s="47" t="s">
        <v>3</v>
      </c>
      <c r="AJ50" s="47">
        <v>0.15</v>
      </c>
      <c r="AK50" s="47"/>
      <c r="AL50" s="46" t="s">
        <v>3</v>
      </c>
      <c r="AM50" s="47">
        <v>0.2</v>
      </c>
      <c r="AN50" s="48"/>
      <c r="AO50" s="46" t="s">
        <v>3</v>
      </c>
      <c r="AP50" s="47">
        <v>1</v>
      </c>
      <c r="AQ50" s="47"/>
      <c r="AR50" s="46" t="s">
        <v>3</v>
      </c>
      <c r="AS50" s="47">
        <v>1</v>
      </c>
      <c r="AT50" s="48"/>
      <c r="AU50" s="47" t="s">
        <v>3</v>
      </c>
      <c r="AV50" s="47">
        <v>0.46</v>
      </c>
      <c r="AW50" s="47"/>
      <c r="AX50" s="46" t="s">
        <v>3</v>
      </c>
      <c r="AY50" s="47">
        <v>0.22</v>
      </c>
      <c r="AZ50" s="48"/>
      <c r="BB50" s="43"/>
      <c r="BC50">
        <f t="shared" si="28"/>
        <v>1</v>
      </c>
      <c r="BD50">
        <f t="shared" si="29"/>
        <v>0</v>
      </c>
      <c r="BE50">
        <f t="shared" si="30"/>
        <v>0</v>
      </c>
      <c r="BF50">
        <f t="shared" si="31"/>
        <v>0</v>
      </c>
      <c r="BG50">
        <f t="shared" si="32"/>
        <v>0</v>
      </c>
      <c r="BH50">
        <f t="shared" si="33"/>
        <v>1</v>
      </c>
      <c r="BI50">
        <f t="shared" si="34"/>
        <v>0</v>
      </c>
      <c r="BJ50">
        <f t="shared" si="35"/>
        <v>0</v>
      </c>
      <c r="BL50">
        <f t="shared" si="36"/>
        <v>1</v>
      </c>
      <c r="BM50">
        <f t="shared" si="37"/>
        <v>1</v>
      </c>
      <c r="BN50">
        <f t="shared" si="38"/>
        <v>0</v>
      </c>
      <c r="BO50">
        <f t="shared" si="39"/>
        <v>0</v>
      </c>
      <c r="BQ50" s="19">
        <f t="shared" si="40"/>
        <v>0</v>
      </c>
      <c r="BR50" s="19">
        <f t="shared" si="41"/>
        <v>2</v>
      </c>
      <c r="BS50" s="19">
        <f t="shared" si="42"/>
        <v>0</v>
      </c>
      <c r="BW50" s="43">
        <f t="shared" si="16"/>
        <v>0.56999999999999995</v>
      </c>
      <c r="BX50" s="43">
        <f t="shared" si="17"/>
        <v>0.14000000000000001</v>
      </c>
      <c r="BY50" s="43">
        <f t="shared" si="18"/>
        <v>0</v>
      </c>
      <c r="BZ50" s="43">
        <f t="shared" si="19"/>
        <v>0</v>
      </c>
      <c r="CA50" s="43">
        <f t="shared" si="20"/>
        <v>0</v>
      </c>
      <c r="CB50" s="43">
        <f t="shared" si="21"/>
        <v>0.16</v>
      </c>
      <c r="CC50" s="43">
        <f t="shared" si="22"/>
        <v>-0.30000000000000004</v>
      </c>
      <c r="CD50" s="43">
        <f t="shared" si="23"/>
        <v>-0.25</v>
      </c>
      <c r="CE50" s="43">
        <f t="shared" si="24"/>
        <v>0.55000000000000004</v>
      </c>
      <c r="CF50" s="43">
        <f t="shared" si="25"/>
        <v>0.55000000000000004</v>
      </c>
      <c r="CG50" s="43">
        <f t="shared" si="26"/>
        <v>1.0000000000000009E-2</v>
      </c>
      <c r="CH50" s="43">
        <f t="shared" si="27"/>
        <v>-0.23</v>
      </c>
    </row>
    <row r="51" spans="1:86" x14ac:dyDescent="0.3">
      <c r="A51" s="6"/>
      <c r="B51" s="7">
        <v>382</v>
      </c>
      <c r="C51" s="7" t="s">
        <v>2</v>
      </c>
      <c r="D51" s="7" t="s">
        <v>93</v>
      </c>
      <c r="E51" s="8">
        <v>121</v>
      </c>
      <c r="F51" s="9"/>
      <c r="G51" s="10"/>
      <c r="H51" s="10"/>
      <c r="I51" s="9" t="s">
        <v>3</v>
      </c>
      <c r="J51" s="10">
        <v>0.56999999999999995</v>
      </c>
      <c r="K51" s="34"/>
      <c r="L51" s="9" t="s">
        <v>3</v>
      </c>
      <c r="M51" s="10">
        <v>0.14000000000000001</v>
      </c>
      <c r="N51" s="11"/>
      <c r="O51" s="9"/>
      <c r="P51" s="10"/>
      <c r="Q51" s="11"/>
      <c r="R51" s="9"/>
      <c r="S51" s="10"/>
      <c r="T51" s="11"/>
      <c r="U51" s="10"/>
      <c r="V51" s="10"/>
      <c r="W51" s="10"/>
      <c r="X51" s="10" t="s">
        <v>3</v>
      </c>
      <c r="Y51" s="10">
        <v>0.16</v>
      </c>
      <c r="Z51" s="10"/>
      <c r="AB51">
        <v>363</v>
      </c>
      <c r="AC51" t="s">
        <v>3</v>
      </c>
      <c r="AD51" t="s">
        <v>93</v>
      </c>
      <c r="AE51" s="8">
        <v>121</v>
      </c>
      <c r="AF51" s="46" t="s">
        <v>2</v>
      </c>
      <c r="AG51" s="47">
        <v>0.46</v>
      </c>
      <c r="AH51" s="48"/>
      <c r="AI51" s="47" t="s">
        <v>2</v>
      </c>
      <c r="AJ51" s="47">
        <v>0.15</v>
      </c>
      <c r="AK51" s="47"/>
      <c r="AL51" s="46" t="s">
        <v>2</v>
      </c>
      <c r="AM51" s="47">
        <v>0.2</v>
      </c>
      <c r="AN51" s="48"/>
      <c r="AO51" s="46" t="s">
        <v>2</v>
      </c>
      <c r="AP51" s="47">
        <v>1</v>
      </c>
      <c r="AQ51" s="47"/>
      <c r="AR51" s="46" t="s">
        <v>2</v>
      </c>
      <c r="AS51" s="47">
        <v>1</v>
      </c>
      <c r="AT51" s="48"/>
      <c r="AU51" s="47" t="s">
        <v>2</v>
      </c>
      <c r="AV51" s="47">
        <v>0.47</v>
      </c>
      <c r="AW51" s="47"/>
      <c r="AX51" s="46" t="s">
        <v>2</v>
      </c>
      <c r="AY51" s="47">
        <v>0.22</v>
      </c>
      <c r="AZ51" s="48"/>
      <c r="BB51" s="43"/>
      <c r="BC51">
        <f t="shared" si="28"/>
        <v>0</v>
      </c>
      <c r="BD51">
        <f t="shared" si="29"/>
        <v>1</v>
      </c>
      <c r="BE51">
        <f t="shared" si="30"/>
        <v>0</v>
      </c>
      <c r="BF51">
        <f t="shared" si="31"/>
        <v>0</v>
      </c>
      <c r="BG51">
        <f t="shared" si="32"/>
        <v>1</v>
      </c>
      <c r="BH51">
        <f t="shared" si="33"/>
        <v>0</v>
      </c>
      <c r="BI51">
        <f t="shared" si="34"/>
        <v>0</v>
      </c>
      <c r="BJ51">
        <f t="shared" si="35"/>
        <v>0</v>
      </c>
      <c r="BL51">
        <f t="shared" si="36"/>
        <v>1</v>
      </c>
      <c r="BM51">
        <f t="shared" si="37"/>
        <v>1</v>
      </c>
      <c r="BN51">
        <f t="shared" si="38"/>
        <v>0</v>
      </c>
      <c r="BO51">
        <f t="shared" si="39"/>
        <v>0</v>
      </c>
      <c r="BQ51" s="19">
        <f t="shared" si="40"/>
        <v>0</v>
      </c>
      <c r="BR51" s="19">
        <f t="shared" si="41"/>
        <v>2</v>
      </c>
      <c r="BS51" s="19">
        <f t="shared" si="42"/>
        <v>0</v>
      </c>
      <c r="BW51" s="43">
        <f t="shared" si="16"/>
        <v>0.56999999999999995</v>
      </c>
      <c r="BX51" s="43">
        <f t="shared" si="17"/>
        <v>0.14000000000000001</v>
      </c>
      <c r="BY51" s="43">
        <f t="shared" si="18"/>
        <v>0</v>
      </c>
      <c r="BZ51" s="43">
        <f t="shared" si="19"/>
        <v>0</v>
      </c>
      <c r="CA51" s="43">
        <f t="shared" si="20"/>
        <v>0</v>
      </c>
      <c r="CB51" s="43">
        <f t="shared" si="21"/>
        <v>0.16</v>
      </c>
      <c r="CC51" s="43">
        <f t="shared" si="22"/>
        <v>-0.31000000000000005</v>
      </c>
      <c r="CD51" s="43">
        <f t="shared" si="23"/>
        <v>-0.26</v>
      </c>
      <c r="CE51" s="43">
        <f t="shared" si="24"/>
        <v>0.54</v>
      </c>
      <c r="CF51" s="43">
        <f t="shared" si="25"/>
        <v>0.54</v>
      </c>
      <c r="CG51" s="43">
        <f t="shared" si="26"/>
        <v>9.9999999999999534E-3</v>
      </c>
      <c r="CH51" s="43">
        <f t="shared" si="27"/>
        <v>-0.24000000000000002</v>
      </c>
    </row>
    <row r="52" spans="1:86" x14ac:dyDescent="0.3">
      <c r="A52" s="6"/>
      <c r="B52" s="7">
        <v>385</v>
      </c>
      <c r="C52" s="7" t="s">
        <v>2</v>
      </c>
      <c r="D52" s="7" t="s">
        <v>65</v>
      </c>
      <c r="E52" s="8">
        <v>122</v>
      </c>
      <c r="F52" s="9"/>
      <c r="G52" s="10"/>
      <c r="H52" s="10"/>
      <c r="I52" s="9" t="s">
        <v>3</v>
      </c>
      <c r="J52" s="10">
        <v>0.56000000000000005</v>
      </c>
      <c r="K52" s="34"/>
      <c r="L52" s="9" t="s">
        <v>3</v>
      </c>
      <c r="M52" s="10">
        <v>0.14000000000000001</v>
      </c>
      <c r="N52" s="11"/>
      <c r="O52" s="9"/>
      <c r="P52" s="10"/>
      <c r="Q52" s="11"/>
      <c r="R52" s="9"/>
      <c r="S52" s="10"/>
      <c r="T52" s="11"/>
      <c r="U52" s="10"/>
      <c r="V52" s="10"/>
      <c r="W52" s="10"/>
      <c r="X52" s="10" t="s">
        <v>3</v>
      </c>
      <c r="Y52" s="10">
        <v>0.15</v>
      </c>
      <c r="Z52" s="10"/>
      <c r="AB52">
        <v>366</v>
      </c>
      <c r="AC52" t="s">
        <v>3</v>
      </c>
      <c r="AD52" t="s">
        <v>65</v>
      </c>
      <c r="AE52" s="8">
        <v>122</v>
      </c>
      <c r="AF52" s="46" t="s">
        <v>2</v>
      </c>
      <c r="AG52" s="47">
        <v>0.47</v>
      </c>
      <c r="AH52" s="48"/>
      <c r="AI52" s="47" t="s">
        <v>2</v>
      </c>
      <c r="AJ52" s="47">
        <v>0.15</v>
      </c>
      <c r="AK52" s="47"/>
      <c r="AL52" s="46" t="s">
        <v>2</v>
      </c>
      <c r="AM52" s="47">
        <v>0.2</v>
      </c>
      <c r="AN52" s="48"/>
      <c r="AO52" s="46" t="s">
        <v>2</v>
      </c>
      <c r="AP52" s="47">
        <v>1</v>
      </c>
      <c r="AQ52" s="47"/>
      <c r="AR52" s="46" t="s">
        <v>2</v>
      </c>
      <c r="AS52" s="47">
        <v>1</v>
      </c>
      <c r="AT52" s="48"/>
      <c r="AU52" s="47" t="s">
        <v>2</v>
      </c>
      <c r="AV52" s="47">
        <v>0.47</v>
      </c>
      <c r="AW52" s="47"/>
      <c r="AX52" s="46" t="s">
        <v>2</v>
      </c>
      <c r="AY52" s="47">
        <v>0.23</v>
      </c>
      <c r="AZ52" s="48"/>
      <c r="BB52" s="43"/>
      <c r="BC52">
        <f t="shared" si="28"/>
        <v>0</v>
      </c>
      <c r="BD52">
        <f t="shared" si="29"/>
        <v>1</v>
      </c>
      <c r="BE52">
        <f t="shared" si="30"/>
        <v>0</v>
      </c>
      <c r="BF52">
        <f t="shared" si="31"/>
        <v>0</v>
      </c>
      <c r="BG52">
        <f t="shared" si="32"/>
        <v>1</v>
      </c>
      <c r="BH52">
        <f t="shared" si="33"/>
        <v>0</v>
      </c>
      <c r="BI52">
        <f t="shared" si="34"/>
        <v>0</v>
      </c>
      <c r="BJ52">
        <f t="shared" si="35"/>
        <v>0</v>
      </c>
      <c r="BL52">
        <f t="shared" si="36"/>
        <v>1</v>
      </c>
      <c r="BM52">
        <f t="shared" si="37"/>
        <v>1</v>
      </c>
      <c r="BN52">
        <f t="shared" si="38"/>
        <v>0</v>
      </c>
      <c r="BO52">
        <f t="shared" si="39"/>
        <v>0</v>
      </c>
      <c r="BQ52" s="19">
        <f t="shared" si="40"/>
        <v>0</v>
      </c>
      <c r="BR52" s="19">
        <f t="shared" si="41"/>
        <v>2</v>
      </c>
      <c r="BS52" s="19">
        <f t="shared" si="42"/>
        <v>0</v>
      </c>
      <c r="BW52" s="43">
        <f t="shared" si="16"/>
        <v>0.56000000000000005</v>
      </c>
      <c r="BX52" s="43">
        <f t="shared" si="17"/>
        <v>0.14000000000000001</v>
      </c>
      <c r="BY52" s="43">
        <f t="shared" si="18"/>
        <v>0</v>
      </c>
      <c r="BZ52" s="43">
        <f t="shared" si="19"/>
        <v>0</v>
      </c>
      <c r="CA52" s="43">
        <f t="shared" si="20"/>
        <v>0</v>
      </c>
      <c r="CB52" s="43">
        <f t="shared" si="21"/>
        <v>0.15</v>
      </c>
      <c r="CC52" s="43">
        <f t="shared" si="22"/>
        <v>-0.31999999999999995</v>
      </c>
      <c r="CD52" s="43">
        <f t="shared" si="23"/>
        <v>-0.26999999999999996</v>
      </c>
      <c r="CE52" s="43">
        <f t="shared" si="24"/>
        <v>0.53</v>
      </c>
      <c r="CF52" s="43">
        <f t="shared" si="25"/>
        <v>0.53</v>
      </c>
      <c r="CG52" s="43">
        <f t="shared" si="26"/>
        <v>0</v>
      </c>
      <c r="CH52" s="43">
        <f t="shared" si="27"/>
        <v>-0.23999999999999996</v>
      </c>
    </row>
    <row r="53" spans="1:86" x14ac:dyDescent="0.3">
      <c r="A53" s="6"/>
      <c r="B53" s="7">
        <v>388</v>
      </c>
      <c r="C53" s="7" t="s">
        <v>1</v>
      </c>
      <c r="D53" s="7" t="s">
        <v>62</v>
      </c>
      <c r="E53" s="8">
        <v>123</v>
      </c>
      <c r="F53" s="9"/>
      <c r="G53" s="10"/>
      <c r="H53" s="10"/>
      <c r="I53" s="9" t="s">
        <v>0</v>
      </c>
      <c r="J53" s="10">
        <v>0.56000000000000005</v>
      </c>
      <c r="K53" s="34"/>
      <c r="L53" s="9" t="s">
        <v>0</v>
      </c>
      <c r="M53" s="10">
        <v>0.14000000000000001</v>
      </c>
      <c r="N53" s="11"/>
      <c r="O53" s="9"/>
      <c r="P53" s="10"/>
      <c r="Q53" s="11"/>
      <c r="R53" s="9"/>
      <c r="S53" s="10"/>
      <c r="T53" s="11"/>
      <c r="U53" s="10"/>
      <c r="V53" s="10"/>
      <c r="W53" s="10"/>
      <c r="X53" s="10" t="s">
        <v>0</v>
      </c>
      <c r="Y53" s="10">
        <v>0.16</v>
      </c>
      <c r="Z53" s="10"/>
      <c r="AB53">
        <v>369</v>
      </c>
      <c r="AC53" t="s">
        <v>0</v>
      </c>
      <c r="AD53" t="s">
        <v>62</v>
      </c>
      <c r="AE53" s="8">
        <v>123</v>
      </c>
      <c r="AF53" s="46" t="s">
        <v>1</v>
      </c>
      <c r="AG53" s="47">
        <v>0.47</v>
      </c>
      <c r="AH53" s="48"/>
      <c r="AI53" s="47" t="s">
        <v>1</v>
      </c>
      <c r="AJ53" s="47">
        <v>0.15</v>
      </c>
      <c r="AK53" s="47"/>
      <c r="AL53" s="46" t="s">
        <v>1</v>
      </c>
      <c r="AM53" s="47">
        <v>0.21</v>
      </c>
      <c r="AN53" s="48"/>
      <c r="AO53" s="46" t="s">
        <v>1</v>
      </c>
      <c r="AP53" s="47">
        <v>1</v>
      </c>
      <c r="AQ53" s="47"/>
      <c r="AR53" s="46" t="s">
        <v>1</v>
      </c>
      <c r="AS53" s="47">
        <v>1</v>
      </c>
      <c r="AT53" s="48"/>
      <c r="AU53" s="47" t="s">
        <v>1</v>
      </c>
      <c r="AV53" s="47">
        <v>0.47</v>
      </c>
      <c r="AW53" s="47"/>
      <c r="AX53" s="46" t="s">
        <v>1</v>
      </c>
      <c r="AY53" s="47">
        <v>0.23</v>
      </c>
      <c r="AZ53" s="48"/>
      <c r="BB53" s="43"/>
      <c r="BC53">
        <f t="shared" si="28"/>
        <v>0</v>
      </c>
      <c r="BD53">
        <f t="shared" si="29"/>
        <v>0</v>
      </c>
      <c r="BE53">
        <f t="shared" si="30"/>
        <v>1</v>
      </c>
      <c r="BF53">
        <f t="shared" si="31"/>
        <v>0</v>
      </c>
      <c r="BG53">
        <f t="shared" si="32"/>
        <v>0</v>
      </c>
      <c r="BH53">
        <f t="shared" si="33"/>
        <v>0</v>
      </c>
      <c r="BI53">
        <f t="shared" si="34"/>
        <v>0</v>
      </c>
      <c r="BJ53">
        <f t="shared" si="35"/>
        <v>1</v>
      </c>
      <c r="BL53">
        <f t="shared" si="36"/>
        <v>0</v>
      </c>
      <c r="BM53">
        <f t="shared" si="37"/>
        <v>0</v>
      </c>
      <c r="BN53">
        <f t="shared" si="38"/>
        <v>1</v>
      </c>
      <c r="BO53">
        <f t="shared" si="39"/>
        <v>1</v>
      </c>
      <c r="BQ53" s="19">
        <f t="shared" si="40"/>
        <v>0</v>
      </c>
      <c r="BR53" s="19">
        <f t="shared" si="41"/>
        <v>0</v>
      </c>
      <c r="BS53" s="19">
        <f t="shared" si="42"/>
        <v>2</v>
      </c>
      <c r="BW53" s="43">
        <f t="shared" si="16"/>
        <v>0.56000000000000005</v>
      </c>
      <c r="BX53" s="43">
        <f t="shared" si="17"/>
        <v>0.14000000000000001</v>
      </c>
      <c r="BY53" s="43">
        <f t="shared" si="18"/>
        <v>0</v>
      </c>
      <c r="BZ53" s="43">
        <f t="shared" si="19"/>
        <v>0</v>
      </c>
      <c r="CA53" s="43">
        <f t="shared" si="20"/>
        <v>0</v>
      </c>
      <c r="CB53" s="43">
        <f t="shared" si="21"/>
        <v>0.16</v>
      </c>
      <c r="CC53" s="43">
        <f t="shared" si="22"/>
        <v>-0.31999999999999995</v>
      </c>
      <c r="CD53" s="43">
        <f t="shared" si="23"/>
        <v>-0.26</v>
      </c>
      <c r="CE53" s="43">
        <f t="shared" si="24"/>
        <v>0.53</v>
      </c>
      <c r="CF53" s="43">
        <f t="shared" si="25"/>
        <v>0.53</v>
      </c>
      <c r="CG53" s="43">
        <f t="shared" si="26"/>
        <v>0</v>
      </c>
      <c r="CH53" s="43">
        <f t="shared" si="27"/>
        <v>-0.23999999999999996</v>
      </c>
    </row>
    <row r="54" spans="1:86" x14ac:dyDescent="0.3">
      <c r="A54" s="6"/>
      <c r="B54" s="7">
        <v>391</v>
      </c>
      <c r="C54" s="7" t="s">
        <v>0</v>
      </c>
      <c r="D54" s="7" t="s">
        <v>68</v>
      </c>
      <c r="E54" s="8">
        <v>124</v>
      </c>
      <c r="F54" s="9"/>
      <c r="G54" s="10"/>
      <c r="H54" s="10"/>
      <c r="I54" s="9" t="s">
        <v>1</v>
      </c>
      <c r="J54" s="10">
        <v>0.56000000000000005</v>
      </c>
      <c r="K54" s="34"/>
      <c r="L54" s="9" t="s">
        <v>1</v>
      </c>
      <c r="M54" s="10">
        <v>0.13</v>
      </c>
      <c r="N54" s="11"/>
      <c r="O54" s="9"/>
      <c r="P54" s="10"/>
      <c r="Q54" s="11"/>
      <c r="R54" s="9"/>
      <c r="S54" s="10"/>
      <c r="T54" s="11"/>
      <c r="U54" s="10"/>
      <c r="V54" s="10"/>
      <c r="W54" s="10"/>
      <c r="X54" s="10" t="s">
        <v>1</v>
      </c>
      <c r="Y54" s="10">
        <v>0.15</v>
      </c>
      <c r="Z54" s="10"/>
      <c r="AB54">
        <v>372</v>
      </c>
      <c r="AC54" t="s">
        <v>1</v>
      </c>
      <c r="AD54" t="s">
        <v>68</v>
      </c>
      <c r="AE54" s="8">
        <v>124</v>
      </c>
      <c r="AF54" s="46" t="s">
        <v>0</v>
      </c>
      <c r="AG54" s="47">
        <v>0.48</v>
      </c>
      <c r="AH54" s="48"/>
      <c r="AI54" s="47" t="s">
        <v>0</v>
      </c>
      <c r="AJ54" s="47">
        <v>0.16</v>
      </c>
      <c r="AK54" s="47"/>
      <c r="AL54" s="46" t="s">
        <v>0</v>
      </c>
      <c r="AM54" s="47">
        <v>0.21</v>
      </c>
      <c r="AN54" s="48"/>
      <c r="AO54" s="46" t="s">
        <v>0</v>
      </c>
      <c r="AP54" s="47">
        <v>1</v>
      </c>
      <c r="AQ54" s="47"/>
      <c r="AR54" s="46" t="s">
        <v>0</v>
      </c>
      <c r="AS54" s="47">
        <v>1</v>
      </c>
      <c r="AT54" s="48"/>
      <c r="AU54" s="47" t="s">
        <v>0</v>
      </c>
      <c r="AV54" s="47">
        <v>0.49</v>
      </c>
      <c r="AW54" s="47"/>
      <c r="AX54" s="46" t="s">
        <v>0</v>
      </c>
      <c r="AY54" s="47">
        <v>0.24</v>
      </c>
      <c r="AZ54" s="48"/>
      <c r="BB54" s="43"/>
      <c r="BC54">
        <f t="shared" si="28"/>
        <v>0</v>
      </c>
      <c r="BD54">
        <f t="shared" si="29"/>
        <v>0</v>
      </c>
      <c r="BE54">
        <f t="shared" si="30"/>
        <v>0</v>
      </c>
      <c r="BF54">
        <f t="shared" si="31"/>
        <v>1</v>
      </c>
      <c r="BG54">
        <f t="shared" si="32"/>
        <v>0</v>
      </c>
      <c r="BH54">
        <f t="shared" si="33"/>
        <v>0</v>
      </c>
      <c r="BI54">
        <f t="shared" si="34"/>
        <v>1</v>
      </c>
      <c r="BJ54">
        <f t="shared" si="35"/>
        <v>0</v>
      </c>
      <c r="BL54">
        <f t="shared" si="36"/>
        <v>0</v>
      </c>
      <c r="BM54">
        <f t="shared" si="37"/>
        <v>0</v>
      </c>
      <c r="BN54">
        <f t="shared" si="38"/>
        <v>1</v>
      </c>
      <c r="BO54">
        <f t="shared" si="39"/>
        <v>1</v>
      </c>
      <c r="BQ54" s="19">
        <f t="shared" si="40"/>
        <v>0</v>
      </c>
      <c r="BR54" s="19">
        <f t="shared" si="41"/>
        <v>0</v>
      </c>
      <c r="BS54" s="19">
        <f t="shared" si="42"/>
        <v>2</v>
      </c>
      <c r="BW54" s="43">
        <f t="shared" si="16"/>
        <v>0.56000000000000005</v>
      </c>
      <c r="BX54" s="43">
        <f t="shared" si="17"/>
        <v>0.13</v>
      </c>
      <c r="BY54" s="43">
        <f t="shared" si="18"/>
        <v>0</v>
      </c>
      <c r="BZ54" s="43">
        <f t="shared" si="19"/>
        <v>0</v>
      </c>
      <c r="CA54" s="43">
        <f t="shared" si="20"/>
        <v>0</v>
      </c>
      <c r="CB54" s="43">
        <f t="shared" si="21"/>
        <v>0.15</v>
      </c>
      <c r="CC54" s="43">
        <f t="shared" si="22"/>
        <v>-0.31999999999999995</v>
      </c>
      <c r="CD54" s="43">
        <f t="shared" si="23"/>
        <v>-0.27</v>
      </c>
      <c r="CE54" s="43">
        <f t="shared" si="24"/>
        <v>0.52</v>
      </c>
      <c r="CF54" s="43">
        <f t="shared" si="25"/>
        <v>0.52</v>
      </c>
      <c r="CG54" s="43">
        <f t="shared" si="26"/>
        <v>1.0000000000000009E-2</v>
      </c>
      <c r="CH54" s="43">
        <f t="shared" si="27"/>
        <v>-0.24</v>
      </c>
    </row>
    <row r="55" spans="1:86" s="74" customFormat="1" x14ac:dyDescent="0.3">
      <c r="A55" s="86"/>
      <c r="B55" s="86">
        <v>398</v>
      </c>
      <c r="C55" s="86" t="s">
        <v>0</v>
      </c>
      <c r="D55" s="86" t="s">
        <v>84</v>
      </c>
      <c r="E55" s="87">
        <v>127</v>
      </c>
      <c r="F55" s="88"/>
      <c r="G55" s="89"/>
      <c r="H55" s="89"/>
      <c r="I55" s="88" t="s">
        <v>3</v>
      </c>
      <c r="J55" s="89">
        <v>0.55000000000000004</v>
      </c>
      <c r="K55" s="90"/>
      <c r="L55" s="88" t="s">
        <v>3</v>
      </c>
      <c r="M55" s="89">
        <v>0.14000000000000001</v>
      </c>
      <c r="N55" s="91"/>
      <c r="O55" s="88"/>
      <c r="P55" s="89"/>
      <c r="Q55" s="91"/>
      <c r="R55" s="88"/>
      <c r="S55" s="89"/>
      <c r="T55" s="91"/>
      <c r="U55" s="89"/>
      <c r="V55" s="89"/>
      <c r="W55" s="89"/>
      <c r="X55" s="89" t="s">
        <v>3</v>
      </c>
      <c r="Y55" s="89">
        <v>0.15</v>
      </c>
      <c r="Z55" s="89"/>
      <c r="AB55" s="74">
        <v>379</v>
      </c>
      <c r="AC55" s="74" t="s">
        <v>3</v>
      </c>
      <c r="AD55" s="74" t="s">
        <v>84</v>
      </c>
      <c r="AE55" s="87">
        <v>127</v>
      </c>
      <c r="AF55" s="92" t="s">
        <v>0</v>
      </c>
      <c r="AG55" s="93">
        <v>0.47</v>
      </c>
      <c r="AH55" s="94"/>
      <c r="AI55" s="93" t="s">
        <v>0</v>
      </c>
      <c r="AJ55" s="93">
        <v>0.15</v>
      </c>
      <c r="AK55" s="93"/>
      <c r="AL55" s="92" t="s">
        <v>0</v>
      </c>
      <c r="AM55" s="93">
        <v>0.21</v>
      </c>
      <c r="AN55" s="94"/>
      <c r="AO55" s="92" t="s">
        <v>0</v>
      </c>
      <c r="AP55" s="93">
        <v>1</v>
      </c>
      <c r="AQ55" s="93"/>
      <c r="AR55" s="92" t="s">
        <v>0</v>
      </c>
      <c r="AS55" s="93">
        <v>1</v>
      </c>
      <c r="AT55" s="94"/>
      <c r="AU55" s="93" t="s">
        <v>0</v>
      </c>
      <c r="AV55" s="93">
        <v>0.48</v>
      </c>
      <c r="AW55" s="93"/>
      <c r="AX55" s="92" t="s">
        <v>0</v>
      </c>
      <c r="AY55" s="93">
        <v>0.23</v>
      </c>
      <c r="AZ55" s="94"/>
      <c r="BB55" s="93"/>
      <c r="BC55">
        <f t="shared" si="28"/>
        <v>0</v>
      </c>
      <c r="BD55">
        <f t="shared" si="29"/>
        <v>0</v>
      </c>
      <c r="BE55">
        <f t="shared" si="30"/>
        <v>0</v>
      </c>
      <c r="BF55">
        <f t="shared" si="31"/>
        <v>1</v>
      </c>
      <c r="BG55">
        <f t="shared" si="32"/>
        <v>1</v>
      </c>
      <c r="BH55">
        <f t="shared" si="33"/>
        <v>0</v>
      </c>
      <c r="BI55">
        <f t="shared" si="34"/>
        <v>0</v>
      </c>
      <c r="BJ55">
        <f t="shared" si="35"/>
        <v>0</v>
      </c>
      <c r="BK55"/>
      <c r="BL55">
        <f t="shared" si="36"/>
        <v>1</v>
      </c>
      <c r="BM55">
        <f t="shared" si="37"/>
        <v>0</v>
      </c>
      <c r="BN55">
        <f t="shared" si="38"/>
        <v>0</v>
      </c>
      <c r="BO55">
        <f t="shared" si="39"/>
        <v>1</v>
      </c>
      <c r="BP55"/>
      <c r="BQ55" s="19">
        <f t="shared" si="40"/>
        <v>0</v>
      </c>
      <c r="BR55" s="19">
        <f t="shared" si="41"/>
        <v>1</v>
      </c>
      <c r="BS55" s="19">
        <f t="shared" si="42"/>
        <v>1</v>
      </c>
      <c r="BW55" s="43">
        <f t="shared" si="16"/>
        <v>0.55000000000000004</v>
      </c>
      <c r="BX55" s="43">
        <f t="shared" si="17"/>
        <v>0.14000000000000001</v>
      </c>
      <c r="BY55" s="43">
        <f t="shared" si="18"/>
        <v>0</v>
      </c>
      <c r="BZ55" s="43">
        <f t="shared" si="19"/>
        <v>0</v>
      </c>
      <c r="CA55" s="43">
        <f t="shared" si="20"/>
        <v>0</v>
      </c>
      <c r="CB55" s="43">
        <f t="shared" si="21"/>
        <v>0.15</v>
      </c>
      <c r="CC55" s="43">
        <f t="shared" si="22"/>
        <v>-0.31999999999999995</v>
      </c>
      <c r="CD55" s="43">
        <f t="shared" si="23"/>
        <v>-0.26</v>
      </c>
      <c r="CE55" s="43">
        <f t="shared" si="24"/>
        <v>0.53</v>
      </c>
      <c r="CF55" s="43">
        <f t="shared" si="25"/>
        <v>0.53</v>
      </c>
      <c r="CG55" s="43">
        <f t="shared" si="26"/>
        <v>1.0000000000000009E-2</v>
      </c>
      <c r="CH55" s="43">
        <f t="shared" si="27"/>
        <v>-0.23999999999999996</v>
      </c>
    </row>
    <row r="56" spans="1:86" x14ac:dyDescent="0.3">
      <c r="A56" s="6"/>
      <c r="B56" s="7">
        <v>406</v>
      </c>
      <c r="C56" s="7" t="s">
        <v>0</v>
      </c>
      <c r="D56" s="7" t="s">
        <v>72</v>
      </c>
      <c r="E56" s="8">
        <v>129</v>
      </c>
      <c r="F56" s="9"/>
      <c r="G56" s="10"/>
      <c r="H56" s="10"/>
      <c r="I56" s="9" t="s">
        <v>1</v>
      </c>
      <c r="J56" s="10">
        <v>0.55000000000000004</v>
      </c>
      <c r="K56" s="34"/>
      <c r="L56" s="9" t="s">
        <v>1</v>
      </c>
      <c r="M56" s="10">
        <v>0.13</v>
      </c>
      <c r="N56" s="11"/>
      <c r="O56" s="9"/>
      <c r="P56" s="10"/>
      <c r="Q56" s="11"/>
      <c r="R56" s="9"/>
      <c r="S56" s="10"/>
      <c r="T56" s="11"/>
      <c r="U56" s="10"/>
      <c r="V56" s="10"/>
      <c r="W56" s="10"/>
      <c r="X56" s="10" t="s">
        <v>1</v>
      </c>
      <c r="Y56" s="10">
        <v>0.15</v>
      </c>
      <c r="Z56" s="10"/>
      <c r="AB56">
        <v>387</v>
      </c>
      <c r="AC56" t="s">
        <v>1</v>
      </c>
      <c r="AD56" t="s">
        <v>72</v>
      </c>
      <c r="AE56" s="8">
        <v>129</v>
      </c>
      <c r="AF56" s="46" t="s">
        <v>0</v>
      </c>
      <c r="AG56" s="47">
        <v>0.48</v>
      </c>
      <c r="AH56" s="48"/>
      <c r="AI56" s="47" t="s">
        <v>0</v>
      </c>
      <c r="AJ56" s="47">
        <v>0.16</v>
      </c>
      <c r="AK56" s="47"/>
      <c r="AL56" s="46" t="s">
        <v>0</v>
      </c>
      <c r="AM56" s="47">
        <v>0.21</v>
      </c>
      <c r="AN56" s="48"/>
      <c r="AO56" s="46" t="s">
        <v>0</v>
      </c>
      <c r="AP56" s="47">
        <v>1</v>
      </c>
      <c r="AQ56" s="47"/>
      <c r="AR56" s="46" t="s">
        <v>0</v>
      </c>
      <c r="AS56" s="47">
        <v>1</v>
      </c>
      <c r="AT56" s="48"/>
      <c r="AU56" s="47" t="s">
        <v>0</v>
      </c>
      <c r="AV56" s="47">
        <v>0.49</v>
      </c>
      <c r="AW56" s="47"/>
      <c r="AX56" s="46" t="s">
        <v>0</v>
      </c>
      <c r="AY56" s="47">
        <v>0.23</v>
      </c>
      <c r="AZ56" s="48"/>
      <c r="BB56" s="43"/>
      <c r="BC56">
        <f t="shared" si="28"/>
        <v>0</v>
      </c>
      <c r="BD56">
        <f t="shared" si="29"/>
        <v>0</v>
      </c>
      <c r="BE56">
        <f t="shared" si="30"/>
        <v>0</v>
      </c>
      <c r="BF56">
        <f t="shared" si="31"/>
        <v>1</v>
      </c>
      <c r="BG56">
        <f t="shared" si="32"/>
        <v>0</v>
      </c>
      <c r="BH56">
        <f t="shared" si="33"/>
        <v>0</v>
      </c>
      <c r="BI56">
        <f t="shared" si="34"/>
        <v>1</v>
      </c>
      <c r="BJ56">
        <f t="shared" si="35"/>
        <v>0</v>
      </c>
      <c r="BL56">
        <f t="shared" si="36"/>
        <v>0</v>
      </c>
      <c r="BM56">
        <f t="shared" si="37"/>
        <v>0</v>
      </c>
      <c r="BN56">
        <f t="shared" si="38"/>
        <v>1</v>
      </c>
      <c r="BO56">
        <f t="shared" si="39"/>
        <v>1</v>
      </c>
      <c r="BQ56" s="19">
        <f t="shared" si="40"/>
        <v>0</v>
      </c>
      <c r="BR56" s="19">
        <f t="shared" si="41"/>
        <v>0</v>
      </c>
      <c r="BS56" s="19">
        <f t="shared" si="42"/>
        <v>2</v>
      </c>
      <c r="BW56" s="43">
        <f t="shared" si="16"/>
        <v>0.55000000000000004</v>
      </c>
      <c r="BX56" s="43">
        <f t="shared" si="17"/>
        <v>0.13</v>
      </c>
      <c r="BY56" s="43">
        <f t="shared" si="18"/>
        <v>0</v>
      </c>
      <c r="BZ56" s="43">
        <f t="shared" si="19"/>
        <v>0</v>
      </c>
      <c r="CA56" s="43">
        <f t="shared" si="20"/>
        <v>0</v>
      </c>
      <c r="CB56" s="43">
        <f t="shared" si="21"/>
        <v>0.15</v>
      </c>
      <c r="CC56" s="43">
        <f t="shared" si="22"/>
        <v>-0.31999999999999995</v>
      </c>
      <c r="CD56" s="43">
        <f t="shared" si="23"/>
        <v>-0.27</v>
      </c>
      <c r="CE56" s="43">
        <f t="shared" si="24"/>
        <v>0.52</v>
      </c>
      <c r="CF56" s="43">
        <f t="shared" si="25"/>
        <v>0.52</v>
      </c>
      <c r="CG56" s="43">
        <f t="shared" si="26"/>
        <v>1.0000000000000009E-2</v>
      </c>
      <c r="CH56" s="43">
        <f t="shared" si="27"/>
        <v>-0.24999999999999997</v>
      </c>
    </row>
    <row r="57" spans="1:86" s="74" customFormat="1" x14ac:dyDescent="0.3">
      <c r="A57" s="86"/>
      <c r="B57" s="86">
        <v>410</v>
      </c>
      <c r="C57" s="86" t="s">
        <v>0</v>
      </c>
      <c r="D57" s="86" t="s">
        <v>75</v>
      </c>
      <c r="E57" s="87">
        <v>131</v>
      </c>
      <c r="F57" s="88"/>
      <c r="G57" s="89"/>
      <c r="H57" s="89"/>
      <c r="I57" s="88" t="s">
        <v>3</v>
      </c>
      <c r="J57" s="89">
        <v>0.54</v>
      </c>
      <c r="K57" s="90" t="s">
        <v>76</v>
      </c>
      <c r="L57" s="88" t="s">
        <v>3</v>
      </c>
      <c r="M57" s="89">
        <v>0.13</v>
      </c>
      <c r="N57" s="91" t="s">
        <v>76</v>
      </c>
      <c r="O57" s="88"/>
      <c r="P57" s="89"/>
      <c r="Q57" s="91"/>
      <c r="R57" s="88"/>
      <c r="S57" s="89"/>
      <c r="T57" s="91"/>
      <c r="U57" s="89"/>
      <c r="V57" s="89"/>
      <c r="W57" s="89"/>
      <c r="X57" s="89" t="s">
        <v>3</v>
      </c>
      <c r="Y57" s="89">
        <v>0.15</v>
      </c>
      <c r="Z57" s="89" t="s">
        <v>76</v>
      </c>
      <c r="AB57" s="74">
        <v>391</v>
      </c>
      <c r="AC57" s="74" t="s">
        <v>3</v>
      </c>
      <c r="AD57" s="74" t="s">
        <v>61</v>
      </c>
      <c r="AE57" s="87">
        <v>131</v>
      </c>
      <c r="AF57" s="92" t="s">
        <v>0</v>
      </c>
      <c r="AG57" s="93">
        <v>0.47</v>
      </c>
      <c r="AH57" s="94" t="s">
        <v>97</v>
      </c>
      <c r="AI57" s="93" t="s">
        <v>0</v>
      </c>
      <c r="AJ57" s="93">
        <v>0.16</v>
      </c>
      <c r="AK57" s="93" t="s">
        <v>97</v>
      </c>
      <c r="AL57" s="92" t="s">
        <v>0</v>
      </c>
      <c r="AM57" s="93">
        <v>0.21</v>
      </c>
      <c r="AN57" s="94" t="s">
        <v>97</v>
      </c>
      <c r="AO57" s="92" t="s">
        <v>0</v>
      </c>
      <c r="AP57" s="93">
        <v>1</v>
      </c>
      <c r="AQ57" s="93" t="s">
        <v>97</v>
      </c>
      <c r="AR57" s="92" t="s">
        <v>0</v>
      </c>
      <c r="AS57" s="93">
        <v>1</v>
      </c>
      <c r="AT57" s="94" t="s">
        <v>97</v>
      </c>
      <c r="AU57" s="93" t="s">
        <v>0</v>
      </c>
      <c r="AV57" s="93">
        <v>0.49</v>
      </c>
      <c r="AW57" s="93" t="s">
        <v>97</v>
      </c>
      <c r="AX57" s="92" t="s">
        <v>0</v>
      </c>
      <c r="AY57" s="93">
        <v>0.23</v>
      </c>
      <c r="AZ57" s="94" t="s">
        <v>97</v>
      </c>
      <c r="BB57" s="93"/>
      <c r="BC57">
        <f t="shared" si="28"/>
        <v>0</v>
      </c>
      <c r="BD57">
        <f t="shared" si="29"/>
        <v>0</v>
      </c>
      <c r="BE57">
        <f t="shared" si="30"/>
        <v>0</v>
      </c>
      <c r="BF57">
        <f t="shared" si="31"/>
        <v>1</v>
      </c>
      <c r="BG57">
        <f t="shared" si="32"/>
        <v>1</v>
      </c>
      <c r="BH57">
        <f t="shared" si="33"/>
        <v>0</v>
      </c>
      <c r="BI57">
        <f t="shared" si="34"/>
        <v>0</v>
      </c>
      <c r="BJ57">
        <f t="shared" si="35"/>
        <v>0</v>
      </c>
      <c r="BK57"/>
      <c r="BL57">
        <f t="shared" si="36"/>
        <v>1</v>
      </c>
      <c r="BM57">
        <f t="shared" si="37"/>
        <v>0</v>
      </c>
      <c r="BN57">
        <f t="shared" si="38"/>
        <v>0</v>
      </c>
      <c r="BO57">
        <f t="shared" si="39"/>
        <v>1</v>
      </c>
      <c r="BP57"/>
      <c r="BQ57" s="19">
        <f t="shared" si="40"/>
        <v>0</v>
      </c>
      <c r="BR57" s="19">
        <f t="shared" si="41"/>
        <v>1</v>
      </c>
      <c r="BS57" s="19">
        <f t="shared" si="42"/>
        <v>1</v>
      </c>
      <c r="BW57" s="43">
        <f t="shared" si="16"/>
        <v>0.54</v>
      </c>
      <c r="BX57" s="43">
        <f t="shared" si="17"/>
        <v>0.13</v>
      </c>
      <c r="BY57" s="43">
        <f t="shared" si="18"/>
        <v>0</v>
      </c>
      <c r="BZ57" s="43">
        <f t="shared" si="19"/>
        <v>0</v>
      </c>
      <c r="CA57" s="43">
        <f t="shared" si="20"/>
        <v>0</v>
      </c>
      <c r="CB57" s="43">
        <f t="shared" si="21"/>
        <v>0.15</v>
      </c>
      <c r="CC57" s="43">
        <f t="shared" si="22"/>
        <v>-0.30999999999999994</v>
      </c>
      <c r="CD57" s="43">
        <f t="shared" si="23"/>
        <v>-0.26</v>
      </c>
      <c r="CE57" s="43">
        <f t="shared" si="24"/>
        <v>0.53</v>
      </c>
      <c r="CF57" s="43">
        <f t="shared" si="25"/>
        <v>0.53</v>
      </c>
      <c r="CG57" s="43">
        <f t="shared" si="26"/>
        <v>2.0000000000000018E-2</v>
      </c>
      <c r="CH57" s="43">
        <f t="shared" si="27"/>
        <v>-0.23999999999999996</v>
      </c>
    </row>
    <row r="58" spans="1:86" x14ac:dyDescent="0.3">
      <c r="A58" s="6"/>
      <c r="B58" s="7">
        <v>412</v>
      </c>
      <c r="C58" s="7" t="s">
        <v>1</v>
      </c>
      <c r="D58" s="7" t="s">
        <v>75</v>
      </c>
      <c r="E58" s="8">
        <v>131</v>
      </c>
      <c r="F58" s="9"/>
      <c r="G58" s="10"/>
      <c r="H58" s="10"/>
      <c r="I58" s="9" t="s">
        <v>2</v>
      </c>
      <c r="J58" s="10">
        <v>0.55000000000000004</v>
      </c>
      <c r="K58" s="34" t="s">
        <v>118</v>
      </c>
      <c r="L58" s="9" t="s">
        <v>2</v>
      </c>
      <c r="M58" s="10">
        <v>0.13</v>
      </c>
      <c r="N58" s="11" t="s">
        <v>118</v>
      </c>
      <c r="O58" s="9"/>
      <c r="P58" s="10"/>
      <c r="Q58" s="11"/>
      <c r="R58" s="9"/>
      <c r="S58" s="10"/>
      <c r="T58" s="11"/>
      <c r="U58" s="10"/>
      <c r="V58" s="10"/>
      <c r="W58" s="10"/>
      <c r="X58" s="10" t="s">
        <v>2</v>
      </c>
      <c r="Y58" s="10">
        <v>0.15</v>
      </c>
      <c r="Z58" s="10" t="s">
        <v>118</v>
      </c>
      <c r="AB58">
        <v>393</v>
      </c>
      <c r="AC58" t="s">
        <v>2</v>
      </c>
      <c r="AD58" t="s">
        <v>61</v>
      </c>
      <c r="AE58" s="8">
        <v>131</v>
      </c>
      <c r="AF58" s="46" t="s">
        <v>1</v>
      </c>
      <c r="AG58" s="47">
        <v>0.46</v>
      </c>
      <c r="AH58" s="48" t="s">
        <v>106</v>
      </c>
      <c r="AI58" s="47" t="s">
        <v>1</v>
      </c>
      <c r="AJ58" s="47">
        <v>0.16</v>
      </c>
      <c r="AK58" s="47" t="s">
        <v>106</v>
      </c>
      <c r="AL58" s="46" t="s">
        <v>1</v>
      </c>
      <c r="AM58" s="47">
        <v>0.21</v>
      </c>
      <c r="AN58" s="48" t="s">
        <v>106</v>
      </c>
      <c r="AO58" s="46" t="s">
        <v>1</v>
      </c>
      <c r="AP58" s="47">
        <v>1</v>
      </c>
      <c r="AQ58" s="47" t="s">
        <v>106</v>
      </c>
      <c r="AR58" s="46" t="s">
        <v>1</v>
      </c>
      <c r="AS58" s="47">
        <v>1</v>
      </c>
      <c r="AT58" s="48" t="s">
        <v>106</v>
      </c>
      <c r="AU58" s="47" t="s">
        <v>1</v>
      </c>
      <c r="AV58" s="47">
        <v>0.48</v>
      </c>
      <c r="AW58" s="47" t="s">
        <v>106</v>
      </c>
      <c r="AX58" s="46" t="s">
        <v>1</v>
      </c>
      <c r="AY58" s="47">
        <v>0.23</v>
      </c>
      <c r="AZ58" s="48" t="s">
        <v>106</v>
      </c>
      <c r="BB58" s="43"/>
      <c r="BC58">
        <f t="shared" si="28"/>
        <v>0</v>
      </c>
      <c r="BD58">
        <f t="shared" si="29"/>
        <v>0</v>
      </c>
      <c r="BE58">
        <f t="shared" si="30"/>
        <v>1</v>
      </c>
      <c r="BF58">
        <f t="shared" si="31"/>
        <v>0</v>
      </c>
      <c r="BG58">
        <f t="shared" si="32"/>
        <v>0</v>
      </c>
      <c r="BH58">
        <f t="shared" si="33"/>
        <v>1</v>
      </c>
      <c r="BI58">
        <f t="shared" si="34"/>
        <v>0</v>
      </c>
      <c r="BJ58">
        <f t="shared" si="35"/>
        <v>0</v>
      </c>
      <c r="BL58">
        <f t="shared" si="36"/>
        <v>0</v>
      </c>
      <c r="BM58">
        <f t="shared" si="37"/>
        <v>1</v>
      </c>
      <c r="BN58">
        <f t="shared" si="38"/>
        <v>1</v>
      </c>
      <c r="BO58">
        <f t="shared" si="39"/>
        <v>0</v>
      </c>
      <c r="BQ58" s="19">
        <f t="shared" si="40"/>
        <v>0</v>
      </c>
      <c r="BR58" s="19">
        <f t="shared" si="41"/>
        <v>1</v>
      </c>
      <c r="BS58" s="19">
        <f t="shared" si="42"/>
        <v>1</v>
      </c>
      <c r="BW58" s="43">
        <f t="shared" si="16"/>
        <v>0.55000000000000004</v>
      </c>
      <c r="BX58" s="43">
        <f t="shared" si="17"/>
        <v>0.13</v>
      </c>
      <c r="BY58" s="43">
        <f t="shared" si="18"/>
        <v>0</v>
      </c>
      <c r="BZ58" s="43">
        <f t="shared" si="19"/>
        <v>0</v>
      </c>
      <c r="CA58" s="43">
        <f t="shared" si="20"/>
        <v>0</v>
      </c>
      <c r="CB58" s="43">
        <f t="shared" si="21"/>
        <v>0.15</v>
      </c>
      <c r="CC58" s="43">
        <f t="shared" si="22"/>
        <v>-0.30000000000000004</v>
      </c>
      <c r="CD58" s="43">
        <f t="shared" si="23"/>
        <v>-0.25</v>
      </c>
      <c r="CE58" s="43">
        <f t="shared" si="24"/>
        <v>0.54</v>
      </c>
      <c r="CF58" s="43">
        <f t="shared" si="25"/>
        <v>0.54</v>
      </c>
      <c r="CG58" s="43">
        <f t="shared" si="26"/>
        <v>1.9999999999999962E-2</v>
      </c>
      <c r="CH58" s="43">
        <f t="shared" si="27"/>
        <v>-0.23</v>
      </c>
    </row>
    <row r="59" spans="1:86" s="74" customFormat="1" x14ac:dyDescent="0.3">
      <c r="A59" s="86"/>
      <c r="B59" s="86">
        <v>413</v>
      </c>
      <c r="C59" s="86" t="s">
        <v>2</v>
      </c>
      <c r="D59" s="86" t="s">
        <v>71</v>
      </c>
      <c r="E59" s="87">
        <v>132</v>
      </c>
      <c r="F59" s="88"/>
      <c r="G59" s="89"/>
      <c r="H59" s="89"/>
      <c r="I59" s="88" t="s">
        <v>3</v>
      </c>
      <c r="J59" s="89">
        <v>0.54</v>
      </c>
      <c r="K59" s="90" t="s">
        <v>79</v>
      </c>
      <c r="L59" s="88" t="s">
        <v>3</v>
      </c>
      <c r="M59" s="89">
        <v>0.13</v>
      </c>
      <c r="N59" s="91" t="s">
        <v>79</v>
      </c>
      <c r="O59" s="88"/>
      <c r="P59" s="89"/>
      <c r="Q59" s="91"/>
      <c r="R59" s="88"/>
      <c r="S59" s="89"/>
      <c r="T59" s="91"/>
      <c r="U59" s="89"/>
      <c r="V59" s="89"/>
      <c r="W59" s="89"/>
      <c r="X59" s="89" t="s">
        <v>3</v>
      </c>
      <c r="Y59" s="89">
        <v>0.15</v>
      </c>
      <c r="Z59" s="89" t="s">
        <v>79</v>
      </c>
      <c r="AB59" s="74">
        <v>394</v>
      </c>
      <c r="AC59" s="74" t="s">
        <v>3</v>
      </c>
      <c r="AD59" s="74" t="s">
        <v>63</v>
      </c>
      <c r="AE59" s="87">
        <v>132</v>
      </c>
      <c r="AF59" s="92" t="s">
        <v>2</v>
      </c>
      <c r="AG59" s="93">
        <v>0.47</v>
      </c>
      <c r="AH59" s="94" t="s">
        <v>64</v>
      </c>
      <c r="AI59" s="93" t="s">
        <v>2</v>
      </c>
      <c r="AJ59" s="93">
        <v>0.16</v>
      </c>
      <c r="AK59" s="93" t="s">
        <v>64</v>
      </c>
      <c r="AL59" s="92" t="s">
        <v>2</v>
      </c>
      <c r="AM59" s="93">
        <v>0.22</v>
      </c>
      <c r="AN59" s="94" t="s">
        <v>64</v>
      </c>
      <c r="AO59" s="92" t="s">
        <v>2</v>
      </c>
      <c r="AP59" s="93">
        <v>1</v>
      </c>
      <c r="AQ59" s="93" t="s">
        <v>64</v>
      </c>
      <c r="AR59" s="92" t="s">
        <v>2</v>
      </c>
      <c r="AS59" s="93">
        <v>1</v>
      </c>
      <c r="AT59" s="94" t="s">
        <v>64</v>
      </c>
      <c r="AU59" s="93" t="s">
        <v>2</v>
      </c>
      <c r="AV59" s="93">
        <v>0.49</v>
      </c>
      <c r="AW59" s="93" t="s">
        <v>64</v>
      </c>
      <c r="AX59" s="92" t="s">
        <v>2</v>
      </c>
      <c r="AY59" s="93">
        <v>0.24</v>
      </c>
      <c r="AZ59" s="94" t="s">
        <v>64</v>
      </c>
      <c r="BB59" s="93"/>
      <c r="BC59">
        <f t="shared" si="28"/>
        <v>0</v>
      </c>
      <c r="BD59">
        <f t="shared" si="29"/>
        <v>1</v>
      </c>
      <c r="BE59">
        <f t="shared" si="30"/>
        <v>0</v>
      </c>
      <c r="BF59">
        <f t="shared" si="31"/>
        <v>0</v>
      </c>
      <c r="BG59">
        <f t="shared" si="32"/>
        <v>1</v>
      </c>
      <c r="BH59">
        <f t="shared" si="33"/>
        <v>0</v>
      </c>
      <c r="BI59">
        <f t="shared" si="34"/>
        <v>0</v>
      </c>
      <c r="BJ59">
        <f t="shared" si="35"/>
        <v>0</v>
      </c>
      <c r="BK59"/>
      <c r="BL59">
        <f t="shared" si="36"/>
        <v>1</v>
      </c>
      <c r="BM59">
        <f t="shared" si="37"/>
        <v>1</v>
      </c>
      <c r="BN59">
        <f t="shared" si="38"/>
        <v>0</v>
      </c>
      <c r="BO59">
        <f t="shared" si="39"/>
        <v>0</v>
      </c>
      <c r="BP59"/>
      <c r="BQ59" s="19">
        <f t="shared" si="40"/>
        <v>0</v>
      </c>
      <c r="BR59" s="19">
        <f t="shared" si="41"/>
        <v>2</v>
      </c>
      <c r="BS59" s="19">
        <f t="shared" si="42"/>
        <v>0</v>
      </c>
      <c r="BW59" s="43">
        <f t="shared" si="16"/>
        <v>0.54</v>
      </c>
      <c r="BX59" s="43">
        <f t="shared" si="17"/>
        <v>0.13</v>
      </c>
      <c r="BY59" s="43">
        <f t="shared" si="18"/>
        <v>0</v>
      </c>
      <c r="BZ59" s="43">
        <f t="shared" si="19"/>
        <v>0</v>
      </c>
      <c r="CA59" s="43">
        <f t="shared" si="20"/>
        <v>0</v>
      </c>
      <c r="CB59" s="43">
        <f t="shared" si="21"/>
        <v>0.15</v>
      </c>
      <c r="CC59" s="43">
        <f t="shared" si="22"/>
        <v>-0.30999999999999994</v>
      </c>
      <c r="CD59" s="43">
        <f t="shared" si="23"/>
        <v>-0.24999999999999997</v>
      </c>
      <c r="CE59" s="43">
        <f t="shared" si="24"/>
        <v>0.53</v>
      </c>
      <c r="CF59" s="43">
        <f t="shared" si="25"/>
        <v>0.53</v>
      </c>
      <c r="CG59" s="43">
        <f t="shared" si="26"/>
        <v>2.0000000000000018E-2</v>
      </c>
      <c r="CH59" s="43">
        <f t="shared" si="27"/>
        <v>-0.22999999999999998</v>
      </c>
    </row>
    <row r="60" spans="1:86" x14ac:dyDescent="0.3">
      <c r="A60" s="6"/>
      <c r="B60" s="7">
        <v>427</v>
      </c>
      <c r="C60" s="7" t="s">
        <v>1</v>
      </c>
      <c r="D60" s="7" t="s">
        <v>67</v>
      </c>
      <c r="E60" s="8">
        <v>136</v>
      </c>
      <c r="F60" s="9"/>
      <c r="G60" s="10"/>
      <c r="H60" s="10"/>
      <c r="I60" s="9" t="s">
        <v>0</v>
      </c>
      <c r="J60" s="10">
        <v>0.55000000000000004</v>
      </c>
      <c r="K60" s="34"/>
      <c r="L60" s="9" t="s">
        <v>0</v>
      </c>
      <c r="M60" s="10">
        <v>0.14000000000000001</v>
      </c>
      <c r="N60" s="11"/>
      <c r="O60" s="9"/>
      <c r="P60" s="10"/>
      <c r="Q60" s="11"/>
      <c r="R60" s="9"/>
      <c r="S60" s="10"/>
      <c r="T60" s="11"/>
      <c r="U60" s="10"/>
      <c r="V60" s="10"/>
      <c r="W60" s="10"/>
      <c r="X60" s="10" t="s">
        <v>0</v>
      </c>
      <c r="Y60" s="10">
        <v>0.15</v>
      </c>
      <c r="Z60" s="10"/>
      <c r="AB60">
        <v>408</v>
      </c>
      <c r="AC60" t="s">
        <v>1</v>
      </c>
      <c r="AD60" t="s">
        <v>67</v>
      </c>
      <c r="AE60" s="8">
        <v>136</v>
      </c>
      <c r="AF60" s="46" t="s">
        <v>0</v>
      </c>
      <c r="AG60" s="47">
        <v>0.49</v>
      </c>
      <c r="AH60" s="48"/>
      <c r="AI60" s="47" t="s">
        <v>0</v>
      </c>
      <c r="AJ60" s="47">
        <v>0.82</v>
      </c>
      <c r="AK60" s="47"/>
      <c r="AL60" s="46" t="s">
        <v>0</v>
      </c>
      <c r="AM60" s="47">
        <v>0.76</v>
      </c>
      <c r="AN60" s="48"/>
      <c r="AO60" s="46"/>
      <c r="AP60" s="47"/>
      <c r="AQ60" s="47"/>
      <c r="AR60" s="46"/>
      <c r="AS60" s="47"/>
      <c r="AT60" s="48"/>
      <c r="AU60" s="47" t="s">
        <v>0</v>
      </c>
      <c r="AV60" s="47">
        <v>0.44</v>
      </c>
      <c r="AW60" s="47"/>
      <c r="AX60" s="46" t="s">
        <v>0</v>
      </c>
      <c r="AY60" s="47">
        <v>0.74</v>
      </c>
      <c r="AZ60" s="48"/>
      <c r="BC60">
        <f t="shared" si="28"/>
        <v>0</v>
      </c>
      <c r="BD60">
        <f t="shared" si="29"/>
        <v>0</v>
      </c>
      <c r="BE60">
        <f t="shared" si="30"/>
        <v>1</v>
      </c>
      <c r="BF60">
        <f t="shared" si="31"/>
        <v>0</v>
      </c>
      <c r="BG60">
        <f t="shared" si="32"/>
        <v>0</v>
      </c>
      <c r="BH60">
        <f t="shared" si="33"/>
        <v>0</v>
      </c>
      <c r="BI60">
        <f t="shared" si="34"/>
        <v>1</v>
      </c>
      <c r="BJ60">
        <f t="shared" si="35"/>
        <v>0</v>
      </c>
      <c r="BL60">
        <f t="shared" si="36"/>
        <v>0</v>
      </c>
      <c r="BM60">
        <f t="shared" si="37"/>
        <v>0</v>
      </c>
      <c r="BN60">
        <f t="shared" si="38"/>
        <v>2</v>
      </c>
      <c r="BO60">
        <f t="shared" si="39"/>
        <v>0</v>
      </c>
      <c r="BQ60" s="19">
        <f t="shared" si="40"/>
        <v>1</v>
      </c>
      <c r="BR60" s="19">
        <f t="shared" si="41"/>
        <v>0</v>
      </c>
      <c r="BS60" s="19">
        <f t="shared" si="42"/>
        <v>0</v>
      </c>
      <c r="BW60" s="43">
        <f t="shared" si="16"/>
        <v>0.55000000000000004</v>
      </c>
      <c r="BX60" s="43">
        <f t="shared" si="17"/>
        <v>0.14000000000000001</v>
      </c>
      <c r="BY60" s="43">
        <f t="shared" si="18"/>
        <v>0</v>
      </c>
      <c r="BZ60" s="43">
        <f t="shared" si="19"/>
        <v>0</v>
      </c>
      <c r="CA60" s="43">
        <f t="shared" si="20"/>
        <v>0</v>
      </c>
      <c r="CB60" s="43">
        <f t="shared" si="21"/>
        <v>0.15</v>
      </c>
      <c r="CC60" s="43">
        <f t="shared" si="22"/>
        <v>0.32999999999999996</v>
      </c>
      <c r="CD60" s="43">
        <f t="shared" si="23"/>
        <v>0.27</v>
      </c>
      <c r="CE60" s="43">
        <f t="shared" si="24"/>
        <v>-0.49</v>
      </c>
      <c r="CF60" s="43">
        <f t="shared" si="25"/>
        <v>-0.49</v>
      </c>
      <c r="CG60" s="43">
        <f t="shared" si="26"/>
        <v>-4.9999999999999989E-2</v>
      </c>
      <c r="CH60" s="43">
        <f t="shared" si="27"/>
        <v>0.25</v>
      </c>
    </row>
    <row r="61" spans="1:86" x14ac:dyDescent="0.3">
      <c r="A61" s="6"/>
      <c r="B61" s="7">
        <v>430</v>
      </c>
      <c r="C61" s="7" t="s">
        <v>0</v>
      </c>
      <c r="D61" s="7" t="s">
        <v>75</v>
      </c>
      <c r="E61" s="8">
        <v>137</v>
      </c>
      <c r="F61" s="9"/>
      <c r="G61" s="10"/>
      <c r="H61" s="10"/>
      <c r="I61" s="9" t="s">
        <v>3</v>
      </c>
      <c r="J61" s="10">
        <v>0.55000000000000004</v>
      </c>
      <c r="K61" s="34" t="s">
        <v>118</v>
      </c>
      <c r="L61" s="9" t="s">
        <v>3</v>
      </c>
      <c r="M61" s="10">
        <v>0.14000000000000001</v>
      </c>
      <c r="N61" s="11" t="s">
        <v>118</v>
      </c>
      <c r="O61" s="9"/>
      <c r="P61" s="10"/>
      <c r="Q61" s="11"/>
      <c r="R61" s="9"/>
      <c r="S61" s="10"/>
      <c r="T61" s="11"/>
      <c r="U61" s="10"/>
      <c r="V61" s="10"/>
      <c r="W61" s="10"/>
      <c r="X61" s="10" t="s">
        <v>3</v>
      </c>
      <c r="Y61" s="10">
        <v>0.15</v>
      </c>
      <c r="Z61" s="10" t="s">
        <v>118</v>
      </c>
      <c r="AB61">
        <v>411</v>
      </c>
      <c r="AC61" t="s">
        <v>0</v>
      </c>
      <c r="AD61" t="s">
        <v>75</v>
      </c>
      <c r="AE61" s="8">
        <v>137</v>
      </c>
      <c r="AF61" s="46" t="s">
        <v>3</v>
      </c>
      <c r="AG61" s="47">
        <v>0.48</v>
      </c>
      <c r="AH61" s="48" t="s">
        <v>118</v>
      </c>
      <c r="AI61" s="47" t="s">
        <v>3</v>
      </c>
      <c r="AJ61" s="47">
        <v>0.82</v>
      </c>
      <c r="AK61" s="47" t="s">
        <v>118</v>
      </c>
      <c r="AL61" s="46" t="s">
        <v>3</v>
      </c>
      <c r="AM61" s="47">
        <v>0.75</v>
      </c>
      <c r="AN61" s="48" t="s">
        <v>118</v>
      </c>
      <c r="AO61" s="46"/>
      <c r="AP61" s="47"/>
      <c r="AQ61" s="47"/>
      <c r="AR61" s="46"/>
      <c r="AS61" s="47"/>
      <c r="AT61" s="48"/>
      <c r="AU61" s="47" t="s">
        <v>3</v>
      </c>
      <c r="AV61" s="47">
        <v>0.44</v>
      </c>
      <c r="AW61" s="47" t="s">
        <v>118</v>
      </c>
      <c r="AX61" s="46" t="s">
        <v>3</v>
      </c>
      <c r="AY61" s="47">
        <v>0.73</v>
      </c>
      <c r="AZ61" s="48" t="s">
        <v>118</v>
      </c>
      <c r="BC61">
        <f t="shared" si="28"/>
        <v>0</v>
      </c>
      <c r="BD61">
        <f t="shared" si="29"/>
        <v>0</v>
      </c>
      <c r="BE61">
        <f t="shared" si="30"/>
        <v>0</v>
      </c>
      <c r="BF61">
        <f t="shared" si="31"/>
        <v>1</v>
      </c>
      <c r="BG61">
        <f t="shared" si="32"/>
        <v>0</v>
      </c>
      <c r="BH61">
        <f t="shared" si="33"/>
        <v>0</v>
      </c>
      <c r="BI61">
        <f t="shared" si="34"/>
        <v>0</v>
      </c>
      <c r="BJ61">
        <f t="shared" si="35"/>
        <v>1</v>
      </c>
      <c r="BL61">
        <f t="shared" si="36"/>
        <v>0</v>
      </c>
      <c r="BM61">
        <f t="shared" si="37"/>
        <v>0</v>
      </c>
      <c r="BN61">
        <f t="shared" si="38"/>
        <v>0</v>
      </c>
      <c r="BO61">
        <f t="shared" si="39"/>
        <v>2</v>
      </c>
      <c r="BQ61" s="19">
        <f t="shared" si="40"/>
        <v>1</v>
      </c>
      <c r="BR61" s="19">
        <f t="shared" si="41"/>
        <v>0</v>
      </c>
      <c r="BS61" s="19">
        <f t="shared" si="42"/>
        <v>0</v>
      </c>
      <c r="BW61" s="43">
        <f t="shared" si="16"/>
        <v>0.55000000000000004</v>
      </c>
      <c r="BX61" s="43">
        <f t="shared" si="17"/>
        <v>0.14000000000000001</v>
      </c>
      <c r="BY61" s="43">
        <f t="shared" si="18"/>
        <v>0</v>
      </c>
      <c r="BZ61" s="43">
        <f t="shared" si="19"/>
        <v>0</v>
      </c>
      <c r="CA61" s="43">
        <f t="shared" si="20"/>
        <v>0</v>
      </c>
      <c r="CB61" s="43">
        <f t="shared" si="21"/>
        <v>0.15</v>
      </c>
      <c r="CC61" s="43">
        <f t="shared" si="22"/>
        <v>0.33999999999999997</v>
      </c>
      <c r="CD61" s="43">
        <f t="shared" si="23"/>
        <v>0.27</v>
      </c>
      <c r="CE61" s="43">
        <f t="shared" si="24"/>
        <v>-0.48</v>
      </c>
      <c r="CF61" s="43">
        <f t="shared" si="25"/>
        <v>-0.48</v>
      </c>
      <c r="CG61" s="43">
        <f t="shared" si="26"/>
        <v>-3.999999999999998E-2</v>
      </c>
      <c r="CH61" s="43">
        <f t="shared" si="27"/>
        <v>0.25</v>
      </c>
    </row>
    <row r="62" spans="1:86" s="74" customFormat="1" x14ac:dyDescent="0.3">
      <c r="A62" s="86"/>
      <c r="B62" s="86">
        <v>440</v>
      </c>
      <c r="C62" s="86" t="s">
        <v>3</v>
      </c>
      <c r="D62" s="86" t="s">
        <v>68</v>
      </c>
      <c r="E62" s="87">
        <v>141</v>
      </c>
      <c r="F62" s="88"/>
      <c r="G62" s="89"/>
      <c r="H62" s="89"/>
      <c r="I62" s="88" t="s">
        <v>2</v>
      </c>
      <c r="J62" s="89">
        <v>0.54</v>
      </c>
      <c r="K62" s="90" t="s">
        <v>85</v>
      </c>
      <c r="L62" s="88" t="s">
        <v>2</v>
      </c>
      <c r="M62" s="89">
        <v>0.13</v>
      </c>
      <c r="N62" s="91" t="s">
        <v>85</v>
      </c>
      <c r="O62" s="88"/>
      <c r="P62" s="89"/>
      <c r="Q62" s="91"/>
      <c r="R62" s="88"/>
      <c r="S62" s="89"/>
      <c r="T62" s="91"/>
      <c r="U62" s="89"/>
      <c r="V62" s="89"/>
      <c r="W62" s="89"/>
      <c r="X62" s="89" t="s">
        <v>2</v>
      </c>
      <c r="Y62" s="89">
        <v>0.15</v>
      </c>
      <c r="Z62" s="89" t="s">
        <v>85</v>
      </c>
      <c r="AB62" s="74">
        <v>421</v>
      </c>
      <c r="AC62" s="74" t="s">
        <v>3</v>
      </c>
      <c r="AD62" s="74" t="s">
        <v>68</v>
      </c>
      <c r="AE62" s="87">
        <v>141</v>
      </c>
      <c r="AF62" s="92" t="s">
        <v>2</v>
      </c>
      <c r="AG62" s="93">
        <v>0.47</v>
      </c>
      <c r="AH62" s="94" t="s">
        <v>85</v>
      </c>
      <c r="AI62" s="93" t="s">
        <v>2</v>
      </c>
      <c r="AJ62" s="93">
        <v>0.81</v>
      </c>
      <c r="AK62" s="93" t="s">
        <v>85</v>
      </c>
      <c r="AL62" s="92" t="s">
        <v>2</v>
      </c>
      <c r="AM62" s="93">
        <v>0.74</v>
      </c>
      <c r="AN62" s="94" t="s">
        <v>85</v>
      </c>
      <c r="AO62" s="92"/>
      <c r="AP62" s="93"/>
      <c r="AQ62" s="93"/>
      <c r="AR62" s="92"/>
      <c r="AS62" s="93"/>
      <c r="AT62" s="94"/>
      <c r="AU62" s="93" t="s">
        <v>2</v>
      </c>
      <c r="AV62" s="93">
        <v>0.41</v>
      </c>
      <c r="AW62" s="93" t="s">
        <v>85</v>
      </c>
      <c r="AX62" s="92" t="s">
        <v>2</v>
      </c>
      <c r="AY62" s="93">
        <v>0.72</v>
      </c>
      <c r="AZ62" s="94" t="s">
        <v>85</v>
      </c>
      <c r="BA62" s="93"/>
      <c r="BB62" s="93"/>
      <c r="BC62">
        <f t="shared" si="28"/>
        <v>1</v>
      </c>
      <c r="BD62">
        <f t="shared" si="29"/>
        <v>0</v>
      </c>
      <c r="BE62">
        <f t="shared" si="30"/>
        <v>0</v>
      </c>
      <c r="BF62">
        <f t="shared" si="31"/>
        <v>0</v>
      </c>
      <c r="BG62">
        <f t="shared" si="32"/>
        <v>1</v>
      </c>
      <c r="BH62">
        <f t="shared" si="33"/>
        <v>0</v>
      </c>
      <c r="BI62">
        <f t="shared" si="34"/>
        <v>0</v>
      </c>
      <c r="BJ62">
        <f t="shared" si="35"/>
        <v>0</v>
      </c>
      <c r="BK62"/>
      <c r="BL62">
        <f t="shared" si="36"/>
        <v>2</v>
      </c>
      <c r="BM62">
        <f t="shared" si="37"/>
        <v>0</v>
      </c>
      <c r="BN62">
        <f t="shared" si="38"/>
        <v>0</v>
      </c>
      <c r="BO62">
        <f t="shared" si="39"/>
        <v>0</v>
      </c>
      <c r="BP62"/>
      <c r="BQ62" s="19">
        <f t="shared" si="40"/>
        <v>1</v>
      </c>
      <c r="BR62" s="19">
        <f t="shared" si="41"/>
        <v>0</v>
      </c>
      <c r="BS62" s="19">
        <f t="shared" si="42"/>
        <v>0</v>
      </c>
      <c r="BW62" s="43">
        <f t="shared" si="16"/>
        <v>0.54</v>
      </c>
      <c r="BX62" s="43">
        <f t="shared" si="17"/>
        <v>0.13</v>
      </c>
      <c r="BY62" s="43">
        <f t="shared" si="18"/>
        <v>0</v>
      </c>
      <c r="BZ62" s="43">
        <f t="shared" si="19"/>
        <v>0</v>
      </c>
      <c r="CA62" s="43">
        <f t="shared" si="20"/>
        <v>0</v>
      </c>
      <c r="CB62" s="43">
        <f t="shared" si="21"/>
        <v>0.15</v>
      </c>
      <c r="CC62" s="43">
        <f t="shared" si="22"/>
        <v>0.34000000000000008</v>
      </c>
      <c r="CD62" s="43">
        <f t="shared" si="23"/>
        <v>0.27</v>
      </c>
      <c r="CE62" s="43">
        <f t="shared" si="24"/>
        <v>-0.47</v>
      </c>
      <c r="CF62" s="43">
        <f t="shared" si="25"/>
        <v>-0.47</v>
      </c>
      <c r="CG62" s="43">
        <f t="shared" si="26"/>
        <v>-0.06</v>
      </c>
      <c r="CH62" s="43">
        <f t="shared" si="27"/>
        <v>0.25</v>
      </c>
    </row>
    <row r="63" spans="1:86" s="74" customFormat="1" x14ac:dyDescent="0.3">
      <c r="A63" s="86"/>
      <c r="B63" s="86">
        <v>449</v>
      </c>
      <c r="C63" s="86" t="s">
        <v>2</v>
      </c>
      <c r="D63" s="86" t="s">
        <v>81</v>
      </c>
      <c r="E63" s="87">
        <v>144</v>
      </c>
      <c r="F63" s="88"/>
      <c r="G63" s="89"/>
      <c r="H63" s="89"/>
      <c r="I63" s="88" t="s">
        <v>3</v>
      </c>
      <c r="J63" s="89">
        <v>0.55000000000000004</v>
      </c>
      <c r="K63" s="90" t="s">
        <v>107</v>
      </c>
      <c r="L63" s="88" t="s">
        <v>3</v>
      </c>
      <c r="M63" s="89">
        <v>0.13</v>
      </c>
      <c r="N63" s="91" t="s">
        <v>107</v>
      </c>
      <c r="O63" s="88"/>
      <c r="P63" s="89"/>
      <c r="Q63" s="91"/>
      <c r="R63" s="88"/>
      <c r="S63" s="89"/>
      <c r="T63" s="91"/>
      <c r="U63" s="89"/>
      <c r="V63" s="89"/>
      <c r="W63" s="89"/>
      <c r="X63" s="89" t="s">
        <v>3</v>
      </c>
      <c r="Y63" s="89">
        <v>0.15</v>
      </c>
      <c r="Z63" s="89" t="s">
        <v>107</v>
      </c>
      <c r="AB63" s="74">
        <v>430</v>
      </c>
      <c r="AC63" s="74" t="s">
        <v>2</v>
      </c>
      <c r="AD63" s="74" t="s">
        <v>87</v>
      </c>
      <c r="AE63" s="87">
        <v>144</v>
      </c>
      <c r="AF63" s="92" t="s">
        <v>3</v>
      </c>
      <c r="AG63" s="93">
        <v>0.48</v>
      </c>
      <c r="AH63" s="94" t="s">
        <v>88</v>
      </c>
      <c r="AI63" s="93" t="s">
        <v>3</v>
      </c>
      <c r="AJ63" s="93">
        <v>0.81</v>
      </c>
      <c r="AK63" s="93" t="s">
        <v>88</v>
      </c>
      <c r="AL63" s="92" t="s">
        <v>3</v>
      </c>
      <c r="AM63" s="93">
        <v>0.74</v>
      </c>
      <c r="AN63" s="94" t="s">
        <v>88</v>
      </c>
      <c r="AO63" s="92"/>
      <c r="AP63" s="93"/>
      <c r="AQ63" s="93"/>
      <c r="AR63" s="92"/>
      <c r="AS63" s="93"/>
      <c r="AT63" s="94"/>
      <c r="AU63" s="93" t="s">
        <v>3</v>
      </c>
      <c r="AV63" s="93">
        <v>0.41</v>
      </c>
      <c r="AW63" s="93" t="s">
        <v>88</v>
      </c>
      <c r="AX63" s="92" t="s">
        <v>3</v>
      </c>
      <c r="AY63" s="93">
        <v>0.72</v>
      </c>
      <c r="AZ63" s="94" t="s">
        <v>88</v>
      </c>
      <c r="BB63" s="93"/>
      <c r="BC63">
        <f t="shared" si="28"/>
        <v>0</v>
      </c>
      <c r="BD63">
        <f t="shared" si="29"/>
        <v>1</v>
      </c>
      <c r="BE63">
        <f t="shared" si="30"/>
        <v>0</v>
      </c>
      <c r="BF63">
        <f t="shared" si="31"/>
        <v>0</v>
      </c>
      <c r="BG63">
        <f t="shared" si="32"/>
        <v>0</v>
      </c>
      <c r="BH63">
        <f t="shared" si="33"/>
        <v>1</v>
      </c>
      <c r="BI63">
        <f t="shared" si="34"/>
        <v>0</v>
      </c>
      <c r="BJ63">
        <f t="shared" si="35"/>
        <v>0</v>
      </c>
      <c r="BK63"/>
      <c r="BL63">
        <f t="shared" si="36"/>
        <v>0</v>
      </c>
      <c r="BM63">
        <f t="shared" si="37"/>
        <v>2</v>
      </c>
      <c r="BN63">
        <f t="shared" si="38"/>
        <v>0</v>
      </c>
      <c r="BO63">
        <f t="shared" si="39"/>
        <v>0</v>
      </c>
      <c r="BP63"/>
      <c r="BQ63" s="19">
        <f t="shared" si="40"/>
        <v>1</v>
      </c>
      <c r="BR63" s="19">
        <f t="shared" si="41"/>
        <v>0</v>
      </c>
      <c r="BS63" s="19">
        <f t="shared" si="42"/>
        <v>0</v>
      </c>
      <c r="BW63" s="43">
        <f t="shared" si="16"/>
        <v>0.55000000000000004</v>
      </c>
      <c r="BX63" s="43">
        <f t="shared" si="17"/>
        <v>0.13</v>
      </c>
      <c r="BY63" s="43">
        <f t="shared" si="18"/>
        <v>0</v>
      </c>
      <c r="BZ63" s="43">
        <f t="shared" si="19"/>
        <v>0</v>
      </c>
      <c r="CA63" s="43">
        <f t="shared" si="20"/>
        <v>0</v>
      </c>
      <c r="CB63" s="43">
        <f t="shared" si="21"/>
        <v>0.15</v>
      </c>
      <c r="CC63" s="43">
        <f t="shared" si="22"/>
        <v>0.33000000000000007</v>
      </c>
      <c r="CD63" s="43">
        <f t="shared" si="23"/>
        <v>0.26</v>
      </c>
      <c r="CE63" s="43">
        <f t="shared" si="24"/>
        <v>-0.48</v>
      </c>
      <c r="CF63" s="43">
        <f t="shared" si="25"/>
        <v>-0.48</v>
      </c>
      <c r="CG63" s="43">
        <f t="shared" si="26"/>
        <v>-7.0000000000000007E-2</v>
      </c>
      <c r="CH63" s="43">
        <f t="shared" si="27"/>
        <v>0.24</v>
      </c>
    </row>
    <row r="64" spans="1:86" s="74" customFormat="1" x14ac:dyDescent="0.3">
      <c r="A64" s="86"/>
      <c r="B64" s="86">
        <v>450</v>
      </c>
      <c r="C64" s="86" t="s">
        <v>2</v>
      </c>
      <c r="D64" s="86" t="s">
        <v>81</v>
      </c>
      <c r="E64" s="87">
        <v>144</v>
      </c>
      <c r="F64" s="88"/>
      <c r="G64" s="89"/>
      <c r="H64" s="89"/>
      <c r="I64" s="88" t="s">
        <v>3</v>
      </c>
      <c r="J64" s="89">
        <v>0.55000000000000004</v>
      </c>
      <c r="K64" s="90" t="s">
        <v>94</v>
      </c>
      <c r="L64" s="88" t="s">
        <v>3</v>
      </c>
      <c r="M64" s="89">
        <v>0.14000000000000001</v>
      </c>
      <c r="N64" s="91" t="s">
        <v>94</v>
      </c>
      <c r="O64" s="88" t="s">
        <v>3</v>
      </c>
      <c r="P64" s="89">
        <v>0.13</v>
      </c>
      <c r="Q64" s="91" t="s">
        <v>94</v>
      </c>
      <c r="R64" s="88"/>
      <c r="S64" s="89"/>
      <c r="T64" s="91"/>
      <c r="U64" s="89"/>
      <c r="V64" s="89"/>
      <c r="W64" s="89"/>
      <c r="X64" s="89" t="s">
        <v>3</v>
      </c>
      <c r="Y64" s="89">
        <v>0.16</v>
      </c>
      <c r="Z64" s="89" t="s">
        <v>94</v>
      </c>
      <c r="AB64" s="74">
        <v>431</v>
      </c>
      <c r="AC64" s="74" t="s">
        <v>3</v>
      </c>
      <c r="AD64" s="74" t="s">
        <v>87</v>
      </c>
      <c r="AE64" s="87">
        <v>144</v>
      </c>
      <c r="AF64" s="92"/>
      <c r="AG64" s="93"/>
      <c r="AH64" s="94"/>
      <c r="AI64" s="93" t="s">
        <v>2</v>
      </c>
      <c r="AJ64" s="93">
        <v>0.17</v>
      </c>
      <c r="AK64" s="93" t="s">
        <v>119</v>
      </c>
      <c r="AL64" s="92" t="s">
        <v>2</v>
      </c>
      <c r="AM64" s="93">
        <v>0.26</v>
      </c>
      <c r="AN64" s="94" t="s">
        <v>119</v>
      </c>
      <c r="AO64" s="92" t="s">
        <v>2</v>
      </c>
      <c r="AP64" s="93">
        <v>0.22</v>
      </c>
      <c r="AQ64" s="93" t="s">
        <v>119</v>
      </c>
      <c r="AR64" s="92" t="s">
        <v>2</v>
      </c>
      <c r="AS64" s="93">
        <v>0.95</v>
      </c>
      <c r="AT64" s="94" t="s">
        <v>119</v>
      </c>
      <c r="AU64" s="93" t="s">
        <v>2</v>
      </c>
      <c r="AV64" s="93">
        <v>0.57999999999999996</v>
      </c>
      <c r="AW64" s="93" t="s">
        <v>119</v>
      </c>
      <c r="AX64" s="92" t="s">
        <v>2</v>
      </c>
      <c r="AY64" s="93">
        <v>0.27</v>
      </c>
      <c r="AZ64" s="94" t="s">
        <v>119</v>
      </c>
      <c r="BA64" s="93"/>
      <c r="BB64" s="93"/>
      <c r="BC64">
        <f t="shared" si="28"/>
        <v>0</v>
      </c>
      <c r="BD64">
        <f t="shared" si="29"/>
        <v>1</v>
      </c>
      <c r="BE64">
        <f t="shared" si="30"/>
        <v>0</v>
      </c>
      <c r="BF64">
        <f t="shared" si="31"/>
        <v>0</v>
      </c>
      <c r="BG64">
        <f t="shared" si="32"/>
        <v>1</v>
      </c>
      <c r="BH64">
        <f t="shared" si="33"/>
        <v>0</v>
      </c>
      <c r="BI64">
        <f t="shared" si="34"/>
        <v>0</v>
      </c>
      <c r="BJ64">
        <f t="shared" si="35"/>
        <v>0</v>
      </c>
      <c r="BK64"/>
      <c r="BL64">
        <f t="shared" si="36"/>
        <v>1</v>
      </c>
      <c r="BM64">
        <f t="shared" si="37"/>
        <v>1</v>
      </c>
      <c r="BN64">
        <f t="shared" si="38"/>
        <v>0</v>
      </c>
      <c r="BO64">
        <f t="shared" si="39"/>
        <v>0</v>
      </c>
      <c r="BP64"/>
      <c r="BQ64" s="19">
        <f t="shared" si="40"/>
        <v>0</v>
      </c>
      <c r="BR64" s="19">
        <f t="shared" si="41"/>
        <v>2</v>
      </c>
      <c r="BS64" s="19">
        <f t="shared" si="42"/>
        <v>0</v>
      </c>
      <c r="BW64" s="43">
        <f t="shared" si="16"/>
        <v>0.55000000000000004</v>
      </c>
      <c r="BX64" s="43">
        <f t="shared" si="17"/>
        <v>0.14000000000000001</v>
      </c>
      <c r="BY64" s="43">
        <f t="shared" si="18"/>
        <v>0.13</v>
      </c>
      <c r="BZ64" s="43">
        <f t="shared" si="19"/>
        <v>0</v>
      </c>
      <c r="CA64" s="43">
        <f t="shared" si="20"/>
        <v>0</v>
      </c>
      <c r="CB64" s="43">
        <f t="shared" si="21"/>
        <v>0.16</v>
      </c>
      <c r="CC64" s="43">
        <f t="shared" si="22"/>
        <v>0.17</v>
      </c>
      <c r="CD64" s="43">
        <f t="shared" si="23"/>
        <v>0.26</v>
      </c>
      <c r="CE64" s="43">
        <f t="shared" si="24"/>
        <v>0.22</v>
      </c>
      <c r="CF64" s="43">
        <f t="shared" si="25"/>
        <v>0.95</v>
      </c>
      <c r="CG64" s="43">
        <f t="shared" si="26"/>
        <v>0.57999999999999996</v>
      </c>
      <c r="CH64" s="43">
        <f t="shared" si="27"/>
        <v>0.27</v>
      </c>
    </row>
    <row r="65" spans="1:86" x14ac:dyDescent="0.3">
      <c r="A65" s="6"/>
      <c r="B65" s="7">
        <v>451</v>
      </c>
      <c r="C65" s="7" t="s">
        <v>1</v>
      </c>
      <c r="D65" s="7" t="s">
        <v>81</v>
      </c>
      <c r="E65" s="8">
        <v>144</v>
      </c>
      <c r="F65" s="9"/>
      <c r="G65" s="10"/>
      <c r="H65" s="10"/>
      <c r="I65" s="9" t="s">
        <v>3</v>
      </c>
      <c r="J65" s="10">
        <v>0.56999999999999995</v>
      </c>
      <c r="K65" s="34"/>
      <c r="L65" s="9" t="s">
        <v>3</v>
      </c>
      <c r="M65" s="10">
        <v>0.15</v>
      </c>
      <c r="N65" s="11"/>
      <c r="O65" s="9"/>
      <c r="P65" s="10"/>
      <c r="Q65" s="11"/>
      <c r="R65" s="9"/>
      <c r="S65" s="10"/>
      <c r="T65" s="11"/>
      <c r="U65" s="10"/>
      <c r="V65" s="10"/>
      <c r="W65" s="10"/>
      <c r="X65" s="10" t="s">
        <v>3</v>
      </c>
      <c r="Y65" s="10">
        <v>0.17</v>
      </c>
      <c r="Z65" s="10"/>
      <c r="AB65">
        <v>432</v>
      </c>
      <c r="AC65" t="s">
        <v>1</v>
      </c>
      <c r="AD65" t="s">
        <v>87</v>
      </c>
      <c r="AE65" s="8">
        <v>144</v>
      </c>
      <c r="AF65" s="46" t="s">
        <v>3</v>
      </c>
      <c r="AG65" s="47">
        <v>0.48</v>
      </c>
      <c r="AH65" s="48" t="s">
        <v>89</v>
      </c>
      <c r="AI65" s="47" t="s">
        <v>3</v>
      </c>
      <c r="AJ65" s="47">
        <v>0.83</v>
      </c>
      <c r="AK65" s="47" t="s">
        <v>89</v>
      </c>
      <c r="AL65" s="46" t="s">
        <v>3</v>
      </c>
      <c r="AM65" s="47">
        <v>0.75</v>
      </c>
      <c r="AN65" s="48" t="s">
        <v>89</v>
      </c>
      <c r="AO65" s="46"/>
      <c r="AP65" s="47"/>
      <c r="AQ65" s="47"/>
      <c r="AR65" s="46"/>
      <c r="AS65" s="47"/>
      <c r="AT65" s="48"/>
      <c r="AU65" s="47" t="s">
        <v>3</v>
      </c>
      <c r="AV65" s="47">
        <v>0.43</v>
      </c>
      <c r="AW65" s="47" t="s">
        <v>89</v>
      </c>
      <c r="AX65" s="46" t="s">
        <v>3</v>
      </c>
      <c r="AY65" s="47">
        <v>0.73</v>
      </c>
      <c r="AZ65" s="48" t="s">
        <v>89</v>
      </c>
      <c r="BA65" s="43"/>
      <c r="BB65" s="43"/>
      <c r="BC65">
        <f t="shared" si="28"/>
        <v>0</v>
      </c>
      <c r="BD65">
        <f t="shared" si="29"/>
        <v>0</v>
      </c>
      <c r="BE65">
        <f t="shared" si="30"/>
        <v>1</v>
      </c>
      <c r="BF65">
        <f t="shared" si="31"/>
        <v>0</v>
      </c>
      <c r="BG65">
        <f t="shared" si="32"/>
        <v>0</v>
      </c>
      <c r="BH65">
        <f t="shared" si="33"/>
        <v>0</v>
      </c>
      <c r="BI65">
        <f t="shared" si="34"/>
        <v>1</v>
      </c>
      <c r="BJ65">
        <f t="shared" si="35"/>
        <v>0</v>
      </c>
      <c r="BL65">
        <f t="shared" si="36"/>
        <v>0</v>
      </c>
      <c r="BM65">
        <f t="shared" si="37"/>
        <v>0</v>
      </c>
      <c r="BN65">
        <f t="shared" si="38"/>
        <v>2</v>
      </c>
      <c r="BO65">
        <f t="shared" si="39"/>
        <v>0</v>
      </c>
      <c r="BQ65" s="19">
        <f t="shared" si="40"/>
        <v>1</v>
      </c>
      <c r="BR65" s="19">
        <f t="shared" si="41"/>
        <v>0</v>
      </c>
      <c r="BS65" s="19">
        <f t="shared" si="42"/>
        <v>0</v>
      </c>
      <c r="BW65" s="43">
        <f t="shared" si="16"/>
        <v>0.56999999999999995</v>
      </c>
      <c r="BX65" s="43">
        <f t="shared" si="17"/>
        <v>0.15</v>
      </c>
      <c r="BY65" s="43">
        <f t="shared" si="18"/>
        <v>0</v>
      </c>
      <c r="BZ65" s="43">
        <f t="shared" si="19"/>
        <v>0</v>
      </c>
      <c r="CA65" s="43">
        <f t="shared" si="20"/>
        <v>0</v>
      </c>
      <c r="CB65" s="43">
        <f t="shared" si="21"/>
        <v>0.17</v>
      </c>
      <c r="CC65" s="43">
        <f t="shared" si="22"/>
        <v>0.35</v>
      </c>
      <c r="CD65" s="43">
        <f t="shared" si="23"/>
        <v>0.27</v>
      </c>
      <c r="CE65" s="43">
        <f t="shared" si="24"/>
        <v>-0.48</v>
      </c>
      <c r="CF65" s="43">
        <f t="shared" si="25"/>
        <v>-0.48</v>
      </c>
      <c r="CG65" s="43">
        <f t="shared" si="26"/>
        <v>-4.9999999999999989E-2</v>
      </c>
      <c r="CH65" s="43">
        <f t="shared" si="27"/>
        <v>0.25</v>
      </c>
    </row>
    <row r="66" spans="1:86" s="74" customFormat="1" x14ac:dyDescent="0.3">
      <c r="A66" s="86"/>
      <c r="B66" s="86">
        <v>471</v>
      </c>
      <c r="C66" s="86" t="s">
        <v>3</v>
      </c>
      <c r="D66" s="86" t="s">
        <v>61</v>
      </c>
      <c r="E66" s="87">
        <v>151</v>
      </c>
      <c r="F66" s="88"/>
      <c r="G66" s="89"/>
      <c r="H66" s="89"/>
      <c r="I66" s="88" t="s">
        <v>2</v>
      </c>
      <c r="J66" s="89">
        <v>0.53</v>
      </c>
      <c r="K66" s="90" t="s">
        <v>83</v>
      </c>
      <c r="L66" s="88" t="s">
        <v>2</v>
      </c>
      <c r="M66" s="89">
        <v>0.13</v>
      </c>
      <c r="N66" s="91" t="s">
        <v>83</v>
      </c>
      <c r="O66" s="88"/>
      <c r="P66" s="89"/>
      <c r="Q66" s="91"/>
      <c r="R66" s="88"/>
      <c r="S66" s="89"/>
      <c r="T66" s="91"/>
      <c r="U66" s="89"/>
      <c r="V66" s="89"/>
      <c r="W66" s="89"/>
      <c r="X66" s="89" t="s">
        <v>2</v>
      </c>
      <c r="Y66" s="89">
        <v>0.15</v>
      </c>
      <c r="Z66" s="89" t="s">
        <v>83</v>
      </c>
      <c r="AB66" s="74">
        <v>452</v>
      </c>
      <c r="AC66" s="74" t="s">
        <v>3</v>
      </c>
      <c r="AD66" s="74" t="s">
        <v>61</v>
      </c>
      <c r="AE66" s="87">
        <v>151</v>
      </c>
      <c r="AF66" s="92" t="s">
        <v>2</v>
      </c>
      <c r="AG66" s="93">
        <v>0.46</v>
      </c>
      <c r="AH66" s="94" t="s">
        <v>83</v>
      </c>
      <c r="AI66" s="93" t="s">
        <v>2</v>
      </c>
      <c r="AJ66" s="93">
        <v>0.8</v>
      </c>
      <c r="AK66" s="93" t="s">
        <v>83</v>
      </c>
      <c r="AL66" s="92" t="s">
        <v>2</v>
      </c>
      <c r="AM66" s="93">
        <v>0.72</v>
      </c>
      <c r="AN66" s="94" t="s">
        <v>83</v>
      </c>
      <c r="AO66" s="92"/>
      <c r="AP66" s="93"/>
      <c r="AQ66" s="93"/>
      <c r="AR66" s="92"/>
      <c r="AS66" s="93"/>
      <c r="AT66" s="94"/>
      <c r="AU66" s="93" t="s">
        <v>2</v>
      </c>
      <c r="AV66" s="93">
        <v>0.39</v>
      </c>
      <c r="AW66" s="93" t="s">
        <v>83</v>
      </c>
      <c r="AX66" s="92" t="s">
        <v>2</v>
      </c>
      <c r="AY66" s="93">
        <v>0.71</v>
      </c>
      <c r="AZ66" s="94" t="s">
        <v>83</v>
      </c>
      <c r="BA66" s="93"/>
      <c r="BB66" s="93"/>
      <c r="BC66">
        <f t="shared" si="28"/>
        <v>1</v>
      </c>
      <c r="BD66">
        <f t="shared" si="29"/>
        <v>0</v>
      </c>
      <c r="BE66">
        <f t="shared" si="30"/>
        <v>0</v>
      </c>
      <c r="BF66">
        <f t="shared" si="31"/>
        <v>0</v>
      </c>
      <c r="BG66">
        <f t="shared" si="32"/>
        <v>1</v>
      </c>
      <c r="BH66">
        <f t="shared" si="33"/>
        <v>0</v>
      </c>
      <c r="BI66">
        <f t="shared" si="34"/>
        <v>0</v>
      </c>
      <c r="BJ66">
        <f t="shared" si="35"/>
        <v>0</v>
      </c>
      <c r="BK66"/>
      <c r="BL66">
        <f t="shared" si="36"/>
        <v>2</v>
      </c>
      <c r="BM66">
        <f t="shared" si="37"/>
        <v>0</v>
      </c>
      <c r="BN66">
        <f t="shared" si="38"/>
        <v>0</v>
      </c>
      <c r="BO66">
        <f t="shared" si="39"/>
        <v>0</v>
      </c>
      <c r="BP66"/>
      <c r="BQ66" s="19">
        <f t="shared" si="40"/>
        <v>1</v>
      </c>
      <c r="BR66" s="19">
        <f t="shared" si="41"/>
        <v>0</v>
      </c>
      <c r="BS66" s="19">
        <f t="shared" si="42"/>
        <v>0</v>
      </c>
      <c r="BW66" s="43">
        <f t="shared" si="16"/>
        <v>0.53</v>
      </c>
      <c r="BX66" s="43">
        <f t="shared" si="17"/>
        <v>0.13</v>
      </c>
      <c r="BY66" s="43">
        <f t="shared" si="18"/>
        <v>0</v>
      </c>
      <c r="BZ66" s="43">
        <f t="shared" si="19"/>
        <v>0</v>
      </c>
      <c r="CA66" s="43">
        <f t="shared" si="20"/>
        <v>0</v>
      </c>
      <c r="CB66" s="43">
        <f t="shared" si="21"/>
        <v>0.15</v>
      </c>
      <c r="CC66" s="43">
        <f t="shared" si="22"/>
        <v>0.34</v>
      </c>
      <c r="CD66" s="43">
        <f t="shared" si="23"/>
        <v>0.25999999999999995</v>
      </c>
      <c r="CE66" s="43">
        <f t="shared" si="24"/>
        <v>-0.46</v>
      </c>
      <c r="CF66" s="43">
        <f t="shared" si="25"/>
        <v>-0.46</v>
      </c>
      <c r="CG66" s="43">
        <f t="shared" si="26"/>
        <v>-7.0000000000000007E-2</v>
      </c>
      <c r="CH66" s="43">
        <f t="shared" si="27"/>
        <v>0.24999999999999994</v>
      </c>
    </row>
    <row r="67" spans="1:86" s="74" customFormat="1" x14ac:dyDescent="0.3">
      <c r="A67" s="86"/>
      <c r="B67" s="86">
        <v>473</v>
      </c>
      <c r="C67" s="86" t="s">
        <v>3</v>
      </c>
      <c r="D67" s="86" t="s">
        <v>63</v>
      </c>
      <c r="E67" s="87">
        <v>152</v>
      </c>
      <c r="F67" s="88"/>
      <c r="G67" s="89"/>
      <c r="H67" s="89"/>
      <c r="I67" s="88" t="s">
        <v>0</v>
      </c>
      <c r="J67" s="89">
        <v>0.54</v>
      </c>
      <c r="K67" s="90" t="s">
        <v>120</v>
      </c>
      <c r="L67" s="88" t="s">
        <v>0</v>
      </c>
      <c r="M67" s="89">
        <v>0.13</v>
      </c>
      <c r="N67" s="91" t="s">
        <v>120</v>
      </c>
      <c r="O67" s="88"/>
      <c r="P67" s="89"/>
      <c r="Q67" s="91"/>
      <c r="R67" s="88"/>
      <c r="S67" s="89"/>
      <c r="T67" s="91"/>
      <c r="U67" s="89"/>
      <c r="V67" s="89"/>
      <c r="W67" s="89"/>
      <c r="X67" s="89" t="s">
        <v>0</v>
      </c>
      <c r="Y67" s="89">
        <v>0.15</v>
      </c>
      <c r="Z67" s="89" t="s">
        <v>120</v>
      </c>
      <c r="AB67" s="74">
        <v>454</v>
      </c>
      <c r="AC67" s="74" t="s">
        <v>3</v>
      </c>
      <c r="AD67" s="74" t="s">
        <v>63</v>
      </c>
      <c r="AE67" s="87">
        <v>152</v>
      </c>
      <c r="AF67" s="92" t="s">
        <v>0</v>
      </c>
      <c r="AG67" s="93">
        <v>0.47</v>
      </c>
      <c r="AH67" s="94" t="s">
        <v>120</v>
      </c>
      <c r="AI67" s="93" t="s">
        <v>0</v>
      </c>
      <c r="AJ67" s="93">
        <v>0.81</v>
      </c>
      <c r="AK67" s="93" t="s">
        <v>120</v>
      </c>
      <c r="AL67" s="92" t="s">
        <v>0</v>
      </c>
      <c r="AM67" s="93">
        <v>0.72</v>
      </c>
      <c r="AN67" s="94" t="s">
        <v>120</v>
      </c>
      <c r="AO67" s="92"/>
      <c r="AP67" s="93"/>
      <c r="AQ67" s="93"/>
      <c r="AR67" s="92"/>
      <c r="AS67" s="93"/>
      <c r="AT67" s="94"/>
      <c r="AU67" s="93" t="s">
        <v>0</v>
      </c>
      <c r="AV67" s="93">
        <v>0.39</v>
      </c>
      <c r="AW67" s="93" t="s">
        <v>120</v>
      </c>
      <c r="AX67" s="92" t="s">
        <v>0</v>
      </c>
      <c r="AY67" s="93">
        <v>0.71</v>
      </c>
      <c r="AZ67" s="94" t="s">
        <v>120</v>
      </c>
      <c r="BB67" s="93"/>
      <c r="BC67">
        <f t="shared" si="28"/>
        <v>1</v>
      </c>
      <c r="BD67">
        <f t="shared" si="29"/>
        <v>0</v>
      </c>
      <c r="BE67">
        <f t="shared" si="30"/>
        <v>0</v>
      </c>
      <c r="BF67">
        <f t="shared" si="31"/>
        <v>0</v>
      </c>
      <c r="BG67">
        <f t="shared" si="32"/>
        <v>1</v>
      </c>
      <c r="BH67">
        <f t="shared" si="33"/>
        <v>0</v>
      </c>
      <c r="BI67">
        <f t="shared" si="34"/>
        <v>0</v>
      </c>
      <c r="BJ67">
        <f t="shared" si="35"/>
        <v>0</v>
      </c>
      <c r="BK67"/>
      <c r="BL67">
        <f t="shared" si="36"/>
        <v>2</v>
      </c>
      <c r="BM67">
        <f t="shared" si="37"/>
        <v>0</v>
      </c>
      <c r="BN67">
        <f t="shared" si="38"/>
        <v>0</v>
      </c>
      <c r="BO67">
        <f t="shared" si="39"/>
        <v>0</v>
      </c>
      <c r="BP67"/>
      <c r="BQ67" s="19">
        <f t="shared" si="40"/>
        <v>1</v>
      </c>
      <c r="BR67" s="19">
        <f t="shared" si="41"/>
        <v>0</v>
      </c>
      <c r="BS67" s="19">
        <f t="shared" si="42"/>
        <v>0</v>
      </c>
      <c r="BW67" s="43">
        <f t="shared" si="16"/>
        <v>0.54</v>
      </c>
      <c r="BX67" s="43">
        <f t="shared" si="17"/>
        <v>0.13</v>
      </c>
      <c r="BY67" s="43">
        <f t="shared" si="18"/>
        <v>0</v>
      </c>
      <c r="BZ67" s="43">
        <f t="shared" si="19"/>
        <v>0</v>
      </c>
      <c r="CA67" s="43">
        <f t="shared" si="20"/>
        <v>0</v>
      </c>
      <c r="CB67" s="43">
        <f t="shared" si="21"/>
        <v>0.15</v>
      </c>
      <c r="CC67" s="43">
        <f t="shared" si="22"/>
        <v>0.34000000000000008</v>
      </c>
      <c r="CD67" s="43">
        <f t="shared" si="23"/>
        <v>0.25</v>
      </c>
      <c r="CE67" s="43">
        <f t="shared" si="24"/>
        <v>-0.47</v>
      </c>
      <c r="CF67" s="43">
        <f t="shared" si="25"/>
        <v>-0.47</v>
      </c>
      <c r="CG67" s="43">
        <f t="shared" si="26"/>
        <v>-7.999999999999996E-2</v>
      </c>
      <c r="CH67" s="43">
        <f t="shared" si="27"/>
        <v>0.24</v>
      </c>
    </row>
    <row r="68" spans="1:86" s="74" customFormat="1" x14ac:dyDescent="0.3">
      <c r="A68" s="86"/>
      <c r="B68" s="86">
        <v>485</v>
      </c>
      <c r="C68" s="86" t="s">
        <v>2</v>
      </c>
      <c r="D68" s="86" t="s">
        <v>81</v>
      </c>
      <c r="E68" s="87">
        <v>156</v>
      </c>
      <c r="F68" s="88"/>
      <c r="G68" s="89"/>
      <c r="H68" s="89"/>
      <c r="I68" s="88"/>
      <c r="J68" s="89"/>
      <c r="K68" s="90"/>
      <c r="L68" s="88"/>
      <c r="M68" s="89"/>
      <c r="N68" s="91"/>
      <c r="O68" s="88"/>
      <c r="P68" s="89"/>
      <c r="Q68" s="91"/>
      <c r="R68" s="88" t="s">
        <v>3</v>
      </c>
      <c r="S68" s="89">
        <v>0.65</v>
      </c>
      <c r="T68" s="91" t="s">
        <v>121</v>
      </c>
      <c r="U68" s="89"/>
      <c r="V68" s="89"/>
      <c r="W68" s="89"/>
      <c r="X68" s="89"/>
      <c r="Y68" s="89"/>
      <c r="Z68" s="89"/>
      <c r="AB68" s="74">
        <v>466</v>
      </c>
      <c r="AC68" s="74" t="s">
        <v>2</v>
      </c>
      <c r="AD68" s="74" t="s">
        <v>81</v>
      </c>
      <c r="AE68" s="87">
        <v>156</v>
      </c>
      <c r="AF68" s="92"/>
      <c r="AG68" s="93"/>
      <c r="AH68" s="94"/>
      <c r="AI68" s="93"/>
      <c r="AJ68" s="93"/>
      <c r="AK68" s="93"/>
      <c r="AL68" s="92"/>
      <c r="AM68" s="93"/>
      <c r="AN68" s="94"/>
      <c r="AO68" s="92"/>
      <c r="AP68" s="93"/>
      <c r="AQ68" s="93"/>
      <c r="AR68" s="92" t="s">
        <v>3</v>
      </c>
      <c r="AS68" s="93">
        <v>0.95</v>
      </c>
      <c r="AT68" s="94" t="s">
        <v>121</v>
      </c>
      <c r="AU68" s="93"/>
      <c r="AV68" s="93"/>
      <c r="AW68" s="93"/>
      <c r="AX68" s="92"/>
      <c r="AY68" s="93"/>
      <c r="AZ68" s="94"/>
      <c r="BB68" s="93"/>
      <c r="BC68">
        <f t="shared" si="28"/>
        <v>0</v>
      </c>
      <c r="BD68">
        <f t="shared" si="29"/>
        <v>1</v>
      </c>
      <c r="BE68">
        <f t="shared" si="30"/>
        <v>0</v>
      </c>
      <c r="BF68">
        <f t="shared" si="31"/>
        <v>0</v>
      </c>
      <c r="BG68">
        <f t="shared" si="32"/>
        <v>0</v>
      </c>
      <c r="BH68">
        <f t="shared" si="33"/>
        <v>1</v>
      </c>
      <c r="BI68">
        <f t="shared" si="34"/>
        <v>0</v>
      </c>
      <c r="BJ68">
        <f t="shared" si="35"/>
        <v>0</v>
      </c>
      <c r="BK68"/>
      <c r="BL68">
        <f t="shared" si="36"/>
        <v>0</v>
      </c>
      <c r="BM68">
        <f t="shared" si="37"/>
        <v>2</v>
      </c>
      <c r="BN68">
        <f t="shared" si="38"/>
        <v>0</v>
      </c>
      <c r="BO68">
        <f t="shared" si="39"/>
        <v>0</v>
      </c>
      <c r="BP68"/>
      <c r="BQ68" s="19">
        <f t="shared" si="40"/>
        <v>1</v>
      </c>
      <c r="BR68" s="19">
        <f t="shared" si="41"/>
        <v>0</v>
      </c>
      <c r="BS68" s="19">
        <f t="shared" si="42"/>
        <v>0</v>
      </c>
      <c r="BW68" s="43">
        <f t="shared" si="16"/>
        <v>0</v>
      </c>
      <c r="BX68" s="43">
        <f t="shared" si="17"/>
        <v>0</v>
      </c>
      <c r="BY68" s="43">
        <f t="shared" si="18"/>
        <v>0</v>
      </c>
      <c r="BZ68" s="43">
        <f t="shared" si="19"/>
        <v>0.65</v>
      </c>
      <c r="CA68" s="43">
        <f t="shared" si="20"/>
        <v>0</v>
      </c>
      <c r="CB68" s="43">
        <f t="shared" si="21"/>
        <v>0</v>
      </c>
      <c r="CC68" s="43">
        <f t="shared" si="22"/>
        <v>0</v>
      </c>
      <c r="CD68" s="43">
        <f t="shared" si="23"/>
        <v>0</v>
      </c>
      <c r="CE68" s="43">
        <f t="shared" si="24"/>
        <v>0</v>
      </c>
      <c r="CF68" s="43">
        <f t="shared" si="25"/>
        <v>0.95</v>
      </c>
      <c r="CG68" s="43">
        <f t="shared" si="26"/>
        <v>0</v>
      </c>
      <c r="CH68" s="43">
        <f t="shared" si="27"/>
        <v>0</v>
      </c>
    </row>
    <row r="69" spans="1:86" x14ac:dyDescent="0.3">
      <c r="A69" s="6"/>
      <c r="B69" s="7">
        <v>487</v>
      </c>
      <c r="C69" s="7" t="s">
        <v>2</v>
      </c>
      <c r="D69" s="7" t="s">
        <v>81</v>
      </c>
      <c r="E69" s="8">
        <v>156</v>
      </c>
      <c r="F69" s="9"/>
      <c r="G69" s="10"/>
      <c r="H69" s="10"/>
      <c r="I69" s="9" t="s">
        <v>3</v>
      </c>
      <c r="J69" s="10">
        <v>0.54</v>
      </c>
      <c r="K69" s="34"/>
      <c r="L69" s="9" t="s">
        <v>3</v>
      </c>
      <c r="M69" s="10">
        <v>0.13</v>
      </c>
      <c r="N69" s="34"/>
      <c r="O69" s="9"/>
      <c r="P69" s="10"/>
      <c r="Q69" s="11"/>
      <c r="R69" s="9"/>
      <c r="S69" s="10"/>
      <c r="T69" s="11"/>
      <c r="U69" s="10"/>
      <c r="V69" s="10"/>
      <c r="W69" s="10"/>
      <c r="X69" s="10" t="s">
        <v>3</v>
      </c>
      <c r="Y69" s="10">
        <v>0.15</v>
      </c>
      <c r="Z69" s="10"/>
      <c r="AB69">
        <v>468</v>
      </c>
      <c r="AC69" t="s">
        <v>2</v>
      </c>
      <c r="AD69" t="s">
        <v>81</v>
      </c>
      <c r="AE69" s="8">
        <v>156</v>
      </c>
      <c r="AF69" s="46" t="s">
        <v>3</v>
      </c>
      <c r="AG69" s="47">
        <v>0.46</v>
      </c>
      <c r="AH69" s="48"/>
      <c r="AI69" s="47" t="s">
        <v>3</v>
      </c>
      <c r="AJ69" s="47">
        <v>0.8</v>
      </c>
      <c r="AK69" s="47"/>
      <c r="AL69" s="46" t="s">
        <v>3</v>
      </c>
      <c r="AM69" s="47">
        <v>0.71</v>
      </c>
      <c r="AN69" s="48"/>
      <c r="AO69" s="46"/>
      <c r="AP69" s="47"/>
      <c r="AQ69" s="47"/>
      <c r="AR69" s="46"/>
      <c r="AS69" s="47"/>
      <c r="AT69" s="48"/>
      <c r="AU69" s="47" t="s">
        <v>3</v>
      </c>
      <c r="AV69" s="47">
        <v>0.37</v>
      </c>
      <c r="AW69" s="47"/>
      <c r="AX69" s="46" t="s">
        <v>3</v>
      </c>
      <c r="AY69" s="47">
        <v>0.7</v>
      </c>
      <c r="AZ69" s="48"/>
      <c r="BA69" s="43"/>
      <c r="BB69" s="43"/>
      <c r="BC69">
        <f t="shared" si="28"/>
        <v>0</v>
      </c>
      <c r="BD69">
        <f t="shared" si="29"/>
        <v>1</v>
      </c>
      <c r="BE69">
        <f t="shared" si="30"/>
        <v>0</v>
      </c>
      <c r="BF69">
        <f t="shared" si="31"/>
        <v>0</v>
      </c>
      <c r="BG69">
        <f t="shared" si="32"/>
        <v>0</v>
      </c>
      <c r="BH69">
        <f t="shared" si="33"/>
        <v>1</v>
      </c>
      <c r="BI69">
        <f t="shared" si="34"/>
        <v>0</v>
      </c>
      <c r="BJ69">
        <f t="shared" si="35"/>
        <v>0</v>
      </c>
      <c r="BL69">
        <f t="shared" si="36"/>
        <v>0</v>
      </c>
      <c r="BM69">
        <f t="shared" si="37"/>
        <v>2</v>
      </c>
      <c r="BN69">
        <f t="shared" si="38"/>
        <v>0</v>
      </c>
      <c r="BO69">
        <f t="shared" si="39"/>
        <v>0</v>
      </c>
      <c r="BQ69" s="19">
        <f t="shared" si="40"/>
        <v>1</v>
      </c>
      <c r="BR69" s="19">
        <f t="shared" si="41"/>
        <v>0</v>
      </c>
      <c r="BS69" s="19">
        <f t="shared" si="42"/>
        <v>0</v>
      </c>
      <c r="BW69" s="43">
        <f t="shared" si="16"/>
        <v>0.54</v>
      </c>
      <c r="BX69" s="43">
        <f t="shared" si="17"/>
        <v>0.13</v>
      </c>
      <c r="BY69" s="43">
        <f t="shared" si="18"/>
        <v>0</v>
      </c>
      <c r="BZ69" s="43">
        <f t="shared" si="19"/>
        <v>0</v>
      </c>
      <c r="CA69" s="43">
        <f t="shared" si="20"/>
        <v>0</v>
      </c>
      <c r="CB69" s="43">
        <f t="shared" si="21"/>
        <v>0.15</v>
      </c>
      <c r="CC69" s="43">
        <f t="shared" si="22"/>
        <v>0.34</v>
      </c>
      <c r="CD69" s="43">
        <f t="shared" si="23"/>
        <v>0.24999999999999994</v>
      </c>
      <c r="CE69" s="43">
        <f t="shared" si="24"/>
        <v>-0.46</v>
      </c>
      <c r="CF69" s="43">
        <f t="shared" si="25"/>
        <v>-0.46</v>
      </c>
      <c r="CG69" s="43">
        <f t="shared" si="26"/>
        <v>-9.0000000000000024E-2</v>
      </c>
      <c r="CH69" s="43">
        <f t="shared" si="27"/>
        <v>0.23999999999999994</v>
      </c>
    </row>
    <row r="70" spans="1:86" s="74" customFormat="1" x14ac:dyDescent="0.3">
      <c r="A70" s="86"/>
      <c r="B70" s="86">
        <v>500</v>
      </c>
      <c r="C70" s="86" t="s">
        <v>3</v>
      </c>
      <c r="D70" s="86" t="s">
        <v>63</v>
      </c>
      <c r="E70" s="87">
        <v>161</v>
      </c>
      <c r="F70" s="88"/>
      <c r="G70" s="89"/>
      <c r="H70" s="89"/>
      <c r="I70" s="88" t="s">
        <v>2</v>
      </c>
      <c r="J70" s="89">
        <v>0.52</v>
      </c>
      <c r="K70" s="90" t="s">
        <v>64</v>
      </c>
      <c r="L70" s="88" t="s">
        <v>2</v>
      </c>
      <c r="M70" s="89">
        <v>0.13</v>
      </c>
      <c r="N70" s="91" t="s">
        <v>64</v>
      </c>
      <c r="O70" s="88"/>
      <c r="P70" s="89"/>
      <c r="Q70" s="91"/>
      <c r="R70" s="88"/>
      <c r="S70" s="89"/>
      <c r="T70" s="91"/>
      <c r="U70" s="89"/>
      <c r="V70" s="89"/>
      <c r="W70" s="89"/>
      <c r="X70" s="89" t="s">
        <v>2</v>
      </c>
      <c r="Y70" s="89">
        <v>0.14000000000000001</v>
      </c>
      <c r="Z70" s="89" t="s">
        <v>64</v>
      </c>
      <c r="AB70" s="74">
        <v>481</v>
      </c>
      <c r="AC70" s="74" t="s">
        <v>3</v>
      </c>
      <c r="AD70" s="74" t="s">
        <v>67</v>
      </c>
      <c r="AE70" s="87">
        <v>161</v>
      </c>
      <c r="AF70" s="92" t="s">
        <v>2</v>
      </c>
      <c r="AG70" s="93">
        <v>0.46</v>
      </c>
      <c r="AH70" s="94" t="s">
        <v>112</v>
      </c>
      <c r="AI70" s="93" t="s">
        <v>2</v>
      </c>
      <c r="AJ70" s="93">
        <v>0.81</v>
      </c>
      <c r="AK70" s="93" t="s">
        <v>112</v>
      </c>
      <c r="AL70" s="92" t="s">
        <v>2</v>
      </c>
      <c r="AM70" s="93">
        <v>0.73</v>
      </c>
      <c r="AN70" s="94" t="s">
        <v>112</v>
      </c>
      <c r="AO70" s="92"/>
      <c r="AP70" s="93"/>
      <c r="AQ70" s="93"/>
      <c r="AR70" s="92"/>
      <c r="AS70" s="93"/>
      <c r="AT70" s="94"/>
      <c r="AU70" s="93" t="s">
        <v>2</v>
      </c>
      <c r="AV70" s="93">
        <v>0.41</v>
      </c>
      <c r="AW70" s="93" t="s">
        <v>112</v>
      </c>
      <c r="AX70" s="92" t="s">
        <v>2</v>
      </c>
      <c r="AY70" s="93">
        <v>0.71</v>
      </c>
      <c r="AZ70" s="94" t="s">
        <v>112</v>
      </c>
      <c r="BA70" s="93"/>
      <c r="BB70" s="93"/>
      <c r="BC70">
        <f t="shared" si="28"/>
        <v>1</v>
      </c>
      <c r="BD70">
        <f t="shared" si="29"/>
        <v>0</v>
      </c>
      <c r="BE70">
        <f t="shared" si="30"/>
        <v>0</v>
      </c>
      <c r="BF70">
        <f t="shared" si="31"/>
        <v>0</v>
      </c>
      <c r="BG70">
        <f t="shared" si="32"/>
        <v>1</v>
      </c>
      <c r="BH70">
        <f t="shared" si="33"/>
        <v>0</v>
      </c>
      <c r="BI70">
        <f t="shared" si="34"/>
        <v>0</v>
      </c>
      <c r="BJ70">
        <f t="shared" si="35"/>
        <v>0</v>
      </c>
      <c r="BK70"/>
      <c r="BL70">
        <f t="shared" si="36"/>
        <v>2</v>
      </c>
      <c r="BM70">
        <f t="shared" si="37"/>
        <v>0</v>
      </c>
      <c r="BN70">
        <f t="shared" si="38"/>
        <v>0</v>
      </c>
      <c r="BO70">
        <f t="shared" si="39"/>
        <v>0</v>
      </c>
      <c r="BP70"/>
      <c r="BQ70" s="19">
        <f t="shared" si="40"/>
        <v>1</v>
      </c>
      <c r="BR70" s="19">
        <f t="shared" si="41"/>
        <v>0</v>
      </c>
      <c r="BS70" s="19">
        <f t="shared" si="42"/>
        <v>0</v>
      </c>
      <c r="BW70" s="43">
        <f t="shared" si="16"/>
        <v>0.52</v>
      </c>
      <c r="BX70" s="43">
        <f t="shared" si="17"/>
        <v>0.13</v>
      </c>
      <c r="BY70" s="43">
        <f t="shared" si="18"/>
        <v>0</v>
      </c>
      <c r="BZ70" s="43">
        <f t="shared" si="19"/>
        <v>0</v>
      </c>
      <c r="CA70" s="43">
        <f t="shared" si="20"/>
        <v>0</v>
      </c>
      <c r="CB70" s="43">
        <f t="shared" si="21"/>
        <v>0.14000000000000001</v>
      </c>
      <c r="CC70" s="43">
        <f t="shared" si="22"/>
        <v>0.35000000000000003</v>
      </c>
      <c r="CD70" s="43">
        <f t="shared" si="23"/>
        <v>0.26999999999999996</v>
      </c>
      <c r="CE70" s="43">
        <f t="shared" si="24"/>
        <v>-0.46</v>
      </c>
      <c r="CF70" s="43">
        <f t="shared" si="25"/>
        <v>-0.46</v>
      </c>
      <c r="CG70" s="43">
        <f t="shared" si="26"/>
        <v>-5.0000000000000044E-2</v>
      </c>
      <c r="CH70" s="43">
        <f t="shared" si="27"/>
        <v>0.24999999999999994</v>
      </c>
    </row>
    <row r="71" spans="1:86" s="74" customFormat="1" x14ac:dyDescent="0.3">
      <c r="A71" s="86"/>
      <c r="B71" s="86">
        <v>501</v>
      </c>
      <c r="C71" s="86" t="s">
        <v>1</v>
      </c>
      <c r="D71" s="86" t="s">
        <v>63</v>
      </c>
      <c r="E71" s="87">
        <v>161</v>
      </c>
      <c r="F71" s="88"/>
      <c r="G71" s="89"/>
      <c r="H71" s="89"/>
      <c r="I71" s="88" t="s">
        <v>0</v>
      </c>
      <c r="J71" s="89">
        <v>0.53</v>
      </c>
      <c r="K71" s="90" t="s">
        <v>116</v>
      </c>
      <c r="L71" s="88" t="s">
        <v>0</v>
      </c>
      <c r="M71" s="89">
        <v>0.13</v>
      </c>
      <c r="N71" s="91" t="s">
        <v>116</v>
      </c>
      <c r="O71" s="88"/>
      <c r="P71" s="89"/>
      <c r="Q71" s="91"/>
      <c r="R71" s="88"/>
      <c r="S71" s="89"/>
      <c r="T71" s="91"/>
      <c r="U71" s="89"/>
      <c r="V71" s="89"/>
      <c r="W71" s="89"/>
      <c r="X71" s="89" t="s">
        <v>0</v>
      </c>
      <c r="Y71" s="89">
        <v>0.14000000000000001</v>
      </c>
      <c r="Z71" s="89" t="s">
        <v>116</v>
      </c>
      <c r="AB71" s="74">
        <v>482</v>
      </c>
      <c r="AC71" s="74" t="s">
        <v>0</v>
      </c>
      <c r="AD71" s="74" t="s">
        <v>67</v>
      </c>
      <c r="AE71" s="87">
        <v>161</v>
      </c>
      <c r="AF71" s="92" t="s">
        <v>1</v>
      </c>
      <c r="AG71" s="93">
        <v>0.52</v>
      </c>
      <c r="AH71" s="94" t="s">
        <v>74</v>
      </c>
      <c r="AI71" s="93" t="s">
        <v>1</v>
      </c>
      <c r="AJ71" s="93">
        <v>0.19</v>
      </c>
      <c r="AK71" s="93" t="s">
        <v>74</v>
      </c>
      <c r="AL71" s="92" t="s">
        <v>1</v>
      </c>
      <c r="AM71" s="93">
        <v>0.26</v>
      </c>
      <c r="AN71" s="94" t="s">
        <v>74</v>
      </c>
      <c r="AO71" s="92" t="s">
        <v>1</v>
      </c>
      <c r="AP71" s="93">
        <v>1</v>
      </c>
      <c r="AQ71" s="93" t="s">
        <v>74</v>
      </c>
      <c r="AR71" s="92" t="s">
        <v>1</v>
      </c>
      <c r="AS71" s="93">
        <v>1</v>
      </c>
      <c r="AT71" s="94" t="s">
        <v>74</v>
      </c>
      <c r="AU71" s="93" t="s">
        <v>1</v>
      </c>
      <c r="AV71" s="93">
        <v>0.57999999999999996</v>
      </c>
      <c r="AW71" s="93" t="s">
        <v>74</v>
      </c>
      <c r="AX71" s="92" t="s">
        <v>1</v>
      </c>
      <c r="AY71" s="93">
        <v>0.28000000000000003</v>
      </c>
      <c r="AZ71" s="94" t="s">
        <v>74</v>
      </c>
      <c r="BA71" s="93"/>
      <c r="BB71" s="93"/>
      <c r="BC71">
        <f t="shared" si="28"/>
        <v>0</v>
      </c>
      <c r="BD71">
        <f t="shared" si="29"/>
        <v>0</v>
      </c>
      <c r="BE71">
        <f t="shared" si="30"/>
        <v>1</v>
      </c>
      <c r="BF71">
        <f t="shared" si="31"/>
        <v>0</v>
      </c>
      <c r="BG71">
        <f t="shared" si="32"/>
        <v>0</v>
      </c>
      <c r="BH71">
        <f t="shared" si="33"/>
        <v>0</v>
      </c>
      <c r="BI71">
        <f t="shared" si="34"/>
        <v>0</v>
      </c>
      <c r="BJ71">
        <f t="shared" si="35"/>
        <v>1</v>
      </c>
      <c r="BK71"/>
      <c r="BL71">
        <f t="shared" si="36"/>
        <v>0</v>
      </c>
      <c r="BM71">
        <f t="shared" si="37"/>
        <v>0</v>
      </c>
      <c r="BN71">
        <f t="shared" si="38"/>
        <v>1</v>
      </c>
      <c r="BO71">
        <f t="shared" si="39"/>
        <v>1</v>
      </c>
      <c r="BP71"/>
      <c r="BQ71" s="19">
        <f t="shared" si="40"/>
        <v>0</v>
      </c>
      <c r="BR71" s="19">
        <f t="shared" si="41"/>
        <v>0</v>
      </c>
      <c r="BS71" s="19">
        <f t="shared" si="42"/>
        <v>2</v>
      </c>
      <c r="BW71" s="43">
        <f t="shared" ref="BW71:BW134" si="43">J71-$G71</f>
        <v>0.53</v>
      </c>
      <c r="BX71" s="43">
        <f t="shared" ref="BX71:BX134" si="44">M71-$G71</f>
        <v>0.13</v>
      </c>
      <c r="BY71" s="43">
        <f t="shared" ref="BY71:BY134" si="45">P71-$G71</f>
        <v>0</v>
      </c>
      <c r="BZ71" s="43">
        <f t="shared" ref="BZ71:BZ134" si="46">S71-$G71</f>
        <v>0</v>
      </c>
      <c r="CA71" s="43">
        <f t="shared" ref="CA71:CA134" si="47">V71-$G71</f>
        <v>0</v>
      </c>
      <c r="CB71" s="43">
        <f t="shared" ref="CB71:CB134" si="48">Y71-$G71</f>
        <v>0.14000000000000001</v>
      </c>
      <c r="CC71" s="43">
        <f t="shared" ref="CC71:CC134" si="49">AJ71-$AG71</f>
        <v>-0.33</v>
      </c>
      <c r="CD71" s="43">
        <f t="shared" ref="CD71:CD134" si="50">AM71-$AG71</f>
        <v>-0.26</v>
      </c>
      <c r="CE71" s="43">
        <f t="shared" ref="CE71:CE134" si="51">AP71-$AG71</f>
        <v>0.48</v>
      </c>
      <c r="CF71" s="43">
        <f t="shared" ref="CF71:CF134" si="52">AS71-$AG71</f>
        <v>0.48</v>
      </c>
      <c r="CG71" s="43">
        <f t="shared" ref="CG71:CG134" si="53">AV71-$AG71</f>
        <v>5.9999999999999942E-2</v>
      </c>
      <c r="CH71" s="43">
        <f t="shared" ref="CH71:CH134" si="54">AY71-$AG71</f>
        <v>-0.24</v>
      </c>
    </row>
    <row r="72" spans="1:86" s="74" customFormat="1" x14ac:dyDescent="0.3">
      <c r="A72" s="86"/>
      <c r="B72" s="86">
        <v>507</v>
      </c>
      <c r="C72" s="86" t="s">
        <v>3</v>
      </c>
      <c r="D72" s="86" t="s">
        <v>68</v>
      </c>
      <c r="E72" s="87">
        <v>163</v>
      </c>
      <c r="F72" s="88"/>
      <c r="G72" s="89"/>
      <c r="H72" s="89"/>
      <c r="I72" s="88" t="s">
        <v>2</v>
      </c>
      <c r="J72" s="89">
        <v>0.54</v>
      </c>
      <c r="K72" s="90" t="s">
        <v>69</v>
      </c>
      <c r="L72" s="88" t="s">
        <v>2</v>
      </c>
      <c r="M72" s="89">
        <v>0.14000000000000001</v>
      </c>
      <c r="N72" s="90" t="s">
        <v>69</v>
      </c>
      <c r="O72" s="88"/>
      <c r="P72" s="89"/>
      <c r="Q72" s="91"/>
      <c r="R72" s="88"/>
      <c r="S72" s="89"/>
      <c r="T72" s="91"/>
      <c r="U72" s="89"/>
      <c r="V72" s="89"/>
      <c r="W72" s="89"/>
      <c r="X72" s="89" t="s">
        <v>2</v>
      </c>
      <c r="Y72" s="89">
        <v>0.15</v>
      </c>
      <c r="Z72" s="89" t="s">
        <v>69</v>
      </c>
      <c r="AB72" s="74">
        <v>488</v>
      </c>
      <c r="AC72" s="74" t="s">
        <v>2</v>
      </c>
      <c r="AD72" s="74" t="s">
        <v>60</v>
      </c>
      <c r="AE72" s="87">
        <v>163</v>
      </c>
      <c r="AF72" s="92" t="s">
        <v>3</v>
      </c>
      <c r="AG72" s="93">
        <v>0.51</v>
      </c>
      <c r="AH72" s="94" t="s">
        <v>99</v>
      </c>
      <c r="AI72" s="93" t="s">
        <v>3</v>
      </c>
      <c r="AJ72" s="93">
        <v>0.18</v>
      </c>
      <c r="AK72" s="93" t="s">
        <v>99</v>
      </c>
      <c r="AL72" s="92" t="s">
        <v>3</v>
      </c>
      <c r="AM72" s="93">
        <v>0.24</v>
      </c>
      <c r="AN72" s="94" t="s">
        <v>99</v>
      </c>
      <c r="AO72" s="92" t="s">
        <v>3</v>
      </c>
      <c r="AP72" s="93">
        <v>1</v>
      </c>
      <c r="AQ72" s="93" t="s">
        <v>99</v>
      </c>
      <c r="AR72" s="92" t="s">
        <v>3</v>
      </c>
      <c r="AS72" s="93">
        <v>1</v>
      </c>
      <c r="AT72" s="94" t="s">
        <v>99</v>
      </c>
      <c r="AU72" s="93" t="s">
        <v>3</v>
      </c>
      <c r="AV72" s="93">
        <v>0.55000000000000004</v>
      </c>
      <c r="AW72" s="93" t="s">
        <v>99</v>
      </c>
      <c r="AX72" s="92" t="s">
        <v>3</v>
      </c>
      <c r="AY72" s="93">
        <v>0.26</v>
      </c>
      <c r="AZ72" s="94" t="s">
        <v>99</v>
      </c>
      <c r="BA72" s="93"/>
      <c r="BB72" s="93"/>
      <c r="BC72">
        <f t="shared" si="28"/>
        <v>1</v>
      </c>
      <c r="BD72">
        <f t="shared" si="29"/>
        <v>0</v>
      </c>
      <c r="BE72">
        <f t="shared" si="30"/>
        <v>0</v>
      </c>
      <c r="BF72">
        <f t="shared" si="31"/>
        <v>0</v>
      </c>
      <c r="BG72">
        <f t="shared" si="32"/>
        <v>0</v>
      </c>
      <c r="BH72">
        <f t="shared" si="33"/>
        <v>1</v>
      </c>
      <c r="BI72">
        <f t="shared" si="34"/>
        <v>0</v>
      </c>
      <c r="BJ72">
        <f t="shared" si="35"/>
        <v>0</v>
      </c>
      <c r="BK72"/>
      <c r="BL72">
        <f t="shared" si="36"/>
        <v>1</v>
      </c>
      <c r="BM72">
        <f t="shared" si="37"/>
        <v>1</v>
      </c>
      <c r="BN72">
        <f t="shared" si="38"/>
        <v>0</v>
      </c>
      <c r="BO72">
        <f t="shared" si="39"/>
        <v>0</v>
      </c>
      <c r="BP72"/>
      <c r="BQ72" s="19">
        <f t="shared" si="40"/>
        <v>0</v>
      </c>
      <c r="BR72" s="19">
        <f t="shared" si="41"/>
        <v>2</v>
      </c>
      <c r="BS72" s="19">
        <f t="shared" si="42"/>
        <v>0</v>
      </c>
      <c r="BW72" s="43">
        <f t="shared" si="43"/>
        <v>0.54</v>
      </c>
      <c r="BX72" s="43">
        <f t="shared" si="44"/>
        <v>0.14000000000000001</v>
      </c>
      <c r="BY72" s="43">
        <f t="shared" si="45"/>
        <v>0</v>
      </c>
      <c r="BZ72" s="43">
        <f t="shared" si="46"/>
        <v>0</v>
      </c>
      <c r="CA72" s="43">
        <f t="shared" si="47"/>
        <v>0</v>
      </c>
      <c r="CB72" s="43">
        <f t="shared" si="48"/>
        <v>0.15</v>
      </c>
      <c r="CC72" s="43">
        <f t="shared" si="49"/>
        <v>-0.33</v>
      </c>
      <c r="CD72" s="43">
        <f t="shared" si="50"/>
        <v>-0.27</v>
      </c>
      <c r="CE72" s="43">
        <f t="shared" si="51"/>
        <v>0.49</v>
      </c>
      <c r="CF72" s="43">
        <f t="shared" si="52"/>
        <v>0.49</v>
      </c>
      <c r="CG72" s="43">
        <f t="shared" si="53"/>
        <v>4.0000000000000036E-2</v>
      </c>
      <c r="CH72" s="43">
        <f t="shared" si="54"/>
        <v>-0.25</v>
      </c>
    </row>
    <row r="73" spans="1:86" s="74" customFormat="1" x14ac:dyDescent="0.3">
      <c r="A73" s="86"/>
      <c r="B73" s="86">
        <v>509</v>
      </c>
      <c r="C73" s="86" t="s">
        <v>2</v>
      </c>
      <c r="D73" s="86" t="s">
        <v>81</v>
      </c>
      <c r="E73" s="87">
        <v>164</v>
      </c>
      <c r="F73" s="88"/>
      <c r="G73" s="89"/>
      <c r="H73" s="89"/>
      <c r="I73" s="88" t="s">
        <v>3</v>
      </c>
      <c r="J73" s="89">
        <v>0.53</v>
      </c>
      <c r="K73" s="90" t="s">
        <v>121</v>
      </c>
      <c r="L73" s="88" t="s">
        <v>3</v>
      </c>
      <c r="M73" s="89">
        <v>0.13</v>
      </c>
      <c r="N73" s="91" t="s">
        <v>121</v>
      </c>
      <c r="O73" s="88"/>
      <c r="P73" s="89"/>
      <c r="Q73" s="91"/>
      <c r="R73" s="88"/>
      <c r="S73" s="89"/>
      <c r="T73" s="91"/>
      <c r="U73" s="89"/>
      <c r="V73" s="89"/>
      <c r="W73" s="89"/>
      <c r="X73" s="89" t="s">
        <v>3</v>
      </c>
      <c r="Y73" s="89">
        <v>0.15</v>
      </c>
      <c r="Z73" s="89" t="s">
        <v>121</v>
      </c>
      <c r="AB73" s="74">
        <v>490</v>
      </c>
      <c r="AC73" s="74" t="s">
        <v>3</v>
      </c>
      <c r="AD73" s="74" t="s">
        <v>61</v>
      </c>
      <c r="AE73" s="87">
        <v>164</v>
      </c>
      <c r="AF73" s="92" t="s">
        <v>2</v>
      </c>
      <c r="AG73" s="93">
        <v>0.5</v>
      </c>
      <c r="AH73" s="94" t="s">
        <v>91</v>
      </c>
      <c r="AI73" s="93" t="s">
        <v>2</v>
      </c>
      <c r="AJ73" s="93">
        <v>0.17</v>
      </c>
      <c r="AK73" s="93" t="s">
        <v>91</v>
      </c>
      <c r="AL73" s="92" t="s">
        <v>2</v>
      </c>
      <c r="AM73" s="93">
        <v>0.25</v>
      </c>
      <c r="AN73" s="94" t="s">
        <v>91</v>
      </c>
      <c r="AO73" s="92" t="s">
        <v>2</v>
      </c>
      <c r="AP73" s="93">
        <v>1</v>
      </c>
      <c r="AQ73" s="93" t="s">
        <v>91</v>
      </c>
      <c r="AR73" s="92" t="s">
        <v>2</v>
      </c>
      <c r="AS73" s="93">
        <v>1</v>
      </c>
      <c r="AT73" s="94" t="s">
        <v>91</v>
      </c>
      <c r="AU73" s="93" t="s">
        <v>2</v>
      </c>
      <c r="AV73" s="93">
        <v>0.55000000000000004</v>
      </c>
      <c r="AW73" s="93" t="s">
        <v>91</v>
      </c>
      <c r="AX73" s="92" t="s">
        <v>2</v>
      </c>
      <c r="AY73" s="93">
        <v>0.25</v>
      </c>
      <c r="AZ73" s="94" t="s">
        <v>91</v>
      </c>
      <c r="BA73" s="93"/>
      <c r="BB73" s="93"/>
      <c r="BC73">
        <f t="shared" si="28"/>
        <v>0</v>
      </c>
      <c r="BD73">
        <f t="shared" si="29"/>
        <v>1</v>
      </c>
      <c r="BE73">
        <f t="shared" si="30"/>
        <v>0</v>
      </c>
      <c r="BF73">
        <f t="shared" si="31"/>
        <v>0</v>
      </c>
      <c r="BG73">
        <f t="shared" si="32"/>
        <v>1</v>
      </c>
      <c r="BH73">
        <f t="shared" si="33"/>
        <v>0</v>
      </c>
      <c r="BI73">
        <f t="shared" si="34"/>
        <v>0</v>
      </c>
      <c r="BJ73">
        <f t="shared" si="35"/>
        <v>0</v>
      </c>
      <c r="BK73"/>
      <c r="BL73">
        <f t="shared" si="36"/>
        <v>1</v>
      </c>
      <c r="BM73">
        <f t="shared" si="37"/>
        <v>1</v>
      </c>
      <c r="BN73">
        <f t="shared" si="38"/>
        <v>0</v>
      </c>
      <c r="BO73">
        <f t="shared" si="39"/>
        <v>0</v>
      </c>
      <c r="BP73"/>
      <c r="BQ73" s="19">
        <f t="shared" si="40"/>
        <v>0</v>
      </c>
      <c r="BR73" s="19">
        <f t="shared" si="41"/>
        <v>2</v>
      </c>
      <c r="BS73" s="19">
        <f t="shared" si="42"/>
        <v>0</v>
      </c>
      <c r="BW73" s="43">
        <f t="shared" si="43"/>
        <v>0.53</v>
      </c>
      <c r="BX73" s="43">
        <f t="shared" si="44"/>
        <v>0.13</v>
      </c>
      <c r="BY73" s="43">
        <f t="shared" si="45"/>
        <v>0</v>
      </c>
      <c r="BZ73" s="43">
        <f t="shared" si="46"/>
        <v>0</v>
      </c>
      <c r="CA73" s="43">
        <f t="shared" si="47"/>
        <v>0</v>
      </c>
      <c r="CB73" s="43">
        <f t="shared" si="48"/>
        <v>0.15</v>
      </c>
      <c r="CC73" s="43">
        <f t="shared" si="49"/>
        <v>-0.32999999999999996</v>
      </c>
      <c r="CD73" s="43">
        <f t="shared" si="50"/>
        <v>-0.25</v>
      </c>
      <c r="CE73" s="43">
        <f t="shared" si="51"/>
        <v>0.5</v>
      </c>
      <c r="CF73" s="43">
        <f t="shared" si="52"/>
        <v>0.5</v>
      </c>
      <c r="CG73" s="43">
        <f t="shared" si="53"/>
        <v>5.0000000000000044E-2</v>
      </c>
      <c r="CH73" s="43">
        <f t="shared" si="54"/>
        <v>-0.25</v>
      </c>
    </row>
    <row r="74" spans="1:86" s="74" customFormat="1" x14ac:dyDescent="0.3">
      <c r="A74" s="86"/>
      <c r="B74" s="86">
        <v>510</v>
      </c>
      <c r="C74" s="86" t="s">
        <v>2</v>
      </c>
      <c r="D74" s="86" t="s">
        <v>81</v>
      </c>
      <c r="E74" s="87">
        <v>164</v>
      </c>
      <c r="F74" s="88"/>
      <c r="G74" s="89"/>
      <c r="H74" s="89"/>
      <c r="I74" s="88" t="s">
        <v>3</v>
      </c>
      <c r="J74" s="89">
        <v>0.54</v>
      </c>
      <c r="K74" s="90" t="s">
        <v>82</v>
      </c>
      <c r="L74" s="88" t="s">
        <v>3</v>
      </c>
      <c r="M74" s="89">
        <v>0.14000000000000001</v>
      </c>
      <c r="N74" s="91" t="s">
        <v>82</v>
      </c>
      <c r="O74" s="88"/>
      <c r="P74" s="89"/>
      <c r="Q74" s="91"/>
      <c r="R74" s="88"/>
      <c r="S74" s="89"/>
      <c r="T74" s="91"/>
      <c r="U74" s="89"/>
      <c r="V74" s="89"/>
      <c r="W74" s="89"/>
      <c r="X74" s="89" t="s">
        <v>3</v>
      </c>
      <c r="Y74" s="89">
        <v>0.15</v>
      </c>
      <c r="Z74" s="89" t="s">
        <v>82</v>
      </c>
      <c r="AB74" s="74">
        <v>491</v>
      </c>
      <c r="AC74" s="74" t="s">
        <v>3</v>
      </c>
      <c r="AD74" s="74" t="s">
        <v>61</v>
      </c>
      <c r="AE74" s="87">
        <v>164</v>
      </c>
      <c r="AF74" s="92" t="s">
        <v>2</v>
      </c>
      <c r="AG74" s="93">
        <v>0.49</v>
      </c>
      <c r="AH74" s="94" t="s">
        <v>83</v>
      </c>
      <c r="AI74" s="93" t="s">
        <v>2</v>
      </c>
      <c r="AJ74" s="93">
        <v>0.17</v>
      </c>
      <c r="AK74" s="93" t="s">
        <v>83</v>
      </c>
      <c r="AL74" s="92" t="s">
        <v>2</v>
      </c>
      <c r="AM74" s="93">
        <v>0.23</v>
      </c>
      <c r="AN74" s="94" t="s">
        <v>83</v>
      </c>
      <c r="AO74" s="92" t="s">
        <v>2</v>
      </c>
      <c r="AP74" s="93">
        <v>1</v>
      </c>
      <c r="AQ74" s="93" t="s">
        <v>83</v>
      </c>
      <c r="AR74" s="92" t="s">
        <v>2</v>
      </c>
      <c r="AS74" s="93">
        <v>1</v>
      </c>
      <c r="AT74" s="94" t="s">
        <v>83</v>
      </c>
      <c r="AU74" s="93" t="s">
        <v>2</v>
      </c>
      <c r="AV74" s="93">
        <v>0.54</v>
      </c>
      <c r="AW74" s="93" t="s">
        <v>83</v>
      </c>
      <c r="AX74" s="92" t="s">
        <v>2</v>
      </c>
      <c r="AY74" s="93">
        <v>0.25</v>
      </c>
      <c r="AZ74" s="94" t="s">
        <v>83</v>
      </c>
      <c r="BA74" s="93"/>
      <c r="BB74" s="93"/>
      <c r="BC74">
        <f t="shared" si="28"/>
        <v>0</v>
      </c>
      <c r="BD74">
        <f t="shared" si="29"/>
        <v>1</v>
      </c>
      <c r="BE74">
        <f t="shared" si="30"/>
        <v>0</v>
      </c>
      <c r="BF74">
        <f t="shared" si="31"/>
        <v>0</v>
      </c>
      <c r="BG74">
        <f t="shared" si="32"/>
        <v>1</v>
      </c>
      <c r="BH74">
        <f t="shared" si="33"/>
        <v>0</v>
      </c>
      <c r="BI74">
        <f t="shared" si="34"/>
        <v>0</v>
      </c>
      <c r="BJ74">
        <f t="shared" si="35"/>
        <v>0</v>
      </c>
      <c r="BK74"/>
      <c r="BL74">
        <f t="shared" si="36"/>
        <v>1</v>
      </c>
      <c r="BM74">
        <f t="shared" si="37"/>
        <v>1</v>
      </c>
      <c r="BN74">
        <f t="shared" si="38"/>
        <v>0</v>
      </c>
      <c r="BO74">
        <f t="shared" si="39"/>
        <v>0</v>
      </c>
      <c r="BP74"/>
      <c r="BQ74" s="19">
        <f t="shared" si="40"/>
        <v>0</v>
      </c>
      <c r="BR74" s="19">
        <f t="shared" si="41"/>
        <v>2</v>
      </c>
      <c r="BS74" s="19">
        <f t="shared" si="42"/>
        <v>0</v>
      </c>
      <c r="BW74" s="43">
        <f t="shared" si="43"/>
        <v>0.54</v>
      </c>
      <c r="BX74" s="43">
        <f t="shared" si="44"/>
        <v>0.14000000000000001</v>
      </c>
      <c r="BY74" s="43">
        <f t="shared" si="45"/>
        <v>0</v>
      </c>
      <c r="BZ74" s="43">
        <f t="shared" si="46"/>
        <v>0</v>
      </c>
      <c r="CA74" s="43">
        <f t="shared" si="47"/>
        <v>0</v>
      </c>
      <c r="CB74" s="43">
        <f t="shared" si="48"/>
        <v>0.15</v>
      </c>
      <c r="CC74" s="43">
        <f t="shared" si="49"/>
        <v>-0.31999999999999995</v>
      </c>
      <c r="CD74" s="43">
        <f t="shared" si="50"/>
        <v>-0.26</v>
      </c>
      <c r="CE74" s="43">
        <f t="shared" si="51"/>
        <v>0.51</v>
      </c>
      <c r="CF74" s="43">
        <f t="shared" si="52"/>
        <v>0.51</v>
      </c>
      <c r="CG74" s="43">
        <f t="shared" si="53"/>
        <v>5.0000000000000044E-2</v>
      </c>
      <c r="CH74" s="43">
        <f t="shared" si="54"/>
        <v>-0.24</v>
      </c>
    </row>
    <row r="75" spans="1:86" s="74" customFormat="1" x14ac:dyDescent="0.3">
      <c r="A75" s="86"/>
      <c r="B75" s="86">
        <v>513</v>
      </c>
      <c r="C75" s="86" t="s">
        <v>3</v>
      </c>
      <c r="D75" s="86" t="s">
        <v>68</v>
      </c>
      <c r="E75" s="87">
        <v>165</v>
      </c>
      <c r="F75" s="88"/>
      <c r="G75" s="89"/>
      <c r="H75" s="89"/>
      <c r="I75" s="88" t="s">
        <v>1</v>
      </c>
      <c r="J75" s="89">
        <v>0.53</v>
      </c>
      <c r="K75" s="90" t="s">
        <v>122</v>
      </c>
      <c r="L75" s="88" t="s">
        <v>1</v>
      </c>
      <c r="M75" s="89">
        <v>0.13</v>
      </c>
      <c r="N75" s="91" t="s">
        <v>122</v>
      </c>
      <c r="O75" s="88"/>
      <c r="P75" s="89"/>
      <c r="Q75" s="91"/>
      <c r="R75" s="88"/>
      <c r="S75" s="89"/>
      <c r="T75" s="91"/>
      <c r="U75" s="89"/>
      <c r="V75" s="89"/>
      <c r="W75" s="89"/>
      <c r="X75" s="89" t="s">
        <v>1</v>
      </c>
      <c r="Y75" s="89">
        <v>0.15</v>
      </c>
      <c r="Z75" s="89" t="s">
        <v>122</v>
      </c>
      <c r="AB75" s="74">
        <v>494</v>
      </c>
      <c r="AC75" s="74" t="s">
        <v>1</v>
      </c>
      <c r="AD75" s="74" t="s">
        <v>63</v>
      </c>
      <c r="AE75" s="87">
        <v>165</v>
      </c>
      <c r="AF75" s="92" t="s">
        <v>3</v>
      </c>
      <c r="AG75" s="93">
        <v>0.52</v>
      </c>
      <c r="AH75" s="94" t="s">
        <v>123</v>
      </c>
      <c r="AI75" s="93" t="s">
        <v>3</v>
      </c>
      <c r="AJ75" s="93">
        <v>0.18</v>
      </c>
      <c r="AK75" s="93" t="s">
        <v>123</v>
      </c>
      <c r="AL75" s="92" t="s">
        <v>3</v>
      </c>
      <c r="AM75" s="93">
        <v>0.24</v>
      </c>
      <c r="AN75" s="94" t="s">
        <v>123</v>
      </c>
      <c r="AO75" s="92" t="s">
        <v>3</v>
      </c>
      <c r="AP75" s="93">
        <v>1</v>
      </c>
      <c r="AQ75" s="93" t="s">
        <v>123</v>
      </c>
      <c r="AR75" s="92" t="s">
        <v>3</v>
      </c>
      <c r="AS75" s="93">
        <v>1</v>
      </c>
      <c r="AT75" s="94" t="s">
        <v>123</v>
      </c>
      <c r="AU75" s="93" t="s">
        <v>3</v>
      </c>
      <c r="AV75" s="93">
        <v>0.55000000000000004</v>
      </c>
      <c r="AW75" s="93" t="s">
        <v>123</v>
      </c>
      <c r="AX75" s="92" t="s">
        <v>3</v>
      </c>
      <c r="AY75" s="93">
        <v>0.26</v>
      </c>
      <c r="AZ75" s="94" t="s">
        <v>123</v>
      </c>
      <c r="BA75" s="93"/>
      <c r="BB75" s="93"/>
      <c r="BC75">
        <f t="shared" si="28"/>
        <v>1</v>
      </c>
      <c r="BD75">
        <f t="shared" si="29"/>
        <v>0</v>
      </c>
      <c r="BE75">
        <f t="shared" si="30"/>
        <v>0</v>
      </c>
      <c r="BF75">
        <f t="shared" si="31"/>
        <v>0</v>
      </c>
      <c r="BG75">
        <f t="shared" si="32"/>
        <v>0</v>
      </c>
      <c r="BH75">
        <f t="shared" si="33"/>
        <v>0</v>
      </c>
      <c r="BI75">
        <f t="shared" si="34"/>
        <v>1</v>
      </c>
      <c r="BJ75">
        <f t="shared" si="35"/>
        <v>0</v>
      </c>
      <c r="BK75"/>
      <c r="BL75">
        <f t="shared" si="36"/>
        <v>1</v>
      </c>
      <c r="BM75">
        <f t="shared" si="37"/>
        <v>0</v>
      </c>
      <c r="BN75">
        <f t="shared" si="38"/>
        <v>1</v>
      </c>
      <c r="BO75">
        <f t="shared" si="39"/>
        <v>0</v>
      </c>
      <c r="BP75"/>
      <c r="BQ75" s="19">
        <f t="shared" si="40"/>
        <v>0</v>
      </c>
      <c r="BR75" s="19">
        <f t="shared" si="41"/>
        <v>1</v>
      </c>
      <c r="BS75" s="19">
        <f t="shared" si="42"/>
        <v>1</v>
      </c>
      <c r="BW75" s="43">
        <f t="shared" si="43"/>
        <v>0.53</v>
      </c>
      <c r="BX75" s="43">
        <f t="shared" si="44"/>
        <v>0.13</v>
      </c>
      <c r="BY75" s="43">
        <f t="shared" si="45"/>
        <v>0</v>
      </c>
      <c r="BZ75" s="43">
        <f t="shared" si="46"/>
        <v>0</v>
      </c>
      <c r="CA75" s="43">
        <f t="shared" si="47"/>
        <v>0</v>
      </c>
      <c r="CB75" s="43">
        <f t="shared" si="48"/>
        <v>0.15</v>
      </c>
      <c r="CC75" s="43">
        <f t="shared" si="49"/>
        <v>-0.34</v>
      </c>
      <c r="CD75" s="43">
        <f t="shared" si="50"/>
        <v>-0.28000000000000003</v>
      </c>
      <c r="CE75" s="43">
        <f t="shared" si="51"/>
        <v>0.48</v>
      </c>
      <c r="CF75" s="43">
        <f t="shared" si="52"/>
        <v>0.48</v>
      </c>
      <c r="CG75" s="43">
        <f t="shared" si="53"/>
        <v>3.0000000000000027E-2</v>
      </c>
      <c r="CH75" s="43">
        <f t="shared" si="54"/>
        <v>-0.26</v>
      </c>
    </row>
    <row r="76" spans="1:86" x14ac:dyDescent="0.3">
      <c r="A76" s="6"/>
      <c r="B76" s="7">
        <v>520</v>
      </c>
      <c r="C76" s="7" t="s">
        <v>0</v>
      </c>
      <c r="D76" s="7" t="s">
        <v>73</v>
      </c>
      <c r="E76" s="8">
        <v>167</v>
      </c>
      <c r="F76" s="9"/>
      <c r="G76" s="10"/>
      <c r="H76" s="10"/>
      <c r="I76" s="9" t="s">
        <v>1</v>
      </c>
      <c r="J76" s="10">
        <v>0.56999999999999995</v>
      </c>
      <c r="K76" s="34"/>
      <c r="L76" s="9" t="s">
        <v>1</v>
      </c>
      <c r="M76" s="10">
        <v>0.16</v>
      </c>
      <c r="N76" s="11"/>
      <c r="O76" s="9"/>
      <c r="P76" s="10"/>
      <c r="Q76" s="11"/>
      <c r="R76" s="9"/>
      <c r="S76" s="10"/>
      <c r="T76" s="11"/>
      <c r="U76" s="10"/>
      <c r="V76" s="10"/>
      <c r="W76" s="10"/>
      <c r="X76" s="10" t="s">
        <v>1</v>
      </c>
      <c r="Y76" s="10">
        <v>0.17</v>
      </c>
      <c r="Z76" s="10"/>
      <c r="AB76">
        <v>501</v>
      </c>
      <c r="AC76" t="s">
        <v>1</v>
      </c>
      <c r="AD76" t="s">
        <v>73</v>
      </c>
      <c r="AE76" s="8">
        <v>167</v>
      </c>
      <c r="AF76" s="46" t="s">
        <v>0</v>
      </c>
      <c r="AG76" s="47">
        <v>0.49</v>
      </c>
      <c r="AH76" s="48"/>
      <c r="AI76" s="47" t="s">
        <v>0</v>
      </c>
      <c r="AJ76" s="47">
        <v>0.16</v>
      </c>
      <c r="AK76" s="47"/>
      <c r="AL76" s="46" t="s">
        <v>0</v>
      </c>
      <c r="AM76" s="47">
        <v>0.22</v>
      </c>
      <c r="AN76" s="48"/>
      <c r="AO76" s="46" t="s">
        <v>0</v>
      </c>
      <c r="AP76" s="47">
        <v>1</v>
      </c>
      <c r="AQ76" s="47"/>
      <c r="AR76" s="46" t="s">
        <v>0</v>
      </c>
      <c r="AS76" s="47">
        <v>1</v>
      </c>
      <c r="AT76" s="48"/>
      <c r="AU76" s="47" t="s">
        <v>0</v>
      </c>
      <c r="AV76" s="47">
        <v>0.52</v>
      </c>
      <c r="AW76" s="47"/>
      <c r="AX76" s="46" t="s">
        <v>0</v>
      </c>
      <c r="AY76" s="47">
        <v>0.24</v>
      </c>
      <c r="AZ76" s="48"/>
      <c r="BA76" s="43"/>
      <c r="BB76" s="43"/>
      <c r="BC76">
        <f t="shared" si="28"/>
        <v>0</v>
      </c>
      <c r="BD76">
        <f t="shared" si="29"/>
        <v>0</v>
      </c>
      <c r="BE76">
        <f t="shared" si="30"/>
        <v>0</v>
      </c>
      <c r="BF76">
        <f t="shared" si="31"/>
        <v>1</v>
      </c>
      <c r="BG76">
        <f t="shared" si="32"/>
        <v>0</v>
      </c>
      <c r="BH76">
        <f t="shared" si="33"/>
        <v>0</v>
      </c>
      <c r="BI76">
        <f t="shared" si="34"/>
        <v>1</v>
      </c>
      <c r="BJ76">
        <f t="shared" si="35"/>
        <v>0</v>
      </c>
      <c r="BL76">
        <f t="shared" si="36"/>
        <v>0</v>
      </c>
      <c r="BM76">
        <f t="shared" si="37"/>
        <v>0</v>
      </c>
      <c r="BN76">
        <f t="shared" si="38"/>
        <v>1</v>
      </c>
      <c r="BO76">
        <f t="shared" si="39"/>
        <v>1</v>
      </c>
      <c r="BQ76" s="19">
        <f t="shared" si="40"/>
        <v>0</v>
      </c>
      <c r="BR76" s="19">
        <f t="shared" si="41"/>
        <v>0</v>
      </c>
      <c r="BS76" s="19">
        <f t="shared" si="42"/>
        <v>2</v>
      </c>
      <c r="BW76" s="43">
        <f t="shared" si="43"/>
        <v>0.56999999999999995</v>
      </c>
      <c r="BX76" s="43">
        <f t="shared" si="44"/>
        <v>0.16</v>
      </c>
      <c r="BY76" s="43">
        <f t="shared" si="45"/>
        <v>0</v>
      </c>
      <c r="BZ76" s="43">
        <f t="shared" si="46"/>
        <v>0</v>
      </c>
      <c r="CA76" s="43">
        <f t="shared" si="47"/>
        <v>0</v>
      </c>
      <c r="CB76" s="43">
        <f t="shared" si="48"/>
        <v>0.17</v>
      </c>
      <c r="CC76" s="43">
        <f t="shared" si="49"/>
        <v>-0.32999999999999996</v>
      </c>
      <c r="CD76" s="43">
        <f t="shared" si="50"/>
        <v>-0.27</v>
      </c>
      <c r="CE76" s="43">
        <f t="shared" si="51"/>
        <v>0.51</v>
      </c>
      <c r="CF76" s="43">
        <f t="shared" si="52"/>
        <v>0.51</v>
      </c>
      <c r="CG76" s="43">
        <f t="shared" si="53"/>
        <v>3.0000000000000027E-2</v>
      </c>
      <c r="CH76" s="43">
        <f t="shared" si="54"/>
        <v>-0.25</v>
      </c>
    </row>
    <row r="77" spans="1:86" x14ac:dyDescent="0.3">
      <c r="A77" s="6"/>
      <c r="B77" s="7">
        <v>523</v>
      </c>
      <c r="C77" s="7" t="s">
        <v>0</v>
      </c>
      <c r="D77" s="7" t="s">
        <v>73</v>
      </c>
      <c r="E77" s="8">
        <v>168</v>
      </c>
      <c r="F77" s="9"/>
      <c r="G77" s="10"/>
      <c r="H77" s="10"/>
      <c r="I77" s="9" t="s">
        <v>1</v>
      </c>
      <c r="J77" s="10">
        <v>0.56000000000000005</v>
      </c>
      <c r="K77" s="34"/>
      <c r="L77" s="9" t="s">
        <v>1</v>
      </c>
      <c r="M77" s="10">
        <v>0.15</v>
      </c>
      <c r="N77" s="11"/>
      <c r="O77" s="9"/>
      <c r="P77" s="10"/>
      <c r="Q77" s="11"/>
      <c r="R77" s="9"/>
      <c r="S77" s="10"/>
      <c r="T77" s="11"/>
      <c r="U77" s="10"/>
      <c r="V77" s="10"/>
      <c r="W77" s="10"/>
      <c r="X77" s="10" t="s">
        <v>1</v>
      </c>
      <c r="Y77" s="10">
        <v>0.16</v>
      </c>
      <c r="Z77" s="10"/>
      <c r="AB77">
        <v>504</v>
      </c>
      <c r="AC77" t="s">
        <v>1</v>
      </c>
      <c r="AD77" t="s">
        <v>73</v>
      </c>
      <c r="AE77" s="8">
        <v>168</v>
      </c>
      <c r="AF77" s="46" t="s">
        <v>0</v>
      </c>
      <c r="AG77" s="47">
        <v>0.48</v>
      </c>
      <c r="AH77" s="48"/>
      <c r="AI77" s="47" t="s">
        <v>0</v>
      </c>
      <c r="AJ77" s="47">
        <v>0.16</v>
      </c>
      <c r="AK77" s="47"/>
      <c r="AL77" s="46" t="s">
        <v>0</v>
      </c>
      <c r="AM77" s="47">
        <v>0.22</v>
      </c>
      <c r="AN77" s="48"/>
      <c r="AO77" s="46" t="s">
        <v>0</v>
      </c>
      <c r="AP77" s="47">
        <v>1</v>
      </c>
      <c r="AQ77" s="47"/>
      <c r="AR77" s="46" t="s">
        <v>0</v>
      </c>
      <c r="AS77" s="47">
        <v>1</v>
      </c>
      <c r="AT77" s="48"/>
      <c r="AU77" s="47" t="s">
        <v>0</v>
      </c>
      <c r="AV77" s="47">
        <v>0.52</v>
      </c>
      <c r="AW77" s="47"/>
      <c r="AX77" s="46" t="s">
        <v>0</v>
      </c>
      <c r="AY77" s="47">
        <v>0.23</v>
      </c>
      <c r="AZ77" s="48"/>
      <c r="BA77" s="43"/>
      <c r="BB77" s="43"/>
      <c r="BC77">
        <f t="shared" si="28"/>
        <v>0</v>
      </c>
      <c r="BD77">
        <f t="shared" si="29"/>
        <v>0</v>
      </c>
      <c r="BE77">
        <f t="shared" si="30"/>
        <v>0</v>
      </c>
      <c r="BF77">
        <f t="shared" si="31"/>
        <v>1</v>
      </c>
      <c r="BG77">
        <f t="shared" si="32"/>
        <v>0</v>
      </c>
      <c r="BH77">
        <f t="shared" si="33"/>
        <v>0</v>
      </c>
      <c r="BI77">
        <f t="shared" si="34"/>
        <v>1</v>
      </c>
      <c r="BJ77">
        <f t="shared" si="35"/>
        <v>0</v>
      </c>
      <c r="BL77">
        <f t="shared" si="36"/>
        <v>0</v>
      </c>
      <c r="BM77">
        <f t="shared" si="37"/>
        <v>0</v>
      </c>
      <c r="BN77">
        <f t="shared" si="38"/>
        <v>1</v>
      </c>
      <c r="BO77">
        <f t="shared" si="39"/>
        <v>1</v>
      </c>
      <c r="BQ77" s="19">
        <f t="shared" si="40"/>
        <v>0</v>
      </c>
      <c r="BR77" s="19">
        <f t="shared" si="41"/>
        <v>0</v>
      </c>
      <c r="BS77" s="19">
        <f t="shared" si="42"/>
        <v>2</v>
      </c>
      <c r="BW77" s="43">
        <f t="shared" si="43"/>
        <v>0.56000000000000005</v>
      </c>
      <c r="BX77" s="43">
        <f t="shared" si="44"/>
        <v>0.15</v>
      </c>
      <c r="BY77" s="43">
        <f t="shared" si="45"/>
        <v>0</v>
      </c>
      <c r="BZ77" s="43">
        <f t="shared" si="46"/>
        <v>0</v>
      </c>
      <c r="CA77" s="43">
        <f t="shared" si="47"/>
        <v>0</v>
      </c>
      <c r="CB77" s="43">
        <f t="shared" si="48"/>
        <v>0.16</v>
      </c>
      <c r="CC77" s="43">
        <f t="shared" si="49"/>
        <v>-0.31999999999999995</v>
      </c>
      <c r="CD77" s="43">
        <f t="shared" si="50"/>
        <v>-0.26</v>
      </c>
      <c r="CE77" s="43">
        <f t="shared" si="51"/>
        <v>0.52</v>
      </c>
      <c r="CF77" s="43">
        <f t="shared" si="52"/>
        <v>0.52</v>
      </c>
      <c r="CG77" s="43">
        <f t="shared" si="53"/>
        <v>4.0000000000000036E-2</v>
      </c>
      <c r="CH77" s="43">
        <f t="shared" si="54"/>
        <v>-0.24999999999999997</v>
      </c>
    </row>
    <row r="78" spans="1:86" x14ac:dyDescent="0.3">
      <c r="A78" s="6"/>
      <c r="B78" s="7">
        <v>541</v>
      </c>
      <c r="C78" s="7" t="s">
        <v>0</v>
      </c>
      <c r="D78" s="7" t="s">
        <v>70</v>
      </c>
      <c r="E78" s="8">
        <v>174</v>
      </c>
      <c r="F78" s="9"/>
      <c r="G78" s="10"/>
      <c r="H78" s="10"/>
      <c r="I78" s="9" t="s">
        <v>1</v>
      </c>
      <c r="J78" s="10">
        <v>0.57999999999999996</v>
      </c>
      <c r="K78" s="34"/>
      <c r="L78" s="9" t="s">
        <v>1</v>
      </c>
      <c r="M78" s="10">
        <v>0.15</v>
      </c>
      <c r="N78" s="11"/>
      <c r="O78" s="9"/>
      <c r="P78" s="10"/>
      <c r="Q78" s="11"/>
      <c r="R78" s="9"/>
      <c r="S78" s="10"/>
      <c r="T78" s="11"/>
      <c r="U78" s="10"/>
      <c r="V78" s="10"/>
      <c r="W78" s="10"/>
      <c r="X78" s="10" t="s">
        <v>1</v>
      </c>
      <c r="Y78" s="10">
        <v>0.17</v>
      </c>
      <c r="Z78" s="10"/>
      <c r="AB78">
        <v>522</v>
      </c>
      <c r="AC78" t="s">
        <v>1</v>
      </c>
      <c r="AD78" t="s">
        <v>70</v>
      </c>
      <c r="AE78" s="8">
        <v>174</v>
      </c>
      <c r="AF78" s="46" t="s">
        <v>0</v>
      </c>
      <c r="AG78" s="47">
        <v>0.48</v>
      </c>
      <c r="AH78" s="48"/>
      <c r="AI78" s="47" t="s">
        <v>0</v>
      </c>
      <c r="AJ78" s="47">
        <v>0.16</v>
      </c>
      <c r="AK78" s="47"/>
      <c r="AL78" s="46" t="s">
        <v>0</v>
      </c>
      <c r="AM78" s="47">
        <v>0.2</v>
      </c>
      <c r="AN78" s="48"/>
      <c r="AO78" s="46" t="s">
        <v>0</v>
      </c>
      <c r="AP78" s="47">
        <v>1</v>
      </c>
      <c r="AQ78" s="47"/>
      <c r="AR78" s="46" t="s">
        <v>0</v>
      </c>
      <c r="AS78" s="47">
        <v>1</v>
      </c>
      <c r="AT78" s="48"/>
      <c r="AU78" s="47" t="s">
        <v>0</v>
      </c>
      <c r="AV78" s="47">
        <v>0.49</v>
      </c>
      <c r="AW78" s="47"/>
      <c r="AX78" s="46" t="s">
        <v>0</v>
      </c>
      <c r="AY78" s="47">
        <v>0.23</v>
      </c>
      <c r="AZ78" s="48"/>
      <c r="BA78" s="43"/>
      <c r="BB78" s="43"/>
      <c r="BC78">
        <f t="shared" si="28"/>
        <v>0</v>
      </c>
      <c r="BD78">
        <f t="shared" si="29"/>
        <v>0</v>
      </c>
      <c r="BE78">
        <f t="shared" si="30"/>
        <v>0</v>
      </c>
      <c r="BF78">
        <f t="shared" si="31"/>
        <v>1</v>
      </c>
      <c r="BG78">
        <f t="shared" si="32"/>
        <v>0</v>
      </c>
      <c r="BH78">
        <f t="shared" si="33"/>
        <v>0</v>
      </c>
      <c r="BI78">
        <f t="shared" si="34"/>
        <v>1</v>
      </c>
      <c r="BJ78">
        <f t="shared" si="35"/>
        <v>0</v>
      </c>
      <c r="BL78">
        <f t="shared" si="36"/>
        <v>0</v>
      </c>
      <c r="BM78">
        <f t="shared" si="37"/>
        <v>0</v>
      </c>
      <c r="BN78">
        <f t="shared" si="38"/>
        <v>1</v>
      </c>
      <c r="BO78">
        <f t="shared" si="39"/>
        <v>1</v>
      </c>
      <c r="BQ78" s="19">
        <f t="shared" si="40"/>
        <v>0</v>
      </c>
      <c r="BR78" s="19">
        <f t="shared" si="41"/>
        <v>0</v>
      </c>
      <c r="BS78" s="19">
        <f t="shared" si="42"/>
        <v>2</v>
      </c>
      <c r="BW78" s="43">
        <f t="shared" si="43"/>
        <v>0.57999999999999996</v>
      </c>
      <c r="BX78" s="43">
        <f t="shared" si="44"/>
        <v>0.15</v>
      </c>
      <c r="BY78" s="43">
        <f t="shared" si="45"/>
        <v>0</v>
      </c>
      <c r="BZ78" s="43">
        <f t="shared" si="46"/>
        <v>0</v>
      </c>
      <c r="CA78" s="43">
        <f t="shared" si="47"/>
        <v>0</v>
      </c>
      <c r="CB78" s="43">
        <f t="shared" si="48"/>
        <v>0.17</v>
      </c>
      <c r="CC78" s="43">
        <f t="shared" si="49"/>
        <v>-0.31999999999999995</v>
      </c>
      <c r="CD78" s="43">
        <f t="shared" si="50"/>
        <v>-0.27999999999999997</v>
      </c>
      <c r="CE78" s="43">
        <f t="shared" si="51"/>
        <v>0.52</v>
      </c>
      <c r="CF78" s="43">
        <f t="shared" si="52"/>
        <v>0.52</v>
      </c>
      <c r="CG78" s="43">
        <f t="shared" si="53"/>
        <v>1.0000000000000009E-2</v>
      </c>
      <c r="CH78" s="43">
        <f t="shared" si="54"/>
        <v>-0.24999999999999997</v>
      </c>
    </row>
    <row r="79" spans="1:86" s="105" customFormat="1" x14ac:dyDescent="0.3">
      <c r="A79" s="99"/>
      <c r="B79" s="99"/>
      <c r="C79" s="99"/>
      <c r="D79" s="99"/>
      <c r="E79" s="100"/>
      <c r="F79" s="101"/>
      <c r="G79" s="102"/>
      <c r="H79" s="102"/>
      <c r="I79" s="101"/>
      <c r="J79" s="102"/>
      <c r="K79" s="103"/>
      <c r="L79" s="101"/>
      <c r="M79" s="102"/>
      <c r="N79" s="104"/>
      <c r="O79" s="101"/>
      <c r="P79" s="102"/>
      <c r="Q79" s="104"/>
      <c r="R79" s="101"/>
      <c r="S79" s="102"/>
      <c r="T79" s="104"/>
      <c r="U79" s="102"/>
      <c r="V79" s="102"/>
      <c r="W79" s="102"/>
      <c r="X79" s="102"/>
      <c r="Y79" s="102"/>
      <c r="Z79" s="102"/>
      <c r="AB79" s="105">
        <v>526</v>
      </c>
      <c r="AC79" s="105" t="s">
        <v>0</v>
      </c>
      <c r="AD79" s="105" t="s">
        <v>62</v>
      </c>
      <c r="AE79" s="100">
        <v>176</v>
      </c>
      <c r="AF79" s="106" t="s">
        <v>56</v>
      </c>
      <c r="AG79" s="107">
        <v>0.06</v>
      </c>
      <c r="AH79" s="108" t="s">
        <v>124</v>
      </c>
      <c r="AI79" s="107"/>
      <c r="AJ79" s="107"/>
      <c r="AK79" s="107"/>
      <c r="AL79" s="106"/>
      <c r="AM79" s="107"/>
      <c r="AN79" s="108"/>
      <c r="AO79" s="106" t="s">
        <v>56</v>
      </c>
      <c r="AP79" s="107">
        <v>0.1</v>
      </c>
      <c r="AQ79" s="107" t="s">
        <v>124</v>
      </c>
      <c r="AR79" s="106"/>
      <c r="AS79" s="107"/>
      <c r="AT79" s="108"/>
      <c r="AU79" s="107"/>
      <c r="AV79" s="107"/>
      <c r="AW79" s="107"/>
      <c r="AX79" s="106"/>
      <c r="AY79" s="107"/>
      <c r="AZ79" s="108"/>
      <c r="BA79" s="107"/>
      <c r="BB79" s="107"/>
      <c r="BC79">
        <f t="shared" si="28"/>
        <v>0</v>
      </c>
      <c r="BD79">
        <f t="shared" si="29"/>
        <v>0</v>
      </c>
      <c r="BE79">
        <f t="shared" si="30"/>
        <v>0</v>
      </c>
      <c r="BF79">
        <f t="shared" si="31"/>
        <v>0</v>
      </c>
      <c r="BG79">
        <f t="shared" si="32"/>
        <v>0</v>
      </c>
      <c r="BH79">
        <f t="shared" si="33"/>
        <v>0</v>
      </c>
      <c r="BI79">
        <f t="shared" si="34"/>
        <v>0</v>
      </c>
      <c r="BJ79">
        <f t="shared" si="35"/>
        <v>1</v>
      </c>
      <c r="BK79"/>
      <c r="BL79">
        <f t="shared" si="36"/>
        <v>0</v>
      </c>
      <c r="BM79">
        <f t="shared" si="37"/>
        <v>0</v>
      </c>
      <c r="BN79">
        <f t="shared" si="38"/>
        <v>0</v>
      </c>
      <c r="BO79">
        <f t="shared" si="39"/>
        <v>1</v>
      </c>
      <c r="BP79"/>
      <c r="BQ79" s="19">
        <f t="shared" si="40"/>
        <v>0</v>
      </c>
      <c r="BR79" s="19">
        <f t="shared" si="41"/>
        <v>0</v>
      </c>
      <c r="BS79" s="19">
        <f t="shared" si="42"/>
        <v>1</v>
      </c>
      <c r="BW79" s="43">
        <f t="shared" si="43"/>
        <v>0</v>
      </c>
      <c r="BX79" s="43">
        <f t="shared" si="44"/>
        <v>0</v>
      </c>
      <c r="BY79" s="43">
        <f t="shared" si="45"/>
        <v>0</v>
      </c>
      <c r="BZ79" s="43">
        <f t="shared" si="46"/>
        <v>0</v>
      </c>
      <c r="CA79" s="43">
        <f t="shared" si="47"/>
        <v>0</v>
      </c>
      <c r="CB79" s="43">
        <f t="shared" si="48"/>
        <v>0</v>
      </c>
      <c r="CC79" s="43">
        <f t="shared" si="49"/>
        <v>-0.06</v>
      </c>
      <c r="CD79" s="43">
        <f t="shared" si="50"/>
        <v>-0.06</v>
      </c>
      <c r="CE79" s="43">
        <f t="shared" si="51"/>
        <v>4.0000000000000008E-2</v>
      </c>
      <c r="CF79" s="43">
        <f t="shared" si="52"/>
        <v>-0.06</v>
      </c>
      <c r="CG79" s="43">
        <f t="shared" si="53"/>
        <v>-0.06</v>
      </c>
      <c r="CH79" s="43">
        <f t="shared" si="54"/>
        <v>-0.06</v>
      </c>
    </row>
    <row r="80" spans="1:86" s="105" customFormat="1" x14ac:dyDescent="0.3">
      <c r="A80" s="99"/>
      <c r="B80" s="99">
        <v>546</v>
      </c>
      <c r="C80" s="99" t="s">
        <v>0</v>
      </c>
      <c r="D80" s="99" t="s">
        <v>62</v>
      </c>
      <c r="E80" s="100">
        <v>176</v>
      </c>
      <c r="F80" s="101"/>
      <c r="G80" s="102"/>
      <c r="H80" s="102"/>
      <c r="I80" s="101" t="s">
        <v>56</v>
      </c>
      <c r="J80" s="102">
        <v>1.1100000000000001</v>
      </c>
      <c r="K80" s="103" t="s">
        <v>124</v>
      </c>
      <c r="L80" s="101" t="s">
        <v>56</v>
      </c>
      <c r="M80" s="102">
        <v>0.28000000000000003</v>
      </c>
      <c r="N80" s="103" t="s">
        <v>124</v>
      </c>
      <c r="O80" s="101" t="s">
        <v>56</v>
      </c>
      <c r="P80" s="102">
        <v>0.59</v>
      </c>
      <c r="Q80" s="103" t="s">
        <v>124</v>
      </c>
      <c r="R80" s="101"/>
      <c r="S80" s="102"/>
      <c r="T80" s="104"/>
      <c r="U80" s="102" t="s">
        <v>56</v>
      </c>
      <c r="V80" s="102">
        <v>0.06</v>
      </c>
      <c r="W80" s="102" t="s">
        <v>124</v>
      </c>
      <c r="X80" s="102" t="s">
        <v>56</v>
      </c>
      <c r="Y80" s="102">
        <v>0.31</v>
      </c>
      <c r="Z80" s="102" t="s">
        <v>124</v>
      </c>
      <c r="AB80" s="105">
        <v>527</v>
      </c>
      <c r="AC80" s="105" t="s">
        <v>0</v>
      </c>
      <c r="AD80" s="105" t="s">
        <v>62</v>
      </c>
      <c r="AE80" s="100">
        <v>176</v>
      </c>
      <c r="AF80" s="106" t="s">
        <v>56</v>
      </c>
      <c r="AG80" s="107">
        <v>1.22</v>
      </c>
      <c r="AH80" s="108" t="s">
        <v>124</v>
      </c>
      <c r="AI80" s="107"/>
      <c r="AJ80" s="107"/>
      <c r="AK80" s="107"/>
      <c r="AL80" s="106"/>
      <c r="AM80" s="107"/>
      <c r="AN80" s="108"/>
      <c r="AO80" s="106" t="s">
        <v>56</v>
      </c>
      <c r="AP80" s="107">
        <v>2.1</v>
      </c>
      <c r="AQ80" s="107" t="s">
        <v>124</v>
      </c>
      <c r="AR80" s="106" t="s">
        <v>56</v>
      </c>
      <c r="AS80" s="107">
        <v>0.13</v>
      </c>
      <c r="AT80" s="108" t="s">
        <v>124</v>
      </c>
      <c r="AU80" s="107"/>
      <c r="AV80" s="107"/>
      <c r="AW80" s="107"/>
      <c r="AX80" s="106"/>
      <c r="AY80" s="107"/>
      <c r="AZ80" s="108"/>
      <c r="BA80" s="107"/>
      <c r="BB80" s="107"/>
      <c r="BC80">
        <f t="shared" si="28"/>
        <v>0</v>
      </c>
      <c r="BD80">
        <f t="shared" si="29"/>
        <v>0</v>
      </c>
      <c r="BE80">
        <f t="shared" si="30"/>
        <v>0</v>
      </c>
      <c r="BF80">
        <f t="shared" si="31"/>
        <v>1</v>
      </c>
      <c r="BG80">
        <f t="shared" si="32"/>
        <v>0</v>
      </c>
      <c r="BH80">
        <f t="shared" si="33"/>
        <v>0</v>
      </c>
      <c r="BI80">
        <f t="shared" si="34"/>
        <v>0</v>
      </c>
      <c r="BJ80">
        <f t="shared" si="35"/>
        <v>1</v>
      </c>
      <c r="BK80"/>
      <c r="BL80">
        <f t="shared" si="36"/>
        <v>0</v>
      </c>
      <c r="BM80">
        <f t="shared" si="37"/>
        <v>0</v>
      </c>
      <c r="BN80">
        <f t="shared" si="38"/>
        <v>0</v>
      </c>
      <c r="BO80">
        <f t="shared" si="39"/>
        <v>2</v>
      </c>
      <c r="BP80"/>
      <c r="BQ80" s="19">
        <f t="shared" si="40"/>
        <v>1</v>
      </c>
      <c r="BR80" s="19">
        <f t="shared" si="41"/>
        <v>0</v>
      </c>
      <c r="BS80" s="19">
        <f t="shared" si="42"/>
        <v>0</v>
      </c>
      <c r="BW80" s="43">
        <f t="shared" si="43"/>
        <v>1.1100000000000001</v>
      </c>
      <c r="BX80" s="43">
        <f t="shared" si="44"/>
        <v>0.28000000000000003</v>
      </c>
      <c r="BY80" s="43">
        <f t="shared" si="45"/>
        <v>0.59</v>
      </c>
      <c r="BZ80" s="43">
        <f t="shared" si="46"/>
        <v>0</v>
      </c>
      <c r="CA80" s="43">
        <f t="shared" si="47"/>
        <v>0.06</v>
      </c>
      <c r="CB80" s="43">
        <f t="shared" si="48"/>
        <v>0.31</v>
      </c>
      <c r="CC80" s="43">
        <f t="shared" si="49"/>
        <v>-1.22</v>
      </c>
      <c r="CD80" s="43">
        <f t="shared" si="50"/>
        <v>-1.22</v>
      </c>
      <c r="CE80" s="43">
        <f t="shared" si="51"/>
        <v>0.88000000000000012</v>
      </c>
      <c r="CF80" s="43">
        <f t="shared" si="52"/>
        <v>-1.0899999999999999</v>
      </c>
      <c r="CG80" s="43">
        <f t="shared" si="53"/>
        <v>-1.22</v>
      </c>
      <c r="CH80" s="43">
        <f t="shared" si="54"/>
        <v>-1.22</v>
      </c>
    </row>
    <row r="81" spans="1:86" s="105" customFormat="1" x14ac:dyDescent="0.3">
      <c r="A81" s="99"/>
      <c r="B81" s="99">
        <v>547</v>
      </c>
      <c r="C81" s="99" t="s">
        <v>3</v>
      </c>
      <c r="D81" s="99" t="s">
        <v>62</v>
      </c>
      <c r="E81" s="100">
        <v>176</v>
      </c>
      <c r="F81" s="101"/>
      <c r="G81" s="102"/>
      <c r="H81" s="102"/>
      <c r="I81" s="101" t="s">
        <v>56</v>
      </c>
      <c r="J81" s="102">
        <v>0.55000000000000004</v>
      </c>
      <c r="K81" s="103" t="s">
        <v>124</v>
      </c>
      <c r="L81" s="101" t="s">
        <v>56</v>
      </c>
      <c r="M81" s="102">
        <v>0.14000000000000001</v>
      </c>
      <c r="N81" s="104" t="s">
        <v>124</v>
      </c>
      <c r="O81" s="101" t="s">
        <v>56</v>
      </c>
      <c r="P81" s="102">
        <v>0.12</v>
      </c>
      <c r="Q81" s="104" t="s">
        <v>124</v>
      </c>
      <c r="R81" s="101"/>
      <c r="S81" s="102"/>
      <c r="T81" s="104"/>
      <c r="U81" s="102"/>
      <c r="V81" s="102"/>
      <c r="W81" s="102"/>
      <c r="X81" s="102" t="s">
        <v>56</v>
      </c>
      <c r="Y81" s="102">
        <v>0.15</v>
      </c>
      <c r="Z81" s="102" t="s">
        <v>124</v>
      </c>
      <c r="AB81" s="105">
        <v>528</v>
      </c>
      <c r="AC81" s="105" t="s">
        <v>3</v>
      </c>
      <c r="AD81" s="105" t="s">
        <v>62</v>
      </c>
      <c r="AE81" s="100">
        <v>176</v>
      </c>
      <c r="AF81" s="106"/>
      <c r="AG81" s="107"/>
      <c r="AH81" s="108"/>
      <c r="AI81" s="107" t="s">
        <v>125</v>
      </c>
      <c r="AJ81" s="107">
        <v>0.15</v>
      </c>
      <c r="AK81" s="107" t="s">
        <v>124</v>
      </c>
      <c r="AL81" s="106" t="s">
        <v>125</v>
      </c>
      <c r="AM81" s="107">
        <v>0.2</v>
      </c>
      <c r="AN81" s="108" t="s">
        <v>124</v>
      </c>
      <c r="AO81" s="106" t="s">
        <v>125</v>
      </c>
      <c r="AP81" s="107">
        <v>0.21</v>
      </c>
      <c r="AQ81" s="107" t="s">
        <v>124</v>
      </c>
      <c r="AR81" s="106" t="s">
        <v>125</v>
      </c>
      <c r="AS81" s="107">
        <v>0.91</v>
      </c>
      <c r="AT81" s="108" t="s">
        <v>124</v>
      </c>
      <c r="AU81" s="107" t="s">
        <v>125</v>
      </c>
      <c r="AV81" s="107">
        <v>0.48</v>
      </c>
      <c r="AW81" s="107" t="s">
        <v>124</v>
      </c>
      <c r="AX81" s="106" t="s">
        <v>125</v>
      </c>
      <c r="AY81" s="107">
        <v>0.23</v>
      </c>
      <c r="AZ81" s="108" t="s">
        <v>124</v>
      </c>
      <c r="BA81" s="107"/>
      <c r="BB81" s="107"/>
      <c r="BC81">
        <f t="shared" si="28"/>
        <v>1</v>
      </c>
      <c r="BD81">
        <f t="shared" si="29"/>
        <v>0</v>
      </c>
      <c r="BE81">
        <f t="shared" si="30"/>
        <v>0</v>
      </c>
      <c r="BF81">
        <f t="shared" si="31"/>
        <v>0</v>
      </c>
      <c r="BG81">
        <f t="shared" si="32"/>
        <v>1</v>
      </c>
      <c r="BH81">
        <f t="shared" si="33"/>
        <v>0</v>
      </c>
      <c r="BI81">
        <f t="shared" si="34"/>
        <v>0</v>
      </c>
      <c r="BJ81">
        <f t="shared" si="35"/>
        <v>0</v>
      </c>
      <c r="BK81"/>
      <c r="BL81">
        <f t="shared" si="36"/>
        <v>2</v>
      </c>
      <c r="BM81">
        <f t="shared" si="37"/>
        <v>0</v>
      </c>
      <c r="BN81">
        <f t="shared" si="38"/>
        <v>0</v>
      </c>
      <c r="BO81">
        <f t="shared" si="39"/>
        <v>0</v>
      </c>
      <c r="BP81"/>
      <c r="BQ81" s="19">
        <f t="shared" si="40"/>
        <v>1</v>
      </c>
      <c r="BR81" s="19">
        <f t="shared" si="41"/>
        <v>0</v>
      </c>
      <c r="BS81" s="19">
        <f t="shared" si="42"/>
        <v>0</v>
      </c>
      <c r="BW81" s="43">
        <f t="shared" si="43"/>
        <v>0.55000000000000004</v>
      </c>
      <c r="BX81" s="43">
        <f t="shared" si="44"/>
        <v>0.14000000000000001</v>
      </c>
      <c r="BY81" s="43">
        <f t="shared" si="45"/>
        <v>0.12</v>
      </c>
      <c r="BZ81" s="43">
        <f t="shared" si="46"/>
        <v>0</v>
      </c>
      <c r="CA81" s="43">
        <f t="shared" si="47"/>
        <v>0</v>
      </c>
      <c r="CB81" s="43">
        <f t="shared" si="48"/>
        <v>0.15</v>
      </c>
      <c r="CC81" s="43">
        <f t="shared" si="49"/>
        <v>0.15</v>
      </c>
      <c r="CD81" s="43">
        <f t="shared" si="50"/>
        <v>0.2</v>
      </c>
      <c r="CE81" s="43">
        <f t="shared" si="51"/>
        <v>0.21</v>
      </c>
      <c r="CF81" s="43">
        <f t="shared" si="52"/>
        <v>0.91</v>
      </c>
      <c r="CG81" s="43">
        <f t="shared" si="53"/>
        <v>0.48</v>
      </c>
      <c r="CH81" s="43">
        <f t="shared" si="54"/>
        <v>0.23</v>
      </c>
    </row>
    <row r="82" spans="1:86" s="105" customFormat="1" x14ac:dyDescent="0.3">
      <c r="A82" s="99"/>
      <c r="B82" s="99"/>
      <c r="C82" s="99"/>
      <c r="D82" s="99"/>
      <c r="E82" s="100"/>
      <c r="F82" s="101"/>
      <c r="G82" s="102"/>
      <c r="H82" s="102"/>
      <c r="I82" s="101"/>
      <c r="J82" s="102"/>
      <c r="K82" s="103"/>
      <c r="L82" s="101"/>
      <c r="M82" s="102"/>
      <c r="N82" s="104"/>
      <c r="O82" s="101"/>
      <c r="P82" s="102"/>
      <c r="Q82" s="104"/>
      <c r="R82" s="101"/>
      <c r="S82" s="102"/>
      <c r="T82" s="104"/>
      <c r="U82" s="102"/>
      <c r="V82" s="102"/>
      <c r="W82" s="102"/>
      <c r="X82" s="102"/>
      <c r="Y82" s="102"/>
      <c r="Z82" s="102"/>
      <c r="AB82" s="105">
        <v>529</v>
      </c>
      <c r="AC82" s="105" t="s">
        <v>3</v>
      </c>
      <c r="AD82" s="105" t="s">
        <v>61</v>
      </c>
      <c r="AE82" s="100">
        <v>177</v>
      </c>
      <c r="AF82" s="106"/>
      <c r="AG82" s="107"/>
      <c r="AH82" s="108"/>
      <c r="AI82" s="107" t="s">
        <v>125</v>
      </c>
      <c r="AJ82" s="107">
        <v>0.15</v>
      </c>
      <c r="AK82" s="107" t="s">
        <v>126</v>
      </c>
      <c r="AL82" s="106" t="s">
        <v>125</v>
      </c>
      <c r="AM82" s="107">
        <v>0.2</v>
      </c>
      <c r="AN82" s="108" t="s">
        <v>126</v>
      </c>
      <c r="AO82" s="106" t="s">
        <v>125</v>
      </c>
      <c r="AP82" s="107">
        <v>0.21</v>
      </c>
      <c r="AQ82" s="107" t="s">
        <v>126</v>
      </c>
      <c r="AR82" s="106" t="s">
        <v>125</v>
      </c>
      <c r="AS82" s="107">
        <v>0.91</v>
      </c>
      <c r="AT82" s="108" t="s">
        <v>126</v>
      </c>
      <c r="AU82" s="107" t="s">
        <v>125</v>
      </c>
      <c r="AV82" s="107">
        <v>0.47</v>
      </c>
      <c r="AW82" s="107" t="s">
        <v>126</v>
      </c>
      <c r="AX82" s="106" t="s">
        <v>125</v>
      </c>
      <c r="AY82" s="107">
        <v>0.23</v>
      </c>
      <c r="AZ82" s="108" t="s">
        <v>126</v>
      </c>
      <c r="BA82" s="107"/>
      <c r="BB82" s="107"/>
      <c r="BC82">
        <f t="shared" si="28"/>
        <v>0</v>
      </c>
      <c r="BD82">
        <f t="shared" si="29"/>
        <v>0</v>
      </c>
      <c r="BE82">
        <f t="shared" si="30"/>
        <v>0</v>
      </c>
      <c r="BF82">
        <f t="shared" si="31"/>
        <v>0</v>
      </c>
      <c r="BG82">
        <f t="shared" si="32"/>
        <v>1</v>
      </c>
      <c r="BH82">
        <f t="shared" si="33"/>
        <v>0</v>
      </c>
      <c r="BI82">
        <f t="shared" si="34"/>
        <v>0</v>
      </c>
      <c r="BJ82">
        <f t="shared" si="35"/>
        <v>0</v>
      </c>
      <c r="BK82"/>
      <c r="BL82">
        <f t="shared" si="36"/>
        <v>1</v>
      </c>
      <c r="BM82">
        <f t="shared" si="37"/>
        <v>0</v>
      </c>
      <c r="BN82">
        <f t="shared" si="38"/>
        <v>0</v>
      </c>
      <c r="BO82">
        <f t="shared" si="39"/>
        <v>0</v>
      </c>
      <c r="BP82"/>
      <c r="BQ82" s="19">
        <f t="shared" si="40"/>
        <v>0</v>
      </c>
      <c r="BR82" s="19">
        <f t="shared" si="41"/>
        <v>1</v>
      </c>
      <c r="BS82" s="19">
        <f t="shared" si="42"/>
        <v>0</v>
      </c>
      <c r="BW82" s="43">
        <f t="shared" si="43"/>
        <v>0</v>
      </c>
      <c r="BX82" s="43">
        <f t="shared" si="44"/>
        <v>0</v>
      </c>
      <c r="BY82" s="43">
        <f t="shared" si="45"/>
        <v>0</v>
      </c>
      <c r="BZ82" s="43">
        <f t="shared" si="46"/>
        <v>0</v>
      </c>
      <c r="CA82" s="43">
        <f t="shared" si="47"/>
        <v>0</v>
      </c>
      <c r="CB82" s="43">
        <f t="shared" si="48"/>
        <v>0</v>
      </c>
      <c r="CC82" s="43">
        <f t="shared" si="49"/>
        <v>0.15</v>
      </c>
      <c r="CD82" s="43">
        <f t="shared" si="50"/>
        <v>0.2</v>
      </c>
      <c r="CE82" s="43">
        <f t="shared" si="51"/>
        <v>0.21</v>
      </c>
      <c r="CF82" s="43">
        <f t="shared" si="52"/>
        <v>0.91</v>
      </c>
      <c r="CG82" s="43">
        <f t="shared" si="53"/>
        <v>0.47</v>
      </c>
      <c r="CH82" s="43">
        <f t="shared" si="54"/>
        <v>0.23</v>
      </c>
    </row>
    <row r="83" spans="1:86" s="105" customFormat="1" x14ac:dyDescent="0.3">
      <c r="A83" s="99"/>
      <c r="B83" s="99"/>
      <c r="C83" s="99"/>
      <c r="D83" s="99"/>
      <c r="E83" s="100"/>
      <c r="F83" s="101"/>
      <c r="G83" s="102"/>
      <c r="H83" s="102"/>
      <c r="I83" s="101"/>
      <c r="J83" s="102"/>
      <c r="K83" s="103"/>
      <c r="L83" s="101"/>
      <c r="M83" s="102"/>
      <c r="N83" s="104"/>
      <c r="O83" s="101"/>
      <c r="P83" s="102"/>
      <c r="Q83" s="104"/>
      <c r="R83" s="101"/>
      <c r="S83" s="102"/>
      <c r="T83" s="104"/>
      <c r="U83" s="102"/>
      <c r="V83" s="102"/>
      <c r="W83" s="102"/>
      <c r="X83" s="102"/>
      <c r="Y83" s="102"/>
      <c r="Z83" s="102"/>
      <c r="AB83" s="105">
        <v>531</v>
      </c>
      <c r="AC83" s="105" t="s">
        <v>2</v>
      </c>
      <c r="AD83" s="105" t="s">
        <v>61</v>
      </c>
      <c r="AE83" s="100">
        <v>177</v>
      </c>
      <c r="AF83" s="106" t="s">
        <v>0</v>
      </c>
      <c r="AG83" s="107">
        <v>0.42</v>
      </c>
      <c r="AH83" s="108" t="s">
        <v>106</v>
      </c>
      <c r="AI83" s="107" t="s">
        <v>125</v>
      </c>
      <c r="AJ83" s="107">
        <v>0.16</v>
      </c>
      <c r="AK83" s="107" t="s">
        <v>126</v>
      </c>
      <c r="AL83" s="106" t="s">
        <v>125</v>
      </c>
      <c r="AM83" s="107">
        <v>0.2</v>
      </c>
      <c r="AN83" s="108" t="s">
        <v>126</v>
      </c>
      <c r="AO83" s="106" t="s">
        <v>127</v>
      </c>
      <c r="AP83" s="107" t="s">
        <v>128</v>
      </c>
      <c r="AQ83" s="107" t="s">
        <v>129</v>
      </c>
      <c r="AR83" s="106" t="s">
        <v>125</v>
      </c>
      <c r="AS83" s="107">
        <v>0.93</v>
      </c>
      <c r="AT83" s="108" t="s">
        <v>126</v>
      </c>
      <c r="AU83" s="107" t="s">
        <v>125</v>
      </c>
      <c r="AV83" s="107">
        <v>0.48</v>
      </c>
      <c r="AW83" s="107" t="s">
        <v>126</v>
      </c>
      <c r="AX83" s="106" t="s">
        <v>125</v>
      </c>
      <c r="AY83" s="107">
        <v>0.23</v>
      </c>
      <c r="AZ83" s="108" t="s">
        <v>126</v>
      </c>
      <c r="BA83" s="107"/>
      <c r="BB83" s="107"/>
      <c r="BC83">
        <f t="shared" si="28"/>
        <v>0</v>
      </c>
      <c r="BD83">
        <f t="shared" si="29"/>
        <v>0</v>
      </c>
      <c r="BE83">
        <f t="shared" si="30"/>
        <v>0</v>
      </c>
      <c r="BF83">
        <f t="shared" si="31"/>
        <v>0</v>
      </c>
      <c r="BG83">
        <f t="shared" si="32"/>
        <v>0</v>
      </c>
      <c r="BH83">
        <f t="shared" si="33"/>
        <v>1</v>
      </c>
      <c r="BI83">
        <f t="shared" si="34"/>
        <v>0</v>
      </c>
      <c r="BJ83">
        <f t="shared" si="35"/>
        <v>0</v>
      </c>
      <c r="BK83"/>
      <c r="BL83">
        <f t="shared" si="36"/>
        <v>0</v>
      </c>
      <c r="BM83">
        <f t="shared" si="37"/>
        <v>1</v>
      </c>
      <c r="BN83">
        <f t="shared" si="38"/>
        <v>0</v>
      </c>
      <c r="BO83">
        <f t="shared" si="39"/>
        <v>0</v>
      </c>
      <c r="BP83"/>
      <c r="BQ83" s="19">
        <f t="shared" si="40"/>
        <v>0</v>
      </c>
      <c r="BR83" s="19">
        <f t="shared" si="41"/>
        <v>1</v>
      </c>
      <c r="BS83" s="19">
        <f t="shared" si="42"/>
        <v>0</v>
      </c>
      <c r="BW83" s="43">
        <f t="shared" si="43"/>
        <v>0</v>
      </c>
      <c r="BX83" s="43">
        <f t="shared" si="44"/>
        <v>0</v>
      </c>
      <c r="BY83" s="43">
        <f t="shared" si="45"/>
        <v>0</v>
      </c>
      <c r="BZ83" s="43">
        <f t="shared" si="46"/>
        <v>0</v>
      </c>
      <c r="CA83" s="43">
        <f t="shared" si="47"/>
        <v>0</v>
      </c>
      <c r="CB83" s="43">
        <f t="shared" si="48"/>
        <v>0</v>
      </c>
      <c r="CC83" s="43">
        <f t="shared" si="49"/>
        <v>-0.26</v>
      </c>
      <c r="CD83" s="43">
        <f t="shared" si="50"/>
        <v>-0.21999999999999997</v>
      </c>
      <c r="CE83" s="43" t="e">
        <f t="shared" si="51"/>
        <v>#VALUE!</v>
      </c>
      <c r="CF83" s="43">
        <f t="shared" si="52"/>
        <v>0.51</v>
      </c>
      <c r="CG83" s="43">
        <f t="shared" si="53"/>
        <v>0.06</v>
      </c>
      <c r="CH83" s="43">
        <f t="shared" si="54"/>
        <v>-0.18999999999999997</v>
      </c>
    </row>
    <row r="84" spans="1:86" s="105" customFormat="1" x14ac:dyDescent="0.3">
      <c r="A84" s="99"/>
      <c r="B84" s="99"/>
      <c r="C84" s="99"/>
      <c r="D84" s="99"/>
      <c r="E84" s="100"/>
      <c r="F84" s="101"/>
      <c r="G84" s="102"/>
      <c r="H84" s="102"/>
      <c r="I84" s="101"/>
      <c r="J84" s="102"/>
      <c r="K84" s="103"/>
      <c r="L84" s="101"/>
      <c r="M84" s="102"/>
      <c r="N84" s="104"/>
      <c r="O84" s="101"/>
      <c r="P84" s="102"/>
      <c r="Q84" s="104"/>
      <c r="R84" s="101"/>
      <c r="S84" s="102"/>
      <c r="T84" s="104"/>
      <c r="U84" s="102"/>
      <c r="V84" s="102"/>
      <c r="W84" s="102"/>
      <c r="X84" s="102"/>
      <c r="Y84" s="102"/>
      <c r="Z84" s="102"/>
      <c r="AB84" s="105">
        <v>532</v>
      </c>
      <c r="AC84" s="105" t="s">
        <v>2</v>
      </c>
      <c r="AD84" s="105" t="s">
        <v>87</v>
      </c>
      <c r="AE84" s="100">
        <v>178</v>
      </c>
      <c r="AF84" s="106"/>
      <c r="AG84" s="107"/>
      <c r="AH84" s="108"/>
      <c r="AI84" s="107"/>
      <c r="AJ84" s="107"/>
      <c r="AK84" s="107"/>
      <c r="AL84" s="106"/>
      <c r="AM84" s="107"/>
      <c r="AN84" s="108"/>
      <c r="AO84" s="106" t="s">
        <v>125</v>
      </c>
      <c r="AP84" s="107">
        <v>0.05</v>
      </c>
      <c r="AQ84" s="107" t="s">
        <v>130</v>
      </c>
      <c r="AR84" s="106"/>
      <c r="AS84" s="107"/>
      <c r="AT84" s="108"/>
      <c r="AU84" s="107"/>
      <c r="AV84" s="107"/>
      <c r="AW84" s="107"/>
      <c r="AX84" s="106"/>
      <c r="AY84" s="107"/>
      <c r="AZ84" s="108"/>
      <c r="BA84" s="107"/>
      <c r="BB84" s="107"/>
      <c r="BC84">
        <f t="shared" si="28"/>
        <v>0</v>
      </c>
      <c r="BD84">
        <f t="shared" si="29"/>
        <v>0</v>
      </c>
      <c r="BE84">
        <f t="shared" si="30"/>
        <v>0</v>
      </c>
      <c r="BF84">
        <f t="shared" si="31"/>
        <v>0</v>
      </c>
      <c r="BG84">
        <f t="shared" si="32"/>
        <v>0</v>
      </c>
      <c r="BH84">
        <f t="shared" si="33"/>
        <v>1</v>
      </c>
      <c r="BI84">
        <f t="shared" si="34"/>
        <v>0</v>
      </c>
      <c r="BJ84">
        <f t="shared" si="35"/>
        <v>0</v>
      </c>
      <c r="BK84"/>
      <c r="BL84">
        <f t="shared" si="36"/>
        <v>0</v>
      </c>
      <c r="BM84">
        <f t="shared" si="37"/>
        <v>1</v>
      </c>
      <c r="BN84">
        <f t="shared" si="38"/>
        <v>0</v>
      </c>
      <c r="BO84">
        <f t="shared" si="39"/>
        <v>0</v>
      </c>
      <c r="BP84"/>
      <c r="BQ84" s="19">
        <f t="shared" si="40"/>
        <v>0</v>
      </c>
      <c r="BR84" s="19">
        <f t="shared" si="41"/>
        <v>1</v>
      </c>
      <c r="BS84" s="19">
        <f t="shared" si="42"/>
        <v>0</v>
      </c>
      <c r="BW84" s="43">
        <f t="shared" si="43"/>
        <v>0</v>
      </c>
      <c r="BX84" s="43">
        <f t="shared" si="44"/>
        <v>0</v>
      </c>
      <c r="BY84" s="43">
        <f t="shared" si="45"/>
        <v>0</v>
      </c>
      <c r="BZ84" s="43">
        <f t="shared" si="46"/>
        <v>0</v>
      </c>
      <c r="CA84" s="43">
        <f t="shared" si="47"/>
        <v>0</v>
      </c>
      <c r="CB84" s="43">
        <f t="shared" si="48"/>
        <v>0</v>
      </c>
      <c r="CC84" s="43">
        <f t="shared" si="49"/>
        <v>0</v>
      </c>
      <c r="CD84" s="43">
        <f t="shared" si="50"/>
        <v>0</v>
      </c>
      <c r="CE84" s="43">
        <f t="shared" si="51"/>
        <v>0.05</v>
      </c>
      <c r="CF84" s="43">
        <f t="shared" si="52"/>
        <v>0</v>
      </c>
      <c r="CG84" s="43">
        <f t="shared" si="53"/>
        <v>0</v>
      </c>
      <c r="CH84" s="43">
        <f t="shared" si="54"/>
        <v>0</v>
      </c>
    </row>
    <row r="85" spans="1:86" x14ac:dyDescent="0.3">
      <c r="AB85">
        <v>534</v>
      </c>
      <c r="AC85" t="s">
        <v>0</v>
      </c>
      <c r="AD85" t="s">
        <v>87</v>
      </c>
      <c r="AE85" s="8">
        <v>178</v>
      </c>
      <c r="AF85" s="46"/>
      <c r="AG85" s="47"/>
      <c r="AH85" s="48"/>
      <c r="AI85" s="47"/>
      <c r="AJ85" s="47"/>
      <c r="AK85" s="47"/>
      <c r="AL85" s="46"/>
      <c r="AM85" s="47"/>
      <c r="AN85" s="48"/>
      <c r="AO85" s="46" t="s">
        <v>125</v>
      </c>
      <c r="AP85" s="47">
        <v>0.05</v>
      </c>
      <c r="AQ85" s="47" t="s">
        <v>130</v>
      </c>
      <c r="AR85" s="46"/>
      <c r="AS85" s="47"/>
      <c r="AT85" s="48"/>
      <c r="AU85" s="47"/>
      <c r="AV85" s="47"/>
      <c r="AW85" s="47"/>
      <c r="AX85" s="46"/>
      <c r="AY85" s="47"/>
      <c r="AZ85" s="48"/>
      <c r="BA85" s="43"/>
      <c r="BB85" s="43"/>
      <c r="BC85">
        <f t="shared" si="28"/>
        <v>0</v>
      </c>
      <c r="BD85">
        <f t="shared" si="29"/>
        <v>0</v>
      </c>
      <c r="BE85">
        <f t="shared" si="30"/>
        <v>0</v>
      </c>
      <c r="BF85">
        <f t="shared" si="31"/>
        <v>0</v>
      </c>
      <c r="BG85">
        <f t="shared" si="32"/>
        <v>0</v>
      </c>
      <c r="BH85">
        <f t="shared" si="33"/>
        <v>0</v>
      </c>
      <c r="BI85">
        <f t="shared" si="34"/>
        <v>0</v>
      </c>
      <c r="BJ85">
        <f t="shared" si="35"/>
        <v>1</v>
      </c>
      <c r="BL85">
        <f t="shared" si="36"/>
        <v>0</v>
      </c>
      <c r="BM85">
        <f t="shared" si="37"/>
        <v>0</v>
      </c>
      <c r="BN85">
        <f t="shared" si="38"/>
        <v>0</v>
      </c>
      <c r="BO85">
        <f t="shared" si="39"/>
        <v>1</v>
      </c>
      <c r="BQ85" s="19">
        <f t="shared" si="40"/>
        <v>0</v>
      </c>
      <c r="BR85" s="19">
        <f t="shared" si="41"/>
        <v>0</v>
      </c>
      <c r="BS85" s="19">
        <f t="shared" si="42"/>
        <v>1</v>
      </c>
      <c r="BW85" s="43">
        <f t="shared" si="43"/>
        <v>0</v>
      </c>
      <c r="BX85" s="43">
        <f t="shared" si="44"/>
        <v>0</v>
      </c>
      <c r="BY85" s="43">
        <f t="shared" si="45"/>
        <v>0</v>
      </c>
      <c r="BZ85" s="43">
        <f t="shared" si="46"/>
        <v>0</v>
      </c>
      <c r="CA85" s="43">
        <f t="shared" si="47"/>
        <v>0</v>
      </c>
      <c r="CB85" s="43">
        <f t="shared" si="48"/>
        <v>0</v>
      </c>
      <c r="CC85" s="43">
        <f t="shared" si="49"/>
        <v>0</v>
      </c>
      <c r="CD85" s="43">
        <f t="shared" si="50"/>
        <v>0</v>
      </c>
      <c r="CE85" s="43">
        <f t="shared" si="51"/>
        <v>0.05</v>
      </c>
      <c r="CF85" s="43">
        <f t="shared" si="52"/>
        <v>0</v>
      </c>
      <c r="CG85" s="43">
        <f t="shared" si="53"/>
        <v>0</v>
      </c>
      <c r="CH85" s="43">
        <f t="shared" si="54"/>
        <v>0</v>
      </c>
    </row>
    <row r="86" spans="1:86" x14ac:dyDescent="0.3">
      <c r="A86" s="6"/>
      <c r="B86" s="7">
        <v>553</v>
      </c>
      <c r="C86" s="7" t="s">
        <v>3</v>
      </c>
      <c r="D86" s="7" t="s">
        <v>61</v>
      </c>
      <c r="E86" s="8">
        <v>178</v>
      </c>
      <c r="F86" s="9"/>
      <c r="G86" s="10"/>
      <c r="H86" s="10"/>
      <c r="I86" s="9" t="s">
        <v>0</v>
      </c>
      <c r="J86" s="10">
        <v>0.56000000000000005</v>
      </c>
      <c r="K86" s="34" t="s">
        <v>106</v>
      </c>
      <c r="L86" s="9" t="s">
        <v>0</v>
      </c>
      <c r="M86" s="10">
        <v>0.14000000000000001</v>
      </c>
      <c r="N86" s="11" t="s">
        <v>106</v>
      </c>
      <c r="O86" s="9"/>
      <c r="P86" s="10"/>
      <c r="Q86" s="11"/>
      <c r="R86" s="9"/>
      <c r="S86" s="10"/>
      <c r="T86" s="11"/>
      <c r="U86" s="10"/>
      <c r="V86" s="10"/>
      <c r="W86" s="10"/>
      <c r="X86" s="10" t="s">
        <v>0</v>
      </c>
      <c r="Y86" s="10">
        <v>0.15</v>
      </c>
      <c r="Z86" s="10" t="s">
        <v>106</v>
      </c>
      <c r="AB86">
        <v>537</v>
      </c>
      <c r="AC86" t="s">
        <v>0</v>
      </c>
      <c r="AD86" t="s">
        <v>68</v>
      </c>
      <c r="AE86" s="8">
        <v>179</v>
      </c>
      <c r="AF86" s="46" t="s">
        <v>3</v>
      </c>
      <c r="AG86" s="47">
        <v>0.45</v>
      </c>
      <c r="AH86" s="48" t="s">
        <v>80</v>
      </c>
      <c r="AI86" s="47" t="s">
        <v>3</v>
      </c>
      <c r="AJ86" s="47">
        <v>0.16</v>
      </c>
      <c r="AK86" s="47" t="s">
        <v>80</v>
      </c>
      <c r="AL86" s="46" t="s">
        <v>3</v>
      </c>
      <c r="AM86" s="47">
        <v>0.21</v>
      </c>
      <c r="AN86" s="48" t="s">
        <v>80</v>
      </c>
      <c r="AO86" s="46" t="s">
        <v>3</v>
      </c>
      <c r="AP86" s="47">
        <v>0.94</v>
      </c>
      <c r="AQ86" s="47" t="s">
        <v>80</v>
      </c>
      <c r="AR86" s="46" t="s">
        <v>3</v>
      </c>
      <c r="AS86" s="47">
        <v>0.98</v>
      </c>
      <c r="AT86" s="48" t="s">
        <v>80</v>
      </c>
      <c r="AU86" s="47" t="s">
        <v>3</v>
      </c>
      <c r="AV86" s="47">
        <v>0.5</v>
      </c>
      <c r="AW86" s="47" t="s">
        <v>80</v>
      </c>
      <c r="AX86" s="46" t="s">
        <v>3</v>
      </c>
      <c r="AY86" s="47">
        <v>0.24</v>
      </c>
      <c r="AZ86" s="48" t="s">
        <v>80</v>
      </c>
      <c r="BA86" s="43"/>
      <c r="BB86" s="43"/>
      <c r="BC86">
        <f t="shared" si="28"/>
        <v>1</v>
      </c>
      <c r="BD86">
        <f t="shared" si="29"/>
        <v>0</v>
      </c>
      <c r="BE86">
        <f t="shared" si="30"/>
        <v>0</v>
      </c>
      <c r="BF86">
        <f t="shared" si="31"/>
        <v>0</v>
      </c>
      <c r="BG86">
        <f t="shared" si="32"/>
        <v>0</v>
      </c>
      <c r="BH86">
        <f t="shared" si="33"/>
        <v>0</v>
      </c>
      <c r="BI86">
        <f t="shared" si="34"/>
        <v>0</v>
      </c>
      <c r="BJ86">
        <f t="shared" si="35"/>
        <v>1</v>
      </c>
      <c r="BL86">
        <f t="shared" si="36"/>
        <v>1</v>
      </c>
      <c r="BM86">
        <f t="shared" si="37"/>
        <v>0</v>
      </c>
      <c r="BN86">
        <f t="shared" si="38"/>
        <v>0</v>
      </c>
      <c r="BO86">
        <f t="shared" si="39"/>
        <v>1</v>
      </c>
      <c r="BQ86" s="19">
        <f t="shared" si="40"/>
        <v>0</v>
      </c>
      <c r="BR86" s="19">
        <f t="shared" si="41"/>
        <v>1</v>
      </c>
      <c r="BS86" s="19">
        <f t="shared" si="42"/>
        <v>1</v>
      </c>
      <c r="BW86" s="43">
        <f t="shared" si="43"/>
        <v>0.56000000000000005</v>
      </c>
      <c r="BX86" s="43">
        <f t="shared" si="44"/>
        <v>0.14000000000000001</v>
      </c>
      <c r="BY86" s="43">
        <f t="shared" si="45"/>
        <v>0</v>
      </c>
      <c r="BZ86" s="43">
        <f t="shared" si="46"/>
        <v>0</v>
      </c>
      <c r="CA86" s="43">
        <f t="shared" si="47"/>
        <v>0</v>
      </c>
      <c r="CB86" s="43">
        <f t="shared" si="48"/>
        <v>0.15</v>
      </c>
      <c r="CC86" s="43">
        <f t="shared" si="49"/>
        <v>-0.29000000000000004</v>
      </c>
      <c r="CD86" s="43">
        <f t="shared" si="50"/>
        <v>-0.24000000000000002</v>
      </c>
      <c r="CE86" s="43">
        <f t="shared" si="51"/>
        <v>0.48999999999999994</v>
      </c>
      <c r="CF86" s="43">
        <f t="shared" si="52"/>
        <v>0.53</v>
      </c>
      <c r="CG86" s="43">
        <f t="shared" si="53"/>
        <v>4.9999999999999989E-2</v>
      </c>
      <c r="CH86" s="43">
        <f t="shared" si="54"/>
        <v>-0.21000000000000002</v>
      </c>
    </row>
    <row r="87" spans="1:86" x14ac:dyDescent="0.3">
      <c r="A87" s="6"/>
      <c r="B87" s="7">
        <v>554</v>
      </c>
      <c r="C87" s="7" t="s">
        <v>3</v>
      </c>
      <c r="D87" s="7" t="s">
        <v>68</v>
      </c>
      <c r="E87" s="8">
        <v>179</v>
      </c>
      <c r="F87" s="9"/>
      <c r="G87" s="10"/>
      <c r="H87" s="10"/>
      <c r="I87" s="9" t="s">
        <v>1</v>
      </c>
      <c r="J87" s="10">
        <v>0.56000000000000005</v>
      </c>
      <c r="K87" s="34" t="s">
        <v>131</v>
      </c>
      <c r="L87" s="9" t="s">
        <v>1</v>
      </c>
      <c r="M87" s="10">
        <v>0.14000000000000001</v>
      </c>
      <c r="N87" s="11" t="s">
        <v>131</v>
      </c>
      <c r="O87" s="9"/>
      <c r="P87" s="10"/>
      <c r="Q87" s="11"/>
      <c r="R87" s="9"/>
      <c r="S87" s="10"/>
      <c r="T87" s="11"/>
      <c r="U87" s="10"/>
      <c r="V87" s="10"/>
      <c r="W87" s="10"/>
      <c r="X87" s="10" t="s">
        <v>1</v>
      </c>
      <c r="Y87" s="10">
        <v>0.16</v>
      </c>
      <c r="Z87" s="10" t="s">
        <v>131</v>
      </c>
      <c r="AB87">
        <v>538</v>
      </c>
      <c r="AC87" t="s">
        <v>1</v>
      </c>
      <c r="AD87" t="s">
        <v>72</v>
      </c>
      <c r="AE87" s="8">
        <v>180</v>
      </c>
      <c r="AF87" s="46" t="s">
        <v>3</v>
      </c>
      <c r="AG87" s="47">
        <v>0.45</v>
      </c>
      <c r="AH87" s="48" t="s">
        <v>132</v>
      </c>
      <c r="AI87" s="47" t="s">
        <v>3</v>
      </c>
      <c r="AJ87" s="47">
        <v>0.16</v>
      </c>
      <c r="AK87" s="47" t="s">
        <v>132</v>
      </c>
      <c r="AL87" s="46" t="s">
        <v>3</v>
      </c>
      <c r="AM87" s="47">
        <v>0.21</v>
      </c>
      <c r="AN87" s="48" t="s">
        <v>132</v>
      </c>
      <c r="AO87" s="46" t="s">
        <v>3</v>
      </c>
      <c r="AP87" s="47">
        <v>0.96</v>
      </c>
      <c r="AQ87" s="47" t="s">
        <v>132</v>
      </c>
      <c r="AR87" s="46" t="s">
        <v>3</v>
      </c>
      <c r="AS87" s="47">
        <v>0.99</v>
      </c>
      <c r="AT87" s="48" t="s">
        <v>132</v>
      </c>
      <c r="AU87" s="47" t="s">
        <v>3</v>
      </c>
      <c r="AV87" s="47">
        <v>0.49</v>
      </c>
      <c r="AW87" s="47" t="s">
        <v>132</v>
      </c>
      <c r="AX87" s="46" t="s">
        <v>3</v>
      </c>
      <c r="AY87" s="47">
        <v>0.24</v>
      </c>
      <c r="AZ87" s="48" t="s">
        <v>132</v>
      </c>
      <c r="BA87" s="43"/>
      <c r="BB87" s="43"/>
      <c r="BC87">
        <f t="shared" si="28"/>
        <v>1</v>
      </c>
      <c r="BD87">
        <f t="shared" si="29"/>
        <v>0</v>
      </c>
      <c r="BE87">
        <f t="shared" si="30"/>
        <v>0</v>
      </c>
      <c r="BF87">
        <f t="shared" si="31"/>
        <v>0</v>
      </c>
      <c r="BG87">
        <f t="shared" si="32"/>
        <v>0</v>
      </c>
      <c r="BH87">
        <f t="shared" si="33"/>
        <v>0</v>
      </c>
      <c r="BI87">
        <f t="shared" si="34"/>
        <v>1</v>
      </c>
      <c r="BJ87">
        <f t="shared" si="35"/>
        <v>0</v>
      </c>
      <c r="BL87">
        <f t="shared" si="36"/>
        <v>1</v>
      </c>
      <c r="BM87">
        <f t="shared" si="37"/>
        <v>0</v>
      </c>
      <c r="BN87">
        <f t="shared" si="38"/>
        <v>1</v>
      </c>
      <c r="BO87">
        <f t="shared" si="39"/>
        <v>0</v>
      </c>
      <c r="BQ87" s="19">
        <f t="shared" si="40"/>
        <v>0</v>
      </c>
      <c r="BR87" s="19">
        <f t="shared" si="41"/>
        <v>1</v>
      </c>
      <c r="BS87" s="19">
        <f t="shared" si="42"/>
        <v>1</v>
      </c>
      <c r="BW87" s="43">
        <f t="shared" si="43"/>
        <v>0.56000000000000005</v>
      </c>
      <c r="BX87" s="43">
        <f t="shared" si="44"/>
        <v>0.14000000000000001</v>
      </c>
      <c r="BY87" s="43">
        <f t="shared" si="45"/>
        <v>0</v>
      </c>
      <c r="BZ87" s="43">
        <f t="shared" si="46"/>
        <v>0</v>
      </c>
      <c r="CA87" s="43">
        <f t="shared" si="47"/>
        <v>0</v>
      </c>
      <c r="CB87" s="43">
        <f t="shared" si="48"/>
        <v>0.16</v>
      </c>
      <c r="CC87" s="43">
        <f t="shared" si="49"/>
        <v>-0.29000000000000004</v>
      </c>
      <c r="CD87" s="43">
        <f t="shared" si="50"/>
        <v>-0.24000000000000002</v>
      </c>
      <c r="CE87" s="43">
        <f t="shared" si="51"/>
        <v>0.51</v>
      </c>
      <c r="CF87" s="43">
        <f t="shared" si="52"/>
        <v>0.54</v>
      </c>
      <c r="CG87" s="43">
        <f t="shared" si="53"/>
        <v>3.999999999999998E-2</v>
      </c>
      <c r="CH87" s="43">
        <f t="shared" si="54"/>
        <v>-0.21000000000000002</v>
      </c>
    </row>
    <row r="88" spans="1:86" s="74" customFormat="1" x14ac:dyDescent="0.3">
      <c r="A88" s="86"/>
      <c r="B88" s="87">
        <v>561</v>
      </c>
      <c r="C88" s="86" t="s">
        <v>0</v>
      </c>
      <c r="D88" s="86" t="s">
        <v>67</v>
      </c>
      <c r="E88" s="87">
        <v>181</v>
      </c>
      <c r="F88" s="88"/>
      <c r="G88" s="89"/>
      <c r="H88" s="89"/>
      <c r="I88" s="88" t="s">
        <v>3</v>
      </c>
      <c r="J88" s="89">
        <v>0.56999999999999995</v>
      </c>
      <c r="K88" s="90" t="s">
        <v>133</v>
      </c>
      <c r="L88" s="88" t="s">
        <v>3</v>
      </c>
      <c r="M88" s="89">
        <v>0.15</v>
      </c>
      <c r="N88" s="91" t="s">
        <v>133</v>
      </c>
      <c r="O88" s="88"/>
      <c r="P88" s="89"/>
      <c r="Q88" s="91"/>
      <c r="R88" s="88"/>
      <c r="S88" s="89"/>
      <c r="T88" s="91"/>
      <c r="U88" s="89"/>
      <c r="V88" s="89"/>
      <c r="W88" s="89"/>
      <c r="X88" s="89" t="s">
        <v>3</v>
      </c>
      <c r="Y88" s="89">
        <v>0.16</v>
      </c>
      <c r="Z88" s="89" t="s">
        <v>133</v>
      </c>
      <c r="AB88" s="74">
        <v>545</v>
      </c>
      <c r="AC88" s="74" t="s">
        <v>3</v>
      </c>
      <c r="AD88" s="74" t="s">
        <v>68</v>
      </c>
      <c r="AE88" s="87">
        <v>182</v>
      </c>
      <c r="AF88" s="92" t="s">
        <v>0</v>
      </c>
      <c r="AG88" s="93">
        <v>0.44</v>
      </c>
      <c r="AH88" s="94" t="s">
        <v>134</v>
      </c>
      <c r="AI88" s="93" t="s">
        <v>0</v>
      </c>
      <c r="AJ88" s="93">
        <v>0.16</v>
      </c>
      <c r="AK88" s="93" t="s">
        <v>134</v>
      </c>
      <c r="AL88" s="92" t="s">
        <v>0</v>
      </c>
      <c r="AM88" s="93">
        <v>0.21</v>
      </c>
      <c r="AN88" s="94" t="s">
        <v>134</v>
      </c>
      <c r="AO88" s="92" t="s">
        <v>0</v>
      </c>
      <c r="AP88" s="93">
        <v>0.95</v>
      </c>
      <c r="AQ88" s="93" t="s">
        <v>134</v>
      </c>
      <c r="AR88" s="92" t="s">
        <v>0</v>
      </c>
      <c r="AS88" s="93">
        <v>0.99</v>
      </c>
      <c r="AT88" s="94" t="s">
        <v>134</v>
      </c>
      <c r="AU88" s="93" t="s">
        <v>0</v>
      </c>
      <c r="AV88" s="93">
        <v>0.49</v>
      </c>
      <c r="AW88" s="93" t="s">
        <v>134</v>
      </c>
      <c r="AX88" s="92" t="s">
        <v>0</v>
      </c>
      <c r="AY88" s="93">
        <v>0.24</v>
      </c>
      <c r="AZ88" s="94" t="s">
        <v>134</v>
      </c>
      <c r="BA88" s="93"/>
      <c r="BB88" s="93"/>
      <c r="BC88">
        <f t="shared" si="28"/>
        <v>0</v>
      </c>
      <c r="BD88">
        <f t="shared" si="29"/>
        <v>0</v>
      </c>
      <c r="BE88">
        <f t="shared" si="30"/>
        <v>0</v>
      </c>
      <c r="BF88">
        <f t="shared" si="31"/>
        <v>1</v>
      </c>
      <c r="BG88">
        <f t="shared" si="32"/>
        <v>1</v>
      </c>
      <c r="BH88">
        <f t="shared" si="33"/>
        <v>0</v>
      </c>
      <c r="BI88">
        <f t="shared" si="34"/>
        <v>0</v>
      </c>
      <c r="BJ88">
        <f t="shared" si="35"/>
        <v>0</v>
      </c>
      <c r="BK88"/>
      <c r="BL88">
        <f t="shared" si="36"/>
        <v>1</v>
      </c>
      <c r="BM88">
        <f t="shared" si="37"/>
        <v>0</v>
      </c>
      <c r="BN88">
        <f t="shared" si="38"/>
        <v>0</v>
      </c>
      <c r="BO88">
        <f t="shared" si="39"/>
        <v>1</v>
      </c>
      <c r="BP88"/>
      <c r="BQ88" s="19">
        <f t="shared" si="40"/>
        <v>0</v>
      </c>
      <c r="BR88" s="19">
        <f t="shared" si="41"/>
        <v>1</v>
      </c>
      <c r="BS88" s="19">
        <f t="shared" si="42"/>
        <v>1</v>
      </c>
      <c r="BW88" s="43">
        <f t="shared" si="43"/>
        <v>0.56999999999999995</v>
      </c>
      <c r="BX88" s="43">
        <f t="shared" si="44"/>
        <v>0.15</v>
      </c>
      <c r="BY88" s="43">
        <f t="shared" si="45"/>
        <v>0</v>
      </c>
      <c r="BZ88" s="43">
        <f t="shared" si="46"/>
        <v>0</v>
      </c>
      <c r="CA88" s="43">
        <f t="shared" si="47"/>
        <v>0</v>
      </c>
      <c r="CB88" s="43">
        <f t="shared" si="48"/>
        <v>0.16</v>
      </c>
      <c r="CC88" s="43">
        <f t="shared" si="49"/>
        <v>-0.28000000000000003</v>
      </c>
      <c r="CD88" s="43">
        <f t="shared" si="50"/>
        <v>-0.23</v>
      </c>
      <c r="CE88" s="43">
        <f t="shared" si="51"/>
        <v>0.51</v>
      </c>
      <c r="CF88" s="43">
        <f t="shared" si="52"/>
        <v>0.55000000000000004</v>
      </c>
      <c r="CG88" s="43">
        <f t="shared" si="53"/>
        <v>4.9999999999999989E-2</v>
      </c>
      <c r="CH88" s="43">
        <f t="shared" si="54"/>
        <v>-0.2</v>
      </c>
    </row>
    <row r="89" spans="1:86" x14ac:dyDescent="0.3">
      <c r="A89" s="6"/>
      <c r="B89" s="7">
        <v>562</v>
      </c>
      <c r="C89" s="7" t="s">
        <v>3</v>
      </c>
      <c r="D89" s="7" t="s">
        <v>67</v>
      </c>
      <c r="E89" s="8">
        <v>181</v>
      </c>
      <c r="F89" s="9"/>
      <c r="G89" s="10"/>
      <c r="H89" s="10"/>
      <c r="I89" s="9" t="s">
        <v>1</v>
      </c>
      <c r="J89" s="10">
        <v>0.56999999999999995</v>
      </c>
      <c r="K89" s="34"/>
      <c r="L89" s="9" t="s">
        <v>1</v>
      </c>
      <c r="M89" s="10">
        <v>0.15</v>
      </c>
      <c r="N89" s="11"/>
      <c r="O89" s="9"/>
      <c r="P89" s="10"/>
      <c r="Q89" s="11"/>
      <c r="R89" s="9"/>
      <c r="S89" s="10"/>
      <c r="T89" s="11"/>
      <c r="U89" s="10"/>
      <c r="V89" s="10"/>
      <c r="W89" s="10"/>
      <c r="X89" s="10" t="s">
        <v>1</v>
      </c>
      <c r="Y89" s="10">
        <v>0.16</v>
      </c>
      <c r="Z89" s="10"/>
      <c r="AB89">
        <v>546</v>
      </c>
      <c r="AC89" t="s">
        <v>1</v>
      </c>
      <c r="AD89" t="s">
        <v>68</v>
      </c>
      <c r="AE89" s="8">
        <v>182</v>
      </c>
      <c r="AF89" s="46" t="s">
        <v>3</v>
      </c>
      <c r="AG89" s="47">
        <v>0.47</v>
      </c>
      <c r="AH89" s="48" t="s">
        <v>80</v>
      </c>
      <c r="AI89" s="47" t="s">
        <v>3</v>
      </c>
      <c r="AJ89" s="47">
        <v>0.16</v>
      </c>
      <c r="AK89" s="47" t="s">
        <v>80</v>
      </c>
      <c r="AL89" s="46" t="s">
        <v>3</v>
      </c>
      <c r="AM89" s="47">
        <v>0.21</v>
      </c>
      <c r="AN89" s="48" t="s">
        <v>80</v>
      </c>
      <c r="AO89" s="46" t="s">
        <v>3</v>
      </c>
      <c r="AP89" s="47">
        <v>1</v>
      </c>
      <c r="AQ89" s="47" t="s">
        <v>80</v>
      </c>
      <c r="AR89" s="46" t="s">
        <v>3</v>
      </c>
      <c r="AS89" s="47">
        <v>1</v>
      </c>
      <c r="AT89" s="48" t="s">
        <v>80</v>
      </c>
      <c r="AU89" s="47" t="s">
        <v>3</v>
      </c>
      <c r="AV89" s="47">
        <v>0.5</v>
      </c>
      <c r="AW89" s="47" t="s">
        <v>80</v>
      </c>
      <c r="AX89" s="46" t="s">
        <v>3</v>
      </c>
      <c r="AY89" s="47">
        <v>0.25</v>
      </c>
      <c r="AZ89" s="48" t="s">
        <v>80</v>
      </c>
      <c r="BA89" s="43"/>
      <c r="BB89" s="43"/>
      <c r="BC89">
        <f t="shared" si="28"/>
        <v>1</v>
      </c>
      <c r="BD89">
        <f t="shared" si="29"/>
        <v>0</v>
      </c>
      <c r="BE89">
        <f t="shared" si="30"/>
        <v>0</v>
      </c>
      <c r="BF89">
        <f t="shared" si="31"/>
        <v>0</v>
      </c>
      <c r="BG89">
        <f t="shared" si="32"/>
        <v>0</v>
      </c>
      <c r="BH89">
        <f t="shared" si="33"/>
        <v>0</v>
      </c>
      <c r="BI89">
        <f t="shared" si="34"/>
        <v>1</v>
      </c>
      <c r="BJ89">
        <f t="shared" si="35"/>
        <v>0</v>
      </c>
      <c r="BL89">
        <f t="shared" si="36"/>
        <v>1</v>
      </c>
      <c r="BM89">
        <f t="shared" si="37"/>
        <v>0</v>
      </c>
      <c r="BN89">
        <f t="shared" si="38"/>
        <v>1</v>
      </c>
      <c r="BO89">
        <f t="shared" si="39"/>
        <v>0</v>
      </c>
      <c r="BQ89" s="19">
        <f t="shared" si="40"/>
        <v>0</v>
      </c>
      <c r="BR89" s="19">
        <f t="shared" si="41"/>
        <v>1</v>
      </c>
      <c r="BS89" s="19">
        <f t="shared" si="42"/>
        <v>1</v>
      </c>
      <c r="BW89" s="43">
        <f t="shared" si="43"/>
        <v>0.56999999999999995</v>
      </c>
      <c r="BX89" s="43">
        <f t="shared" si="44"/>
        <v>0.15</v>
      </c>
      <c r="BY89" s="43">
        <f t="shared" si="45"/>
        <v>0</v>
      </c>
      <c r="BZ89" s="43">
        <f t="shared" si="46"/>
        <v>0</v>
      </c>
      <c r="CA89" s="43">
        <f t="shared" si="47"/>
        <v>0</v>
      </c>
      <c r="CB89" s="43">
        <f t="shared" si="48"/>
        <v>0.16</v>
      </c>
      <c r="CC89" s="43">
        <f t="shared" si="49"/>
        <v>-0.30999999999999994</v>
      </c>
      <c r="CD89" s="43">
        <f t="shared" si="50"/>
        <v>-0.26</v>
      </c>
      <c r="CE89" s="43">
        <f t="shared" si="51"/>
        <v>0.53</v>
      </c>
      <c r="CF89" s="43">
        <f t="shared" si="52"/>
        <v>0.53</v>
      </c>
      <c r="CG89" s="43">
        <f t="shared" si="53"/>
        <v>3.0000000000000027E-2</v>
      </c>
      <c r="CH89" s="43">
        <f t="shared" si="54"/>
        <v>-0.21999999999999997</v>
      </c>
    </row>
    <row r="90" spans="1:86" x14ac:dyDescent="0.3">
      <c r="A90" s="6"/>
      <c r="B90" s="7">
        <v>568</v>
      </c>
      <c r="C90" s="7" t="s">
        <v>3</v>
      </c>
      <c r="D90" s="7" t="s">
        <v>67</v>
      </c>
      <c r="E90" s="8">
        <v>183</v>
      </c>
      <c r="F90" s="9"/>
      <c r="G90" s="10"/>
      <c r="H90" s="10"/>
      <c r="I90" s="9" t="s">
        <v>2</v>
      </c>
      <c r="J90" s="10">
        <v>0.57999999999999996</v>
      </c>
      <c r="K90" s="34"/>
      <c r="L90" s="9" t="s">
        <v>2</v>
      </c>
      <c r="M90" s="10">
        <v>0.15</v>
      </c>
      <c r="N90" s="11"/>
      <c r="O90" s="9"/>
      <c r="P90" s="10"/>
      <c r="Q90" s="11"/>
      <c r="R90" s="9"/>
      <c r="S90" s="10"/>
      <c r="T90" s="11"/>
      <c r="U90" s="10"/>
      <c r="V90" s="10"/>
      <c r="W90" s="10"/>
      <c r="X90" s="10" t="s">
        <v>2</v>
      </c>
      <c r="Y90" s="10">
        <v>0.17</v>
      </c>
      <c r="Z90" s="10"/>
      <c r="AB90">
        <v>552</v>
      </c>
      <c r="AC90" t="s">
        <v>2</v>
      </c>
      <c r="AD90" t="s">
        <v>67</v>
      </c>
      <c r="AE90" s="8">
        <v>184</v>
      </c>
      <c r="AF90" s="46" t="s">
        <v>3</v>
      </c>
      <c r="AG90" s="47">
        <v>0.47</v>
      </c>
      <c r="AH90" s="48"/>
      <c r="AI90" s="47" t="s">
        <v>3</v>
      </c>
      <c r="AJ90" s="47">
        <v>0.16</v>
      </c>
      <c r="AK90" s="47"/>
      <c r="AL90" s="46" t="s">
        <v>3</v>
      </c>
      <c r="AM90" s="47">
        <v>0.21</v>
      </c>
      <c r="AN90" s="48"/>
      <c r="AO90" s="46" t="s">
        <v>3</v>
      </c>
      <c r="AP90" s="47">
        <v>1</v>
      </c>
      <c r="AQ90" s="47"/>
      <c r="AR90" s="46" t="s">
        <v>3</v>
      </c>
      <c r="AS90" s="47">
        <v>1</v>
      </c>
      <c r="AT90" s="48"/>
      <c r="AU90" s="47" t="s">
        <v>3</v>
      </c>
      <c r="AV90" s="47">
        <v>0.51</v>
      </c>
      <c r="AW90" s="47"/>
      <c r="AX90" s="46" t="s">
        <v>3</v>
      </c>
      <c r="AY90" s="47">
        <v>0.25</v>
      </c>
      <c r="AZ90" s="48"/>
      <c r="BA90" s="43"/>
      <c r="BB90" s="43"/>
      <c r="BC90">
        <f t="shared" si="28"/>
        <v>1</v>
      </c>
      <c r="BD90">
        <f t="shared" si="29"/>
        <v>0</v>
      </c>
      <c r="BE90">
        <f t="shared" si="30"/>
        <v>0</v>
      </c>
      <c r="BF90">
        <f t="shared" si="31"/>
        <v>0</v>
      </c>
      <c r="BG90">
        <f t="shared" si="32"/>
        <v>0</v>
      </c>
      <c r="BH90">
        <f t="shared" si="33"/>
        <v>1</v>
      </c>
      <c r="BI90">
        <f t="shared" si="34"/>
        <v>0</v>
      </c>
      <c r="BJ90">
        <f t="shared" si="35"/>
        <v>0</v>
      </c>
      <c r="BL90">
        <f t="shared" si="36"/>
        <v>1</v>
      </c>
      <c r="BM90">
        <f t="shared" si="37"/>
        <v>1</v>
      </c>
      <c r="BN90">
        <f t="shared" si="38"/>
        <v>0</v>
      </c>
      <c r="BO90">
        <f t="shared" si="39"/>
        <v>0</v>
      </c>
      <c r="BQ90" s="19">
        <f t="shared" si="40"/>
        <v>0</v>
      </c>
      <c r="BR90" s="19">
        <f t="shared" si="41"/>
        <v>2</v>
      </c>
      <c r="BS90" s="19">
        <f t="shared" si="42"/>
        <v>0</v>
      </c>
      <c r="BW90" s="43">
        <f t="shared" si="43"/>
        <v>0.57999999999999996</v>
      </c>
      <c r="BX90" s="43">
        <f t="shared" si="44"/>
        <v>0.15</v>
      </c>
      <c r="BY90" s="43">
        <f t="shared" si="45"/>
        <v>0</v>
      </c>
      <c r="BZ90" s="43">
        <f t="shared" si="46"/>
        <v>0</v>
      </c>
      <c r="CA90" s="43">
        <f t="shared" si="47"/>
        <v>0</v>
      </c>
      <c r="CB90" s="43">
        <f t="shared" si="48"/>
        <v>0.17</v>
      </c>
      <c r="CC90" s="43">
        <f t="shared" si="49"/>
        <v>-0.30999999999999994</v>
      </c>
      <c r="CD90" s="43">
        <f t="shared" si="50"/>
        <v>-0.26</v>
      </c>
      <c r="CE90" s="43">
        <f t="shared" si="51"/>
        <v>0.53</v>
      </c>
      <c r="CF90" s="43">
        <f t="shared" si="52"/>
        <v>0.53</v>
      </c>
      <c r="CG90" s="43">
        <f t="shared" si="53"/>
        <v>4.0000000000000036E-2</v>
      </c>
      <c r="CH90" s="43">
        <f t="shared" si="54"/>
        <v>-0.21999999999999997</v>
      </c>
    </row>
    <row r="91" spans="1:86" x14ac:dyDescent="0.3">
      <c r="A91" s="6"/>
      <c r="B91" s="7">
        <v>571</v>
      </c>
      <c r="C91" s="7" t="s">
        <v>1</v>
      </c>
      <c r="D91" s="7" t="s">
        <v>68</v>
      </c>
      <c r="E91" s="8">
        <v>184</v>
      </c>
      <c r="F91" s="9"/>
      <c r="G91" s="10"/>
      <c r="H91" s="10"/>
      <c r="I91" s="9" t="s">
        <v>0</v>
      </c>
      <c r="J91" s="10">
        <v>0.61</v>
      </c>
      <c r="K91" s="34"/>
      <c r="L91" s="9" t="s">
        <v>0</v>
      </c>
      <c r="M91" s="10">
        <v>0.17</v>
      </c>
      <c r="N91" s="11"/>
      <c r="O91" s="9"/>
      <c r="P91" s="10"/>
      <c r="Q91" s="11"/>
      <c r="R91" s="9"/>
      <c r="S91" s="10"/>
      <c r="T91" s="11"/>
      <c r="U91" s="10"/>
      <c r="V91" s="10"/>
      <c r="W91" s="10"/>
      <c r="X91" s="10" t="s">
        <v>0</v>
      </c>
      <c r="Y91" s="10">
        <v>0.18</v>
      </c>
      <c r="Z91" s="10"/>
      <c r="AB91">
        <v>555</v>
      </c>
      <c r="AC91" t="s">
        <v>0</v>
      </c>
      <c r="AD91" t="s">
        <v>68</v>
      </c>
      <c r="AE91" s="8">
        <v>185</v>
      </c>
      <c r="AF91" s="46" t="s">
        <v>1</v>
      </c>
      <c r="AG91" s="47">
        <v>0.43</v>
      </c>
      <c r="AH91" s="48"/>
      <c r="AI91" s="47" t="s">
        <v>1</v>
      </c>
      <c r="AJ91" s="47">
        <v>0.15</v>
      </c>
      <c r="AK91" s="47"/>
      <c r="AL91" s="46" t="s">
        <v>1</v>
      </c>
      <c r="AM91" s="47">
        <v>0.18</v>
      </c>
      <c r="AN91" s="48"/>
      <c r="AO91" s="46" t="s">
        <v>1</v>
      </c>
      <c r="AP91" s="47">
        <v>1</v>
      </c>
      <c r="AQ91" s="47"/>
      <c r="AR91" s="46" t="s">
        <v>1</v>
      </c>
      <c r="AS91" s="47">
        <v>1</v>
      </c>
      <c r="AT91" s="48"/>
      <c r="AU91" s="47" t="s">
        <v>1</v>
      </c>
      <c r="AV91" s="47">
        <v>0.47</v>
      </c>
      <c r="AW91" s="47"/>
      <c r="AX91" s="46" t="s">
        <v>1</v>
      </c>
      <c r="AY91" s="47">
        <v>0.22</v>
      </c>
      <c r="AZ91" s="48"/>
      <c r="BA91" s="43"/>
      <c r="BB91" s="43"/>
      <c r="BC91">
        <f t="shared" si="28"/>
        <v>0</v>
      </c>
      <c r="BD91">
        <f t="shared" si="29"/>
        <v>0</v>
      </c>
      <c r="BE91">
        <f t="shared" si="30"/>
        <v>1</v>
      </c>
      <c r="BF91">
        <f t="shared" si="31"/>
        <v>0</v>
      </c>
      <c r="BG91">
        <f t="shared" si="32"/>
        <v>0</v>
      </c>
      <c r="BH91">
        <f t="shared" si="33"/>
        <v>0</v>
      </c>
      <c r="BI91">
        <f t="shared" si="34"/>
        <v>0</v>
      </c>
      <c r="BJ91">
        <f t="shared" si="35"/>
        <v>1</v>
      </c>
      <c r="BL91">
        <f t="shared" si="36"/>
        <v>0</v>
      </c>
      <c r="BM91">
        <f t="shared" si="37"/>
        <v>0</v>
      </c>
      <c r="BN91">
        <f t="shared" si="38"/>
        <v>1</v>
      </c>
      <c r="BO91">
        <f t="shared" si="39"/>
        <v>1</v>
      </c>
      <c r="BQ91" s="19">
        <f t="shared" si="40"/>
        <v>0</v>
      </c>
      <c r="BR91" s="19">
        <f t="shared" si="41"/>
        <v>0</v>
      </c>
      <c r="BS91" s="19">
        <f t="shared" si="42"/>
        <v>2</v>
      </c>
      <c r="BW91" s="43">
        <f t="shared" si="43"/>
        <v>0.61</v>
      </c>
      <c r="BX91" s="43">
        <f t="shared" si="44"/>
        <v>0.17</v>
      </c>
      <c r="BY91" s="43">
        <f t="shared" si="45"/>
        <v>0</v>
      </c>
      <c r="BZ91" s="43">
        <f t="shared" si="46"/>
        <v>0</v>
      </c>
      <c r="CA91" s="43">
        <f t="shared" si="47"/>
        <v>0</v>
      </c>
      <c r="CB91" s="43">
        <f t="shared" si="48"/>
        <v>0.18</v>
      </c>
      <c r="CC91" s="43">
        <f t="shared" si="49"/>
        <v>-0.28000000000000003</v>
      </c>
      <c r="CD91" s="43">
        <f t="shared" si="50"/>
        <v>-0.25</v>
      </c>
      <c r="CE91" s="43">
        <f t="shared" si="51"/>
        <v>0.57000000000000006</v>
      </c>
      <c r="CF91" s="43">
        <f t="shared" si="52"/>
        <v>0.57000000000000006</v>
      </c>
      <c r="CG91" s="43">
        <f t="shared" si="53"/>
        <v>3.999999999999998E-2</v>
      </c>
      <c r="CH91" s="43">
        <f t="shared" si="54"/>
        <v>-0.21</v>
      </c>
    </row>
    <row r="92" spans="1:86" s="74" customFormat="1" x14ac:dyDescent="0.3">
      <c r="A92" s="86"/>
      <c r="B92" s="86">
        <v>575</v>
      </c>
      <c r="C92" s="86" t="s">
        <v>1</v>
      </c>
      <c r="D92" s="86" t="s">
        <v>65</v>
      </c>
      <c r="E92" s="87">
        <v>186</v>
      </c>
      <c r="F92" s="88"/>
      <c r="G92" s="89"/>
      <c r="H92" s="89"/>
      <c r="I92" s="88" t="s">
        <v>0</v>
      </c>
      <c r="J92" s="89">
        <v>0.59</v>
      </c>
      <c r="K92" s="90"/>
      <c r="L92" s="88" t="s">
        <v>0</v>
      </c>
      <c r="M92" s="89">
        <v>0.16</v>
      </c>
      <c r="N92" s="91"/>
      <c r="O92" s="88"/>
      <c r="P92" s="89"/>
      <c r="Q92" s="91"/>
      <c r="R92" s="88"/>
      <c r="S92" s="89"/>
      <c r="T92" s="91"/>
      <c r="U92" s="89"/>
      <c r="V92" s="89"/>
      <c r="W92" s="89"/>
      <c r="X92" s="89" t="s">
        <v>0</v>
      </c>
      <c r="Y92" s="89">
        <v>0.17</v>
      </c>
      <c r="Z92" s="89"/>
      <c r="AB92" s="74">
        <v>559</v>
      </c>
      <c r="AC92" s="74" t="s">
        <v>0</v>
      </c>
      <c r="AD92" s="74" t="s">
        <v>65</v>
      </c>
      <c r="AE92" s="87">
        <v>187</v>
      </c>
      <c r="AF92" s="92" t="s">
        <v>1</v>
      </c>
      <c r="AG92" s="93">
        <v>0.45</v>
      </c>
      <c r="AH92" s="94"/>
      <c r="AI92" s="93" t="s">
        <v>1</v>
      </c>
      <c r="AJ92" s="93">
        <v>0.15</v>
      </c>
      <c r="AK92" s="93"/>
      <c r="AL92" s="92" t="s">
        <v>1</v>
      </c>
      <c r="AM92" s="93">
        <v>0.2</v>
      </c>
      <c r="AN92" s="94"/>
      <c r="AO92" s="92" t="s">
        <v>1</v>
      </c>
      <c r="AP92" s="93">
        <v>1</v>
      </c>
      <c r="AQ92" s="93"/>
      <c r="AR92" s="92" t="s">
        <v>1</v>
      </c>
      <c r="AS92" s="93">
        <v>1</v>
      </c>
      <c r="AT92" s="94"/>
      <c r="AU92" s="93" t="s">
        <v>1</v>
      </c>
      <c r="AV92" s="93">
        <v>0.48</v>
      </c>
      <c r="AW92" s="93"/>
      <c r="AX92" s="92" t="s">
        <v>1</v>
      </c>
      <c r="AY92" s="93">
        <v>0.24</v>
      </c>
      <c r="AZ92" s="94"/>
      <c r="BA92" s="93"/>
      <c r="BB92" s="93"/>
      <c r="BC92">
        <f t="shared" si="28"/>
        <v>0</v>
      </c>
      <c r="BD92">
        <f t="shared" si="29"/>
        <v>0</v>
      </c>
      <c r="BE92">
        <f t="shared" si="30"/>
        <v>1</v>
      </c>
      <c r="BF92">
        <f t="shared" si="31"/>
        <v>0</v>
      </c>
      <c r="BG92">
        <f t="shared" si="32"/>
        <v>0</v>
      </c>
      <c r="BH92">
        <f t="shared" si="33"/>
        <v>0</v>
      </c>
      <c r="BI92">
        <f t="shared" si="34"/>
        <v>0</v>
      </c>
      <c r="BJ92">
        <f t="shared" si="35"/>
        <v>1</v>
      </c>
      <c r="BK92"/>
      <c r="BL92">
        <f t="shared" si="36"/>
        <v>0</v>
      </c>
      <c r="BM92">
        <f t="shared" si="37"/>
        <v>0</v>
      </c>
      <c r="BN92">
        <f t="shared" si="38"/>
        <v>1</v>
      </c>
      <c r="BO92">
        <f t="shared" si="39"/>
        <v>1</v>
      </c>
      <c r="BP92"/>
      <c r="BQ92" s="19">
        <f t="shared" si="40"/>
        <v>0</v>
      </c>
      <c r="BR92" s="19">
        <f t="shared" si="41"/>
        <v>0</v>
      </c>
      <c r="BS92" s="19">
        <f t="shared" si="42"/>
        <v>2</v>
      </c>
      <c r="BW92" s="43">
        <f t="shared" si="43"/>
        <v>0.59</v>
      </c>
      <c r="BX92" s="43">
        <f t="shared" si="44"/>
        <v>0.16</v>
      </c>
      <c r="BY92" s="43">
        <f t="shared" si="45"/>
        <v>0</v>
      </c>
      <c r="BZ92" s="43">
        <f t="shared" si="46"/>
        <v>0</v>
      </c>
      <c r="CA92" s="43">
        <f t="shared" si="47"/>
        <v>0</v>
      </c>
      <c r="CB92" s="43">
        <f t="shared" si="48"/>
        <v>0.17</v>
      </c>
      <c r="CC92" s="43">
        <f t="shared" si="49"/>
        <v>-0.30000000000000004</v>
      </c>
      <c r="CD92" s="43">
        <f t="shared" si="50"/>
        <v>-0.25</v>
      </c>
      <c r="CE92" s="43">
        <f t="shared" si="51"/>
        <v>0.55000000000000004</v>
      </c>
      <c r="CF92" s="43">
        <f t="shared" si="52"/>
        <v>0.55000000000000004</v>
      </c>
      <c r="CG92" s="43">
        <f t="shared" si="53"/>
        <v>2.9999999999999971E-2</v>
      </c>
      <c r="CH92" s="43">
        <f t="shared" si="54"/>
        <v>-0.21000000000000002</v>
      </c>
    </row>
    <row r="93" spans="1:86" x14ac:dyDescent="0.3">
      <c r="A93" s="6"/>
      <c r="B93" s="7">
        <v>581</v>
      </c>
      <c r="C93" s="7" t="s">
        <v>3</v>
      </c>
      <c r="D93" s="7" t="s">
        <v>63</v>
      </c>
      <c r="E93" s="8">
        <v>188</v>
      </c>
      <c r="F93" s="9"/>
      <c r="G93" s="10"/>
      <c r="H93" s="10"/>
      <c r="I93" s="9" t="s">
        <v>2</v>
      </c>
      <c r="J93" s="10">
        <v>0.57999999999999996</v>
      </c>
      <c r="K93" s="34" t="s">
        <v>64</v>
      </c>
      <c r="L93" s="9" t="s">
        <v>2</v>
      </c>
      <c r="M93" s="10">
        <v>0.15</v>
      </c>
      <c r="N93" s="11" t="s">
        <v>64</v>
      </c>
      <c r="O93" s="9"/>
      <c r="P93" s="10"/>
      <c r="Q93" s="11"/>
      <c r="R93" s="9"/>
      <c r="S93" s="10"/>
      <c r="T93" s="11"/>
      <c r="U93" s="10"/>
      <c r="V93" s="10"/>
      <c r="W93" s="10"/>
      <c r="X93" s="10" t="s">
        <v>2</v>
      </c>
      <c r="Y93" s="10">
        <v>0.17</v>
      </c>
      <c r="Z93" s="10" t="s">
        <v>64</v>
      </c>
      <c r="AB93">
        <v>565</v>
      </c>
      <c r="AC93" t="s">
        <v>2</v>
      </c>
      <c r="AD93" t="s">
        <v>71</v>
      </c>
      <c r="AE93" s="8">
        <v>189</v>
      </c>
      <c r="AF93" s="46" t="s">
        <v>3</v>
      </c>
      <c r="AG93" s="47">
        <v>0.47</v>
      </c>
      <c r="AH93" s="48" t="s">
        <v>113</v>
      </c>
      <c r="AI93" s="47" t="s">
        <v>3</v>
      </c>
      <c r="AJ93" s="47">
        <v>0.16</v>
      </c>
      <c r="AK93" s="47" t="s">
        <v>113</v>
      </c>
      <c r="AL93" s="46" t="s">
        <v>3</v>
      </c>
      <c r="AM93" s="47">
        <v>0.2</v>
      </c>
      <c r="AN93" s="48" t="s">
        <v>113</v>
      </c>
      <c r="AO93" s="46" t="s">
        <v>3</v>
      </c>
      <c r="AP93" s="47">
        <v>1</v>
      </c>
      <c r="AQ93" s="47" t="s">
        <v>113</v>
      </c>
      <c r="AR93" s="46" t="s">
        <v>3</v>
      </c>
      <c r="AS93" s="47">
        <v>1</v>
      </c>
      <c r="AT93" s="48" t="s">
        <v>113</v>
      </c>
      <c r="AU93" s="47" t="s">
        <v>3</v>
      </c>
      <c r="AV93" s="47">
        <v>0.48</v>
      </c>
      <c r="AW93" s="47" t="s">
        <v>113</v>
      </c>
      <c r="AX93" s="46" t="s">
        <v>3</v>
      </c>
      <c r="AY93" s="47">
        <v>0.24</v>
      </c>
      <c r="AZ93" s="48" t="s">
        <v>113</v>
      </c>
      <c r="BA93" s="43"/>
      <c r="BB93" s="43"/>
      <c r="BC93">
        <f t="shared" si="28"/>
        <v>1</v>
      </c>
      <c r="BD93">
        <f t="shared" si="29"/>
        <v>0</v>
      </c>
      <c r="BE93">
        <f t="shared" si="30"/>
        <v>0</v>
      </c>
      <c r="BF93">
        <f t="shared" si="31"/>
        <v>0</v>
      </c>
      <c r="BG93">
        <f t="shared" si="32"/>
        <v>0</v>
      </c>
      <c r="BH93">
        <f t="shared" si="33"/>
        <v>1</v>
      </c>
      <c r="BI93">
        <f t="shared" si="34"/>
        <v>0</v>
      </c>
      <c r="BJ93">
        <f t="shared" si="35"/>
        <v>0</v>
      </c>
      <c r="BL93">
        <f t="shared" si="36"/>
        <v>1</v>
      </c>
      <c r="BM93">
        <f t="shared" si="37"/>
        <v>1</v>
      </c>
      <c r="BN93">
        <f t="shared" si="38"/>
        <v>0</v>
      </c>
      <c r="BO93">
        <f t="shared" si="39"/>
        <v>0</v>
      </c>
      <c r="BQ93" s="19">
        <f t="shared" si="40"/>
        <v>0</v>
      </c>
      <c r="BR93" s="19">
        <f t="shared" si="41"/>
        <v>2</v>
      </c>
      <c r="BS93" s="19">
        <f t="shared" si="42"/>
        <v>0</v>
      </c>
      <c r="BW93" s="43">
        <f t="shared" si="43"/>
        <v>0.57999999999999996</v>
      </c>
      <c r="BX93" s="43">
        <f t="shared" si="44"/>
        <v>0.15</v>
      </c>
      <c r="BY93" s="43">
        <f t="shared" si="45"/>
        <v>0</v>
      </c>
      <c r="BZ93" s="43">
        <f t="shared" si="46"/>
        <v>0</v>
      </c>
      <c r="CA93" s="43">
        <f t="shared" si="47"/>
        <v>0</v>
      </c>
      <c r="CB93" s="43">
        <f t="shared" si="48"/>
        <v>0.17</v>
      </c>
      <c r="CC93" s="43">
        <f t="shared" si="49"/>
        <v>-0.30999999999999994</v>
      </c>
      <c r="CD93" s="43">
        <f t="shared" si="50"/>
        <v>-0.26999999999999996</v>
      </c>
      <c r="CE93" s="43">
        <f t="shared" si="51"/>
        <v>0.53</v>
      </c>
      <c r="CF93" s="43">
        <f t="shared" si="52"/>
        <v>0.53</v>
      </c>
      <c r="CG93" s="43">
        <f t="shared" si="53"/>
        <v>1.0000000000000009E-2</v>
      </c>
      <c r="CH93" s="43">
        <f t="shared" si="54"/>
        <v>-0.22999999999999998</v>
      </c>
    </row>
    <row r="94" spans="1:86" x14ac:dyDescent="0.3">
      <c r="A94" s="6"/>
      <c r="B94" s="7">
        <v>583</v>
      </c>
      <c r="C94" s="7" t="s">
        <v>3</v>
      </c>
      <c r="D94" s="7" t="s">
        <v>63</v>
      </c>
      <c r="E94" s="8">
        <v>188</v>
      </c>
      <c r="F94" s="9"/>
      <c r="G94" s="10"/>
      <c r="H94" s="10"/>
      <c r="I94" s="9" t="s">
        <v>2</v>
      </c>
      <c r="J94" s="10">
        <v>0.56999999999999995</v>
      </c>
      <c r="K94" s="34" t="s">
        <v>135</v>
      </c>
      <c r="L94" s="9" t="s">
        <v>2</v>
      </c>
      <c r="M94" s="10">
        <v>0.15</v>
      </c>
      <c r="N94" s="11" t="s">
        <v>135</v>
      </c>
      <c r="O94" s="9"/>
      <c r="P94" s="10"/>
      <c r="Q94" s="11"/>
      <c r="R94" s="9"/>
      <c r="S94" s="10"/>
      <c r="T94" s="11"/>
      <c r="U94" s="10"/>
      <c r="V94" s="10"/>
      <c r="W94" s="10"/>
      <c r="X94" s="10" t="s">
        <v>2</v>
      </c>
      <c r="Y94" s="10">
        <v>0.16</v>
      </c>
      <c r="Z94" s="10" t="s">
        <v>135</v>
      </c>
      <c r="AB94">
        <v>567</v>
      </c>
      <c r="AC94" t="s">
        <v>2</v>
      </c>
      <c r="AD94" t="s">
        <v>71</v>
      </c>
      <c r="AE94">
        <v>189</v>
      </c>
      <c r="AF94" t="s">
        <v>3</v>
      </c>
      <c r="AG94">
        <v>0.47</v>
      </c>
      <c r="AI94" t="s">
        <v>3</v>
      </c>
      <c r="AJ94">
        <v>0.16</v>
      </c>
      <c r="AL94" t="s">
        <v>3</v>
      </c>
      <c r="AM94">
        <v>0.2</v>
      </c>
      <c r="AO94" t="s">
        <v>3</v>
      </c>
      <c r="AP94">
        <v>1</v>
      </c>
      <c r="AR94" t="s">
        <v>3</v>
      </c>
      <c r="AS94">
        <v>1</v>
      </c>
      <c r="AU94" t="s">
        <v>3</v>
      </c>
      <c r="AV94">
        <v>0.48</v>
      </c>
      <c r="AX94" t="s">
        <v>3</v>
      </c>
      <c r="AY94">
        <v>0.24</v>
      </c>
      <c r="BA94" s="43"/>
      <c r="BB94" s="43"/>
      <c r="BC94">
        <f t="shared" si="28"/>
        <v>1</v>
      </c>
      <c r="BD94">
        <f t="shared" si="29"/>
        <v>0</v>
      </c>
      <c r="BE94">
        <f t="shared" si="30"/>
        <v>0</v>
      </c>
      <c r="BF94">
        <f t="shared" si="31"/>
        <v>0</v>
      </c>
      <c r="BG94">
        <f t="shared" si="32"/>
        <v>0</v>
      </c>
      <c r="BH94">
        <f t="shared" si="33"/>
        <v>1</v>
      </c>
      <c r="BI94">
        <f t="shared" si="34"/>
        <v>0</v>
      </c>
      <c r="BJ94">
        <f t="shared" si="35"/>
        <v>0</v>
      </c>
      <c r="BL94">
        <f t="shared" si="36"/>
        <v>1</v>
      </c>
      <c r="BM94">
        <f t="shared" si="37"/>
        <v>1</v>
      </c>
      <c r="BN94">
        <f t="shared" si="38"/>
        <v>0</v>
      </c>
      <c r="BO94">
        <f t="shared" si="39"/>
        <v>0</v>
      </c>
      <c r="BQ94" s="19">
        <f t="shared" si="40"/>
        <v>0</v>
      </c>
      <c r="BR94" s="19">
        <f t="shared" si="41"/>
        <v>2</v>
      </c>
      <c r="BS94" s="19">
        <f t="shared" si="42"/>
        <v>0</v>
      </c>
      <c r="BW94" s="43">
        <f t="shared" si="43"/>
        <v>0.56999999999999995</v>
      </c>
      <c r="BX94" s="43">
        <f t="shared" si="44"/>
        <v>0.15</v>
      </c>
      <c r="BY94" s="43">
        <f t="shared" si="45"/>
        <v>0</v>
      </c>
      <c r="BZ94" s="43">
        <f t="shared" si="46"/>
        <v>0</v>
      </c>
      <c r="CA94" s="43">
        <f t="shared" si="47"/>
        <v>0</v>
      </c>
      <c r="CB94" s="43">
        <f t="shared" si="48"/>
        <v>0.16</v>
      </c>
      <c r="CC94" s="43">
        <f t="shared" si="49"/>
        <v>-0.30999999999999994</v>
      </c>
      <c r="CD94" s="43">
        <f t="shared" si="50"/>
        <v>-0.26999999999999996</v>
      </c>
      <c r="CE94" s="43">
        <f t="shared" si="51"/>
        <v>0.53</v>
      </c>
      <c r="CF94" s="43">
        <f t="shared" si="52"/>
        <v>0.53</v>
      </c>
      <c r="CG94" s="43">
        <f t="shared" si="53"/>
        <v>1.0000000000000009E-2</v>
      </c>
      <c r="CH94" s="43">
        <f t="shared" si="54"/>
        <v>-0.22999999999999998</v>
      </c>
    </row>
    <row r="95" spans="1:86" s="74" customFormat="1" x14ac:dyDescent="0.3">
      <c r="A95" s="86"/>
      <c r="B95" s="86">
        <v>596</v>
      </c>
      <c r="C95" s="86" t="s">
        <v>2</v>
      </c>
      <c r="D95" s="86" t="s">
        <v>71</v>
      </c>
      <c r="E95" s="87">
        <v>193</v>
      </c>
      <c r="F95" s="88"/>
      <c r="G95" s="89"/>
      <c r="H95" s="89"/>
      <c r="I95" s="88" t="s">
        <v>3</v>
      </c>
      <c r="J95" s="89">
        <v>0.6</v>
      </c>
      <c r="K95" s="90" t="s">
        <v>79</v>
      </c>
      <c r="L95" s="88" t="s">
        <v>3</v>
      </c>
      <c r="M95" s="89">
        <v>0.16</v>
      </c>
      <c r="N95" s="91" t="s">
        <v>79</v>
      </c>
      <c r="O95" s="88" t="s">
        <v>3</v>
      </c>
      <c r="P95" s="89">
        <v>0.13</v>
      </c>
      <c r="Q95" s="91" t="s">
        <v>79</v>
      </c>
      <c r="R95" s="88"/>
      <c r="S95" s="89"/>
      <c r="T95" s="91"/>
      <c r="U95" s="89"/>
      <c r="V95" s="89"/>
      <c r="W95" s="89"/>
      <c r="X95" s="89" t="s">
        <v>3</v>
      </c>
      <c r="Y95" s="89">
        <v>0.18</v>
      </c>
      <c r="Z95" s="89" t="s">
        <v>79</v>
      </c>
      <c r="AB95" s="93">
        <v>580</v>
      </c>
      <c r="AC95" s="93" t="s">
        <v>3</v>
      </c>
      <c r="AD95" s="93" t="s">
        <v>63</v>
      </c>
      <c r="AE95" s="109">
        <v>194</v>
      </c>
      <c r="AF95" s="93"/>
      <c r="AG95" s="89"/>
      <c r="AH95" s="93"/>
      <c r="AI95" s="93" t="s">
        <v>2</v>
      </c>
      <c r="AJ95" s="89">
        <v>0.15</v>
      </c>
      <c r="AK95" s="93" t="s">
        <v>64</v>
      </c>
      <c r="AL95" s="93" t="s">
        <v>2</v>
      </c>
      <c r="AM95" s="89">
        <v>0.19</v>
      </c>
      <c r="AN95" s="93" t="s">
        <v>64</v>
      </c>
      <c r="AO95" s="93" t="s">
        <v>2</v>
      </c>
      <c r="AP95" s="89">
        <v>0.26</v>
      </c>
      <c r="AQ95" s="93" t="s">
        <v>64</v>
      </c>
      <c r="AR95" s="93" t="s">
        <v>2</v>
      </c>
      <c r="AS95" s="93">
        <v>0.96</v>
      </c>
      <c r="AT95" s="93" t="s">
        <v>64</v>
      </c>
      <c r="AU95" s="93" t="s">
        <v>2</v>
      </c>
      <c r="AV95" s="89">
        <v>0.47</v>
      </c>
      <c r="AW95" s="93" t="s">
        <v>64</v>
      </c>
      <c r="AX95" s="93" t="s">
        <v>2</v>
      </c>
      <c r="AY95" s="89">
        <v>0.23</v>
      </c>
      <c r="AZ95" s="93" t="s">
        <v>64</v>
      </c>
      <c r="BA95" s="93"/>
      <c r="BB95" s="93"/>
      <c r="BC95">
        <f t="shared" si="28"/>
        <v>0</v>
      </c>
      <c r="BD95">
        <f t="shared" si="29"/>
        <v>1</v>
      </c>
      <c r="BE95">
        <f t="shared" si="30"/>
        <v>0</v>
      </c>
      <c r="BF95">
        <f t="shared" si="31"/>
        <v>0</v>
      </c>
      <c r="BG95">
        <f t="shared" si="32"/>
        <v>1</v>
      </c>
      <c r="BH95">
        <f t="shared" si="33"/>
        <v>0</v>
      </c>
      <c r="BI95">
        <f t="shared" si="34"/>
        <v>0</v>
      </c>
      <c r="BJ95">
        <f t="shared" si="35"/>
        <v>0</v>
      </c>
      <c r="BK95"/>
      <c r="BL95">
        <f t="shared" si="36"/>
        <v>1</v>
      </c>
      <c r="BM95">
        <f t="shared" si="37"/>
        <v>1</v>
      </c>
      <c r="BN95">
        <f t="shared" si="38"/>
        <v>0</v>
      </c>
      <c r="BO95">
        <f t="shared" si="39"/>
        <v>0</v>
      </c>
      <c r="BP95"/>
      <c r="BQ95" s="19">
        <f t="shared" si="40"/>
        <v>0</v>
      </c>
      <c r="BR95" s="19">
        <f t="shared" si="41"/>
        <v>2</v>
      </c>
      <c r="BS95" s="19">
        <f t="shared" si="42"/>
        <v>0</v>
      </c>
      <c r="BW95" s="43">
        <f t="shared" si="43"/>
        <v>0.6</v>
      </c>
      <c r="BX95" s="43">
        <f t="shared" si="44"/>
        <v>0.16</v>
      </c>
      <c r="BY95" s="43">
        <f t="shared" si="45"/>
        <v>0.13</v>
      </c>
      <c r="BZ95" s="43">
        <f t="shared" si="46"/>
        <v>0</v>
      </c>
      <c r="CA95" s="43">
        <f t="shared" si="47"/>
        <v>0</v>
      </c>
      <c r="CB95" s="43">
        <f t="shared" si="48"/>
        <v>0.18</v>
      </c>
      <c r="CC95" s="43">
        <f t="shared" si="49"/>
        <v>0.15</v>
      </c>
      <c r="CD95" s="43">
        <f t="shared" si="50"/>
        <v>0.19</v>
      </c>
      <c r="CE95" s="43">
        <f t="shared" si="51"/>
        <v>0.26</v>
      </c>
      <c r="CF95" s="43">
        <f t="shared" si="52"/>
        <v>0.96</v>
      </c>
      <c r="CG95" s="43">
        <f t="shared" si="53"/>
        <v>0.47</v>
      </c>
      <c r="CH95" s="43">
        <f t="shared" si="54"/>
        <v>0.23</v>
      </c>
    </row>
    <row r="96" spans="1:86" x14ac:dyDescent="0.3">
      <c r="A96" s="7"/>
      <c r="B96" s="7">
        <v>610</v>
      </c>
      <c r="C96" s="7" t="s">
        <v>3</v>
      </c>
      <c r="D96" s="7" t="s">
        <v>81</v>
      </c>
      <c r="E96" s="8">
        <v>197</v>
      </c>
      <c r="F96" s="9"/>
      <c r="G96" s="10"/>
      <c r="H96" s="10"/>
      <c r="I96" s="9" t="s">
        <v>2</v>
      </c>
      <c r="J96" s="10">
        <v>0.6</v>
      </c>
      <c r="K96" s="34"/>
      <c r="L96" s="9" t="s">
        <v>2</v>
      </c>
      <c r="M96" s="10">
        <v>0.16</v>
      </c>
      <c r="N96" s="34"/>
      <c r="O96" s="9"/>
      <c r="P96" s="10"/>
      <c r="Q96" s="34"/>
      <c r="R96" s="9"/>
      <c r="S96" s="10"/>
      <c r="T96" s="11"/>
      <c r="U96" s="10"/>
      <c r="V96" s="10"/>
      <c r="W96" s="10"/>
      <c r="X96" s="10" t="s">
        <v>2</v>
      </c>
      <c r="Y96" s="10">
        <v>0.18</v>
      </c>
      <c r="Z96" s="10"/>
      <c r="AB96" s="43">
        <v>594</v>
      </c>
      <c r="AC96" s="43" t="s">
        <v>2</v>
      </c>
      <c r="AD96" s="43" t="s">
        <v>81</v>
      </c>
      <c r="AE96" s="43">
        <v>198</v>
      </c>
      <c r="AF96" s="43" t="s">
        <v>3</v>
      </c>
      <c r="AG96" s="75">
        <v>0.39</v>
      </c>
      <c r="AH96" s="43"/>
      <c r="AI96" s="43" t="s">
        <v>3</v>
      </c>
      <c r="AJ96" s="75">
        <v>0.13</v>
      </c>
      <c r="AK96" s="43"/>
      <c r="AL96" s="43" t="s">
        <v>3</v>
      </c>
      <c r="AM96" s="75">
        <v>0.17</v>
      </c>
      <c r="AN96" s="43"/>
      <c r="AO96" s="43" t="s">
        <v>3</v>
      </c>
      <c r="AP96" s="75">
        <v>1</v>
      </c>
      <c r="AQ96" s="43"/>
      <c r="AR96" s="43" t="s">
        <v>3</v>
      </c>
      <c r="AS96" s="75">
        <v>1</v>
      </c>
      <c r="AT96" s="43"/>
      <c r="AU96" s="43" t="s">
        <v>3</v>
      </c>
      <c r="AV96" s="75">
        <v>0.42</v>
      </c>
      <c r="AW96" s="43"/>
      <c r="AX96" s="43" t="s">
        <v>3</v>
      </c>
      <c r="AY96" s="75">
        <v>0.2</v>
      </c>
      <c r="AZ96" s="43"/>
      <c r="BA96" s="43"/>
      <c r="BB96" s="43"/>
      <c r="BC96">
        <f t="shared" si="28"/>
        <v>1</v>
      </c>
      <c r="BD96">
        <f t="shared" si="29"/>
        <v>0</v>
      </c>
      <c r="BE96">
        <f t="shared" si="30"/>
        <v>0</v>
      </c>
      <c r="BF96">
        <f t="shared" si="31"/>
        <v>0</v>
      </c>
      <c r="BG96">
        <f t="shared" si="32"/>
        <v>0</v>
      </c>
      <c r="BH96">
        <f t="shared" si="33"/>
        <v>1</v>
      </c>
      <c r="BI96">
        <f t="shared" si="34"/>
        <v>0</v>
      </c>
      <c r="BJ96">
        <f t="shared" si="35"/>
        <v>0</v>
      </c>
      <c r="BL96">
        <f t="shared" si="36"/>
        <v>1</v>
      </c>
      <c r="BM96">
        <f t="shared" si="37"/>
        <v>1</v>
      </c>
      <c r="BN96">
        <f t="shared" si="38"/>
        <v>0</v>
      </c>
      <c r="BO96">
        <f t="shared" si="39"/>
        <v>0</v>
      </c>
      <c r="BQ96" s="19">
        <f t="shared" si="40"/>
        <v>0</v>
      </c>
      <c r="BR96" s="19">
        <f t="shared" si="41"/>
        <v>2</v>
      </c>
      <c r="BS96" s="19">
        <f t="shared" si="42"/>
        <v>0</v>
      </c>
      <c r="BW96" s="43">
        <f t="shared" si="43"/>
        <v>0.6</v>
      </c>
      <c r="BX96" s="43">
        <f t="shared" si="44"/>
        <v>0.16</v>
      </c>
      <c r="BY96" s="43">
        <f t="shared" si="45"/>
        <v>0</v>
      </c>
      <c r="BZ96" s="43">
        <f t="shared" si="46"/>
        <v>0</v>
      </c>
      <c r="CA96" s="43">
        <f t="shared" si="47"/>
        <v>0</v>
      </c>
      <c r="CB96" s="43">
        <f t="shared" si="48"/>
        <v>0.18</v>
      </c>
      <c r="CC96" s="43">
        <f t="shared" si="49"/>
        <v>-0.26</v>
      </c>
      <c r="CD96" s="43">
        <f t="shared" si="50"/>
        <v>-0.22</v>
      </c>
      <c r="CE96" s="43">
        <f t="shared" si="51"/>
        <v>0.61</v>
      </c>
      <c r="CF96" s="43">
        <f t="shared" si="52"/>
        <v>0.61</v>
      </c>
      <c r="CG96" s="43">
        <f t="shared" si="53"/>
        <v>2.9999999999999971E-2</v>
      </c>
      <c r="CH96" s="43">
        <f t="shared" si="54"/>
        <v>-0.19</v>
      </c>
    </row>
    <row r="97" spans="1:86" x14ac:dyDescent="0.3">
      <c r="A97" s="7"/>
      <c r="B97" s="7">
        <v>625</v>
      </c>
      <c r="C97" s="7" t="s">
        <v>0</v>
      </c>
      <c r="D97" s="7" t="s">
        <v>67</v>
      </c>
      <c r="E97" s="8">
        <v>202</v>
      </c>
      <c r="F97" s="9"/>
      <c r="G97" s="10"/>
      <c r="H97" s="10"/>
      <c r="I97" s="9" t="s">
        <v>1</v>
      </c>
      <c r="J97" s="10">
        <v>0.65</v>
      </c>
      <c r="K97" s="34"/>
      <c r="L97" s="9" t="s">
        <v>1</v>
      </c>
      <c r="M97" s="10">
        <v>0.19</v>
      </c>
      <c r="N97" s="11"/>
      <c r="O97" s="9"/>
      <c r="P97" s="10"/>
      <c r="Q97" s="11"/>
      <c r="R97" s="9"/>
      <c r="S97" s="10"/>
      <c r="T97" s="11"/>
      <c r="U97" s="10"/>
      <c r="V97" s="10"/>
      <c r="W97" s="10"/>
      <c r="X97" s="10" t="s">
        <v>1</v>
      </c>
      <c r="Y97" s="10">
        <v>0.2</v>
      </c>
      <c r="Z97" s="10"/>
      <c r="AA97" s="43"/>
      <c r="AB97" s="43">
        <v>609</v>
      </c>
      <c r="AC97" s="43" t="s">
        <v>1</v>
      </c>
      <c r="AD97" s="43" t="s">
        <v>67</v>
      </c>
      <c r="AE97" s="43">
        <v>203</v>
      </c>
      <c r="AF97" s="43" t="s">
        <v>0</v>
      </c>
      <c r="AG97" s="75">
        <v>0.37</v>
      </c>
      <c r="AH97" s="43"/>
      <c r="AI97" s="43" t="s">
        <v>0</v>
      </c>
      <c r="AJ97" s="75">
        <v>0.12</v>
      </c>
      <c r="AK97" s="43"/>
      <c r="AL97" s="43" t="s">
        <v>0</v>
      </c>
      <c r="AM97" s="75">
        <v>0.14000000000000001</v>
      </c>
      <c r="AN97" s="43"/>
      <c r="AO97" s="43" t="s">
        <v>0</v>
      </c>
      <c r="AP97" s="75">
        <v>1</v>
      </c>
      <c r="AQ97" s="43"/>
      <c r="AR97" s="43" t="s">
        <v>0</v>
      </c>
      <c r="AS97" s="75">
        <v>1</v>
      </c>
      <c r="AT97" s="43"/>
      <c r="AU97" s="43" t="s">
        <v>0</v>
      </c>
      <c r="AV97" s="75">
        <v>0.37</v>
      </c>
      <c r="AW97" s="43"/>
      <c r="AX97" s="43" t="s">
        <v>0</v>
      </c>
      <c r="AY97" s="75">
        <v>0.18</v>
      </c>
      <c r="AZ97" s="43"/>
      <c r="BA97" s="43"/>
      <c r="BB97" s="43"/>
      <c r="BC97">
        <f t="shared" si="28"/>
        <v>0</v>
      </c>
      <c r="BD97">
        <f t="shared" si="29"/>
        <v>0</v>
      </c>
      <c r="BE97">
        <f t="shared" si="30"/>
        <v>0</v>
      </c>
      <c r="BF97">
        <f t="shared" si="31"/>
        <v>1</v>
      </c>
      <c r="BG97">
        <f t="shared" si="32"/>
        <v>0</v>
      </c>
      <c r="BH97">
        <f t="shared" si="33"/>
        <v>0</v>
      </c>
      <c r="BI97">
        <f t="shared" si="34"/>
        <v>1</v>
      </c>
      <c r="BJ97">
        <f t="shared" si="35"/>
        <v>0</v>
      </c>
      <c r="BL97">
        <f t="shared" si="36"/>
        <v>0</v>
      </c>
      <c r="BM97">
        <f t="shared" si="37"/>
        <v>0</v>
      </c>
      <c r="BN97">
        <f t="shared" si="38"/>
        <v>1</v>
      </c>
      <c r="BO97">
        <f t="shared" si="39"/>
        <v>1</v>
      </c>
      <c r="BQ97" s="19">
        <f t="shared" si="40"/>
        <v>0</v>
      </c>
      <c r="BR97" s="19">
        <f t="shared" si="41"/>
        <v>0</v>
      </c>
      <c r="BS97" s="19">
        <f t="shared" si="42"/>
        <v>2</v>
      </c>
      <c r="BW97" s="43">
        <f t="shared" si="43"/>
        <v>0.65</v>
      </c>
      <c r="BX97" s="43">
        <f t="shared" si="44"/>
        <v>0.19</v>
      </c>
      <c r="BY97" s="43">
        <f t="shared" si="45"/>
        <v>0</v>
      </c>
      <c r="BZ97" s="43">
        <f t="shared" si="46"/>
        <v>0</v>
      </c>
      <c r="CA97" s="43">
        <f t="shared" si="47"/>
        <v>0</v>
      </c>
      <c r="CB97" s="43">
        <f t="shared" si="48"/>
        <v>0.2</v>
      </c>
      <c r="CC97" s="43">
        <f t="shared" si="49"/>
        <v>-0.25</v>
      </c>
      <c r="CD97" s="43">
        <f t="shared" si="50"/>
        <v>-0.22999999999999998</v>
      </c>
      <c r="CE97" s="43">
        <f t="shared" si="51"/>
        <v>0.63</v>
      </c>
      <c r="CF97" s="43">
        <f t="shared" si="52"/>
        <v>0.63</v>
      </c>
      <c r="CG97" s="43">
        <f t="shared" si="53"/>
        <v>0</v>
      </c>
      <c r="CH97" s="43">
        <f t="shared" si="54"/>
        <v>-0.19</v>
      </c>
    </row>
    <row r="98" spans="1:86" x14ac:dyDescent="0.3">
      <c r="A98" s="7"/>
      <c r="B98" s="7">
        <v>640</v>
      </c>
      <c r="C98" s="7" t="s">
        <v>0</v>
      </c>
      <c r="D98" s="7" t="s">
        <v>75</v>
      </c>
      <c r="E98" s="8">
        <v>207</v>
      </c>
      <c r="F98" s="9"/>
      <c r="G98" s="10"/>
      <c r="H98" s="10"/>
      <c r="I98" s="9" t="s">
        <v>1</v>
      </c>
      <c r="J98" s="10">
        <v>0.63</v>
      </c>
      <c r="K98" s="34"/>
      <c r="L98" s="9" t="s">
        <v>1</v>
      </c>
      <c r="M98" s="10">
        <v>0.18</v>
      </c>
      <c r="N98" s="34"/>
      <c r="O98" s="9"/>
      <c r="P98" s="10"/>
      <c r="Q98" s="34"/>
      <c r="R98" s="9"/>
      <c r="S98" s="10"/>
      <c r="T98" s="11"/>
      <c r="U98" s="10"/>
      <c r="V98" s="10"/>
      <c r="W98" s="10"/>
      <c r="X98" s="10" t="s">
        <v>1</v>
      </c>
      <c r="Y98" s="10">
        <v>0.19</v>
      </c>
      <c r="Z98" s="10"/>
      <c r="AA98" s="43"/>
      <c r="AB98" s="43">
        <v>624</v>
      </c>
      <c r="AC98" s="43" t="s">
        <v>1</v>
      </c>
      <c r="AD98" s="43" t="s">
        <v>75</v>
      </c>
      <c r="AE98" s="43">
        <v>208</v>
      </c>
      <c r="AF98" s="43" t="s">
        <v>0</v>
      </c>
      <c r="AG98" s="43">
        <v>0.38</v>
      </c>
      <c r="AH98" s="43"/>
      <c r="AI98" s="43" t="s">
        <v>0</v>
      </c>
      <c r="AJ98" s="43">
        <v>0.12</v>
      </c>
      <c r="AK98" s="43"/>
      <c r="AL98" s="43" t="s">
        <v>0</v>
      </c>
      <c r="AM98" s="43">
        <v>0.14000000000000001</v>
      </c>
      <c r="AN98" s="43"/>
      <c r="AO98" s="43" t="s">
        <v>0</v>
      </c>
      <c r="AP98" s="43">
        <v>1</v>
      </c>
      <c r="AQ98" s="43"/>
      <c r="AR98" s="43" t="s">
        <v>0</v>
      </c>
      <c r="AS98" s="43">
        <v>1</v>
      </c>
      <c r="AT98" s="43"/>
      <c r="AU98" s="43" t="s">
        <v>0</v>
      </c>
      <c r="AV98" s="43">
        <v>0.36</v>
      </c>
      <c r="AW98" s="43"/>
      <c r="AX98" s="43" t="s">
        <v>0</v>
      </c>
      <c r="AY98" s="43">
        <v>0.18</v>
      </c>
      <c r="AZ98" s="43"/>
      <c r="BA98" s="43"/>
      <c r="BB98" s="43"/>
      <c r="BC98">
        <f t="shared" si="28"/>
        <v>0</v>
      </c>
      <c r="BD98">
        <f t="shared" si="29"/>
        <v>0</v>
      </c>
      <c r="BE98">
        <f t="shared" si="30"/>
        <v>0</v>
      </c>
      <c r="BF98">
        <f t="shared" si="31"/>
        <v>1</v>
      </c>
      <c r="BG98">
        <f t="shared" si="32"/>
        <v>0</v>
      </c>
      <c r="BH98">
        <f t="shared" si="33"/>
        <v>0</v>
      </c>
      <c r="BI98">
        <f t="shared" si="34"/>
        <v>1</v>
      </c>
      <c r="BJ98">
        <f t="shared" si="35"/>
        <v>0</v>
      </c>
      <c r="BL98">
        <f t="shared" si="36"/>
        <v>0</v>
      </c>
      <c r="BM98">
        <f t="shared" si="37"/>
        <v>0</v>
      </c>
      <c r="BN98">
        <f t="shared" si="38"/>
        <v>1</v>
      </c>
      <c r="BO98">
        <f t="shared" si="39"/>
        <v>1</v>
      </c>
      <c r="BQ98" s="19">
        <f t="shared" si="40"/>
        <v>0</v>
      </c>
      <c r="BR98" s="19">
        <f t="shared" si="41"/>
        <v>0</v>
      </c>
      <c r="BS98" s="19">
        <f t="shared" si="42"/>
        <v>2</v>
      </c>
      <c r="BW98" s="43">
        <f t="shared" si="43"/>
        <v>0.63</v>
      </c>
      <c r="BX98" s="43">
        <f t="shared" si="44"/>
        <v>0.18</v>
      </c>
      <c r="BY98" s="43">
        <f t="shared" si="45"/>
        <v>0</v>
      </c>
      <c r="BZ98" s="43">
        <f t="shared" si="46"/>
        <v>0</v>
      </c>
      <c r="CA98" s="43">
        <f t="shared" si="47"/>
        <v>0</v>
      </c>
      <c r="CB98" s="43">
        <f t="shared" si="48"/>
        <v>0.19</v>
      </c>
      <c r="CC98" s="43">
        <f t="shared" si="49"/>
        <v>-0.26</v>
      </c>
      <c r="CD98" s="43">
        <f t="shared" si="50"/>
        <v>-0.24</v>
      </c>
      <c r="CE98" s="43">
        <f t="shared" si="51"/>
        <v>0.62</v>
      </c>
      <c r="CF98" s="43">
        <f t="shared" si="52"/>
        <v>0.62</v>
      </c>
      <c r="CG98" s="43">
        <f t="shared" si="53"/>
        <v>-2.0000000000000018E-2</v>
      </c>
      <c r="CH98" s="43">
        <f t="shared" si="54"/>
        <v>-0.2</v>
      </c>
    </row>
    <row r="99" spans="1:86" x14ac:dyDescent="0.3">
      <c r="A99" s="7"/>
      <c r="B99" s="7">
        <v>643</v>
      </c>
      <c r="C99" s="7" t="s">
        <v>1</v>
      </c>
      <c r="D99" s="7" t="s">
        <v>60</v>
      </c>
      <c r="E99" s="8">
        <v>208</v>
      </c>
      <c r="F99" s="9"/>
      <c r="G99" s="10"/>
      <c r="H99" s="10"/>
      <c r="I99" s="9" t="s">
        <v>2</v>
      </c>
      <c r="J99" s="10">
        <v>0.63</v>
      </c>
      <c r="K99" s="34"/>
      <c r="L99" s="9" t="s">
        <v>2</v>
      </c>
      <c r="M99" s="10">
        <v>0.18</v>
      </c>
      <c r="N99" s="11"/>
      <c r="O99" s="9"/>
      <c r="P99" s="10"/>
      <c r="Q99" s="11"/>
      <c r="R99" s="9"/>
      <c r="S99" s="10"/>
      <c r="T99" s="11"/>
      <c r="U99" s="10"/>
      <c r="V99" s="10"/>
      <c r="W99" s="10"/>
      <c r="X99" s="10" t="s">
        <v>2</v>
      </c>
      <c r="Y99" s="10">
        <v>0.19</v>
      </c>
      <c r="Z99" s="10"/>
      <c r="AA99" s="43"/>
      <c r="AB99" s="43">
        <v>627</v>
      </c>
      <c r="AC99" s="43" t="s">
        <v>2</v>
      </c>
      <c r="AD99" s="43" t="s">
        <v>60</v>
      </c>
      <c r="AE99" s="43">
        <v>209</v>
      </c>
      <c r="AF99" s="43" t="s">
        <v>1</v>
      </c>
      <c r="AG99" s="43">
        <v>0.37</v>
      </c>
      <c r="AH99" s="43"/>
      <c r="AI99" s="43" t="s">
        <v>1</v>
      </c>
      <c r="AJ99" s="43">
        <v>0.12</v>
      </c>
      <c r="AK99" s="43"/>
      <c r="AL99" s="43" t="s">
        <v>1</v>
      </c>
      <c r="AM99" s="43">
        <v>0.13</v>
      </c>
      <c r="AN99" s="43"/>
      <c r="AO99" s="43" t="s">
        <v>1</v>
      </c>
      <c r="AP99" s="43">
        <v>1</v>
      </c>
      <c r="AQ99" s="43"/>
      <c r="AR99" s="43" t="s">
        <v>1</v>
      </c>
      <c r="AS99" s="43">
        <v>1</v>
      </c>
      <c r="AT99" s="43"/>
      <c r="AU99" s="43" t="s">
        <v>1</v>
      </c>
      <c r="AV99" s="43">
        <v>0.35</v>
      </c>
      <c r="AW99" s="43"/>
      <c r="AX99" s="43" t="s">
        <v>1</v>
      </c>
      <c r="AY99" s="43">
        <v>0.18</v>
      </c>
      <c r="AZ99" s="43"/>
      <c r="BA99" s="43"/>
      <c r="BB99" s="43"/>
      <c r="BC99">
        <f t="shared" si="28"/>
        <v>0</v>
      </c>
      <c r="BD99">
        <f t="shared" si="29"/>
        <v>0</v>
      </c>
      <c r="BE99">
        <f t="shared" si="30"/>
        <v>1</v>
      </c>
      <c r="BF99">
        <f t="shared" si="31"/>
        <v>0</v>
      </c>
      <c r="BG99">
        <f t="shared" si="32"/>
        <v>0</v>
      </c>
      <c r="BH99">
        <f t="shared" si="33"/>
        <v>1</v>
      </c>
      <c r="BI99">
        <f t="shared" si="34"/>
        <v>0</v>
      </c>
      <c r="BJ99">
        <f t="shared" si="35"/>
        <v>0</v>
      </c>
      <c r="BL99">
        <f t="shared" si="36"/>
        <v>0</v>
      </c>
      <c r="BM99">
        <f t="shared" si="37"/>
        <v>1</v>
      </c>
      <c r="BN99">
        <f t="shared" si="38"/>
        <v>1</v>
      </c>
      <c r="BO99">
        <f t="shared" si="39"/>
        <v>0</v>
      </c>
      <c r="BQ99" s="19">
        <f t="shared" si="40"/>
        <v>0</v>
      </c>
      <c r="BR99" s="19">
        <f t="shared" si="41"/>
        <v>1</v>
      </c>
      <c r="BS99" s="19">
        <f t="shared" si="42"/>
        <v>1</v>
      </c>
      <c r="BW99" s="43">
        <f t="shared" si="43"/>
        <v>0.63</v>
      </c>
      <c r="BX99" s="43">
        <f t="shared" si="44"/>
        <v>0.18</v>
      </c>
      <c r="BY99" s="43">
        <f t="shared" si="45"/>
        <v>0</v>
      </c>
      <c r="BZ99" s="43">
        <f t="shared" si="46"/>
        <v>0</v>
      </c>
      <c r="CA99" s="43">
        <f t="shared" si="47"/>
        <v>0</v>
      </c>
      <c r="CB99" s="43">
        <f t="shared" si="48"/>
        <v>0.19</v>
      </c>
      <c r="CC99" s="43">
        <f t="shared" si="49"/>
        <v>-0.25</v>
      </c>
      <c r="CD99" s="43">
        <f t="shared" si="50"/>
        <v>-0.24</v>
      </c>
      <c r="CE99" s="43">
        <f t="shared" si="51"/>
        <v>0.63</v>
      </c>
      <c r="CF99" s="43">
        <f t="shared" si="52"/>
        <v>0.63</v>
      </c>
      <c r="CG99" s="43">
        <f t="shared" si="53"/>
        <v>-2.0000000000000018E-2</v>
      </c>
      <c r="CH99" s="43">
        <f t="shared" si="54"/>
        <v>-0.19</v>
      </c>
    </row>
    <row r="100" spans="1:86" x14ac:dyDescent="0.3">
      <c r="A100" s="43"/>
      <c r="B100" s="43">
        <v>646</v>
      </c>
      <c r="C100" s="43" t="s">
        <v>0</v>
      </c>
      <c r="D100" s="43" t="s">
        <v>87</v>
      </c>
      <c r="E100" s="43">
        <v>209</v>
      </c>
      <c r="F100" s="43"/>
      <c r="G100" s="43"/>
      <c r="H100" s="43"/>
      <c r="I100" s="43" t="s">
        <v>1</v>
      </c>
      <c r="J100" s="43">
        <v>0.61</v>
      </c>
      <c r="K100" s="43"/>
      <c r="L100" s="43" t="s">
        <v>1</v>
      </c>
      <c r="M100" s="43">
        <v>0.18</v>
      </c>
      <c r="N100" s="43"/>
      <c r="O100" s="43"/>
      <c r="P100" s="43"/>
      <c r="Q100" s="43"/>
      <c r="R100" s="43"/>
      <c r="S100" s="43"/>
      <c r="T100" s="43"/>
      <c r="U100" s="43"/>
      <c r="V100" s="43"/>
      <c r="W100" s="43"/>
      <c r="X100" s="43" t="s">
        <v>1</v>
      </c>
      <c r="Y100" s="43">
        <v>0.19</v>
      </c>
      <c r="Z100" s="43"/>
      <c r="AA100" s="43"/>
      <c r="AB100" s="43">
        <v>630</v>
      </c>
      <c r="AC100" s="43" t="s">
        <v>1</v>
      </c>
      <c r="AD100" s="43" t="s">
        <v>87</v>
      </c>
      <c r="AE100" s="43">
        <v>210</v>
      </c>
      <c r="AF100" s="43" t="s">
        <v>0</v>
      </c>
      <c r="AG100" s="43">
        <v>0.38</v>
      </c>
      <c r="AH100" s="43"/>
      <c r="AI100" s="43" t="s">
        <v>0</v>
      </c>
      <c r="AJ100" s="43">
        <v>0.12</v>
      </c>
      <c r="AK100" s="43"/>
      <c r="AL100" s="43" t="s">
        <v>0</v>
      </c>
      <c r="AM100" s="43">
        <v>0.13</v>
      </c>
      <c r="AN100" s="43"/>
      <c r="AO100" s="43" t="s">
        <v>0</v>
      </c>
      <c r="AP100" s="43">
        <v>1</v>
      </c>
      <c r="AQ100" s="43"/>
      <c r="AR100" s="43" t="s">
        <v>0</v>
      </c>
      <c r="AS100" s="43">
        <v>1</v>
      </c>
      <c r="AT100" s="43"/>
      <c r="AU100" s="43" t="s">
        <v>0</v>
      </c>
      <c r="AV100" s="43">
        <v>0.35</v>
      </c>
      <c r="AW100" s="43"/>
      <c r="AX100" s="43" t="s">
        <v>0</v>
      </c>
      <c r="AY100" s="43">
        <v>0.18</v>
      </c>
      <c r="AZ100" s="43"/>
      <c r="BA100" s="43"/>
      <c r="BB100" s="43"/>
      <c r="BC100">
        <f t="shared" si="28"/>
        <v>0</v>
      </c>
      <c r="BD100">
        <f t="shared" si="29"/>
        <v>0</v>
      </c>
      <c r="BE100">
        <f t="shared" si="30"/>
        <v>0</v>
      </c>
      <c r="BF100">
        <f t="shared" si="31"/>
        <v>1</v>
      </c>
      <c r="BG100">
        <f t="shared" si="32"/>
        <v>0</v>
      </c>
      <c r="BH100">
        <f t="shared" si="33"/>
        <v>0</v>
      </c>
      <c r="BI100">
        <f t="shared" si="34"/>
        <v>1</v>
      </c>
      <c r="BJ100">
        <f t="shared" si="35"/>
        <v>0</v>
      </c>
      <c r="BL100">
        <f t="shared" si="36"/>
        <v>0</v>
      </c>
      <c r="BM100">
        <f t="shared" si="37"/>
        <v>0</v>
      </c>
      <c r="BN100">
        <f t="shared" si="38"/>
        <v>1</v>
      </c>
      <c r="BO100">
        <f t="shared" si="39"/>
        <v>1</v>
      </c>
      <c r="BQ100" s="19">
        <f t="shared" si="40"/>
        <v>0</v>
      </c>
      <c r="BR100" s="19">
        <f t="shared" si="41"/>
        <v>0</v>
      </c>
      <c r="BS100" s="19">
        <f t="shared" si="42"/>
        <v>2</v>
      </c>
      <c r="BW100" s="43">
        <f t="shared" si="43"/>
        <v>0.61</v>
      </c>
      <c r="BX100" s="43">
        <f t="shared" si="44"/>
        <v>0.18</v>
      </c>
      <c r="BY100" s="43">
        <f t="shared" si="45"/>
        <v>0</v>
      </c>
      <c r="BZ100" s="43">
        <f t="shared" si="46"/>
        <v>0</v>
      </c>
      <c r="CA100" s="43">
        <f t="shared" si="47"/>
        <v>0</v>
      </c>
      <c r="CB100" s="43">
        <f t="shared" si="48"/>
        <v>0.19</v>
      </c>
      <c r="CC100" s="43">
        <f t="shared" si="49"/>
        <v>-0.26</v>
      </c>
      <c r="CD100" s="43">
        <f t="shared" si="50"/>
        <v>-0.25</v>
      </c>
      <c r="CE100" s="43">
        <f t="shared" si="51"/>
        <v>0.62</v>
      </c>
      <c r="CF100" s="43">
        <f t="shared" si="52"/>
        <v>0.62</v>
      </c>
      <c r="CG100" s="43">
        <f t="shared" si="53"/>
        <v>-3.0000000000000027E-2</v>
      </c>
      <c r="CH100" s="43">
        <f t="shared" si="54"/>
        <v>-0.2</v>
      </c>
    </row>
    <row r="101" spans="1:86" x14ac:dyDescent="0.3">
      <c r="A101" s="43"/>
      <c r="B101" s="43">
        <v>648</v>
      </c>
      <c r="C101" s="43" t="s">
        <v>1</v>
      </c>
      <c r="D101" s="43" t="s">
        <v>63</v>
      </c>
      <c r="E101" s="43">
        <v>210</v>
      </c>
      <c r="F101" s="43" t="s">
        <v>3</v>
      </c>
      <c r="G101" s="43">
        <v>0.23</v>
      </c>
      <c r="H101" s="43" t="s">
        <v>123</v>
      </c>
      <c r="I101" s="43" t="s">
        <v>3</v>
      </c>
      <c r="J101" s="43">
        <v>0.62</v>
      </c>
      <c r="K101" s="43" t="s">
        <v>123</v>
      </c>
      <c r="L101" s="43" t="s">
        <v>3</v>
      </c>
      <c r="M101" s="43">
        <v>0.19</v>
      </c>
      <c r="N101" s="43" t="s">
        <v>123</v>
      </c>
      <c r="O101" s="43" t="s">
        <v>3</v>
      </c>
      <c r="P101" s="43">
        <v>0.18</v>
      </c>
      <c r="Q101" s="43" t="s">
        <v>123</v>
      </c>
      <c r="R101" s="43" t="s">
        <v>2</v>
      </c>
      <c r="S101" s="43">
        <v>0.3</v>
      </c>
      <c r="T101" s="43" t="s">
        <v>136</v>
      </c>
      <c r="U101" s="43" t="s">
        <v>3</v>
      </c>
      <c r="V101" s="43">
        <v>0.1</v>
      </c>
      <c r="W101" s="43" t="s">
        <v>123</v>
      </c>
      <c r="X101" s="43" t="s">
        <v>3</v>
      </c>
      <c r="Y101" s="43">
        <v>0.21</v>
      </c>
      <c r="Z101" s="43" t="s">
        <v>123</v>
      </c>
      <c r="AA101" s="43"/>
      <c r="AB101" s="43">
        <v>632</v>
      </c>
      <c r="AC101" s="43" t="s">
        <v>3</v>
      </c>
      <c r="AD101" s="43" t="s">
        <v>68</v>
      </c>
      <c r="AE101" s="43">
        <v>211</v>
      </c>
      <c r="AF101" s="43"/>
      <c r="AG101" s="43"/>
      <c r="AH101" s="43"/>
      <c r="AI101" s="43" t="s">
        <v>137</v>
      </c>
      <c r="AJ101" s="43" t="s">
        <v>138</v>
      </c>
      <c r="AK101" s="43" t="s">
        <v>139</v>
      </c>
      <c r="AL101" s="43" t="s">
        <v>1</v>
      </c>
      <c r="AM101" s="43">
        <v>0.12</v>
      </c>
      <c r="AN101" s="43" t="s">
        <v>122</v>
      </c>
      <c r="AO101" s="43" t="s">
        <v>1</v>
      </c>
      <c r="AP101" s="43">
        <v>0.21</v>
      </c>
      <c r="AQ101" s="43" t="s">
        <v>122</v>
      </c>
      <c r="AR101" s="43" t="s">
        <v>137</v>
      </c>
      <c r="AS101" s="43" t="s">
        <v>140</v>
      </c>
      <c r="AT101" s="43" t="s">
        <v>139</v>
      </c>
      <c r="AU101" s="43" t="s">
        <v>1</v>
      </c>
      <c r="AV101" s="43">
        <v>0.32</v>
      </c>
      <c r="AW101" s="43" t="s">
        <v>122</v>
      </c>
      <c r="AX101" s="43" t="s">
        <v>1</v>
      </c>
      <c r="AY101" s="43">
        <v>0.16</v>
      </c>
      <c r="AZ101" s="43" t="s">
        <v>122</v>
      </c>
      <c r="BA101" s="43"/>
      <c r="BB101" s="43"/>
      <c r="BC101">
        <f t="shared" si="28"/>
        <v>0</v>
      </c>
      <c r="BD101">
        <f t="shared" si="29"/>
        <v>0</v>
      </c>
      <c r="BE101">
        <f t="shared" si="30"/>
        <v>1</v>
      </c>
      <c r="BF101">
        <f t="shared" si="31"/>
        <v>0</v>
      </c>
      <c r="BG101">
        <f t="shared" si="32"/>
        <v>1</v>
      </c>
      <c r="BH101">
        <f t="shared" si="33"/>
        <v>0</v>
      </c>
      <c r="BI101">
        <f t="shared" si="34"/>
        <v>0</v>
      </c>
      <c r="BJ101">
        <f t="shared" si="35"/>
        <v>0</v>
      </c>
      <c r="BL101">
        <f t="shared" si="36"/>
        <v>1</v>
      </c>
      <c r="BM101">
        <f t="shared" si="37"/>
        <v>0</v>
      </c>
      <c r="BN101">
        <f t="shared" si="38"/>
        <v>1</v>
      </c>
      <c r="BO101">
        <f t="shared" si="39"/>
        <v>0</v>
      </c>
      <c r="BQ101" s="19">
        <f t="shared" si="40"/>
        <v>0</v>
      </c>
      <c r="BR101" s="19">
        <f t="shared" si="41"/>
        <v>1</v>
      </c>
      <c r="BS101" s="19">
        <f t="shared" si="42"/>
        <v>1</v>
      </c>
      <c r="BW101" s="43">
        <f t="shared" si="43"/>
        <v>0.39</v>
      </c>
      <c r="BX101" s="43">
        <f t="shared" si="44"/>
        <v>-4.0000000000000008E-2</v>
      </c>
      <c r="BY101" s="43">
        <f t="shared" si="45"/>
        <v>-5.0000000000000017E-2</v>
      </c>
      <c r="BZ101" s="43">
        <f t="shared" si="46"/>
        <v>6.9999999999999979E-2</v>
      </c>
      <c r="CA101" s="43">
        <f t="shared" si="47"/>
        <v>-0.13</v>
      </c>
      <c r="CB101" s="43">
        <f t="shared" si="48"/>
        <v>-2.0000000000000018E-2</v>
      </c>
      <c r="CC101" s="43" t="e">
        <f t="shared" si="49"/>
        <v>#VALUE!</v>
      </c>
      <c r="CD101" s="43">
        <f t="shared" si="50"/>
        <v>0.12</v>
      </c>
      <c r="CE101" s="43">
        <f t="shared" si="51"/>
        <v>0.21</v>
      </c>
      <c r="CF101" s="43" t="e">
        <f t="shared" si="52"/>
        <v>#VALUE!</v>
      </c>
      <c r="CG101" s="43">
        <f t="shared" si="53"/>
        <v>0.32</v>
      </c>
      <c r="CH101" s="43">
        <f t="shared" si="54"/>
        <v>0.16</v>
      </c>
    </row>
    <row r="102" spans="1:86" s="74" customFormat="1" x14ac:dyDescent="0.3">
      <c r="A102" s="93"/>
      <c r="B102" s="93">
        <v>650</v>
      </c>
      <c r="C102" s="93" t="s">
        <v>2</v>
      </c>
      <c r="D102" s="93" t="s">
        <v>77</v>
      </c>
      <c r="E102" s="93">
        <v>211</v>
      </c>
      <c r="F102" s="93"/>
      <c r="G102" s="93"/>
      <c r="H102" s="93"/>
      <c r="I102" s="93" t="s">
        <v>3</v>
      </c>
      <c r="J102" s="93">
        <v>0.63</v>
      </c>
      <c r="K102" s="93" t="s">
        <v>78</v>
      </c>
      <c r="L102" s="93" t="s">
        <v>3</v>
      </c>
      <c r="M102" s="93">
        <v>0.18</v>
      </c>
      <c r="N102" s="93" t="s">
        <v>78</v>
      </c>
      <c r="O102" s="93"/>
      <c r="P102" s="93"/>
      <c r="Q102" s="93"/>
      <c r="R102" s="93"/>
      <c r="S102" s="93"/>
      <c r="T102" s="93"/>
      <c r="U102" s="93"/>
      <c r="V102" s="93"/>
      <c r="W102" s="93"/>
      <c r="X102" s="93" t="s">
        <v>3</v>
      </c>
      <c r="Y102" s="93">
        <v>0.19</v>
      </c>
      <c r="Z102" s="93" t="s">
        <v>78</v>
      </c>
      <c r="AA102" s="93"/>
      <c r="AB102" s="93">
        <v>634</v>
      </c>
      <c r="AC102" s="93" t="s">
        <v>3</v>
      </c>
      <c r="AD102" s="93" t="s">
        <v>68</v>
      </c>
      <c r="AE102" s="93">
        <v>212</v>
      </c>
      <c r="AF102" s="93" t="s">
        <v>2</v>
      </c>
      <c r="AG102" s="93">
        <v>0.36</v>
      </c>
      <c r="AH102" s="93" t="s">
        <v>91</v>
      </c>
      <c r="AI102" s="93" t="s">
        <v>2</v>
      </c>
      <c r="AJ102" s="93">
        <v>0.12</v>
      </c>
      <c r="AK102" s="93" t="s">
        <v>91</v>
      </c>
      <c r="AL102" s="93" t="s">
        <v>2</v>
      </c>
      <c r="AM102" s="93">
        <v>0.13</v>
      </c>
      <c r="AN102" s="93" t="s">
        <v>91</v>
      </c>
      <c r="AO102" s="93" t="s">
        <v>2</v>
      </c>
      <c r="AP102" s="93">
        <v>1</v>
      </c>
      <c r="AQ102" s="93" t="s">
        <v>91</v>
      </c>
      <c r="AR102" s="93" t="s">
        <v>2</v>
      </c>
      <c r="AS102" s="93">
        <v>1</v>
      </c>
      <c r="AT102" s="93" t="s">
        <v>91</v>
      </c>
      <c r="AU102" s="93" t="s">
        <v>2</v>
      </c>
      <c r="AV102" s="93">
        <v>0.34</v>
      </c>
      <c r="AW102" s="93" t="s">
        <v>91</v>
      </c>
      <c r="AX102" s="93" t="s">
        <v>2</v>
      </c>
      <c r="AY102" s="93">
        <v>0.17</v>
      </c>
      <c r="AZ102" s="93" t="s">
        <v>91</v>
      </c>
      <c r="BA102" s="93"/>
      <c r="BB102" s="93"/>
      <c r="BC102">
        <f t="shared" si="28"/>
        <v>0</v>
      </c>
      <c r="BD102">
        <f t="shared" si="29"/>
        <v>1</v>
      </c>
      <c r="BE102">
        <f t="shared" si="30"/>
        <v>0</v>
      </c>
      <c r="BF102">
        <f t="shared" si="31"/>
        <v>0</v>
      </c>
      <c r="BG102">
        <f t="shared" si="32"/>
        <v>1</v>
      </c>
      <c r="BH102">
        <f t="shared" si="33"/>
        <v>0</v>
      </c>
      <c r="BI102">
        <f t="shared" si="34"/>
        <v>0</v>
      </c>
      <c r="BJ102">
        <f t="shared" si="35"/>
        <v>0</v>
      </c>
      <c r="BK102"/>
      <c r="BL102">
        <f t="shared" si="36"/>
        <v>1</v>
      </c>
      <c r="BM102">
        <f t="shared" si="37"/>
        <v>1</v>
      </c>
      <c r="BN102">
        <f t="shared" si="38"/>
        <v>0</v>
      </c>
      <c r="BO102">
        <f t="shared" si="39"/>
        <v>0</v>
      </c>
      <c r="BP102"/>
      <c r="BQ102" s="19">
        <f t="shared" si="40"/>
        <v>0</v>
      </c>
      <c r="BR102" s="19">
        <f t="shared" si="41"/>
        <v>2</v>
      </c>
      <c r="BS102" s="19">
        <f t="shared" si="42"/>
        <v>0</v>
      </c>
      <c r="BW102" s="43">
        <f t="shared" si="43"/>
        <v>0.63</v>
      </c>
      <c r="BX102" s="43">
        <f t="shared" si="44"/>
        <v>0.18</v>
      </c>
      <c r="BY102" s="43">
        <f t="shared" si="45"/>
        <v>0</v>
      </c>
      <c r="BZ102" s="43">
        <f t="shared" si="46"/>
        <v>0</v>
      </c>
      <c r="CA102" s="43">
        <f t="shared" si="47"/>
        <v>0</v>
      </c>
      <c r="CB102" s="43">
        <f t="shared" si="48"/>
        <v>0.19</v>
      </c>
      <c r="CC102" s="43">
        <f t="shared" si="49"/>
        <v>-0.24</v>
      </c>
      <c r="CD102" s="43">
        <f t="shared" si="50"/>
        <v>-0.22999999999999998</v>
      </c>
      <c r="CE102" s="43">
        <f t="shared" si="51"/>
        <v>0.64</v>
      </c>
      <c r="CF102" s="43">
        <f t="shared" si="52"/>
        <v>0.64</v>
      </c>
      <c r="CG102" s="43">
        <f t="shared" si="53"/>
        <v>-1.9999999999999962E-2</v>
      </c>
      <c r="CH102" s="43">
        <f t="shared" si="54"/>
        <v>-0.18999999999999997</v>
      </c>
    </row>
    <row r="103" spans="1:86" x14ac:dyDescent="0.3">
      <c r="A103" s="43"/>
      <c r="B103" s="43">
        <v>652</v>
      </c>
      <c r="C103" s="43" t="s">
        <v>2</v>
      </c>
      <c r="D103" s="43" t="s">
        <v>77</v>
      </c>
      <c r="E103" s="43">
        <v>211</v>
      </c>
      <c r="F103" s="43"/>
      <c r="G103" s="43"/>
      <c r="H103" s="43"/>
      <c r="I103" s="43" t="s">
        <v>3</v>
      </c>
      <c r="J103" s="43">
        <v>0.63</v>
      </c>
      <c r="K103" s="43"/>
      <c r="L103" s="43" t="s">
        <v>3</v>
      </c>
      <c r="M103" s="43">
        <v>0.19</v>
      </c>
      <c r="N103" s="43"/>
      <c r="O103" s="43"/>
      <c r="P103" s="43"/>
      <c r="Q103" s="43"/>
      <c r="R103" s="43"/>
      <c r="S103" s="43"/>
      <c r="T103" s="43"/>
      <c r="U103" s="43"/>
      <c r="V103" s="43"/>
      <c r="W103" s="43"/>
      <c r="X103" s="43" t="s">
        <v>3</v>
      </c>
      <c r="Y103" s="43">
        <v>0.2</v>
      </c>
      <c r="Z103" s="43"/>
      <c r="AA103" s="43"/>
      <c r="AB103" s="43">
        <v>636</v>
      </c>
      <c r="AC103" s="43" t="s">
        <v>3</v>
      </c>
      <c r="AD103" s="43" t="s">
        <v>61</v>
      </c>
      <c r="AE103" s="43">
        <v>212</v>
      </c>
      <c r="AF103" s="43" t="s">
        <v>2</v>
      </c>
      <c r="AG103" s="43">
        <v>0.36</v>
      </c>
      <c r="AH103" s="43" t="s">
        <v>95</v>
      </c>
      <c r="AI103" s="43" t="s">
        <v>2</v>
      </c>
      <c r="AJ103" s="43">
        <v>0.11</v>
      </c>
      <c r="AK103" s="43" t="s">
        <v>95</v>
      </c>
      <c r="AL103" s="43" t="s">
        <v>2</v>
      </c>
      <c r="AM103" s="43">
        <v>0.12</v>
      </c>
      <c r="AN103" s="43"/>
      <c r="AO103" s="43" t="s">
        <v>2</v>
      </c>
      <c r="AP103" s="43">
        <v>1</v>
      </c>
      <c r="AQ103" s="43"/>
      <c r="AR103" s="43" t="s">
        <v>2</v>
      </c>
      <c r="AS103" s="43">
        <v>1</v>
      </c>
      <c r="AT103" s="43"/>
      <c r="AU103" s="43" t="s">
        <v>2</v>
      </c>
      <c r="AV103" s="43">
        <v>0.34</v>
      </c>
      <c r="AW103" s="43"/>
      <c r="AX103" s="43" t="s">
        <v>2</v>
      </c>
      <c r="AY103" s="43">
        <v>0.17</v>
      </c>
      <c r="AZ103" s="43"/>
      <c r="BA103" s="43"/>
      <c r="BB103" s="43"/>
      <c r="BC103">
        <f t="shared" si="28"/>
        <v>0</v>
      </c>
      <c r="BD103">
        <f t="shared" si="29"/>
        <v>1</v>
      </c>
      <c r="BE103">
        <f t="shared" si="30"/>
        <v>0</v>
      </c>
      <c r="BF103">
        <f t="shared" si="31"/>
        <v>0</v>
      </c>
      <c r="BG103">
        <f t="shared" si="32"/>
        <v>1</v>
      </c>
      <c r="BH103">
        <f t="shared" si="33"/>
        <v>0</v>
      </c>
      <c r="BI103">
        <f t="shared" si="34"/>
        <v>0</v>
      </c>
      <c r="BJ103">
        <f t="shared" si="35"/>
        <v>0</v>
      </c>
      <c r="BL103">
        <f t="shared" si="36"/>
        <v>1</v>
      </c>
      <c r="BM103">
        <f t="shared" si="37"/>
        <v>1</v>
      </c>
      <c r="BN103">
        <f t="shared" si="38"/>
        <v>0</v>
      </c>
      <c r="BO103">
        <f t="shared" si="39"/>
        <v>0</v>
      </c>
      <c r="BQ103" s="19">
        <f t="shared" si="40"/>
        <v>0</v>
      </c>
      <c r="BR103" s="19">
        <f t="shared" si="41"/>
        <v>2</v>
      </c>
      <c r="BS103" s="19">
        <f t="shared" si="42"/>
        <v>0</v>
      </c>
      <c r="BW103" s="43">
        <f t="shared" si="43"/>
        <v>0.63</v>
      </c>
      <c r="BX103" s="43">
        <f t="shared" si="44"/>
        <v>0.19</v>
      </c>
      <c r="BY103" s="43">
        <f t="shared" si="45"/>
        <v>0</v>
      </c>
      <c r="BZ103" s="43">
        <f t="shared" si="46"/>
        <v>0</v>
      </c>
      <c r="CA103" s="43">
        <f t="shared" si="47"/>
        <v>0</v>
      </c>
      <c r="CB103" s="43">
        <f t="shared" si="48"/>
        <v>0.2</v>
      </c>
      <c r="CC103" s="43">
        <f t="shared" si="49"/>
        <v>-0.25</v>
      </c>
      <c r="CD103" s="43">
        <f t="shared" si="50"/>
        <v>-0.24</v>
      </c>
      <c r="CE103" s="43">
        <f t="shared" si="51"/>
        <v>0.64</v>
      </c>
      <c r="CF103" s="43">
        <f t="shared" si="52"/>
        <v>0.64</v>
      </c>
      <c r="CG103" s="43">
        <f t="shared" si="53"/>
        <v>-1.9999999999999962E-2</v>
      </c>
      <c r="CH103" s="43">
        <f t="shared" si="54"/>
        <v>-0.18999999999999997</v>
      </c>
    </row>
    <row r="104" spans="1:86" s="74" customFormat="1" x14ac:dyDescent="0.3">
      <c r="A104" s="93"/>
      <c r="B104" s="93">
        <v>653</v>
      </c>
      <c r="C104" s="93" t="s">
        <v>3</v>
      </c>
      <c r="D104" s="93" t="s">
        <v>67</v>
      </c>
      <c r="E104" s="93">
        <v>212</v>
      </c>
      <c r="F104" s="93"/>
      <c r="G104" s="93"/>
      <c r="H104" s="93"/>
      <c r="I104" s="93" t="s">
        <v>2</v>
      </c>
      <c r="J104" s="93">
        <v>0.48</v>
      </c>
      <c r="K104" s="93" t="s">
        <v>112</v>
      </c>
      <c r="L104" s="93" t="s">
        <v>2</v>
      </c>
      <c r="M104" s="93">
        <v>0.18</v>
      </c>
      <c r="N104" s="93" t="s">
        <v>112</v>
      </c>
      <c r="O104" s="93"/>
      <c r="P104" s="93"/>
      <c r="Q104" s="93"/>
      <c r="R104" s="93"/>
      <c r="S104" s="93"/>
      <c r="T104" s="93"/>
      <c r="U104" s="93"/>
      <c r="V104" s="93"/>
      <c r="W104" s="93"/>
      <c r="X104" s="93" t="s">
        <v>2</v>
      </c>
      <c r="Y104" s="93">
        <v>0.13</v>
      </c>
      <c r="Z104" s="93" t="s">
        <v>112</v>
      </c>
      <c r="AA104" s="93"/>
      <c r="AB104" s="93">
        <v>637</v>
      </c>
      <c r="AC104" s="93" t="s">
        <v>2</v>
      </c>
      <c r="AD104" s="93" t="s">
        <v>70</v>
      </c>
      <c r="AE104" s="93">
        <v>213</v>
      </c>
      <c r="AF104" s="93" t="s">
        <v>3</v>
      </c>
      <c r="AG104" s="93">
        <v>0.47</v>
      </c>
      <c r="AH104" s="93" t="s">
        <v>117</v>
      </c>
      <c r="AI104" s="93" t="s">
        <v>3</v>
      </c>
      <c r="AJ104" s="93">
        <v>0.33</v>
      </c>
      <c r="AK104" s="93" t="s">
        <v>117</v>
      </c>
      <c r="AL104" s="93" t="s">
        <v>3</v>
      </c>
      <c r="AM104" s="93">
        <v>0.14000000000000001</v>
      </c>
      <c r="AN104" s="93" t="s">
        <v>95</v>
      </c>
      <c r="AO104" s="93" t="s">
        <v>3</v>
      </c>
      <c r="AP104" s="93">
        <v>1</v>
      </c>
      <c r="AQ104" s="93"/>
      <c r="AR104" s="93" t="s">
        <v>3</v>
      </c>
      <c r="AS104" s="93">
        <v>1</v>
      </c>
      <c r="AT104" s="93" t="s">
        <v>95</v>
      </c>
      <c r="AU104" s="93" t="s">
        <v>3</v>
      </c>
      <c r="AV104" s="93">
        <v>0.37</v>
      </c>
      <c r="AW104" s="93" t="s">
        <v>95</v>
      </c>
      <c r="AX104" s="93" t="s">
        <v>141</v>
      </c>
      <c r="AY104" s="93" t="s">
        <v>142</v>
      </c>
      <c r="AZ104" s="93" t="s">
        <v>143</v>
      </c>
      <c r="BA104" s="93"/>
      <c r="BB104" s="93"/>
      <c r="BC104">
        <f t="shared" si="28"/>
        <v>1</v>
      </c>
      <c r="BD104">
        <f t="shared" si="29"/>
        <v>0</v>
      </c>
      <c r="BE104">
        <f t="shared" si="30"/>
        <v>0</v>
      </c>
      <c r="BF104">
        <f t="shared" si="31"/>
        <v>0</v>
      </c>
      <c r="BG104">
        <f t="shared" si="32"/>
        <v>0</v>
      </c>
      <c r="BH104">
        <f t="shared" si="33"/>
        <v>1</v>
      </c>
      <c r="BI104">
        <f t="shared" si="34"/>
        <v>0</v>
      </c>
      <c r="BJ104">
        <f t="shared" si="35"/>
        <v>0</v>
      </c>
      <c r="BK104"/>
      <c r="BL104">
        <f t="shared" si="36"/>
        <v>1</v>
      </c>
      <c r="BM104">
        <f t="shared" si="37"/>
        <v>1</v>
      </c>
      <c r="BN104">
        <f t="shared" si="38"/>
        <v>0</v>
      </c>
      <c r="BO104">
        <f t="shared" si="39"/>
        <v>0</v>
      </c>
      <c r="BP104"/>
      <c r="BQ104" s="19">
        <f t="shared" si="40"/>
        <v>0</v>
      </c>
      <c r="BR104" s="19">
        <f t="shared" si="41"/>
        <v>2</v>
      </c>
      <c r="BS104" s="19">
        <f t="shared" si="42"/>
        <v>0</v>
      </c>
      <c r="BW104" s="43">
        <f t="shared" si="43"/>
        <v>0.48</v>
      </c>
      <c r="BX104" s="43">
        <f t="shared" si="44"/>
        <v>0.18</v>
      </c>
      <c r="BY104" s="43">
        <f t="shared" si="45"/>
        <v>0</v>
      </c>
      <c r="BZ104" s="43">
        <f t="shared" si="46"/>
        <v>0</v>
      </c>
      <c r="CA104" s="43">
        <f t="shared" si="47"/>
        <v>0</v>
      </c>
      <c r="CB104" s="43">
        <f t="shared" si="48"/>
        <v>0.13</v>
      </c>
      <c r="CC104" s="43">
        <f t="shared" si="49"/>
        <v>-0.13999999999999996</v>
      </c>
      <c r="CD104" s="43">
        <f t="shared" si="50"/>
        <v>-0.32999999999999996</v>
      </c>
      <c r="CE104" s="43">
        <f t="shared" si="51"/>
        <v>0.53</v>
      </c>
      <c r="CF104" s="43">
        <f t="shared" si="52"/>
        <v>0.53</v>
      </c>
      <c r="CG104" s="43">
        <f t="shared" si="53"/>
        <v>-9.9999999999999978E-2</v>
      </c>
      <c r="CH104" s="43" t="e">
        <f t="shared" si="54"/>
        <v>#VALUE!</v>
      </c>
    </row>
    <row r="105" spans="1:86" s="74" customFormat="1" x14ac:dyDescent="0.3">
      <c r="A105" s="93"/>
      <c r="B105" s="93">
        <v>654</v>
      </c>
      <c r="C105" s="93" t="s">
        <v>0</v>
      </c>
      <c r="D105" s="93" t="s">
        <v>67</v>
      </c>
      <c r="E105" s="93">
        <v>212</v>
      </c>
      <c r="F105" s="93" t="s">
        <v>3</v>
      </c>
      <c r="G105" s="93">
        <v>7.0000000000000007E-2</v>
      </c>
      <c r="H105" s="93" t="s">
        <v>115</v>
      </c>
      <c r="I105" s="93" t="s">
        <v>1</v>
      </c>
      <c r="J105" s="93">
        <v>7.0000000000000007E-2</v>
      </c>
      <c r="K105" s="93" t="s">
        <v>74</v>
      </c>
      <c r="L105" s="93"/>
      <c r="M105" s="93"/>
      <c r="N105" s="93"/>
      <c r="O105" s="93"/>
      <c r="P105" s="93"/>
      <c r="Q105" s="93"/>
      <c r="R105" s="93"/>
      <c r="S105" s="93"/>
      <c r="T105" s="93"/>
      <c r="U105" s="93"/>
      <c r="V105" s="93"/>
      <c r="W105" s="93"/>
      <c r="X105" s="93"/>
      <c r="Y105" s="93"/>
      <c r="Z105" s="93"/>
      <c r="AA105" s="93"/>
      <c r="AB105" s="93">
        <v>638</v>
      </c>
      <c r="AC105" s="93" t="s">
        <v>0</v>
      </c>
      <c r="AD105" s="93" t="s">
        <v>70</v>
      </c>
      <c r="AE105" s="93">
        <v>213</v>
      </c>
      <c r="AF105" s="93" t="s">
        <v>1</v>
      </c>
      <c r="AG105" s="93">
        <v>0.05</v>
      </c>
      <c r="AH105" s="93"/>
      <c r="AI105" s="93" t="s">
        <v>1</v>
      </c>
      <c r="AJ105" s="93">
        <v>0.1</v>
      </c>
      <c r="AK105" s="93"/>
      <c r="AL105" s="93"/>
      <c r="AM105" s="93"/>
      <c r="AN105" s="93"/>
      <c r="AO105" s="93"/>
      <c r="AP105" s="93"/>
      <c r="AQ105" s="93" t="s">
        <v>95</v>
      </c>
      <c r="AR105" s="93"/>
      <c r="AS105" s="93"/>
      <c r="AT105" s="93"/>
      <c r="AU105" s="93"/>
      <c r="AV105" s="93"/>
      <c r="AW105" s="93"/>
      <c r="AX105" s="93" t="s">
        <v>1</v>
      </c>
      <c r="AY105" s="93">
        <v>0.11</v>
      </c>
      <c r="AZ105" s="93" t="s">
        <v>117</v>
      </c>
      <c r="BA105" s="93"/>
      <c r="BB105" s="93"/>
      <c r="BC105">
        <f t="shared" si="28"/>
        <v>0</v>
      </c>
      <c r="BD105">
        <f t="shared" si="29"/>
        <v>0</v>
      </c>
      <c r="BE105">
        <f t="shared" si="30"/>
        <v>0</v>
      </c>
      <c r="BF105">
        <f t="shared" si="31"/>
        <v>1</v>
      </c>
      <c r="BG105">
        <f t="shared" si="32"/>
        <v>0</v>
      </c>
      <c r="BH105">
        <f t="shared" si="33"/>
        <v>0</v>
      </c>
      <c r="BI105">
        <f t="shared" si="34"/>
        <v>0</v>
      </c>
      <c r="BJ105">
        <f t="shared" si="35"/>
        <v>1</v>
      </c>
      <c r="BK105"/>
      <c r="BL105">
        <f t="shared" si="36"/>
        <v>0</v>
      </c>
      <c r="BM105">
        <f t="shared" si="37"/>
        <v>0</v>
      </c>
      <c r="BN105">
        <f t="shared" si="38"/>
        <v>0</v>
      </c>
      <c r="BO105">
        <f t="shared" si="39"/>
        <v>2</v>
      </c>
      <c r="BP105"/>
      <c r="BQ105" s="19">
        <f t="shared" si="40"/>
        <v>1</v>
      </c>
      <c r="BR105" s="19">
        <f t="shared" si="41"/>
        <v>0</v>
      </c>
      <c r="BS105" s="19">
        <f t="shared" si="42"/>
        <v>0</v>
      </c>
      <c r="BW105" s="43">
        <f t="shared" si="43"/>
        <v>0</v>
      </c>
      <c r="BX105" s="43">
        <f t="shared" si="44"/>
        <v>-7.0000000000000007E-2</v>
      </c>
      <c r="BY105" s="43">
        <f t="shared" si="45"/>
        <v>-7.0000000000000007E-2</v>
      </c>
      <c r="BZ105" s="43">
        <f t="shared" si="46"/>
        <v>-7.0000000000000007E-2</v>
      </c>
      <c r="CA105" s="43">
        <f t="shared" si="47"/>
        <v>-7.0000000000000007E-2</v>
      </c>
      <c r="CB105" s="43">
        <f t="shared" si="48"/>
        <v>-7.0000000000000007E-2</v>
      </c>
      <c r="CC105" s="43">
        <f t="shared" si="49"/>
        <v>0.05</v>
      </c>
      <c r="CD105" s="43">
        <f t="shared" si="50"/>
        <v>-0.05</v>
      </c>
      <c r="CE105" s="43">
        <f t="shared" si="51"/>
        <v>-0.05</v>
      </c>
      <c r="CF105" s="43">
        <f t="shared" si="52"/>
        <v>-0.05</v>
      </c>
      <c r="CG105" s="43">
        <f t="shared" si="53"/>
        <v>-0.05</v>
      </c>
      <c r="CH105" s="43">
        <f t="shared" si="54"/>
        <v>0.06</v>
      </c>
    </row>
    <row r="106" spans="1:86" x14ac:dyDescent="0.3">
      <c r="A106" s="43"/>
      <c r="B106" s="43"/>
      <c r="C106" s="43"/>
      <c r="D106" s="43"/>
      <c r="E106" s="43"/>
      <c r="F106" s="43"/>
      <c r="G106" s="43"/>
      <c r="H106" s="43"/>
      <c r="I106" s="43"/>
      <c r="J106" s="43"/>
      <c r="K106" s="43"/>
      <c r="L106" s="43"/>
      <c r="M106" s="43"/>
      <c r="N106" s="43"/>
      <c r="O106" s="43"/>
      <c r="P106" s="43"/>
      <c r="Q106" s="43"/>
      <c r="R106" s="43"/>
      <c r="S106" s="43"/>
      <c r="T106" s="43"/>
      <c r="U106" s="43"/>
      <c r="V106" s="43"/>
      <c r="W106" s="43"/>
      <c r="X106" s="43"/>
      <c r="Y106" s="43"/>
      <c r="Z106" s="43"/>
      <c r="AA106" s="43"/>
      <c r="AB106" s="43">
        <v>643</v>
      </c>
      <c r="AC106" s="43" t="s">
        <v>3</v>
      </c>
      <c r="AD106" s="43" t="s">
        <v>109</v>
      </c>
      <c r="AE106" s="43">
        <v>213</v>
      </c>
      <c r="AF106" s="43"/>
      <c r="AG106" s="43"/>
      <c r="AH106" s="43"/>
      <c r="AI106" s="43"/>
      <c r="AJ106" s="43"/>
      <c r="AK106" s="43"/>
      <c r="AL106" s="43"/>
      <c r="AM106" s="43"/>
      <c r="AN106" s="43"/>
      <c r="AO106" s="43" t="s">
        <v>56</v>
      </c>
      <c r="AP106" s="43">
        <v>0.08</v>
      </c>
      <c r="AQ106" s="43" t="s">
        <v>144</v>
      </c>
      <c r="AR106" s="43" t="s">
        <v>56</v>
      </c>
      <c r="AS106" s="43">
        <v>0.05</v>
      </c>
      <c r="AT106" s="43" t="s">
        <v>144</v>
      </c>
      <c r="AU106" s="43"/>
      <c r="AV106" s="43"/>
      <c r="AW106" s="43"/>
      <c r="AX106" s="43"/>
      <c r="AY106" s="43"/>
      <c r="AZ106" s="43"/>
      <c r="BA106" s="43"/>
      <c r="BB106" s="43"/>
      <c r="BC106">
        <f t="shared" si="28"/>
        <v>0</v>
      </c>
      <c r="BD106">
        <f t="shared" si="29"/>
        <v>0</v>
      </c>
      <c r="BE106">
        <f t="shared" si="30"/>
        <v>0</v>
      </c>
      <c r="BF106">
        <f t="shared" si="31"/>
        <v>0</v>
      </c>
      <c r="BG106">
        <f t="shared" si="32"/>
        <v>1</v>
      </c>
      <c r="BH106">
        <f t="shared" si="33"/>
        <v>0</v>
      </c>
      <c r="BI106">
        <f t="shared" si="34"/>
        <v>0</v>
      </c>
      <c r="BJ106">
        <f t="shared" si="35"/>
        <v>0</v>
      </c>
      <c r="BL106">
        <f t="shared" si="36"/>
        <v>1</v>
      </c>
      <c r="BM106">
        <f t="shared" si="37"/>
        <v>0</v>
      </c>
      <c r="BN106">
        <f t="shared" si="38"/>
        <v>0</v>
      </c>
      <c r="BO106">
        <f t="shared" si="39"/>
        <v>0</v>
      </c>
      <c r="BQ106" s="19">
        <f t="shared" si="40"/>
        <v>0</v>
      </c>
      <c r="BR106" s="19">
        <f t="shared" si="41"/>
        <v>1</v>
      </c>
      <c r="BS106" s="19">
        <f t="shared" si="42"/>
        <v>0</v>
      </c>
      <c r="BW106" s="43">
        <f t="shared" si="43"/>
        <v>0</v>
      </c>
      <c r="BX106" s="43">
        <f t="shared" si="44"/>
        <v>0</v>
      </c>
      <c r="BY106" s="43">
        <f t="shared" si="45"/>
        <v>0</v>
      </c>
      <c r="BZ106" s="43">
        <f t="shared" si="46"/>
        <v>0</v>
      </c>
      <c r="CA106" s="43">
        <f t="shared" si="47"/>
        <v>0</v>
      </c>
      <c r="CB106" s="43">
        <f t="shared" si="48"/>
        <v>0</v>
      </c>
      <c r="CC106" s="43">
        <f t="shared" si="49"/>
        <v>0</v>
      </c>
      <c r="CD106" s="43">
        <f t="shared" si="50"/>
        <v>0</v>
      </c>
      <c r="CE106" s="43">
        <f t="shared" si="51"/>
        <v>0.08</v>
      </c>
      <c r="CF106" s="43">
        <f t="shared" si="52"/>
        <v>0.05</v>
      </c>
      <c r="CG106" s="43">
        <f t="shared" si="53"/>
        <v>0</v>
      </c>
      <c r="CH106" s="43">
        <f t="shared" si="54"/>
        <v>0</v>
      </c>
    </row>
    <row r="107" spans="1:86" x14ac:dyDescent="0.3">
      <c r="A107" s="43"/>
      <c r="B107" s="43"/>
      <c r="C107" s="43"/>
      <c r="D107" s="43"/>
      <c r="E107" s="43"/>
      <c r="F107" s="43"/>
      <c r="G107" s="43"/>
      <c r="H107" s="43"/>
      <c r="I107" s="43"/>
      <c r="J107" s="43"/>
      <c r="K107" s="43"/>
      <c r="L107" s="43"/>
      <c r="M107" s="43"/>
      <c r="N107" s="43"/>
      <c r="O107" s="43"/>
      <c r="P107" s="43"/>
      <c r="Q107" s="43"/>
      <c r="R107" s="43"/>
      <c r="S107" s="43"/>
      <c r="T107" s="43"/>
      <c r="U107" s="43"/>
      <c r="V107" s="43"/>
      <c r="W107" s="43"/>
      <c r="X107" s="43"/>
      <c r="Y107" s="43"/>
      <c r="Z107" s="43"/>
      <c r="AA107" s="43"/>
      <c r="AB107" s="43">
        <v>644</v>
      </c>
      <c r="AC107" s="43" t="s">
        <v>1</v>
      </c>
      <c r="AD107" s="43" t="s">
        <v>109</v>
      </c>
      <c r="AE107" s="43">
        <v>215</v>
      </c>
      <c r="AF107" s="43" t="s">
        <v>56</v>
      </c>
      <c r="AG107" s="43">
        <v>0.35</v>
      </c>
      <c r="AH107" s="43" t="s">
        <v>144</v>
      </c>
      <c r="AI107" s="43" t="s">
        <v>56</v>
      </c>
      <c r="AJ107" s="43">
        <v>0.11</v>
      </c>
      <c r="AK107" s="43" t="s">
        <v>144</v>
      </c>
      <c r="AL107" s="43" t="s">
        <v>56</v>
      </c>
      <c r="AM107" s="43">
        <v>0.12</v>
      </c>
      <c r="AN107" s="43" t="s">
        <v>144</v>
      </c>
      <c r="AO107" s="43" t="s">
        <v>56</v>
      </c>
      <c r="AP107" s="43">
        <v>0.94</v>
      </c>
      <c r="AQ107" s="43" t="s">
        <v>144</v>
      </c>
      <c r="AR107" s="43" t="s">
        <v>56</v>
      </c>
      <c r="AS107" s="43">
        <v>0.93</v>
      </c>
      <c r="AT107" s="43" t="s">
        <v>144</v>
      </c>
      <c r="AU107" s="43" t="s">
        <v>56</v>
      </c>
      <c r="AV107" s="43">
        <v>0.33</v>
      </c>
      <c r="AW107" s="43" t="s">
        <v>144</v>
      </c>
      <c r="AX107" s="43" t="s">
        <v>56</v>
      </c>
      <c r="AY107" s="43">
        <v>0.16</v>
      </c>
      <c r="AZ107" s="43" t="s">
        <v>144</v>
      </c>
      <c r="BA107" s="43"/>
      <c r="BB107" s="43"/>
      <c r="BC107">
        <f t="shared" si="28"/>
        <v>0</v>
      </c>
      <c r="BD107">
        <f t="shared" si="29"/>
        <v>0</v>
      </c>
      <c r="BE107">
        <f t="shared" si="30"/>
        <v>0</v>
      </c>
      <c r="BF107">
        <f t="shared" si="31"/>
        <v>0</v>
      </c>
      <c r="BG107">
        <f t="shared" si="32"/>
        <v>0</v>
      </c>
      <c r="BH107">
        <f t="shared" si="33"/>
        <v>0</v>
      </c>
      <c r="BI107">
        <f t="shared" si="34"/>
        <v>1</v>
      </c>
      <c r="BJ107">
        <f t="shared" si="35"/>
        <v>0</v>
      </c>
      <c r="BL107">
        <f t="shared" si="36"/>
        <v>0</v>
      </c>
      <c r="BM107">
        <f t="shared" si="37"/>
        <v>0</v>
      </c>
      <c r="BN107">
        <f t="shared" si="38"/>
        <v>1</v>
      </c>
      <c r="BO107">
        <f t="shared" si="39"/>
        <v>0</v>
      </c>
      <c r="BQ107" s="19">
        <f t="shared" si="40"/>
        <v>0</v>
      </c>
      <c r="BR107" s="19">
        <f t="shared" si="41"/>
        <v>0</v>
      </c>
      <c r="BS107" s="19">
        <f t="shared" si="42"/>
        <v>1</v>
      </c>
      <c r="BW107" s="43">
        <f t="shared" si="43"/>
        <v>0</v>
      </c>
      <c r="BX107" s="43">
        <f t="shared" si="44"/>
        <v>0</v>
      </c>
      <c r="BY107" s="43">
        <f t="shared" si="45"/>
        <v>0</v>
      </c>
      <c r="BZ107" s="43">
        <f t="shared" si="46"/>
        <v>0</v>
      </c>
      <c r="CA107" s="43">
        <f t="shared" si="47"/>
        <v>0</v>
      </c>
      <c r="CB107" s="43">
        <f t="shared" si="48"/>
        <v>0</v>
      </c>
      <c r="CC107" s="43">
        <f t="shared" si="49"/>
        <v>-0.24</v>
      </c>
      <c r="CD107" s="43">
        <f t="shared" si="50"/>
        <v>-0.22999999999999998</v>
      </c>
      <c r="CE107" s="43">
        <f t="shared" si="51"/>
        <v>0.59</v>
      </c>
      <c r="CF107" s="43">
        <f t="shared" si="52"/>
        <v>0.58000000000000007</v>
      </c>
      <c r="CG107" s="43">
        <f t="shared" si="53"/>
        <v>-1.9999999999999962E-2</v>
      </c>
      <c r="CH107" s="43">
        <f t="shared" si="54"/>
        <v>-0.18999999999999997</v>
      </c>
    </row>
    <row r="108" spans="1:86" s="74" customFormat="1" x14ac:dyDescent="0.3">
      <c r="B108" s="74">
        <v>662</v>
      </c>
      <c r="C108" s="74" t="s">
        <v>2</v>
      </c>
      <c r="D108" s="74" t="s">
        <v>70</v>
      </c>
      <c r="E108" s="74">
        <v>215</v>
      </c>
      <c r="I108" s="74" t="s">
        <v>3</v>
      </c>
      <c r="J108" s="74">
        <v>0.65</v>
      </c>
      <c r="K108" s="74" t="s">
        <v>95</v>
      </c>
      <c r="L108" s="74" t="s">
        <v>3</v>
      </c>
      <c r="M108" s="74">
        <v>0.19</v>
      </c>
      <c r="N108" s="74" t="s">
        <v>95</v>
      </c>
      <c r="X108" s="74" t="s">
        <v>3</v>
      </c>
      <c r="Y108" s="74">
        <v>0.2</v>
      </c>
      <c r="Z108" s="74" t="s">
        <v>95</v>
      </c>
      <c r="AA108" s="93"/>
      <c r="AB108" s="74">
        <v>646</v>
      </c>
      <c r="AC108" s="74" t="s">
        <v>3</v>
      </c>
      <c r="AD108" s="74" t="s">
        <v>61</v>
      </c>
      <c r="AE108" s="74">
        <v>216</v>
      </c>
      <c r="BA108" s="93"/>
      <c r="BB108" s="93"/>
      <c r="BC108">
        <f t="shared" si="28"/>
        <v>0</v>
      </c>
      <c r="BD108">
        <f t="shared" si="29"/>
        <v>1</v>
      </c>
      <c r="BE108">
        <f t="shared" si="30"/>
        <v>0</v>
      </c>
      <c r="BF108">
        <f t="shared" si="31"/>
        <v>0</v>
      </c>
      <c r="BG108">
        <f t="shared" si="32"/>
        <v>1</v>
      </c>
      <c r="BH108">
        <f t="shared" si="33"/>
        <v>0</v>
      </c>
      <c r="BI108">
        <f t="shared" si="34"/>
        <v>0</v>
      </c>
      <c r="BJ108">
        <f t="shared" si="35"/>
        <v>0</v>
      </c>
      <c r="BK108"/>
      <c r="BL108">
        <f t="shared" si="36"/>
        <v>1</v>
      </c>
      <c r="BM108">
        <f t="shared" si="37"/>
        <v>1</v>
      </c>
      <c r="BN108">
        <f t="shared" si="38"/>
        <v>0</v>
      </c>
      <c r="BO108">
        <f t="shared" si="39"/>
        <v>0</v>
      </c>
      <c r="BP108"/>
      <c r="BQ108" s="19">
        <f t="shared" si="40"/>
        <v>0</v>
      </c>
      <c r="BR108" s="19">
        <f t="shared" si="41"/>
        <v>2</v>
      </c>
      <c r="BS108" s="19">
        <f t="shared" si="42"/>
        <v>0</v>
      </c>
      <c r="BW108" s="43">
        <f t="shared" si="43"/>
        <v>0.65</v>
      </c>
      <c r="BX108" s="43">
        <f t="shared" si="44"/>
        <v>0.19</v>
      </c>
      <c r="BY108" s="43">
        <f t="shared" si="45"/>
        <v>0</v>
      </c>
      <c r="BZ108" s="43">
        <f t="shared" si="46"/>
        <v>0</v>
      </c>
      <c r="CA108" s="43">
        <f t="shared" si="47"/>
        <v>0</v>
      </c>
      <c r="CB108" s="43">
        <f t="shared" si="48"/>
        <v>0.2</v>
      </c>
      <c r="CC108" s="43">
        <f t="shared" si="49"/>
        <v>0</v>
      </c>
      <c r="CD108" s="43">
        <f t="shared" si="50"/>
        <v>0</v>
      </c>
      <c r="CE108" s="43">
        <f t="shared" si="51"/>
        <v>0</v>
      </c>
      <c r="CF108" s="43">
        <f t="shared" si="52"/>
        <v>0</v>
      </c>
      <c r="CG108" s="43">
        <f t="shared" si="53"/>
        <v>0</v>
      </c>
      <c r="CH108" s="43">
        <f t="shared" si="54"/>
        <v>0</v>
      </c>
    </row>
    <row r="109" spans="1:86" s="74" customFormat="1" x14ac:dyDescent="0.3">
      <c r="B109" s="74">
        <v>663</v>
      </c>
      <c r="C109" s="74" t="s">
        <v>0</v>
      </c>
      <c r="D109" s="74" t="s">
        <v>70</v>
      </c>
      <c r="E109" s="74">
        <v>215</v>
      </c>
      <c r="I109" s="74" t="s">
        <v>3</v>
      </c>
      <c r="J109" s="74">
        <v>0.64</v>
      </c>
      <c r="K109" s="74" t="s">
        <v>145</v>
      </c>
      <c r="L109" s="74" t="s">
        <v>3</v>
      </c>
      <c r="M109" s="74">
        <v>0.19</v>
      </c>
      <c r="N109" s="74" t="s">
        <v>145</v>
      </c>
      <c r="X109" s="74" t="s">
        <v>3</v>
      </c>
      <c r="Y109" s="74">
        <v>0.2</v>
      </c>
      <c r="Z109" s="74" t="s">
        <v>145</v>
      </c>
      <c r="AA109" s="93"/>
      <c r="AF109" s="74" t="s">
        <v>0</v>
      </c>
      <c r="AG109" s="74">
        <v>0.36</v>
      </c>
      <c r="AH109" s="74" t="s">
        <v>97</v>
      </c>
      <c r="AI109" s="74" t="s">
        <v>0</v>
      </c>
      <c r="AJ109" s="74">
        <v>0.11</v>
      </c>
      <c r="AK109" s="74" t="s">
        <v>97</v>
      </c>
      <c r="AL109" s="74" t="s">
        <v>0</v>
      </c>
      <c r="AM109" s="74">
        <v>0.12</v>
      </c>
      <c r="AN109" s="74" t="s">
        <v>97</v>
      </c>
      <c r="AO109" s="74" t="s">
        <v>0</v>
      </c>
      <c r="AP109" s="74">
        <v>0.99</v>
      </c>
      <c r="AQ109" s="74" t="s">
        <v>97</v>
      </c>
      <c r="AR109" s="74" t="s">
        <v>0</v>
      </c>
      <c r="AS109" s="74">
        <v>0.99</v>
      </c>
      <c r="AT109" s="74" t="s">
        <v>97</v>
      </c>
      <c r="AU109" s="74" t="s">
        <v>0</v>
      </c>
      <c r="AV109" s="74">
        <v>0.33</v>
      </c>
      <c r="AW109" s="74" t="s">
        <v>97</v>
      </c>
      <c r="AX109" s="74" t="s">
        <v>0</v>
      </c>
      <c r="AY109" s="74">
        <v>0.16</v>
      </c>
      <c r="AZ109" s="74" t="s">
        <v>97</v>
      </c>
      <c r="BA109" s="93"/>
      <c r="BB109" s="93"/>
      <c r="BC109">
        <f t="shared" ref="BC109:BC172" si="55">IF(C109="A",1,0)</f>
        <v>0</v>
      </c>
      <c r="BD109">
        <f t="shared" ref="BD109:BD172" si="56">IF(C109="G",1,0)</f>
        <v>0</v>
      </c>
      <c r="BE109">
        <f t="shared" ref="BE109:BE172" si="57">IF(C109="T",1,0)</f>
        <v>0</v>
      </c>
      <c r="BF109">
        <f t="shared" ref="BF109:BF172" si="58">IF(C109="C",1,0)</f>
        <v>1</v>
      </c>
      <c r="BG109">
        <f t="shared" ref="BG109:BG172" si="59">IF(AC109="A",1,0)</f>
        <v>0</v>
      </c>
      <c r="BH109">
        <f t="shared" ref="BH109:BH172" si="60">IF(AC109="G",1,0)</f>
        <v>0</v>
      </c>
      <c r="BI109">
        <f t="shared" ref="BI109:BI172" si="61">IF(AC109="T",1,0)</f>
        <v>0</v>
      </c>
      <c r="BJ109">
        <f t="shared" ref="BJ109:BJ172" si="62">IF(AC109="C",1,0)</f>
        <v>0</v>
      </c>
      <c r="BK109"/>
      <c r="BL109">
        <f t="shared" ref="BL109:BL172" si="63">SUM(BC109,BG109)</f>
        <v>0</v>
      </c>
      <c r="BM109">
        <f t="shared" ref="BM109:BM172" si="64">SUM(BD109,BH109)</f>
        <v>0</v>
      </c>
      <c r="BN109">
        <f t="shared" ref="BN109:BN172" si="65">SUM(BE109,BI109)</f>
        <v>0</v>
      </c>
      <c r="BO109">
        <f t="shared" ref="BO109:BO172" si="66">SUM(BF109,BJ109)</f>
        <v>1</v>
      </c>
      <c r="BP109"/>
      <c r="BQ109" s="19">
        <f t="shared" ref="BQ109:BQ172" si="67">COUNTIF(BL109:BO109,"=2")</f>
        <v>0</v>
      </c>
      <c r="BR109" s="19">
        <f t="shared" ref="BR109:BR172" si="68">COUNTIFS(BL109:BM109, 1)</f>
        <v>0</v>
      </c>
      <c r="BS109" s="19">
        <f t="shared" ref="BS109:BS172" si="69">COUNTIFS(BN109:BO109, 1)</f>
        <v>1</v>
      </c>
      <c r="BW109" s="43">
        <f t="shared" si="43"/>
        <v>0.64</v>
      </c>
      <c r="BX109" s="43">
        <f t="shared" si="44"/>
        <v>0.19</v>
      </c>
      <c r="BY109" s="43">
        <f t="shared" si="45"/>
        <v>0</v>
      </c>
      <c r="BZ109" s="43">
        <f t="shared" si="46"/>
        <v>0</v>
      </c>
      <c r="CA109" s="43">
        <f t="shared" si="47"/>
        <v>0</v>
      </c>
      <c r="CB109" s="43">
        <f t="shared" si="48"/>
        <v>0.2</v>
      </c>
      <c r="CC109" s="43">
        <f t="shared" si="49"/>
        <v>-0.25</v>
      </c>
      <c r="CD109" s="43">
        <f t="shared" si="50"/>
        <v>-0.24</v>
      </c>
      <c r="CE109" s="43">
        <f t="shared" si="51"/>
        <v>0.63</v>
      </c>
      <c r="CF109" s="43">
        <f t="shared" si="52"/>
        <v>0.63</v>
      </c>
      <c r="CG109" s="43">
        <f t="shared" si="53"/>
        <v>-2.9999999999999971E-2</v>
      </c>
      <c r="CH109" s="43">
        <f t="shared" si="54"/>
        <v>-0.19999999999999998</v>
      </c>
    </row>
    <row r="110" spans="1:86" x14ac:dyDescent="0.3">
      <c r="B110">
        <v>664</v>
      </c>
      <c r="C110" t="s">
        <v>3</v>
      </c>
      <c r="D110" t="s">
        <v>70</v>
      </c>
      <c r="E110">
        <v>215</v>
      </c>
      <c r="I110" t="s">
        <v>2</v>
      </c>
      <c r="J110">
        <v>0.63</v>
      </c>
      <c r="L110" t="s">
        <v>2</v>
      </c>
      <c r="M110">
        <v>0.18</v>
      </c>
      <c r="X110" t="s">
        <v>2</v>
      </c>
      <c r="Y110">
        <v>0.19</v>
      </c>
      <c r="AB110">
        <v>648</v>
      </c>
      <c r="AC110" t="s">
        <v>2</v>
      </c>
      <c r="AD110" t="s">
        <v>61</v>
      </c>
      <c r="AE110">
        <v>216</v>
      </c>
      <c r="BA110" s="43"/>
      <c r="BB110" s="43"/>
      <c r="BC110">
        <f t="shared" si="55"/>
        <v>1</v>
      </c>
      <c r="BD110">
        <f t="shared" si="56"/>
        <v>0</v>
      </c>
      <c r="BE110">
        <f t="shared" si="57"/>
        <v>0</v>
      </c>
      <c r="BF110">
        <f t="shared" si="58"/>
        <v>0</v>
      </c>
      <c r="BG110">
        <f t="shared" si="59"/>
        <v>0</v>
      </c>
      <c r="BH110">
        <f t="shared" si="60"/>
        <v>1</v>
      </c>
      <c r="BI110">
        <f t="shared" si="61"/>
        <v>0</v>
      </c>
      <c r="BJ110">
        <f t="shared" si="62"/>
        <v>0</v>
      </c>
      <c r="BL110">
        <f t="shared" si="63"/>
        <v>1</v>
      </c>
      <c r="BM110">
        <f t="shared" si="64"/>
        <v>1</v>
      </c>
      <c r="BN110">
        <f t="shared" si="65"/>
        <v>0</v>
      </c>
      <c r="BO110">
        <f t="shared" si="66"/>
        <v>0</v>
      </c>
      <c r="BQ110" s="19">
        <f t="shared" si="67"/>
        <v>0</v>
      </c>
      <c r="BR110" s="19">
        <f t="shared" si="68"/>
        <v>2</v>
      </c>
      <c r="BS110" s="19">
        <f t="shared" si="69"/>
        <v>0</v>
      </c>
      <c r="BW110" s="43">
        <f t="shared" si="43"/>
        <v>0.63</v>
      </c>
      <c r="BX110" s="43">
        <f t="shared" si="44"/>
        <v>0.18</v>
      </c>
      <c r="BY110" s="43">
        <f t="shared" si="45"/>
        <v>0</v>
      </c>
      <c r="BZ110" s="43">
        <f t="shared" si="46"/>
        <v>0</v>
      </c>
      <c r="CA110" s="43">
        <f t="shared" si="47"/>
        <v>0</v>
      </c>
      <c r="CB110" s="43">
        <f t="shared" si="48"/>
        <v>0.19</v>
      </c>
      <c r="CC110" s="43">
        <f t="shared" si="49"/>
        <v>0</v>
      </c>
      <c r="CD110" s="43">
        <f t="shared" si="50"/>
        <v>0</v>
      </c>
      <c r="CE110" s="43">
        <f t="shared" si="51"/>
        <v>0</v>
      </c>
      <c r="CF110" s="43">
        <f t="shared" si="52"/>
        <v>0</v>
      </c>
      <c r="CG110" s="43">
        <f t="shared" si="53"/>
        <v>0</v>
      </c>
      <c r="CH110" s="43">
        <f t="shared" si="54"/>
        <v>0</v>
      </c>
    </row>
    <row r="111" spans="1:86" s="74" customFormat="1" x14ac:dyDescent="0.3">
      <c r="B111" s="74">
        <v>666</v>
      </c>
      <c r="C111" s="74" t="s">
        <v>3</v>
      </c>
      <c r="D111" s="74" t="s">
        <v>61</v>
      </c>
      <c r="E111" s="74">
        <v>216</v>
      </c>
      <c r="I111" s="74" t="s">
        <v>2</v>
      </c>
      <c r="J111" s="74">
        <v>0.63</v>
      </c>
      <c r="K111" s="74" t="s">
        <v>83</v>
      </c>
      <c r="L111" s="74" t="s">
        <v>2</v>
      </c>
      <c r="M111" s="74">
        <v>0.18</v>
      </c>
      <c r="N111" s="74" t="s">
        <v>83</v>
      </c>
      <c r="X111" s="74" t="s">
        <v>2</v>
      </c>
      <c r="Y111" s="74">
        <v>0.2</v>
      </c>
      <c r="Z111" s="74" t="s">
        <v>83</v>
      </c>
      <c r="AF111" s="74" t="s">
        <v>3</v>
      </c>
      <c r="AG111" s="74">
        <v>0.37</v>
      </c>
      <c r="AI111" s="74" t="s">
        <v>3</v>
      </c>
      <c r="AJ111" s="74">
        <v>0.11</v>
      </c>
      <c r="AL111" s="74" t="s">
        <v>3</v>
      </c>
      <c r="AM111" s="74">
        <v>0.12</v>
      </c>
      <c r="AO111" s="74" t="s">
        <v>3</v>
      </c>
      <c r="AP111" s="74">
        <v>1</v>
      </c>
      <c r="AR111" s="74" t="s">
        <v>3</v>
      </c>
      <c r="AS111" s="74">
        <v>1</v>
      </c>
      <c r="AU111" s="74" t="s">
        <v>3</v>
      </c>
      <c r="AV111" s="74">
        <v>0.35</v>
      </c>
      <c r="AX111" s="74" t="s">
        <v>3</v>
      </c>
      <c r="AY111" s="74">
        <v>0.17</v>
      </c>
      <c r="BA111" s="93"/>
      <c r="BB111" s="93"/>
      <c r="BC111">
        <f t="shared" si="55"/>
        <v>1</v>
      </c>
      <c r="BD111">
        <f t="shared" si="56"/>
        <v>0</v>
      </c>
      <c r="BE111">
        <f t="shared" si="57"/>
        <v>0</v>
      </c>
      <c r="BF111">
        <f t="shared" si="58"/>
        <v>0</v>
      </c>
      <c r="BG111">
        <f t="shared" si="59"/>
        <v>0</v>
      </c>
      <c r="BH111">
        <f t="shared" si="60"/>
        <v>0</v>
      </c>
      <c r="BI111">
        <f t="shared" si="61"/>
        <v>0</v>
      </c>
      <c r="BJ111">
        <f t="shared" si="62"/>
        <v>0</v>
      </c>
      <c r="BK111"/>
      <c r="BL111">
        <f t="shared" si="63"/>
        <v>1</v>
      </c>
      <c r="BM111">
        <f t="shared" si="64"/>
        <v>0</v>
      </c>
      <c r="BN111">
        <f t="shared" si="65"/>
        <v>0</v>
      </c>
      <c r="BO111">
        <f t="shared" si="66"/>
        <v>0</v>
      </c>
      <c r="BP111"/>
      <c r="BQ111" s="19">
        <f t="shared" si="67"/>
        <v>0</v>
      </c>
      <c r="BR111" s="19">
        <f t="shared" si="68"/>
        <v>1</v>
      </c>
      <c r="BS111" s="19">
        <f t="shared" si="69"/>
        <v>0</v>
      </c>
      <c r="BW111" s="43">
        <f t="shared" si="43"/>
        <v>0.63</v>
      </c>
      <c r="BX111" s="43">
        <f t="shared" si="44"/>
        <v>0.18</v>
      </c>
      <c r="BY111" s="43">
        <f t="shared" si="45"/>
        <v>0</v>
      </c>
      <c r="BZ111" s="43">
        <f t="shared" si="46"/>
        <v>0</v>
      </c>
      <c r="CA111" s="43">
        <f t="shared" si="47"/>
        <v>0</v>
      </c>
      <c r="CB111" s="43">
        <f t="shared" si="48"/>
        <v>0.2</v>
      </c>
      <c r="CC111" s="43">
        <f t="shared" si="49"/>
        <v>-0.26</v>
      </c>
      <c r="CD111" s="43">
        <f t="shared" si="50"/>
        <v>-0.25</v>
      </c>
      <c r="CE111" s="43">
        <f t="shared" si="51"/>
        <v>0.63</v>
      </c>
      <c r="CF111" s="43">
        <f t="shared" si="52"/>
        <v>0.63</v>
      </c>
      <c r="CG111" s="43">
        <f t="shared" si="53"/>
        <v>-2.0000000000000018E-2</v>
      </c>
      <c r="CH111" s="43">
        <f t="shared" si="54"/>
        <v>-0.19999999999999998</v>
      </c>
    </row>
    <row r="112" spans="1:86" x14ac:dyDescent="0.3">
      <c r="B112">
        <v>667</v>
      </c>
      <c r="C112" t="s">
        <v>2</v>
      </c>
      <c r="D112" t="s">
        <v>61</v>
      </c>
      <c r="E112">
        <v>216</v>
      </c>
      <c r="I112" t="s">
        <v>0</v>
      </c>
      <c r="J112">
        <v>0.64</v>
      </c>
      <c r="K112" t="s">
        <v>106</v>
      </c>
      <c r="L112" t="s">
        <v>0</v>
      </c>
      <c r="M112">
        <v>0.19</v>
      </c>
      <c r="N112" t="s">
        <v>106</v>
      </c>
      <c r="X112" t="s">
        <v>0</v>
      </c>
      <c r="Y112">
        <v>0.2</v>
      </c>
      <c r="Z112" t="s">
        <v>106</v>
      </c>
      <c r="AB112">
        <v>651</v>
      </c>
      <c r="AC112" t="s">
        <v>0</v>
      </c>
      <c r="AD112" t="s">
        <v>60</v>
      </c>
      <c r="AE112">
        <v>217</v>
      </c>
      <c r="AF112" t="s">
        <v>125</v>
      </c>
      <c r="AG112">
        <v>0.39</v>
      </c>
      <c r="AH112" t="s">
        <v>146</v>
      </c>
      <c r="AI112" t="s">
        <v>125</v>
      </c>
      <c r="AJ112">
        <v>0.12</v>
      </c>
      <c r="AK112" t="s">
        <v>146</v>
      </c>
      <c r="AL112" t="s">
        <v>125</v>
      </c>
      <c r="AM112">
        <v>0.13</v>
      </c>
      <c r="AN112" t="s">
        <v>146</v>
      </c>
      <c r="AO112" t="s">
        <v>125</v>
      </c>
      <c r="AP112">
        <v>1</v>
      </c>
      <c r="AQ112" t="s">
        <v>146</v>
      </c>
      <c r="AR112" t="s">
        <v>125</v>
      </c>
      <c r="AS112">
        <v>1</v>
      </c>
      <c r="AT112" t="s">
        <v>146</v>
      </c>
      <c r="AU112" t="s">
        <v>125</v>
      </c>
      <c r="AV112">
        <v>0.36</v>
      </c>
      <c r="AW112" t="s">
        <v>146</v>
      </c>
      <c r="AX112" t="s">
        <v>125</v>
      </c>
      <c r="AY112">
        <v>0.18</v>
      </c>
      <c r="AZ112" t="s">
        <v>146</v>
      </c>
      <c r="BA112" s="43"/>
      <c r="BB112" s="43"/>
      <c r="BC112">
        <f t="shared" si="55"/>
        <v>0</v>
      </c>
      <c r="BD112">
        <f t="shared" si="56"/>
        <v>1</v>
      </c>
      <c r="BE112">
        <f t="shared" si="57"/>
        <v>0</v>
      </c>
      <c r="BF112">
        <f t="shared" si="58"/>
        <v>0</v>
      </c>
      <c r="BG112">
        <f t="shared" si="59"/>
        <v>0</v>
      </c>
      <c r="BH112">
        <f t="shared" si="60"/>
        <v>0</v>
      </c>
      <c r="BI112">
        <f t="shared" si="61"/>
        <v>0</v>
      </c>
      <c r="BJ112">
        <f t="shared" si="62"/>
        <v>1</v>
      </c>
      <c r="BL112">
        <f t="shared" si="63"/>
        <v>0</v>
      </c>
      <c r="BM112">
        <f t="shared" si="64"/>
        <v>1</v>
      </c>
      <c r="BN112">
        <f t="shared" si="65"/>
        <v>0</v>
      </c>
      <c r="BO112">
        <f t="shared" si="66"/>
        <v>1</v>
      </c>
      <c r="BQ112" s="19">
        <f t="shared" si="67"/>
        <v>0</v>
      </c>
      <c r="BR112" s="19">
        <f t="shared" si="68"/>
        <v>1</v>
      </c>
      <c r="BS112" s="19">
        <f t="shared" si="69"/>
        <v>1</v>
      </c>
      <c r="BW112" s="43">
        <f t="shared" si="43"/>
        <v>0.64</v>
      </c>
      <c r="BX112" s="43">
        <f t="shared" si="44"/>
        <v>0.19</v>
      </c>
      <c r="BY112" s="43">
        <f t="shared" si="45"/>
        <v>0</v>
      </c>
      <c r="BZ112" s="43">
        <f t="shared" si="46"/>
        <v>0</v>
      </c>
      <c r="CA112" s="43">
        <f t="shared" si="47"/>
        <v>0</v>
      </c>
      <c r="CB112" s="43">
        <f t="shared" si="48"/>
        <v>0.2</v>
      </c>
      <c r="CC112" s="43">
        <f t="shared" si="49"/>
        <v>-0.27</v>
      </c>
      <c r="CD112" s="43">
        <f t="shared" si="50"/>
        <v>-0.26</v>
      </c>
      <c r="CE112" s="43">
        <f t="shared" si="51"/>
        <v>0.61</v>
      </c>
      <c r="CF112" s="43">
        <f t="shared" si="52"/>
        <v>0.61</v>
      </c>
      <c r="CG112" s="43">
        <f t="shared" si="53"/>
        <v>-3.0000000000000027E-2</v>
      </c>
      <c r="CH112" s="43">
        <f t="shared" si="54"/>
        <v>-0.21000000000000002</v>
      </c>
    </row>
    <row r="113" spans="2:86" x14ac:dyDescent="0.3">
      <c r="B113">
        <v>676</v>
      </c>
      <c r="C113" t="s">
        <v>2</v>
      </c>
      <c r="D113" t="s">
        <v>81</v>
      </c>
      <c r="E113">
        <v>219</v>
      </c>
      <c r="I113" t="s">
        <v>3</v>
      </c>
      <c r="J113">
        <v>0.66</v>
      </c>
      <c r="L113" t="s">
        <v>3</v>
      </c>
      <c r="M113">
        <v>0.2</v>
      </c>
      <c r="X113" t="s">
        <v>3</v>
      </c>
      <c r="Y113">
        <v>0.21</v>
      </c>
      <c r="AB113">
        <v>660</v>
      </c>
      <c r="AC113" t="s">
        <v>3</v>
      </c>
      <c r="AD113" t="s">
        <v>81</v>
      </c>
      <c r="AE113">
        <v>220</v>
      </c>
      <c r="AF113" t="s">
        <v>2</v>
      </c>
      <c r="AG113">
        <v>0.38</v>
      </c>
      <c r="AI113" t="s">
        <v>2</v>
      </c>
      <c r="AJ113">
        <v>0.12</v>
      </c>
      <c r="AL113" t="s">
        <v>2</v>
      </c>
      <c r="AM113">
        <v>0.12</v>
      </c>
      <c r="AO113" t="s">
        <v>2</v>
      </c>
      <c r="AP113">
        <v>1</v>
      </c>
      <c r="AR113" t="s">
        <v>2</v>
      </c>
      <c r="AS113">
        <v>1</v>
      </c>
      <c r="AU113" t="s">
        <v>2</v>
      </c>
      <c r="AV113">
        <v>0.35</v>
      </c>
      <c r="AX113" t="s">
        <v>2</v>
      </c>
      <c r="AY113">
        <v>0.17</v>
      </c>
      <c r="BA113" s="43"/>
      <c r="BB113" s="43"/>
      <c r="BC113">
        <f t="shared" si="55"/>
        <v>0</v>
      </c>
      <c r="BD113">
        <f t="shared" si="56"/>
        <v>1</v>
      </c>
      <c r="BE113">
        <f t="shared" si="57"/>
        <v>0</v>
      </c>
      <c r="BF113">
        <f t="shared" si="58"/>
        <v>0</v>
      </c>
      <c r="BG113">
        <f t="shared" si="59"/>
        <v>1</v>
      </c>
      <c r="BH113">
        <f t="shared" si="60"/>
        <v>0</v>
      </c>
      <c r="BI113">
        <f t="shared" si="61"/>
        <v>0</v>
      </c>
      <c r="BJ113">
        <f t="shared" si="62"/>
        <v>0</v>
      </c>
      <c r="BL113">
        <f t="shared" si="63"/>
        <v>1</v>
      </c>
      <c r="BM113">
        <f t="shared" si="64"/>
        <v>1</v>
      </c>
      <c r="BN113">
        <f t="shared" si="65"/>
        <v>0</v>
      </c>
      <c r="BO113">
        <f t="shared" si="66"/>
        <v>0</v>
      </c>
      <c r="BQ113" s="19">
        <f t="shared" si="67"/>
        <v>0</v>
      </c>
      <c r="BR113" s="19">
        <f t="shared" si="68"/>
        <v>2</v>
      </c>
      <c r="BS113" s="19">
        <f t="shared" si="69"/>
        <v>0</v>
      </c>
      <c r="BW113" s="43">
        <f t="shared" si="43"/>
        <v>0.66</v>
      </c>
      <c r="BX113" s="43">
        <f t="shared" si="44"/>
        <v>0.2</v>
      </c>
      <c r="BY113" s="43">
        <f t="shared" si="45"/>
        <v>0</v>
      </c>
      <c r="BZ113" s="43">
        <f t="shared" si="46"/>
        <v>0</v>
      </c>
      <c r="CA113" s="43">
        <f t="shared" si="47"/>
        <v>0</v>
      </c>
      <c r="CB113" s="43">
        <f t="shared" si="48"/>
        <v>0.21</v>
      </c>
      <c r="CC113" s="43">
        <f t="shared" si="49"/>
        <v>-0.26</v>
      </c>
      <c r="CD113" s="43">
        <f t="shared" si="50"/>
        <v>-0.26</v>
      </c>
      <c r="CE113" s="43">
        <f t="shared" si="51"/>
        <v>0.62</v>
      </c>
      <c r="CF113" s="43">
        <f t="shared" si="52"/>
        <v>0.62</v>
      </c>
      <c r="CG113" s="43">
        <f t="shared" si="53"/>
        <v>-3.0000000000000027E-2</v>
      </c>
      <c r="CH113" s="43">
        <f t="shared" si="54"/>
        <v>-0.21</v>
      </c>
    </row>
    <row r="114" spans="2:86" x14ac:dyDescent="0.3">
      <c r="B114">
        <v>685</v>
      </c>
      <c r="C114" t="s">
        <v>2</v>
      </c>
      <c r="D114" t="s">
        <v>61</v>
      </c>
      <c r="E114">
        <v>222</v>
      </c>
      <c r="I114" t="s">
        <v>1</v>
      </c>
      <c r="J114">
        <v>0.67</v>
      </c>
      <c r="K114" t="s">
        <v>106</v>
      </c>
      <c r="L114" t="s">
        <v>1</v>
      </c>
      <c r="M114">
        <v>0.21</v>
      </c>
      <c r="N114" t="s">
        <v>106</v>
      </c>
      <c r="X114" t="s">
        <v>1</v>
      </c>
      <c r="Y114">
        <v>0.22</v>
      </c>
      <c r="Z114" t="s">
        <v>106</v>
      </c>
      <c r="AB114">
        <v>669</v>
      </c>
      <c r="AC114" t="s">
        <v>1</v>
      </c>
      <c r="AD114" t="s">
        <v>68</v>
      </c>
      <c r="AE114">
        <v>223</v>
      </c>
      <c r="AF114" t="s">
        <v>2</v>
      </c>
      <c r="AG114">
        <v>0.36</v>
      </c>
      <c r="AH114" t="s">
        <v>80</v>
      </c>
      <c r="AI114" t="s">
        <v>2</v>
      </c>
      <c r="AJ114">
        <v>0.11</v>
      </c>
      <c r="AK114" t="s">
        <v>80</v>
      </c>
      <c r="AL114" t="s">
        <v>2</v>
      </c>
      <c r="AM114">
        <v>0.12</v>
      </c>
      <c r="AN114" t="s">
        <v>80</v>
      </c>
      <c r="AO114" t="s">
        <v>2</v>
      </c>
      <c r="AP114">
        <v>1</v>
      </c>
      <c r="AQ114" t="s">
        <v>80</v>
      </c>
      <c r="AR114" t="s">
        <v>2</v>
      </c>
      <c r="AS114">
        <v>1</v>
      </c>
      <c r="AT114" t="s">
        <v>80</v>
      </c>
      <c r="AU114" t="s">
        <v>2</v>
      </c>
      <c r="AV114">
        <v>0.34</v>
      </c>
      <c r="AW114" t="s">
        <v>80</v>
      </c>
      <c r="AX114" t="s">
        <v>2</v>
      </c>
      <c r="AY114">
        <v>0.16</v>
      </c>
      <c r="AZ114" t="s">
        <v>80</v>
      </c>
      <c r="BA114" s="43"/>
      <c r="BB114" s="43"/>
      <c r="BC114">
        <f t="shared" si="55"/>
        <v>0</v>
      </c>
      <c r="BD114">
        <f t="shared" si="56"/>
        <v>1</v>
      </c>
      <c r="BE114">
        <f t="shared" si="57"/>
        <v>0</v>
      </c>
      <c r="BF114">
        <f t="shared" si="58"/>
        <v>0</v>
      </c>
      <c r="BG114">
        <f t="shared" si="59"/>
        <v>0</v>
      </c>
      <c r="BH114">
        <f t="shared" si="60"/>
        <v>0</v>
      </c>
      <c r="BI114">
        <f t="shared" si="61"/>
        <v>1</v>
      </c>
      <c r="BJ114">
        <f t="shared" si="62"/>
        <v>0</v>
      </c>
      <c r="BL114">
        <f t="shared" si="63"/>
        <v>0</v>
      </c>
      <c r="BM114">
        <f t="shared" si="64"/>
        <v>1</v>
      </c>
      <c r="BN114">
        <f t="shared" si="65"/>
        <v>1</v>
      </c>
      <c r="BO114">
        <f t="shared" si="66"/>
        <v>0</v>
      </c>
      <c r="BQ114" s="19">
        <f t="shared" si="67"/>
        <v>0</v>
      </c>
      <c r="BR114" s="19">
        <f t="shared" si="68"/>
        <v>1</v>
      </c>
      <c r="BS114" s="19">
        <f t="shared" si="69"/>
        <v>1</v>
      </c>
      <c r="BW114" s="43">
        <f t="shared" si="43"/>
        <v>0.67</v>
      </c>
      <c r="BX114" s="43">
        <f t="shared" si="44"/>
        <v>0.21</v>
      </c>
      <c r="BY114" s="43">
        <f t="shared" si="45"/>
        <v>0</v>
      </c>
      <c r="BZ114" s="43">
        <f t="shared" si="46"/>
        <v>0</v>
      </c>
      <c r="CA114" s="43">
        <f t="shared" si="47"/>
        <v>0</v>
      </c>
      <c r="CB114" s="43">
        <f t="shared" si="48"/>
        <v>0.22</v>
      </c>
      <c r="CC114" s="43">
        <f t="shared" si="49"/>
        <v>-0.25</v>
      </c>
      <c r="CD114" s="43">
        <f t="shared" si="50"/>
        <v>-0.24</v>
      </c>
      <c r="CE114" s="43">
        <f t="shared" si="51"/>
        <v>0.64</v>
      </c>
      <c r="CF114" s="43">
        <f t="shared" si="52"/>
        <v>0.64</v>
      </c>
      <c r="CG114" s="43">
        <f t="shared" si="53"/>
        <v>-1.9999999999999962E-2</v>
      </c>
      <c r="CH114" s="43">
        <f t="shared" si="54"/>
        <v>-0.19999999999999998</v>
      </c>
    </row>
    <row r="115" spans="2:86" x14ac:dyDescent="0.3">
      <c r="B115">
        <v>688</v>
      </c>
      <c r="C115" t="s">
        <v>0</v>
      </c>
      <c r="D115" t="s">
        <v>62</v>
      </c>
      <c r="E115">
        <v>223</v>
      </c>
      <c r="I115" t="s">
        <v>1</v>
      </c>
      <c r="J115">
        <v>0.67</v>
      </c>
      <c r="L115" t="s">
        <v>1</v>
      </c>
      <c r="M115">
        <v>0.2</v>
      </c>
      <c r="X115" t="s">
        <v>1</v>
      </c>
      <c r="Y115">
        <v>0.22</v>
      </c>
      <c r="AB115">
        <v>672</v>
      </c>
      <c r="AC115" t="s">
        <v>1</v>
      </c>
      <c r="AD115" t="s">
        <v>62</v>
      </c>
      <c r="AE115">
        <v>224</v>
      </c>
      <c r="AF115" t="s">
        <v>0</v>
      </c>
      <c r="AG115">
        <v>0.36</v>
      </c>
      <c r="AI115" t="s">
        <v>0</v>
      </c>
      <c r="AJ115">
        <v>0.11</v>
      </c>
      <c r="AL115" t="s">
        <v>0</v>
      </c>
      <c r="AM115">
        <v>0.12</v>
      </c>
      <c r="AO115" t="s">
        <v>0</v>
      </c>
      <c r="AP115">
        <v>1</v>
      </c>
      <c r="AR115" t="s">
        <v>0</v>
      </c>
      <c r="AS115">
        <v>1</v>
      </c>
      <c r="AU115" t="s">
        <v>0</v>
      </c>
      <c r="AV115">
        <v>0.34</v>
      </c>
      <c r="AX115" t="s">
        <v>0</v>
      </c>
      <c r="AY115">
        <v>0.16</v>
      </c>
      <c r="BA115" s="43"/>
      <c r="BB115" s="43"/>
      <c r="BC115">
        <f t="shared" si="55"/>
        <v>0</v>
      </c>
      <c r="BD115">
        <f t="shared" si="56"/>
        <v>0</v>
      </c>
      <c r="BE115">
        <f t="shared" si="57"/>
        <v>0</v>
      </c>
      <c r="BF115">
        <f t="shared" si="58"/>
        <v>1</v>
      </c>
      <c r="BG115">
        <f t="shared" si="59"/>
        <v>0</v>
      </c>
      <c r="BH115">
        <f t="shared" si="60"/>
        <v>0</v>
      </c>
      <c r="BI115">
        <f t="shared" si="61"/>
        <v>1</v>
      </c>
      <c r="BJ115">
        <f t="shared" si="62"/>
        <v>0</v>
      </c>
      <c r="BL115">
        <f t="shared" si="63"/>
        <v>0</v>
      </c>
      <c r="BM115">
        <f t="shared" si="64"/>
        <v>0</v>
      </c>
      <c r="BN115">
        <f t="shared" si="65"/>
        <v>1</v>
      </c>
      <c r="BO115">
        <f t="shared" si="66"/>
        <v>1</v>
      </c>
      <c r="BQ115" s="19">
        <f t="shared" si="67"/>
        <v>0</v>
      </c>
      <c r="BR115" s="19">
        <f t="shared" si="68"/>
        <v>0</v>
      </c>
      <c r="BS115" s="19">
        <f t="shared" si="69"/>
        <v>2</v>
      </c>
      <c r="BW115" s="43">
        <f t="shared" si="43"/>
        <v>0.67</v>
      </c>
      <c r="BX115" s="43">
        <f t="shared" si="44"/>
        <v>0.2</v>
      </c>
      <c r="BY115" s="43">
        <f t="shared" si="45"/>
        <v>0</v>
      </c>
      <c r="BZ115" s="43">
        <f t="shared" si="46"/>
        <v>0</v>
      </c>
      <c r="CA115" s="43">
        <f t="shared" si="47"/>
        <v>0</v>
      </c>
      <c r="CB115" s="43">
        <f t="shared" si="48"/>
        <v>0.22</v>
      </c>
      <c r="CC115" s="43">
        <f t="shared" si="49"/>
        <v>-0.25</v>
      </c>
      <c r="CD115" s="43">
        <f t="shared" si="50"/>
        <v>-0.24</v>
      </c>
      <c r="CE115" s="43">
        <f t="shared" si="51"/>
        <v>0.64</v>
      </c>
      <c r="CF115" s="43">
        <f t="shared" si="52"/>
        <v>0.64</v>
      </c>
      <c r="CG115" s="43">
        <f t="shared" si="53"/>
        <v>-1.9999999999999962E-2</v>
      </c>
      <c r="CH115" s="43">
        <f t="shared" si="54"/>
        <v>-0.19999999999999998</v>
      </c>
    </row>
    <row r="116" spans="2:86" x14ac:dyDescent="0.3">
      <c r="B116">
        <v>691</v>
      </c>
      <c r="C116" t="s">
        <v>2</v>
      </c>
      <c r="D116" t="s">
        <v>93</v>
      </c>
      <c r="E116">
        <v>224</v>
      </c>
      <c r="I116" t="s">
        <v>3</v>
      </c>
      <c r="J116">
        <v>0.66</v>
      </c>
      <c r="L116" t="s">
        <v>3</v>
      </c>
      <c r="M116">
        <v>0.2</v>
      </c>
      <c r="X116" t="s">
        <v>3</v>
      </c>
      <c r="Y116">
        <v>0.22</v>
      </c>
      <c r="AB116">
        <v>675</v>
      </c>
      <c r="AC116" t="s">
        <v>3</v>
      </c>
      <c r="AD116" t="s">
        <v>93</v>
      </c>
      <c r="AE116">
        <v>225</v>
      </c>
      <c r="AF116" t="s">
        <v>2</v>
      </c>
      <c r="AG116">
        <v>0.36</v>
      </c>
      <c r="AI116" t="s">
        <v>2</v>
      </c>
      <c r="AJ116">
        <v>0.11</v>
      </c>
      <c r="AL116" t="s">
        <v>2</v>
      </c>
      <c r="AM116">
        <v>0.12</v>
      </c>
      <c r="AO116" t="s">
        <v>2</v>
      </c>
      <c r="AP116">
        <v>1</v>
      </c>
      <c r="AR116" t="s">
        <v>2</v>
      </c>
      <c r="AS116">
        <v>1</v>
      </c>
      <c r="AU116" t="s">
        <v>2</v>
      </c>
      <c r="AV116">
        <v>0.34</v>
      </c>
      <c r="AX116" t="s">
        <v>2</v>
      </c>
      <c r="AY116">
        <v>0.16</v>
      </c>
      <c r="BA116" s="43"/>
      <c r="BB116" s="43"/>
      <c r="BC116">
        <f t="shared" si="55"/>
        <v>0</v>
      </c>
      <c r="BD116">
        <f t="shared" si="56"/>
        <v>1</v>
      </c>
      <c r="BE116">
        <f t="shared" si="57"/>
        <v>0</v>
      </c>
      <c r="BF116">
        <f t="shared" si="58"/>
        <v>0</v>
      </c>
      <c r="BG116">
        <f t="shared" si="59"/>
        <v>1</v>
      </c>
      <c r="BH116">
        <f t="shared" si="60"/>
        <v>0</v>
      </c>
      <c r="BI116">
        <f t="shared" si="61"/>
        <v>0</v>
      </c>
      <c r="BJ116">
        <f t="shared" si="62"/>
        <v>0</v>
      </c>
      <c r="BL116">
        <f t="shared" si="63"/>
        <v>1</v>
      </c>
      <c r="BM116">
        <f t="shared" si="64"/>
        <v>1</v>
      </c>
      <c r="BN116">
        <f t="shared" si="65"/>
        <v>0</v>
      </c>
      <c r="BO116">
        <f t="shared" si="66"/>
        <v>0</v>
      </c>
      <c r="BQ116" s="19">
        <f t="shared" si="67"/>
        <v>0</v>
      </c>
      <c r="BR116" s="19">
        <f t="shared" si="68"/>
        <v>2</v>
      </c>
      <c r="BS116" s="19">
        <f t="shared" si="69"/>
        <v>0</v>
      </c>
      <c r="BW116" s="43">
        <f t="shared" si="43"/>
        <v>0.66</v>
      </c>
      <c r="BX116" s="43">
        <f t="shared" si="44"/>
        <v>0.2</v>
      </c>
      <c r="BY116" s="43">
        <f t="shared" si="45"/>
        <v>0</v>
      </c>
      <c r="BZ116" s="43">
        <f t="shared" si="46"/>
        <v>0</v>
      </c>
      <c r="CA116" s="43">
        <f t="shared" si="47"/>
        <v>0</v>
      </c>
      <c r="CB116" s="43">
        <f t="shared" si="48"/>
        <v>0.22</v>
      </c>
      <c r="CC116" s="43">
        <f t="shared" si="49"/>
        <v>-0.25</v>
      </c>
      <c r="CD116" s="43">
        <f t="shared" si="50"/>
        <v>-0.24</v>
      </c>
      <c r="CE116" s="43">
        <f t="shared" si="51"/>
        <v>0.64</v>
      </c>
      <c r="CF116" s="43">
        <f t="shared" si="52"/>
        <v>0.64</v>
      </c>
      <c r="CG116" s="43">
        <f t="shared" si="53"/>
        <v>-1.9999999999999962E-2</v>
      </c>
      <c r="CH116" s="43">
        <f t="shared" si="54"/>
        <v>-0.19999999999999998</v>
      </c>
    </row>
    <row r="117" spans="2:86" x14ac:dyDescent="0.3">
      <c r="B117">
        <v>709</v>
      </c>
      <c r="C117" t="s">
        <v>0</v>
      </c>
      <c r="D117" t="s">
        <v>70</v>
      </c>
      <c r="E117">
        <v>230</v>
      </c>
      <c r="I117" t="s">
        <v>1</v>
      </c>
      <c r="J117">
        <v>0.67</v>
      </c>
      <c r="L117" t="s">
        <v>1</v>
      </c>
      <c r="M117">
        <v>0.21</v>
      </c>
      <c r="X117" t="s">
        <v>1</v>
      </c>
      <c r="Y117">
        <v>0.22</v>
      </c>
      <c r="AB117">
        <v>693</v>
      </c>
      <c r="AC117" t="s">
        <v>1</v>
      </c>
      <c r="AD117" t="s">
        <v>70</v>
      </c>
      <c r="AE117">
        <v>231</v>
      </c>
      <c r="AF117" t="s">
        <v>0</v>
      </c>
      <c r="AG117">
        <v>0.36</v>
      </c>
      <c r="AI117" t="s">
        <v>0</v>
      </c>
      <c r="AJ117">
        <v>0.11</v>
      </c>
      <c r="AL117" t="s">
        <v>0</v>
      </c>
      <c r="AM117">
        <v>0.12</v>
      </c>
      <c r="AO117" t="s">
        <v>0</v>
      </c>
      <c r="AP117">
        <v>1</v>
      </c>
      <c r="AR117" t="s">
        <v>0</v>
      </c>
      <c r="AS117">
        <v>1</v>
      </c>
      <c r="AU117" t="s">
        <v>0</v>
      </c>
      <c r="AV117">
        <v>0.34</v>
      </c>
      <c r="AX117" t="s">
        <v>0</v>
      </c>
      <c r="AY117">
        <v>0.16</v>
      </c>
      <c r="BA117" s="43"/>
      <c r="BB117" s="43"/>
      <c r="BC117">
        <f t="shared" si="55"/>
        <v>0</v>
      </c>
      <c r="BD117">
        <f t="shared" si="56"/>
        <v>0</v>
      </c>
      <c r="BE117">
        <f t="shared" si="57"/>
        <v>0</v>
      </c>
      <c r="BF117">
        <f t="shared" si="58"/>
        <v>1</v>
      </c>
      <c r="BG117">
        <f t="shared" si="59"/>
        <v>0</v>
      </c>
      <c r="BH117">
        <f t="shared" si="60"/>
        <v>0</v>
      </c>
      <c r="BI117">
        <f t="shared" si="61"/>
        <v>1</v>
      </c>
      <c r="BJ117">
        <f t="shared" si="62"/>
        <v>0</v>
      </c>
      <c r="BL117">
        <f t="shared" si="63"/>
        <v>0</v>
      </c>
      <c r="BM117">
        <f t="shared" si="64"/>
        <v>0</v>
      </c>
      <c r="BN117">
        <f t="shared" si="65"/>
        <v>1</v>
      </c>
      <c r="BO117">
        <f t="shared" si="66"/>
        <v>1</v>
      </c>
      <c r="BQ117" s="19">
        <f t="shared" si="67"/>
        <v>0</v>
      </c>
      <c r="BR117" s="19">
        <f t="shared" si="68"/>
        <v>0</v>
      </c>
      <c r="BS117" s="19">
        <f t="shared" si="69"/>
        <v>2</v>
      </c>
      <c r="BW117" s="43">
        <f t="shared" si="43"/>
        <v>0.67</v>
      </c>
      <c r="BX117" s="43">
        <f t="shared" si="44"/>
        <v>0.21</v>
      </c>
      <c r="BY117" s="43">
        <f t="shared" si="45"/>
        <v>0</v>
      </c>
      <c r="BZ117" s="43">
        <f t="shared" si="46"/>
        <v>0</v>
      </c>
      <c r="CA117" s="43">
        <f t="shared" si="47"/>
        <v>0</v>
      </c>
      <c r="CB117" s="43">
        <f t="shared" si="48"/>
        <v>0.22</v>
      </c>
      <c r="CC117" s="43">
        <f t="shared" si="49"/>
        <v>-0.25</v>
      </c>
      <c r="CD117" s="43">
        <f t="shared" si="50"/>
        <v>-0.24</v>
      </c>
      <c r="CE117" s="43">
        <f t="shared" si="51"/>
        <v>0.64</v>
      </c>
      <c r="CF117" s="43">
        <f t="shared" si="52"/>
        <v>0.64</v>
      </c>
      <c r="CG117" s="43">
        <f t="shared" si="53"/>
        <v>-1.9999999999999962E-2</v>
      </c>
      <c r="CH117" s="43">
        <f t="shared" si="54"/>
        <v>-0.19999999999999998</v>
      </c>
    </row>
    <row r="118" spans="2:86" x14ac:dyDescent="0.3">
      <c r="B118">
        <v>712</v>
      </c>
      <c r="C118" t="s">
        <v>0</v>
      </c>
      <c r="D118" t="s">
        <v>68</v>
      </c>
      <c r="E118">
        <v>231</v>
      </c>
      <c r="I118" t="s">
        <v>1</v>
      </c>
      <c r="J118">
        <v>0.66</v>
      </c>
      <c r="L118" t="s">
        <v>1</v>
      </c>
      <c r="M118">
        <v>0.21</v>
      </c>
      <c r="X118" t="s">
        <v>1</v>
      </c>
      <c r="Y118">
        <v>0.22</v>
      </c>
      <c r="AB118">
        <v>696</v>
      </c>
      <c r="AC118" t="s">
        <v>1</v>
      </c>
      <c r="AD118" t="s">
        <v>68</v>
      </c>
      <c r="AE118">
        <v>232</v>
      </c>
      <c r="AF118" t="s">
        <v>0</v>
      </c>
      <c r="AG118">
        <v>0.37</v>
      </c>
      <c r="AI118" t="s">
        <v>0</v>
      </c>
      <c r="AJ118">
        <v>0.11</v>
      </c>
      <c r="AL118" t="s">
        <v>0</v>
      </c>
      <c r="AM118">
        <v>0.12</v>
      </c>
      <c r="AO118" t="s">
        <v>0</v>
      </c>
      <c r="AP118">
        <v>1</v>
      </c>
      <c r="AR118" t="s">
        <v>0</v>
      </c>
      <c r="AS118">
        <v>1</v>
      </c>
      <c r="AU118" t="s">
        <v>0</v>
      </c>
      <c r="AV118">
        <v>0.35</v>
      </c>
      <c r="AX118" t="s">
        <v>0</v>
      </c>
      <c r="AY118">
        <v>0.16</v>
      </c>
      <c r="BA118" s="43"/>
      <c r="BB118" s="43"/>
      <c r="BC118">
        <f t="shared" si="55"/>
        <v>0</v>
      </c>
      <c r="BD118">
        <f t="shared" si="56"/>
        <v>0</v>
      </c>
      <c r="BE118">
        <f t="shared" si="57"/>
        <v>0</v>
      </c>
      <c r="BF118">
        <f t="shared" si="58"/>
        <v>1</v>
      </c>
      <c r="BG118">
        <f t="shared" si="59"/>
        <v>0</v>
      </c>
      <c r="BH118">
        <f t="shared" si="60"/>
        <v>0</v>
      </c>
      <c r="BI118">
        <f t="shared" si="61"/>
        <v>1</v>
      </c>
      <c r="BJ118">
        <f t="shared" si="62"/>
        <v>0</v>
      </c>
      <c r="BL118">
        <f t="shared" si="63"/>
        <v>0</v>
      </c>
      <c r="BM118">
        <f t="shared" si="64"/>
        <v>0</v>
      </c>
      <c r="BN118">
        <f t="shared" si="65"/>
        <v>1</v>
      </c>
      <c r="BO118">
        <f t="shared" si="66"/>
        <v>1</v>
      </c>
      <c r="BQ118" s="19">
        <f t="shared" si="67"/>
        <v>0</v>
      </c>
      <c r="BR118" s="19">
        <f t="shared" si="68"/>
        <v>0</v>
      </c>
      <c r="BS118" s="19">
        <f t="shared" si="69"/>
        <v>2</v>
      </c>
      <c r="BW118" s="43">
        <f t="shared" si="43"/>
        <v>0.66</v>
      </c>
      <c r="BX118" s="43">
        <f t="shared" si="44"/>
        <v>0.21</v>
      </c>
      <c r="BY118" s="43">
        <f t="shared" si="45"/>
        <v>0</v>
      </c>
      <c r="BZ118" s="43">
        <f t="shared" si="46"/>
        <v>0</v>
      </c>
      <c r="CA118" s="43">
        <f t="shared" si="47"/>
        <v>0</v>
      </c>
      <c r="CB118" s="43">
        <f t="shared" si="48"/>
        <v>0.22</v>
      </c>
      <c r="CC118" s="43">
        <f t="shared" si="49"/>
        <v>-0.26</v>
      </c>
      <c r="CD118" s="43">
        <f t="shared" si="50"/>
        <v>-0.25</v>
      </c>
      <c r="CE118" s="43">
        <f t="shared" si="51"/>
        <v>0.63</v>
      </c>
      <c r="CF118" s="43">
        <f t="shared" si="52"/>
        <v>0.63</v>
      </c>
      <c r="CG118" s="43">
        <f t="shared" si="53"/>
        <v>-2.0000000000000018E-2</v>
      </c>
      <c r="CH118" s="43">
        <f t="shared" si="54"/>
        <v>-0.21</v>
      </c>
    </row>
    <row r="119" spans="2:86" x14ac:dyDescent="0.3">
      <c r="B119">
        <v>718</v>
      </c>
      <c r="C119" t="s">
        <v>2</v>
      </c>
      <c r="D119" t="s">
        <v>71</v>
      </c>
      <c r="E119">
        <v>233</v>
      </c>
      <c r="I119" t="s">
        <v>3</v>
      </c>
      <c r="J119">
        <v>0.67</v>
      </c>
      <c r="L119" t="s">
        <v>3</v>
      </c>
      <c r="M119">
        <v>0.21</v>
      </c>
      <c r="X119" t="s">
        <v>3</v>
      </c>
      <c r="Y119">
        <v>0.22</v>
      </c>
      <c r="AB119">
        <v>702</v>
      </c>
      <c r="AC119" t="s">
        <v>3</v>
      </c>
      <c r="AD119" t="s">
        <v>71</v>
      </c>
      <c r="AE119">
        <v>234</v>
      </c>
      <c r="AF119" t="s">
        <v>2</v>
      </c>
      <c r="AG119">
        <v>0.36</v>
      </c>
      <c r="AI119" t="s">
        <v>2</v>
      </c>
      <c r="AJ119">
        <v>0.11</v>
      </c>
      <c r="AL119" t="s">
        <v>2</v>
      </c>
      <c r="AM119">
        <v>0.12</v>
      </c>
      <c r="AO119" t="s">
        <v>2</v>
      </c>
      <c r="AP119">
        <v>1</v>
      </c>
      <c r="AR119" t="s">
        <v>2</v>
      </c>
      <c r="AS119">
        <v>1</v>
      </c>
      <c r="AU119" t="s">
        <v>2</v>
      </c>
      <c r="AV119">
        <v>0.34</v>
      </c>
      <c r="AX119" t="s">
        <v>2</v>
      </c>
      <c r="AY119">
        <v>0.16</v>
      </c>
      <c r="BA119" s="43"/>
      <c r="BB119" s="43"/>
      <c r="BC119">
        <f t="shared" si="55"/>
        <v>0</v>
      </c>
      <c r="BD119">
        <f t="shared" si="56"/>
        <v>1</v>
      </c>
      <c r="BE119">
        <f t="shared" si="57"/>
        <v>0</v>
      </c>
      <c r="BF119">
        <f t="shared" si="58"/>
        <v>0</v>
      </c>
      <c r="BG119">
        <f t="shared" si="59"/>
        <v>1</v>
      </c>
      <c r="BH119">
        <f t="shared" si="60"/>
        <v>0</v>
      </c>
      <c r="BI119">
        <f t="shared" si="61"/>
        <v>0</v>
      </c>
      <c r="BJ119">
        <f t="shared" si="62"/>
        <v>0</v>
      </c>
      <c r="BL119">
        <f t="shared" si="63"/>
        <v>1</v>
      </c>
      <c r="BM119">
        <f t="shared" si="64"/>
        <v>1</v>
      </c>
      <c r="BN119">
        <f t="shared" si="65"/>
        <v>0</v>
      </c>
      <c r="BO119">
        <f t="shared" si="66"/>
        <v>0</v>
      </c>
      <c r="BQ119" s="19">
        <f t="shared" si="67"/>
        <v>0</v>
      </c>
      <c r="BR119" s="19">
        <f t="shared" si="68"/>
        <v>2</v>
      </c>
      <c r="BS119" s="19">
        <f t="shared" si="69"/>
        <v>0</v>
      </c>
      <c r="BW119" s="43">
        <f t="shared" si="43"/>
        <v>0.67</v>
      </c>
      <c r="BX119" s="43">
        <f t="shared" si="44"/>
        <v>0.21</v>
      </c>
      <c r="BY119" s="43">
        <f t="shared" si="45"/>
        <v>0</v>
      </c>
      <c r="BZ119" s="43">
        <f t="shared" si="46"/>
        <v>0</v>
      </c>
      <c r="CA119" s="43">
        <f t="shared" si="47"/>
        <v>0</v>
      </c>
      <c r="CB119" s="43">
        <f t="shared" si="48"/>
        <v>0.22</v>
      </c>
      <c r="CC119" s="43">
        <f t="shared" si="49"/>
        <v>-0.25</v>
      </c>
      <c r="CD119" s="43">
        <f t="shared" si="50"/>
        <v>-0.24</v>
      </c>
      <c r="CE119" s="43">
        <f t="shared" si="51"/>
        <v>0.64</v>
      </c>
      <c r="CF119" s="43">
        <f t="shared" si="52"/>
        <v>0.64</v>
      </c>
      <c r="CG119" s="43">
        <f t="shared" si="53"/>
        <v>-1.9999999999999962E-2</v>
      </c>
      <c r="CH119" s="43">
        <f t="shared" si="54"/>
        <v>-0.19999999999999998</v>
      </c>
    </row>
    <row r="120" spans="2:86" x14ac:dyDescent="0.3">
      <c r="B120">
        <v>724</v>
      </c>
      <c r="C120" t="s">
        <v>3</v>
      </c>
      <c r="D120" t="s">
        <v>67</v>
      </c>
      <c r="E120">
        <v>235</v>
      </c>
      <c r="I120" t="s">
        <v>2</v>
      </c>
      <c r="J120">
        <v>0.67</v>
      </c>
      <c r="L120" t="s">
        <v>2</v>
      </c>
      <c r="M120">
        <v>0.21</v>
      </c>
      <c r="X120" t="s">
        <v>2</v>
      </c>
      <c r="Y120">
        <v>0.22</v>
      </c>
      <c r="AB120">
        <v>708</v>
      </c>
      <c r="AC120" t="s">
        <v>2</v>
      </c>
      <c r="AD120" t="s">
        <v>67</v>
      </c>
      <c r="AE120">
        <v>236</v>
      </c>
      <c r="AF120" t="s">
        <v>3</v>
      </c>
      <c r="AG120">
        <v>0.36</v>
      </c>
      <c r="AI120" t="s">
        <v>3</v>
      </c>
      <c r="AJ120">
        <v>0.11</v>
      </c>
      <c r="AL120" t="s">
        <v>3</v>
      </c>
      <c r="AM120">
        <v>0.12</v>
      </c>
      <c r="AO120" t="s">
        <v>3</v>
      </c>
      <c r="AP120">
        <v>1</v>
      </c>
      <c r="AR120" t="s">
        <v>3</v>
      </c>
      <c r="AS120">
        <v>1</v>
      </c>
      <c r="AU120" t="s">
        <v>3</v>
      </c>
      <c r="AV120">
        <v>0.34</v>
      </c>
      <c r="AX120" t="s">
        <v>3</v>
      </c>
      <c r="AY120">
        <v>0.15</v>
      </c>
      <c r="BA120" s="43"/>
      <c r="BB120" s="43"/>
      <c r="BC120">
        <f t="shared" si="55"/>
        <v>1</v>
      </c>
      <c r="BD120">
        <f t="shared" si="56"/>
        <v>0</v>
      </c>
      <c r="BE120">
        <f t="shared" si="57"/>
        <v>0</v>
      </c>
      <c r="BF120">
        <f t="shared" si="58"/>
        <v>0</v>
      </c>
      <c r="BG120">
        <f t="shared" si="59"/>
        <v>0</v>
      </c>
      <c r="BH120">
        <f t="shared" si="60"/>
        <v>1</v>
      </c>
      <c r="BI120">
        <f t="shared" si="61"/>
        <v>0</v>
      </c>
      <c r="BJ120">
        <f t="shared" si="62"/>
        <v>0</v>
      </c>
      <c r="BL120">
        <f t="shared" si="63"/>
        <v>1</v>
      </c>
      <c r="BM120">
        <f t="shared" si="64"/>
        <v>1</v>
      </c>
      <c r="BN120">
        <f t="shared" si="65"/>
        <v>0</v>
      </c>
      <c r="BO120">
        <f t="shared" si="66"/>
        <v>0</v>
      </c>
      <c r="BQ120" s="19">
        <f t="shared" si="67"/>
        <v>0</v>
      </c>
      <c r="BR120" s="19">
        <f t="shared" si="68"/>
        <v>2</v>
      </c>
      <c r="BS120" s="19">
        <f t="shared" si="69"/>
        <v>0</v>
      </c>
      <c r="BW120" s="43">
        <f t="shared" si="43"/>
        <v>0.67</v>
      </c>
      <c r="BX120" s="43">
        <f t="shared" si="44"/>
        <v>0.21</v>
      </c>
      <c r="BY120" s="43">
        <f t="shared" si="45"/>
        <v>0</v>
      </c>
      <c r="BZ120" s="43">
        <f t="shared" si="46"/>
        <v>0</v>
      </c>
      <c r="CA120" s="43">
        <f t="shared" si="47"/>
        <v>0</v>
      </c>
      <c r="CB120" s="43">
        <f t="shared" si="48"/>
        <v>0.22</v>
      </c>
      <c r="CC120" s="43">
        <f t="shared" si="49"/>
        <v>-0.25</v>
      </c>
      <c r="CD120" s="43">
        <f t="shared" si="50"/>
        <v>-0.24</v>
      </c>
      <c r="CE120" s="43">
        <f t="shared" si="51"/>
        <v>0.64</v>
      </c>
      <c r="CF120" s="43">
        <f t="shared" si="52"/>
        <v>0.64</v>
      </c>
      <c r="CG120" s="43">
        <f t="shared" si="53"/>
        <v>-1.9999999999999962E-2</v>
      </c>
      <c r="CH120" s="43">
        <f t="shared" si="54"/>
        <v>-0.21</v>
      </c>
    </row>
    <row r="121" spans="2:86" x14ac:dyDescent="0.3">
      <c r="B121">
        <v>730</v>
      </c>
      <c r="C121" t="s">
        <v>0</v>
      </c>
      <c r="D121" t="s">
        <v>72</v>
      </c>
      <c r="E121">
        <v>237</v>
      </c>
      <c r="I121" t="s">
        <v>1</v>
      </c>
      <c r="J121">
        <v>0.67</v>
      </c>
      <c r="L121" t="s">
        <v>1</v>
      </c>
      <c r="M121">
        <v>0.21</v>
      </c>
      <c r="X121" t="s">
        <v>1</v>
      </c>
      <c r="Y121">
        <v>0.22</v>
      </c>
      <c r="AB121">
        <v>714</v>
      </c>
      <c r="AC121" t="s">
        <v>1</v>
      </c>
      <c r="AD121" t="s">
        <v>72</v>
      </c>
      <c r="AE121">
        <v>238</v>
      </c>
      <c r="AF121" t="s">
        <v>0</v>
      </c>
      <c r="AG121">
        <v>0.36</v>
      </c>
      <c r="AI121" t="s">
        <v>0</v>
      </c>
      <c r="AJ121">
        <v>0.11</v>
      </c>
      <c r="AL121" t="s">
        <v>0</v>
      </c>
      <c r="AM121">
        <v>0.12</v>
      </c>
      <c r="AO121" t="s">
        <v>0</v>
      </c>
      <c r="AP121">
        <v>1</v>
      </c>
      <c r="AR121" t="s">
        <v>0</v>
      </c>
      <c r="AS121">
        <v>1</v>
      </c>
      <c r="AU121" t="s">
        <v>0</v>
      </c>
      <c r="AV121">
        <v>0.34</v>
      </c>
      <c r="AX121" t="s">
        <v>0</v>
      </c>
      <c r="AY121">
        <v>0.16</v>
      </c>
      <c r="BA121" s="43"/>
      <c r="BB121" s="43"/>
      <c r="BC121">
        <f t="shared" si="55"/>
        <v>0</v>
      </c>
      <c r="BD121">
        <f t="shared" si="56"/>
        <v>0</v>
      </c>
      <c r="BE121">
        <f t="shared" si="57"/>
        <v>0</v>
      </c>
      <c r="BF121">
        <f t="shared" si="58"/>
        <v>1</v>
      </c>
      <c r="BG121">
        <f t="shared" si="59"/>
        <v>0</v>
      </c>
      <c r="BH121">
        <f t="shared" si="60"/>
        <v>0</v>
      </c>
      <c r="BI121">
        <f t="shared" si="61"/>
        <v>1</v>
      </c>
      <c r="BJ121">
        <f t="shared" si="62"/>
        <v>0</v>
      </c>
      <c r="BL121">
        <f t="shared" si="63"/>
        <v>0</v>
      </c>
      <c r="BM121">
        <f t="shared" si="64"/>
        <v>0</v>
      </c>
      <c r="BN121">
        <f t="shared" si="65"/>
        <v>1</v>
      </c>
      <c r="BO121">
        <f t="shared" si="66"/>
        <v>1</v>
      </c>
      <c r="BQ121" s="19">
        <f t="shared" si="67"/>
        <v>0</v>
      </c>
      <c r="BR121" s="19">
        <f t="shared" si="68"/>
        <v>0</v>
      </c>
      <c r="BS121" s="19">
        <f t="shared" si="69"/>
        <v>2</v>
      </c>
      <c r="BW121" s="43">
        <f t="shared" si="43"/>
        <v>0.67</v>
      </c>
      <c r="BX121" s="43">
        <f t="shared" si="44"/>
        <v>0.21</v>
      </c>
      <c r="BY121" s="43">
        <f t="shared" si="45"/>
        <v>0</v>
      </c>
      <c r="BZ121" s="43">
        <f t="shared" si="46"/>
        <v>0</v>
      </c>
      <c r="CA121" s="43">
        <f t="shared" si="47"/>
        <v>0</v>
      </c>
      <c r="CB121" s="43">
        <f t="shared" si="48"/>
        <v>0.22</v>
      </c>
      <c r="CC121" s="43">
        <f t="shared" si="49"/>
        <v>-0.25</v>
      </c>
      <c r="CD121" s="43">
        <f t="shared" si="50"/>
        <v>-0.24</v>
      </c>
      <c r="CE121" s="43">
        <f t="shared" si="51"/>
        <v>0.64</v>
      </c>
      <c r="CF121" s="43">
        <f t="shared" si="52"/>
        <v>0.64</v>
      </c>
      <c r="CG121" s="43">
        <f t="shared" si="53"/>
        <v>-1.9999999999999962E-2</v>
      </c>
      <c r="CH121" s="43">
        <f t="shared" si="54"/>
        <v>-0.19999999999999998</v>
      </c>
    </row>
    <row r="122" spans="2:86" x14ac:dyDescent="0.3">
      <c r="B122">
        <v>736</v>
      </c>
      <c r="C122" t="s">
        <v>3</v>
      </c>
      <c r="D122" t="s">
        <v>60</v>
      </c>
      <c r="E122">
        <v>239</v>
      </c>
      <c r="I122" t="s">
        <v>1</v>
      </c>
      <c r="J122">
        <v>0.67</v>
      </c>
      <c r="L122" t="s">
        <v>1</v>
      </c>
      <c r="M122">
        <v>0.21</v>
      </c>
      <c r="X122" t="s">
        <v>1</v>
      </c>
      <c r="Y122">
        <v>0.22</v>
      </c>
      <c r="AB122">
        <v>720</v>
      </c>
      <c r="AC122" t="s">
        <v>1</v>
      </c>
      <c r="AD122" t="s">
        <v>60</v>
      </c>
      <c r="AE122">
        <v>240</v>
      </c>
      <c r="AF122" t="s">
        <v>3</v>
      </c>
      <c r="AG122">
        <v>0.35</v>
      </c>
      <c r="AI122" t="s">
        <v>3</v>
      </c>
      <c r="AJ122">
        <v>0.11</v>
      </c>
      <c r="AL122" t="s">
        <v>3</v>
      </c>
      <c r="AM122">
        <v>0.12</v>
      </c>
      <c r="AO122" t="s">
        <v>3</v>
      </c>
      <c r="AP122">
        <v>1</v>
      </c>
      <c r="AR122" t="s">
        <v>3</v>
      </c>
      <c r="AS122">
        <v>1</v>
      </c>
      <c r="AU122" t="s">
        <v>3</v>
      </c>
      <c r="AV122">
        <v>0.35</v>
      </c>
      <c r="AX122" t="s">
        <v>3</v>
      </c>
      <c r="AY122">
        <v>0.15</v>
      </c>
      <c r="BA122" s="43"/>
      <c r="BB122" s="43"/>
      <c r="BC122">
        <f t="shared" si="55"/>
        <v>1</v>
      </c>
      <c r="BD122">
        <f t="shared" si="56"/>
        <v>0</v>
      </c>
      <c r="BE122">
        <f t="shared" si="57"/>
        <v>0</v>
      </c>
      <c r="BF122">
        <f t="shared" si="58"/>
        <v>0</v>
      </c>
      <c r="BG122">
        <f t="shared" si="59"/>
        <v>0</v>
      </c>
      <c r="BH122">
        <f t="shared" si="60"/>
        <v>0</v>
      </c>
      <c r="BI122">
        <f t="shared" si="61"/>
        <v>1</v>
      </c>
      <c r="BJ122">
        <f t="shared" si="62"/>
        <v>0</v>
      </c>
      <c r="BL122">
        <f t="shared" si="63"/>
        <v>1</v>
      </c>
      <c r="BM122">
        <f t="shared" si="64"/>
        <v>0</v>
      </c>
      <c r="BN122">
        <f t="shared" si="65"/>
        <v>1</v>
      </c>
      <c r="BO122">
        <f t="shared" si="66"/>
        <v>0</v>
      </c>
      <c r="BQ122" s="19">
        <f t="shared" si="67"/>
        <v>0</v>
      </c>
      <c r="BR122" s="19">
        <f t="shared" si="68"/>
        <v>1</v>
      </c>
      <c r="BS122" s="19">
        <f t="shared" si="69"/>
        <v>1</v>
      </c>
      <c r="BW122" s="43">
        <f t="shared" si="43"/>
        <v>0.67</v>
      </c>
      <c r="BX122" s="43">
        <f t="shared" si="44"/>
        <v>0.21</v>
      </c>
      <c r="BY122" s="43">
        <f t="shared" si="45"/>
        <v>0</v>
      </c>
      <c r="BZ122" s="43">
        <f t="shared" si="46"/>
        <v>0</v>
      </c>
      <c r="CA122" s="43">
        <f t="shared" si="47"/>
        <v>0</v>
      </c>
      <c r="CB122" s="43">
        <f t="shared" si="48"/>
        <v>0.22</v>
      </c>
      <c r="CC122" s="43">
        <f t="shared" si="49"/>
        <v>-0.24</v>
      </c>
      <c r="CD122" s="43">
        <f t="shared" si="50"/>
        <v>-0.22999999999999998</v>
      </c>
      <c r="CE122" s="43">
        <f t="shared" si="51"/>
        <v>0.65</v>
      </c>
      <c r="CF122" s="43">
        <f t="shared" si="52"/>
        <v>0.65</v>
      </c>
      <c r="CG122" s="43">
        <f t="shared" si="53"/>
        <v>0</v>
      </c>
      <c r="CH122" s="43">
        <f t="shared" si="54"/>
        <v>-0.19999999999999998</v>
      </c>
    </row>
    <row r="123" spans="2:86" x14ac:dyDescent="0.3">
      <c r="B123">
        <v>745</v>
      </c>
      <c r="C123" t="s">
        <v>1</v>
      </c>
      <c r="D123" t="s">
        <v>81</v>
      </c>
      <c r="E123">
        <v>242</v>
      </c>
      <c r="I123" t="s">
        <v>0</v>
      </c>
      <c r="J123">
        <v>0.68</v>
      </c>
      <c r="L123" t="s">
        <v>0</v>
      </c>
      <c r="M123">
        <v>0.21</v>
      </c>
      <c r="X123" t="s">
        <v>0</v>
      </c>
      <c r="Y123">
        <v>0.23</v>
      </c>
      <c r="AB123">
        <v>729</v>
      </c>
      <c r="AC123" t="s">
        <v>0</v>
      </c>
      <c r="AD123" t="s">
        <v>81</v>
      </c>
      <c r="AE123">
        <v>243</v>
      </c>
      <c r="AF123" t="s">
        <v>1</v>
      </c>
      <c r="AG123">
        <v>0.33</v>
      </c>
      <c r="AI123" t="s">
        <v>1</v>
      </c>
      <c r="AJ123">
        <v>0.1</v>
      </c>
      <c r="AL123" t="s">
        <v>1</v>
      </c>
      <c r="AM123">
        <v>0.11</v>
      </c>
      <c r="AO123" t="s">
        <v>1</v>
      </c>
      <c r="AP123">
        <v>1</v>
      </c>
      <c r="AR123" t="s">
        <v>1</v>
      </c>
      <c r="AS123">
        <v>1</v>
      </c>
      <c r="AU123" t="s">
        <v>1</v>
      </c>
      <c r="AV123">
        <v>0.32</v>
      </c>
      <c r="AX123" t="s">
        <v>1</v>
      </c>
      <c r="AY123">
        <v>0.14000000000000001</v>
      </c>
      <c r="BA123" s="43"/>
      <c r="BB123" s="43"/>
      <c r="BC123">
        <f t="shared" si="55"/>
        <v>0</v>
      </c>
      <c r="BD123">
        <f t="shared" si="56"/>
        <v>0</v>
      </c>
      <c r="BE123">
        <f t="shared" si="57"/>
        <v>1</v>
      </c>
      <c r="BF123">
        <f t="shared" si="58"/>
        <v>0</v>
      </c>
      <c r="BG123">
        <f t="shared" si="59"/>
        <v>0</v>
      </c>
      <c r="BH123">
        <f t="shared" si="60"/>
        <v>0</v>
      </c>
      <c r="BI123">
        <f t="shared" si="61"/>
        <v>0</v>
      </c>
      <c r="BJ123">
        <f t="shared" si="62"/>
        <v>1</v>
      </c>
      <c r="BL123">
        <f t="shared" si="63"/>
        <v>0</v>
      </c>
      <c r="BM123">
        <f t="shared" si="64"/>
        <v>0</v>
      </c>
      <c r="BN123">
        <f t="shared" si="65"/>
        <v>1</v>
      </c>
      <c r="BO123">
        <f t="shared" si="66"/>
        <v>1</v>
      </c>
      <c r="BQ123" s="19">
        <f t="shared" si="67"/>
        <v>0</v>
      </c>
      <c r="BR123" s="19">
        <f t="shared" si="68"/>
        <v>0</v>
      </c>
      <c r="BS123" s="19">
        <f t="shared" si="69"/>
        <v>2</v>
      </c>
      <c r="BW123" s="43">
        <f t="shared" si="43"/>
        <v>0.68</v>
      </c>
      <c r="BX123" s="43">
        <f t="shared" si="44"/>
        <v>0.21</v>
      </c>
      <c r="BY123" s="43">
        <f t="shared" si="45"/>
        <v>0</v>
      </c>
      <c r="BZ123" s="43">
        <f t="shared" si="46"/>
        <v>0</v>
      </c>
      <c r="CA123" s="43">
        <f t="shared" si="47"/>
        <v>0</v>
      </c>
      <c r="CB123" s="43">
        <f t="shared" si="48"/>
        <v>0.23</v>
      </c>
      <c r="CC123" s="43">
        <f t="shared" si="49"/>
        <v>-0.23</v>
      </c>
      <c r="CD123" s="43">
        <f t="shared" si="50"/>
        <v>-0.22000000000000003</v>
      </c>
      <c r="CE123" s="43">
        <f t="shared" si="51"/>
        <v>0.66999999999999993</v>
      </c>
      <c r="CF123" s="43">
        <f t="shared" si="52"/>
        <v>0.66999999999999993</v>
      </c>
      <c r="CG123" s="43">
        <f t="shared" si="53"/>
        <v>-1.0000000000000009E-2</v>
      </c>
      <c r="CH123" s="43">
        <f t="shared" si="54"/>
        <v>-0.19</v>
      </c>
    </row>
    <row r="124" spans="2:86" s="74" customFormat="1" x14ac:dyDescent="0.3">
      <c r="B124" s="74">
        <v>747</v>
      </c>
      <c r="C124" s="74" t="s">
        <v>2</v>
      </c>
      <c r="D124" s="74" t="s">
        <v>81</v>
      </c>
      <c r="E124" s="74">
        <v>243</v>
      </c>
      <c r="I124" s="74" t="s">
        <v>3</v>
      </c>
      <c r="J124" s="74">
        <v>0.66</v>
      </c>
      <c r="K124" s="74" t="s">
        <v>94</v>
      </c>
      <c r="L124" s="74" t="s">
        <v>3</v>
      </c>
      <c r="M124" s="74">
        <v>0.2</v>
      </c>
      <c r="N124" s="74" t="s">
        <v>94</v>
      </c>
      <c r="X124" s="74" t="s">
        <v>3</v>
      </c>
      <c r="Y124" s="74">
        <v>0.21</v>
      </c>
      <c r="Z124" s="74" t="s">
        <v>94</v>
      </c>
      <c r="AB124" s="74">
        <v>731</v>
      </c>
      <c r="AC124" s="74" t="s">
        <v>3</v>
      </c>
      <c r="AD124" s="74" t="s">
        <v>87</v>
      </c>
      <c r="AE124" s="74">
        <v>244</v>
      </c>
      <c r="AF124" s="74" t="s">
        <v>2</v>
      </c>
      <c r="AG124" s="74">
        <v>0.35</v>
      </c>
      <c r="AH124" s="74" t="s">
        <v>119</v>
      </c>
      <c r="AI124" s="74" t="s">
        <v>2</v>
      </c>
      <c r="AJ124" s="74">
        <v>0.11</v>
      </c>
      <c r="AK124" s="74" t="s">
        <v>119</v>
      </c>
      <c r="AL124" s="74" t="s">
        <v>2</v>
      </c>
      <c r="AM124" s="74">
        <v>0.12</v>
      </c>
      <c r="AN124" s="74" t="s">
        <v>119</v>
      </c>
      <c r="AO124" s="74" t="s">
        <v>2</v>
      </c>
      <c r="AP124" s="74">
        <v>1</v>
      </c>
      <c r="AQ124" s="74" t="s">
        <v>119</v>
      </c>
      <c r="AR124" s="74" t="s">
        <v>2</v>
      </c>
      <c r="AS124" s="74">
        <v>1</v>
      </c>
      <c r="AT124" s="74" t="s">
        <v>119</v>
      </c>
      <c r="AU124" s="74" t="s">
        <v>2</v>
      </c>
      <c r="AV124" s="74">
        <v>0.34</v>
      </c>
      <c r="AW124" s="74" t="s">
        <v>119</v>
      </c>
      <c r="AX124" s="74" t="s">
        <v>2</v>
      </c>
      <c r="AY124" s="74">
        <v>0.15</v>
      </c>
      <c r="AZ124" s="74" t="s">
        <v>119</v>
      </c>
      <c r="BA124" s="93"/>
      <c r="BB124" s="93"/>
      <c r="BC124">
        <f t="shared" si="55"/>
        <v>0</v>
      </c>
      <c r="BD124">
        <f t="shared" si="56"/>
        <v>1</v>
      </c>
      <c r="BE124">
        <f t="shared" si="57"/>
        <v>0</v>
      </c>
      <c r="BF124">
        <f t="shared" si="58"/>
        <v>0</v>
      </c>
      <c r="BG124">
        <f t="shared" si="59"/>
        <v>1</v>
      </c>
      <c r="BH124">
        <f t="shared" si="60"/>
        <v>0</v>
      </c>
      <c r="BI124">
        <f t="shared" si="61"/>
        <v>0</v>
      </c>
      <c r="BJ124">
        <f t="shared" si="62"/>
        <v>0</v>
      </c>
      <c r="BK124"/>
      <c r="BL124">
        <f t="shared" si="63"/>
        <v>1</v>
      </c>
      <c r="BM124">
        <f t="shared" si="64"/>
        <v>1</v>
      </c>
      <c r="BN124">
        <f t="shared" si="65"/>
        <v>0</v>
      </c>
      <c r="BO124">
        <f t="shared" si="66"/>
        <v>0</v>
      </c>
      <c r="BP124"/>
      <c r="BQ124" s="19">
        <f t="shared" si="67"/>
        <v>0</v>
      </c>
      <c r="BR124" s="19">
        <f t="shared" si="68"/>
        <v>2</v>
      </c>
      <c r="BS124" s="19">
        <f t="shared" si="69"/>
        <v>0</v>
      </c>
      <c r="BW124" s="43">
        <f t="shared" si="43"/>
        <v>0.66</v>
      </c>
      <c r="BX124" s="43">
        <f t="shared" si="44"/>
        <v>0.2</v>
      </c>
      <c r="BY124" s="43">
        <f t="shared" si="45"/>
        <v>0</v>
      </c>
      <c r="BZ124" s="43">
        <f t="shared" si="46"/>
        <v>0</v>
      </c>
      <c r="CA124" s="43">
        <f t="shared" si="47"/>
        <v>0</v>
      </c>
      <c r="CB124" s="43">
        <f t="shared" si="48"/>
        <v>0.21</v>
      </c>
      <c r="CC124" s="43">
        <f t="shared" si="49"/>
        <v>-0.24</v>
      </c>
      <c r="CD124" s="43">
        <f t="shared" si="50"/>
        <v>-0.22999999999999998</v>
      </c>
      <c r="CE124" s="43">
        <f t="shared" si="51"/>
        <v>0.65</v>
      </c>
      <c r="CF124" s="43">
        <f t="shared" si="52"/>
        <v>0.65</v>
      </c>
      <c r="CG124" s="43">
        <f t="shared" si="53"/>
        <v>-9.9999999999999534E-3</v>
      </c>
      <c r="CH124" s="43">
        <f t="shared" si="54"/>
        <v>-0.19999999999999998</v>
      </c>
    </row>
    <row r="125" spans="2:86" s="74" customFormat="1" x14ac:dyDescent="0.3">
      <c r="B125" s="74">
        <v>755</v>
      </c>
      <c r="C125" s="74" t="s">
        <v>3</v>
      </c>
      <c r="D125" s="74" t="s">
        <v>68</v>
      </c>
      <c r="E125" s="74">
        <v>246</v>
      </c>
      <c r="I125" s="74" t="s">
        <v>2</v>
      </c>
      <c r="J125" s="74">
        <v>0.66</v>
      </c>
      <c r="K125" s="74" t="s">
        <v>85</v>
      </c>
      <c r="L125" s="74" t="s">
        <v>2</v>
      </c>
      <c r="M125" s="74">
        <v>0.2</v>
      </c>
      <c r="N125" s="74" t="s">
        <v>85</v>
      </c>
      <c r="X125" s="74" t="s">
        <v>2</v>
      </c>
      <c r="Y125" s="74">
        <v>0.21</v>
      </c>
      <c r="Z125" s="74" t="s">
        <v>85</v>
      </c>
      <c r="AB125" s="74">
        <v>739</v>
      </c>
      <c r="AC125" s="74" t="s">
        <v>2</v>
      </c>
      <c r="AD125" s="74" t="s">
        <v>87</v>
      </c>
      <c r="AE125" s="74">
        <v>247</v>
      </c>
      <c r="AF125" s="74" t="s">
        <v>3</v>
      </c>
      <c r="AG125" s="74">
        <v>0.37</v>
      </c>
      <c r="AH125" s="74" t="s">
        <v>88</v>
      </c>
      <c r="AI125" s="74" t="s">
        <v>3</v>
      </c>
      <c r="AJ125" s="74">
        <v>0.11</v>
      </c>
      <c r="AK125" s="74" t="s">
        <v>88</v>
      </c>
      <c r="AL125" s="74" t="s">
        <v>3</v>
      </c>
      <c r="AM125" s="74">
        <v>0.13</v>
      </c>
      <c r="AN125" s="74" t="s">
        <v>88</v>
      </c>
      <c r="AO125" s="74" t="s">
        <v>3</v>
      </c>
      <c r="AP125" s="74">
        <v>1</v>
      </c>
      <c r="AQ125" s="74" t="s">
        <v>88</v>
      </c>
      <c r="AR125" s="74" t="s">
        <v>3</v>
      </c>
      <c r="AS125" s="74">
        <v>1</v>
      </c>
      <c r="AT125" s="74" t="s">
        <v>88</v>
      </c>
      <c r="AU125" s="74" t="s">
        <v>3</v>
      </c>
      <c r="AV125" s="74">
        <v>0.36</v>
      </c>
      <c r="AW125" s="74" t="s">
        <v>88</v>
      </c>
      <c r="AX125" s="74" t="s">
        <v>3</v>
      </c>
      <c r="AY125" s="74">
        <v>0.16</v>
      </c>
      <c r="AZ125" s="74" t="s">
        <v>88</v>
      </c>
      <c r="BA125" s="93"/>
      <c r="BB125" s="93"/>
      <c r="BC125">
        <f t="shared" si="55"/>
        <v>1</v>
      </c>
      <c r="BD125">
        <f t="shared" si="56"/>
        <v>0</v>
      </c>
      <c r="BE125">
        <f t="shared" si="57"/>
        <v>0</v>
      </c>
      <c r="BF125">
        <f t="shared" si="58"/>
        <v>0</v>
      </c>
      <c r="BG125">
        <f t="shared" si="59"/>
        <v>0</v>
      </c>
      <c r="BH125">
        <f t="shared" si="60"/>
        <v>1</v>
      </c>
      <c r="BI125">
        <f t="shared" si="61"/>
        <v>0</v>
      </c>
      <c r="BJ125">
        <f t="shared" si="62"/>
        <v>0</v>
      </c>
      <c r="BK125"/>
      <c r="BL125">
        <f t="shared" si="63"/>
        <v>1</v>
      </c>
      <c r="BM125">
        <f t="shared" si="64"/>
        <v>1</v>
      </c>
      <c r="BN125">
        <f t="shared" si="65"/>
        <v>0</v>
      </c>
      <c r="BO125">
        <f t="shared" si="66"/>
        <v>0</v>
      </c>
      <c r="BP125"/>
      <c r="BQ125" s="19">
        <f t="shared" si="67"/>
        <v>0</v>
      </c>
      <c r="BR125" s="19">
        <f t="shared" si="68"/>
        <v>2</v>
      </c>
      <c r="BS125" s="19">
        <f t="shared" si="69"/>
        <v>0</v>
      </c>
      <c r="BW125" s="43">
        <f t="shared" si="43"/>
        <v>0.66</v>
      </c>
      <c r="BX125" s="43">
        <f t="shared" si="44"/>
        <v>0.2</v>
      </c>
      <c r="BY125" s="43">
        <f t="shared" si="45"/>
        <v>0</v>
      </c>
      <c r="BZ125" s="43">
        <f t="shared" si="46"/>
        <v>0</v>
      </c>
      <c r="CA125" s="43">
        <f t="shared" si="47"/>
        <v>0</v>
      </c>
      <c r="CB125" s="43">
        <f t="shared" si="48"/>
        <v>0.21</v>
      </c>
      <c r="CC125" s="43">
        <f t="shared" si="49"/>
        <v>-0.26</v>
      </c>
      <c r="CD125" s="43">
        <f t="shared" si="50"/>
        <v>-0.24</v>
      </c>
      <c r="CE125" s="43">
        <f t="shared" si="51"/>
        <v>0.63</v>
      </c>
      <c r="CF125" s="43">
        <f t="shared" si="52"/>
        <v>0.63</v>
      </c>
      <c r="CG125" s="43">
        <f t="shared" si="53"/>
        <v>-1.0000000000000009E-2</v>
      </c>
      <c r="CH125" s="43">
        <f t="shared" si="54"/>
        <v>-0.21</v>
      </c>
    </row>
    <row r="126" spans="2:86" x14ac:dyDescent="0.3">
      <c r="B126">
        <v>787</v>
      </c>
      <c r="C126" t="s">
        <v>1</v>
      </c>
      <c r="D126" t="s">
        <v>60</v>
      </c>
      <c r="E126">
        <v>256</v>
      </c>
      <c r="I126" t="s">
        <v>0</v>
      </c>
      <c r="J126">
        <v>0.66</v>
      </c>
      <c r="L126" t="s">
        <v>0</v>
      </c>
      <c r="M126">
        <v>0.19</v>
      </c>
      <c r="X126" t="s">
        <v>0</v>
      </c>
      <c r="Y126">
        <v>0.21</v>
      </c>
      <c r="AB126">
        <v>771</v>
      </c>
      <c r="AC126" t="s">
        <v>0</v>
      </c>
      <c r="AD126" t="s">
        <v>60</v>
      </c>
      <c r="AE126">
        <v>257</v>
      </c>
      <c r="AF126" t="s">
        <v>1</v>
      </c>
      <c r="AG126">
        <v>0.32</v>
      </c>
      <c r="AI126" t="s">
        <v>1</v>
      </c>
      <c r="AJ126">
        <v>0.11</v>
      </c>
      <c r="AL126" t="s">
        <v>1</v>
      </c>
      <c r="AM126">
        <v>0.12</v>
      </c>
      <c r="AO126" t="s">
        <v>1</v>
      </c>
      <c r="AP126">
        <v>1</v>
      </c>
      <c r="AR126" t="s">
        <v>1</v>
      </c>
      <c r="AS126">
        <v>1</v>
      </c>
      <c r="AU126" t="s">
        <v>1</v>
      </c>
      <c r="AV126">
        <v>0.34</v>
      </c>
      <c r="AX126" t="s">
        <v>1</v>
      </c>
      <c r="AY126">
        <v>0.16</v>
      </c>
      <c r="BA126" s="43"/>
      <c r="BB126" s="43"/>
      <c r="BC126">
        <f t="shared" si="55"/>
        <v>0</v>
      </c>
      <c r="BD126">
        <f t="shared" si="56"/>
        <v>0</v>
      </c>
      <c r="BE126">
        <f t="shared" si="57"/>
        <v>1</v>
      </c>
      <c r="BF126">
        <f t="shared" si="58"/>
        <v>0</v>
      </c>
      <c r="BG126">
        <f t="shared" si="59"/>
        <v>0</v>
      </c>
      <c r="BH126">
        <f t="shared" si="60"/>
        <v>0</v>
      </c>
      <c r="BI126">
        <f t="shared" si="61"/>
        <v>0</v>
      </c>
      <c r="BJ126">
        <f t="shared" si="62"/>
        <v>1</v>
      </c>
      <c r="BL126">
        <f t="shared" si="63"/>
        <v>0</v>
      </c>
      <c r="BM126">
        <f t="shared" si="64"/>
        <v>0</v>
      </c>
      <c r="BN126">
        <f t="shared" si="65"/>
        <v>1</v>
      </c>
      <c r="BO126">
        <f t="shared" si="66"/>
        <v>1</v>
      </c>
      <c r="BQ126" s="19">
        <f t="shared" si="67"/>
        <v>0</v>
      </c>
      <c r="BR126" s="19">
        <f t="shared" si="68"/>
        <v>0</v>
      </c>
      <c r="BS126" s="19">
        <f t="shared" si="69"/>
        <v>2</v>
      </c>
      <c r="BW126" s="43">
        <f t="shared" si="43"/>
        <v>0.66</v>
      </c>
      <c r="BX126" s="43">
        <f t="shared" si="44"/>
        <v>0.19</v>
      </c>
      <c r="BY126" s="43">
        <f t="shared" si="45"/>
        <v>0</v>
      </c>
      <c r="BZ126" s="43">
        <f t="shared" si="46"/>
        <v>0</v>
      </c>
      <c r="CA126" s="43">
        <f t="shared" si="47"/>
        <v>0</v>
      </c>
      <c r="CB126" s="43">
        <f t="shared" si="48"/>
        <v>0.21</v>
      </c>
      <c r="CC126" s="43">
        <f t="shared" si="49"/>
        <v>-0.21000000000000002</v>
      </c>
      <c r="CD126" s="43">
        <f t="shared" si="50"/>
        <v>-0.2</v>
      </c>
      <c r="CE126" s="43">
        <f t="shared" si="51"/>
        <v>0.67999999999999994</v>
      </c>
      <c r="CF126" s="43">
        <f t="shared" si="52"/>
        <v>0.67999999999999994</v>
      </c>
      <c r="CG126" s="43">
        <f t="shared" si="53"/>
        <v>2.0000000000000018E-2</v>
      </c>
      <c r="CH126" s="43">
        <f t="shared" si="54"/>
        <v>-0.16</v>
      </c>
    </row>
    <row r="127" spans="2:86" x14ac:dyDescent="0.3">
      <c r="B127">
        <v>790</v>
      </c>
      <c r="C127" t="s">
        <v>0</v>
      </c>
      <c r="D127" t="s">
        <v>81</v>
      </c>
      <c r="E127">
        <v>257</v>
      </c>
      <c r="O127" t="s">
        <v>1</v>
      </c>
      <c r="P127">
        <v>0.11</v>
      </c>
      <c r="AB127">
        <v>774</v>
      </c>
      <c r="AC127" t="s">
        <v>0</v>
      </c>
      <c r="AD127" t="s">
        <v>81</v>
      </c>
      <c r="AE127">
        <v>258</v>
      </c>
      <c r="AF127" t="s">
        <v>1</v>
      </c>
      <c r="AG127">
        <v>0.32</v>
      </c>
      <c r="AO127" t="s">
        <v>1</v>
      </c>
      <c r="AP127">
        <v>0.77</v>
      </c>
      <c r="BA127" s="43"/>
      <c r="BB127" s="43"/>
      <c r="BC127">
        <f t="shared" si="55"/>
        <v>0</v>
      </c>
      <c r="BD127">
        <f t="shared" si="56"/>
        <v>0</v>
      </c>
      <c r="BE127">
        <f t="shared" si="57"/>
        <v>0</v>
      </c>
      <c r="BF127">
        <f t="shared" si="58"/>
        <v>1</v>
      </c>
      <c r="BG127">
        <f t="shared" si="59"/>
        <v>0</v>
      </c>
      <c r="BH127">
        <f t="shared" si="60"/>
        <v>0</v>
      </c>
      <c r="BI127">
        <f t="shared" si="61"/>
        <v>0</v>
      </c>
      <c r="BJ127">
        <f t="shared" si="62"/>
        <v>1</v>
      </c>
      <c r="BL127">
        <f t="shared" si="63"/>
        <v>0</v>
      </c>
      <c r="BM127">
        <f t="shared" si="64"/>
        <v>0</v>
      </c>
      <c r="BN127">
        <f t="shared" si="65"/>
        <v>0</v>
      </c>
      <c r="BO127">
        <f t="shared" si="66"/>
        <v>2</v>
      </c>
      <c r="BQ127" s="19">
        <f t="shared" si="67"/>
        <v>1</v>
      </c>
      <c r="BR127" s="19">
        <f t="shared" si="68"/>
        <v>0</v>
      </c>
      <c r="BS127" s="19">
        <f t="shared" si="69"/>
        <v>0</v>
      </c>
      <c r="BW127" s="43">
        <f t="shared" si="43"/>
        <v>0</v>
      </c>
      <c r="BX127" s="43">
        <f t="shared" si="44"/>
        <v>0</v>
      </c>
      <c r="BY127" s="43">
        <f t="shared" si="45"/>
        <v>0.11</v>
      </c>
      <c r="BZ127" s="43">
        <f t="shared" si="46"/>
        <v>0</v>
      </c>
      <c r="CA127" s="43">
        <f t="shared" si="47"/>
        <v>0</v>
      </c>
      <c r="CB127" s="43">
        <f t="shared" si="48"/>
        <v>0</v>
      </c>
      <c r="CC127" s="43">
        <f t="shared" si="49"/>
        <v>-0.32</v>
      </c>
      <c r="CD127" s="43">
        <f t="shared" si="50"/>
        <v>-0.32</v>
      </c>
      <c r="CE127" s="43">
        <f t="shared" si="51"/>
        <v>0.45</v>
      </c>
      <c r="CF127" s="43">
        <f t="shared" si="52"/>
        <v>-0.32</v>
      </c>
      <c r="CG127" s="43">
        <f t="shared" si="53"/>
        <v>-0.32</v>
      </c>
      <c r="CH127" s="43">
        <f t="shared" si="54"/>
        <v>-0.32</v>
      </c>
    </row>
    <row r="128" spans="2:86" s="74" customFormat="1" x14ac:dyDescent="0.3">
      <c r="B128" s="74">
        <v>812</v>
      </c>
      <c r="C128" s="74" t="s">
        <v>2</v>
      </c>
      <c r="D128" s="74" t="s">
        <v>71</v>
      </c>
      <c r="E128" s="74">
        <v>265</v>
      </c>
      <c r="I128" s="74" t="s">
        <v>3</v>
      </c>
      <c r="J128" s="74">
        <v>0.67</v>
      </c>
      <c r="K128" s="74" t="s">
        <v>113</v>
      </c>
      <c r="L128" s="74" t="s">
        <v>3</v>
      </c>
      <c r="M128" s="74">
        <v>0.2</v>
      </c>
      <c r="N128" s="74" t="s">
        <v>113</v>
      </c>
      <c r="X128" s="74" t="s">
        <v>3</v>
      </c>
      <c r="Y128" s="74">
        <v>0.21</v>
      </c>
      <c r="Z128" s="74" t="s">
        <v>113</v>
      </c>
      <c r="AB128" s="74">
        <v>796</v>
      </c>
      <c r="AC128" s="74" t="s">
        <v>3</v>
      </c>
      <c r="AD128" s="74" t="s">
        <v>109</v>
      </c>
      <c r="AE128" s="74">
        <v>266</v>
      </c>
      <c r="AF128" s="74" t="s">
        <v>2</v>
      </c>
      <c r="AG128" s="74">
        <v>0.33</v>
      </c>
      <c r="AH128" s="74" t="s">
        <v>147</v>
      </c>
      <c r="AI128" s="74" t="s">
        <v>2</v>
      </c>
      <c r="AJ128" s="74">
        <v>0.1</v>
      </c>
      <c r="AK128" s="74" t="s">
        <v>147</v>
      </c>
      <c r="AL128" s="74" t="s">
        <v>2</v>
      </c>
      <c r="AM128" s="74">
        <v>0.12</v>
      </c>
      <c r="AN128" s="74" t="s">
        <v>147</v>
      </c>
      <c r="AO128" s="74" t="s">
        <v>2</v>
      </c>
      <c r="AP128" s="74">
        <v>1</v>
      </c>
      <c r="AQ128" s="74" t="s">
        <v>147</v>
      </c>
      <c r="AR128" s="74" t="s">
        <v>2</v>
      </c>
      <c r="AS128" s="74">
        <v>1</v>
      </c>
      <c r="AT128" s="74" t="s">
        <v>147</v>
      </c>
      <c r="AU128" s="74" t="s">
        <v>2</v>
      </c>
      <c r="AV128" s="74">
        <v>0.33</v>
      </c>
      <c r="AW128" s="74" t="s">
        <v>147</v>
      </c>
      <c r="AX128" s="74" t="s">
        <v>2</v>
      </c>
      <c r="AY128" s="74">
        <v>0.16</v>
      </c>
      <c r="AZ128" s="74" t="s">
        <v>147</v>
      </c>
      <c r="BA128" s="93"/>
      <c r="BB128" s="93"/>
      <c r="BC128">
        <f t="shared" si="55"/>
        <v>0</v>
      </c>
      <c r="BD128">
        <f t="shared" si="56"/>
        <v>1</v>
      </c>
      <c r="BE128">
        <f t="shared" si="57"/>
        <v>0</v>
      </c>
      <c r="BF128">
        <f t="shared" si="58"/>
        <v>0</v>
      </c>
      <c r="BG128">
        <f t="shared" si="59"/>
        <v>1</v>
      </c>
      <c r="BH128">
        <f t="shared" si="60"/>
        <v>0</v>
      </c>
      <c r="BI128">
        <f t="shared" si="61"/>
        <v>0</v>
      </c>
      <c r="BJ128">
        <f t="shared" si="62"/>
        <v>0</v>
      </c>
      <c r="BK128"/>
      <c r="BL128">
        <f t="shared" si="63"/>
        <v>1</v>
      </c>
      <c r="BM128">
        <f t="shared" si="64"/>
        <v>1</v>
      </c>
      <c r="BN128">
        <f t="shared" si="65"/>
        <v>0</v>
      </c>
      <c r="BO128">
        <f t="shared" si="66"/>
        <v>0</v>
      </c>
      <c r="BP128"/>
      <c r="BQ128" s="19">
        <f t="shared" si="67"/>
        <v>0</v>
      </c>
      <c r="BR128" s="19">
        <f t="shared" si="68"/>
        <v>2</v>
      </c>
      <c r="BS128" s="19">
        <f t="shared" si="69"/>
        <v>0</v>
      </c>
      <c r="BW128" s="43">
        <f t="shared" si="43"/>
        <v>0.67</v>
      </c>
      <c r="BX128" s="43">
        <f t="shared" si="44"/>
        <v>0.2</v>
      </c>
      <c r="BY128" s="43">
        <f t="shared" si="45"/>
        <v>0</v>
      </c>
      <c r="BZ128" s="43">
        <f t="shared" si="46"/>
        <v>0</v>
      </c>
      <c r="CA128" s="43">
        <f t="shared" si="47"/>
        <v>0</v>
      </c>
      <c r="CB128" s="43">
        <f t="shared" si="48"/>
        <v>0.21</v>
      </c>
      <c r="CC128" s="43">
        <f t="shared" si="49"/>
        <v>-0.23</v>
      </c>
      <c r="CD128" s="43">
        <f t="shared" si="50"/>
        <v>-0.21000000000000002</v>
      </c>
      <c r="CE128" s="43">
        <f t="shared" si="51"/>
        <v>0.66999999999999993</v>
      </c>
      <c r="CF128" s="43">
        <f t="shared" si="52"/>
        <v>0.66999999999999993</v>
      </c>
      <c r="CG128" s="43">
        <f t="shared" si="53"/>
        <v>0</v>
      </c>
      <c r="CH128" s="43">
        <f t="shared" si="54"/>
        <v>-0.17</v>
      </c>
    </row>
    <row r="129" spans="2:86" s="74" customFormat="1" x14ac:dyDescent="0.3">
      <c r="B129" s="74">
        <v>821</v>
      </c>
      <c r="C129" s="74" t="s">
        <v>1</v>
      </c>
      <c r="D129" s="74" t="s">
        <v>60</v>
      </c>
      <c r="E129" s="74">
        <v>268</v>
      </c>
      <c r="I129" s="74" t="s">
        <v>0</v>
      </c>
      <c r="J129" s="74">
        <v>0.66</v>
      </c>
      <c r="K129" s="74" t="s">
        <v>86</v>
      </c>
      <c r="L129" s="74" t="s">
        <v>0</v>
      </c>
      <c r="M129" s="74">
        <v>0.19</v>
      </c>
      <c r="N129" s="74" t="s">
        <v>86</v>
      </c>
      <c r="X129" s="74" t="s">
        <v>0</v>
      </c>
      <c r="Y129" s="74">
        <v>0.2</v>
      </c>
      <c r="Z129" s="74" t="s">
        <v>86</v>
      </c>
      <c r="AB129" s="74">
        <v>805</v>
      </c>
      <c r="AC129" s="74" t="s">
        <v>0</v>
      </c>
      <c r="AD129" s="74" t="s">
        <v>62</v>
      </c>
      <c r="AE129" s="74">
        <v>269</v>
      </c>
      <c r="AF129" s="74" t="s">
        <v>1</v>
      </c>
      <c r="AG129" s="74">
        <v>0.34</v>
      </c>
      <c r="AH129" s="74" t="s">
        <v>96</v>
      </c>
      <c r="AI129" s="74" t="s">
        <v>1</v>
      </c>
      <c r="AJ129" s="74">
        <v>0.1</v>
      </c>
      <c r="AK129" s="74" t="s">
        <v>96</v>
      </c>
      <c r="AL129" s="74" t="s">
        <v>1</v>
      </c>
      <c r="AM129" s="74">
        <v>0.13</v>
      </c>
      <c r="AN129" s="74" t="s">
        <v>96</v>
      </c>
      <c r="AO129" s="74" t="s">
        <v>1</v>
      </c>
      <c r="AP129" s="74">
        <v>1</v>
      </c>
      <c r="AQ129" s="74" t="s">
        <v>96</v>
      </c>
      <c r="AR129" s="74" t="s">
        <v>1</v>
      </c>
      <c r="AS129" s="74">
        <v>1</v>
      </c>
      <c r="AT129" s="74" t="s">
        <v>96</v>
      </c>
      <c r="AU129" s="74" t="s">
        <v>1</v>
      </c>
      <c r="AV129" s="74">
        <v>0.34</v>
      </c>
      <c r="AW129" s="74" t="s">
        <v>96</v>
      </c>
      <c r="AX129" s="74" t="s">
        <v>1</v>
      </c>
      <c r="AY129" s="74">
        <v>0.16</v>
      </c>
      <c r="AZ129" s="74" t="s">
        <v>96</v>
      </c>
      <c r="BA129" s="93"/>
      <c r="BB129" s="93"/>
      <c r="BC129">
        <f t="shared" si="55"/>
        <v>0</v>
      </c>
      <c r="BD129">
        <f t="shared" si="56"/>
        <v>0</v>
      </c>
      <c r="BE129">
        <f t="shared" si="57"/>
        <v>1</v>
      </c>
      <c r="BF129">
        <f t="shared" si="58"/>
        <v>0</v>
      </c>
      <c r="BG129">
        <f t="shared" si="59"/>
        <v>0</v>
      </c>
      <c r="BH129">
        <f t="shared" si="60"/>
        <v>0</v>
      </c>
      <c r="BI129">
        <f t="shared" si="61"/>
        <v>0</v>
      </c>
      <c r="BJ129">
        <f t="shared" si="62"/>
        <v>1</v>
      </c>
      <c r="BK129"/>
      <c r="BL129">
        <f t="shared" si="63"/>
        <v>0</v>
      </c>
      <c r="BM129">
        <f t="shared" si="64"/>
        <v>0</v>
      </c>
      <c r="BN129">
        <f t="shared" si="65"/>
        <v>1</v>
      </c>
      <c r="BO129">
        <f t="shared" si="66"/>
        <v>1</v>
      </c>
      <c r="BP129"/>
      <c r="BQ129" s="19">
        <f t="shared" si="67"/>
        <v>0</v>
      </c>
      <c r="BR129" s="19">
        <f t="shared" si="68"/>
        <v>0</v>
      </c>
      <c r="BS129" s="19">
        <f t="shared" si="69"/>
        <v>2</v>
      </c>
      <c r="BW129" s="43">
        <f t="shared" si="43"/>
        <v>0.66</v>
      </c>
      <c r="BX129" s="43">
        <f t="shared" si="44"/>
        <v>0.19</v>
      </c>
      <c r="BY129" s="43">
        <f t="shared" si="45"/>
        <v>0</v>
      </c>
      <c r="BZ129" s="43">
        <f t="shared" si="46"/>
        <v>0</v>
      </c>
      <c r="CA129" s="43">
        <f t="shared" si="47"/>
        <v>0</v>
      </c>
      <c r="CB129" s="43">
        <f t="shared" si="48"/>
        <v>0.2</v>
      </c>
      <c r="CC129" s="43">
        <f t="shared" si="49"/>
        <v>-0.24000000000000002</v>
      </c>
      <c r="CD129" s="43">
        <f t="shared" si="50"/>
        <v>-0.21000000000000002</v>
      </c>
      <c r="CE129" s="43">
        <f t="shared" si="51"/>
        <v>0.65999999999999992</v>
      </c>
      <c r="CF129" s="43">
        <f t="shared" si="52"/>
        <v>0.65999999999999992</v>
      </c>
      <c r="CG129" s="43">
        <f t="shared" si="53"/>
        <v>0</v>
      </c>
      <c r="CH129" s="43">
        <f t="shared" si="54"/>
        <v>-0.18000000000000002</v>
      </c>
    </row>
    <row r="130" spans="2:86" x14ac:dyDescent="0.3">
      <c r="B130">
        <v>826</v>
      </c>
      <c r="C130" t="s">
        <v>3</v>
      </c>
      <c r="D130" t="s">
        <v>81</v>
      </c>
      <c r="E130">
        <v>269</v>
      </c>
      <c r="I130" t="s">
        <v>2</v>
      </c>
      <c r="J130">
        <v>0.65</v>
      </c>
      <c r="L130" t="s">
        <v>2</v>
      </c>
      <c r="M130">
        <v>0.18</v>
      </c>
      <c r="X130" t="s">
        <v>2</v>
      </c>
      <c r="Y130">
        <v>0.19</v>
      </c>
      <c r="AB130">
        <v>810</v>
      </c>
      <c r="AC130" t="s">
        <v>2</v>
      </c>
      <c r="AD130" t="s">
        <v>81</v>
      </c>
      <c r="AE130">
        <v>270</v>
      </c>
      <c r="AF130" t="s">
        <v>3</v>
      </c>
      <c r="AG130">
        <v>0.35</v>
      </c>
      <c r="AI130" t="s">
        <v>3</v>
      </c>
      <c r="AJ130">
        <v>0.1</v>
      </c>
      <c r="AL130" t="s">
        <v>3</v>
      </c>
      <c r="AM130">
        <v>0.13</v>
      </c>
      <c r="AO130" t="s">
        <v>3</v>
      </c>
      <c r="AP130">
        <v>1</v>
      </c>
      <c r="AR130" t="s">
        <v>3</v>
      </c>
      <c r="AS130">
        <v>1</v>
      </c>
      <c r="AU130" t="s">
        <v>3</v>
      </c>
      <c r="AV130">
        <v>0.35</v>
      </c>
      <c r="AX130" t="s">
        <v>3</v>
      </c>
      <c r="AY130">
        <v>0.17</v>
      </c>
      <c r="BA130" s="43"/>
      <c r="BB130" s="43"/>
      <c r="BC130">
        <f t="shared" si="55"/>
        <v>1</v>
      </c>
      <c r="BD130">
        <f t="shared" si="56"/>
        <v>0</v>
      </c>
      <c r="BE130">
        <f t="shared" si="57"/>
        <v>0</v>
      </c>
      <c r="BF130">
        <f t="shared" si="58"/>
        <v>0</v>
      </c>
      <c r="BG130">
        <f t="shared" si="59"/>
        <v>0</v>
      </c>
      <c r="BH130">
        <f t="shared" si="60"/>
        <v>1</v>
      </c>
      <c r="BI130">
        <f t="shared" si="61"/>
        <v>0</v>
      </c>
      <c r="BJ130">
        <f t="shared" si="62"/>
        <v>0</v>
      </c>
      <c r="BL130">
        <f t="shared" si="63"/>
        <v>1</v>
      </c>
      <c r="BM130">
        <f t="shared" si="64"/>
        <v>1</v>
      </c>
      <c r="BN130">
        <f t="shared" si="65"/>
        <v>0</v>
      </c>
      <c r="BO130">
        <f t="shared" si="66"/>
        <v>0</v>
      </c>
      <c r="BQ130" s="19">
        <f t="shared" si="67"/>
        <v>0</v>
      </c>
      <c r="BR130" s="19">
        <f t="shared" si="68"/>
        <v>2</v>
      </c>
      <c r="BS130" s="19">
        <f t="shared" si="69"/>
        <v>0</v>
      </c>
      <c r="BW130" s="43">
        <f t="shared" si="43"/>
        <v>0.65</v>
      </c>
      <c r="BX130" s="43">
        <f t="shared" si="44"/>
        <v>0.18</v>
      </c>
      <c r="BY130" s="43">
        <f t="shared" si="45"/>
        <v>0</v>
      </c>
      <c r="BZ130" s="43">
        <f t="shared" si="46"/>
        <v>0</v>
      </c>
      <c r="CA130" s="43">
        <f t="shared" si="47"/>
        <v>0</v>
      </c>
      <c r="CB130" s="43">
        <f t="shared" si="48"/>
        <v>0.19</v>
      </c>
      <c r="CC130" s="43">
        <f t="shared" si="49"/>
        <v>-0.24999999999999997</v>
      </c>
      <c r="CD130" s="43">
        <f t="shared" si="50"/>
        <v>-0.21999999999999997</v>
      </c>
      <c r="CE130" s="43">
        <f t="shared" si="51"/>
        <v>0.65</v>
      </c>
      <c r="CF130" s="43">
        <f t="shared" si="52"/>
        <v>0.65</v>
      </c>
      <c r="CG130" s="43">
        <f t="shared" si="53"/>
        <v>0</v>
      </c>
      <c r="CH130" s="43">
        <f t="shared" si="54"/>
        <v>-0.17999999999999997</v>
      </c>
    </row>
    <row r="131" spans="2:86" s="74" customFormat="1" x14ac:dyDescent="0.3">
      <c r="B131" s="74">
        <v>842</v>
      </c>
      <c r="C131" s="74" t="s">
        <v>3</v>
      </c>
      <c r="D131" s="74" t="s">
        <v>67</v>
      </c>
      <c r="E131" s="74">
        <v>275</v>
      </c>
      <c r="I131" s="74" t="s">
        <v>2</v>
      </c>
      <c r="J131" s="74">
        <v>0.67</v>
      </c>
      <c r="K131" s="74" t="s">
        <v>112</v>
      </c>
      <c r="L131" s="74" t="s">
        <v>2</v>
      </c>
      <c r="M131" s="74">
        <v>0.19</v>
      </c>
      <c r="N131" s="74" t="s">
        <v>112</v>
      </c>
      <c r="X131" s="74" t="s">
        <v>2</v>
      </c>
      <c r="Y131" s="74">
        <v>0.2</v>
      </c>
      <c r="Z131" s="74" t="s">
        <v>112</v>
      </c>
      <c r="AB131" s="74">
        <v>826</v>
      </c>
      <c r="AC131" s="74" t="s">
        <v>2</v>
      </c>
      <c r="AD131" s="74" t="s">
        <v>71</v>
      </c>
      <c r="AE131" s="74">
        <v>276</v>
      </c>
      <c r="AF131" s="74" t="s">
        <v>3</v>
      </c>
      <c r="AG131" s="74">
        <v>0.33</v>
      </c>
      <c r="AH131" s="74" t="s">
        <v>79</v>
      </c>
      <c r="AI131" s="74" t="s">
        <v>3</v>
      </c>
      <c r="AJ131" s="74">
        <v>0.1</v>
      </c>
      <c r="AK131" s="74" t="s">
        <v>79</v>
      </c>
      <c r="AL131" s="74" t="s">
        <v>3</v>
      </c>
      <c r="AM131" s="74">
        <v>0.14000000000000001</v>
      </c>
      <c r="AN131" s="74" t="s">
        <v>79</v>
      </c>
      <c r="AO131" s="74" t="s">
        <v>3</v>
      </c>
      <c r="AP131" s="74">
        <v>1</v>
      </c>
      <c r="AQ131" s="74" t="s">
        <v>79</v>
      </c>
      <c r="AR131" s="74" t="s">
        <v>3</v>
      </c>
      <c r="AS131" s="74">
        <v>1</v>
      </c>
      <c r="AT131" s="74" t="s">
        <v>79</v>
      </c>
      <c r="AU131" s="74" t="s">
        <v>3</v>
      </c>
      <c r="AV131" s="74">
        <v>0.36</v>
      </c>
      <c r="AW131" s="74" t="s">
        <v>79</v>
      </c>
      <c r="AX131" s="74" t="s">
        <v>3</v>
      </c>
      <c r="AY131" s="74">
        <v>0.17</v>
      </c>
      <c r="AZ131" s="74" t="s">
        <v>79</v>
      </c>
      <c r="BA131" s="93"/>
      <c r="BB131" s="93"/>
      <c r="BC131">
        <f t="shared" si="55"/>
        <v>1</v>
      </c>
      <c r="BD131">
        <f t="shared" si="56"/>
        <v>0</v>
      </c>
      <c r="BE131">
        <f t="shared" si="57"/>
        <v>0</v>
      </c>
      <c r="BF131">
        <f t="shared" si="58"/>
        <v>0</v>
      </c>
      <c r="BG131">
        <f t="shared" si="59"/>
        <v>0</v>
      </c>
      <c r="BH131">
        <f t="shared" si="60"/>
        <v>1</v>
      </c>
      <c r="BI131">
        <f t="shared" si="61"/>
        <v>0</v>
      </c>
      <c r="BJ131">
        <f t="shared" si="62"/>
        <v>0</v>
      </c>
      <c r="BK131"/>
      <c r="BL131">
        <f t="shared" si="63"/>
        <v>1</v>
      </c>
      <c r="BM131">
        <f t="shared" si="64"/>
        <v>1</v>
      </c>
      <c r="BN131">
        <f t="shared" si="65"/>
        <v>0</v>
      </c>
      <c r="BO131">
        <f t="shared" si="66"/>
        <v>0</v>
      </c>
      <c r="BP131"/>
      <c r="BQ131" s="19">
        <f t="shared" si="67"/>
        <v>0</v>
      </c>
      <c r="BR131" s="19">
        <f t="shared" si="68"/>
        <v>2</v>
      </c>
      <c r="BS131" s="19">
        <f t="shared" si="69"/>
        <v>0</v>
      </c>
      <c r="BW131" s="43">
        <f t="shared" si="43"/>
        <v>0.67</v>
      </c>
      <c r="BX131" s="43">
        <f t="shared" si="44"/>
        <v>0.19</v>
      </c>
      <c r="BY131" s="43">
        <f t="shared" si="45"/>
        <v>0</v>
      </c>
      <c r="BZ131" s="43">
        <f t="shared" si="46"/>
        <v>0</v>
      </c>
      <c r="CA131" s="43">
        <f t="shared" si="47"/>
        <v>0</v>
      </c>
      <c r="CB131" s="43">
        <f t="shared" si="48"/>
        <v>0.2</v>
      </c>
      <c r="CC131" s="43">
        <f t="shared" si="49"/>
        <v>-0.23</v>
      </c>
      <c r="CD131" s="43">
        <f t="shared" si="50"/>
        <v>-0.19</v>
      </c>
      <c r="CE131" s="43">
        <f t="shared" si="51"/>
        <v>0.66999999999999993</v>
      </c>
      <c r="CF131" s="43">
        <f t="shared" si="52"/>
        <v>0.66999999999999993</v>
      </c>
      <c r="CG131" s="43">
        <f t="shared" si="53"/>
        <v>2.9999999999999971E-2</v>
      </c>
      <c r="CH131" s="43">
        <f t="shared" si="54"/>
        <v>-0.16</v>
      </c>
    </row>
    <row r="132" spans="2:86" s="74" customFormat="1" x14ac:dyDescent="0.3">
      <c r="B132" s="74">
        <v>843</v>
      </c>
      <c r="C132" s="74" t="s">
        <v>0</v>
      </c>
      <c r="D132" s="74" t="s">
        <v>67</v>
      </c>
      <c r="E132" s="74">
        <v>275</v>
      </c>
      <c r="I132" s="74" t="s">
        <v>1</v>
      </c>
      <c r="J132" s="74">
        <v>0.66</v>
      </c>
      <c r="K132" s="74" t="s">
        <v>74</v>
      </c>
      <c r="L132" s="74" t="s">
        <v>1</v>
      </c>
      <c r="M132" s="74">
        <v>0.18</v>
      </c>
      <c r="N132" s="74" t="s">
        <v>74</v>
      </c>
      <c r="X132" s="74" t="s">
        <v>1</v>
      </c>
      <c r="Y132" s="74">
        <v>0.19</v>
      </c>
      <c r="Z132" s="74" t="s">
        <v>74</v>
      </c>
      <c r="AB132" s="74">
        <v>827</v>
      </c>
      <c r="AC132" s="74" t="s">
        <v>1</v>
      </c>
      <c r="AD132" s="74" t="s">
        <v>71</v>
      </c>
      <c r="AE132" s="74">
        <v>276</v>
      </c>
      <c r="AF132" s="74" t="s">
        <v>0</v>
      </c>
      <c r="AG132" s="74">
        <v>0.35</v>
      </c>
      <c r="AH132" s="74" t="s">
        <v>114</v>
      </c>
      <c r="AI132" s="74" t="s">
        <v>0</v>
      </c>
      <c r="AJ132" s="74">
        <v>0.11</v>
      </c>
      <c r="AK132" s="74" t="s">
        <v>114</v>
      </c>
      <c r="AL132" s="74" t="s">
        <v>0</v>
      </c>
      <c r="AM132" s="74">
        <v>0.14000000000000001</v>
      </c>
      <c r="AN132" s="74" t="s">
        <v>114</v>
      </c>
      <c r="AO132" s="74" t="s">
        <v>0</v>
      </c>
      <c r="AP132" s="74">
        <v>1</v>
      </c>
      <c r="AQ132" s="74" t="s">
        <v>114</v>
      </c>
      <c r="AR132" s="74" t="s">
        <v>0</v>
      </c>
      <c r="AS132" s="74">
        <v>1</v>
      </c>
      <c r="AT132" s="74" t="s">
        <v>114</v>
      </c>
      <c r="AU132" s="74" t="s">
        <v>0</v>
      </c>
      <c r="AV132" s="74">
        <v>0.37</v>
      </c>
      <c r="AW132" s="74" t="s">
        <v>114</v>
      </c>
      <c r="AX132" s="74" t="s">
        <v>0</v>
      </c>
      <c r="AY132" s="74">
        <v>0.18</v>
      </c>
      <c r="AZ132" s="74" t="s">
        <v>114</v>
      </c>
      <c r="BA132" s="93"/>
      <c r="BB132" s="93"/>
      <c r="BC132">
        <f t="shared" si="55"/>
        <v>0</v>
      </c>
      <c r="BD132">
        <f t="shared" si="56"/>
        <v>0</v>
      </c>
      <c r="BE132">
        <f t="shared" si="57"/>
        <v>0</v>
      </c>
      <c r="BF132">
        <f t="shared" si="58"/>
        <v>1</v>
      </c>
      <c r="BG132">
        <f t="shared" si="59"/>
        <v>0</v>
      </c>
      <c r="BH132">
        <f t="shared" si="60"/>
        <v>0</v>
      </c>
      <c r="BI132">
        <f t="shared" si="61"/>
        <v>1</v>
      </c>
      <c r="BJ132">
        <f t="shared" si="62"/>
        <v>0</v>
      </c>
      <c r="BK132"/>
      <c r="BL132">
        <f t="shared" si="63"/>
        <v>0</v>
      </c>
      <c r="BM132">
        <f t="shared" si="64"/>
        <v>0</v>
      </c>
      <c r="BN132">
        <f t="shared" si="65"/>
        <v>1</v>
      </c>
      <c r="BO132">
        <f t="shared" si="66"/>
        <v>1</v>
      </c>
      <c r="BP132"/>
      <c r="BQ132" s="19">
        <f t="shared" si="67"/>
        <v>0</v>
      </c>
      <c r="BR132" s="19">
        <f t="shared" si="68"/>
        <v>0</v>
      </c>
      <c r="BS132" s="19">
        <f t="shared" si="69"/>
        <v>2</v>
      </c>
      <c r="BW132" s="43">
        <f t="shared" si="43"/>
        <v>0.66</v>
      </c>
      <c r="BX132" s="43">
        <f t="shared" si="44"/>
        <v>0.18</v>
      </c>
      <c r="BY132" s="43">
        <f t="shared" si="45"/>
        <v>0</v>
      </c>
      <c r="BZ132" s="43">
        <f t="shared" si="46"/>
        <v>0</v>
      </c>
      <c r="CA132" s="43">
        <f t="shared" si="47"/>
        <v>0</v>
      </c>
      <c r="CB132" s="43">
        <f t="shared" si="48"/>
        <v>0.19</v>
      </c>
      <c r="CC132" s="43">
        <f t="shared" si="49"/>
        <v>-0.24</v>
      </c>
      <c r="CD132" s="43">
        <f t="shared" si="50"/>
        <v>-0.20999999999999996</v>
      </c>
      <c r="CE132" s="43">
        <f t="shared" si="51"/>
        <v>0.65</v>
      </c>
      <c r="CF132" s="43">
        <f t="shared" si="52"/>
        <v>0.65</v>
      </c>
      <c r="CG132" s="43">
        <f t="shared" si="53"/>
        <v>2.0000000000000018E-2</v>
      </c>
      <c r="CH132" s="43">
        <f t="shared" si="54"/>
        <v>-0.16999999999999998</v>
      </c>
    </row>
    <row r="133" spans="2:86" x14ac:dyDescent="0.3">
      <c r="B133">
        <v>853</v>
      </c>
      <c r="C133" t="s">
        <v>3</v>
      </c>
      <c r="D133" t="s">
        <v>84</v>
      </c>
      <c r="E133">
        <v>278</v>
      </c>
      <c r="I133" t="s">
        <v>2</v>
      </c>
      <c r="J133">
        <v>0.67</v>
      </c>
      <c r="L133" t="s">
        <v>2</v>
      </c>
      <c r="M133">
        <v>0.18</v>
      </c>
      <c r="X133" t="s">
        <v>2</v>
      </c>
      <c r="Y133">
        <v>0.19</v>
      </c>
      <c r="AB133">
        <v>837</v>
      </c>
      <c r="AC133" t="s">
        <v>2</v>
      </c>
      <c r="AD133" t="s">
        <v>84</v>
      </c>
      <c r="AE133">
        <v>279</v>
      </c>
      <c r="AF133" t="s">
        <v>3</v>
      </c>
      <c r="AG133">
        <v>0.35</v>
      </c>
      <c r="AI133" t="s">
        <v>3</v>
      </c>
      <c r="AJ133">
        <v>0.11</v>
      </c>
      <c r="AL133" t="s">
        <v>3</v>
      </c>
      <c r="AM133">
        <v>0.14000000000000001</v>
      </c>
      <c r="AO133" t="s">
        <v>3</v>
      </c>
      <c r="AP133">
        <v>1</v>
      </c>
      <c r="AR133" t="s">
        <v>3</v>
      </c>
      <c r="AS133">
        <v>1</v>
      </c>
      <c r="AU133" t="s">
        <v>3</v>
      </c>
      <c r="AV133">
        <v>0.38</v>
      </c>
      <c r="AX133" t="s">
        <v>3</v>
      </c>
      <c r="AY133">
        <v>0.18</v>
      </c>
      <c r="BA133" s="43"/>
      <c r="BB133" s="43"/>
      <c r="BC133">
        <f t="shared" si="55"/>
        <v>1</v>
      </c>
      <c r="BD133">
        <f t="shared" si="56"/>
        <v>0</v>
      </c>
      <c r="BE133">
        <f t="shared" si="57"/>
        <v>0</v>
      </c>
      <c r="BF133">
        <f t="shared" si="58"/>
        <v>0</v>
      </c>
      <c r="BG133">
        <f t="shared" si="59"/>
        <v>0</v>
      </c>
      <c r="BH133">
        <f t="shared" si="60"/>
        <v>1</v>
      </c>
      <c r="BI133">
        <f t="shared" si="61"/>
        <v>0</v>
      </c>
      <c r="BJ133">
        <f t="shared" si="62"/>
        <v>0</v>
      </c>
      <c r="BL133">
        <f t="shared" si="63"/>
        <v>1</v>
      </c>
      <c r="BM133">
        <f t="shared" si="64"/>
        <v>1</v>
      </c>
      <c r="BN133">
        <f t="shared" si="65"/>
        <v>0</v>
      </c>
      <c r="BO133">
        <f t="shared" si="66"/>
        <v>0</v>
      </c>
      <c r="BQ133" s="19">
        <f t="shared" si="67"/>
        <v>0</v>
      </c>
      <c r="BR133" s="19">
        <f t="shared" si="68"/>
        <v>2</v>
      </c>
      <c r="BS133" s="19">
        <f t="shared" si="69"/>
        <v>0</v>
      </c>
      <c r="BW133" s="43">
        <f t="shared" si="43"/>
        <v>0.67</v>
      </c>
      <c r="BX133" s="43">
        <f t="shared" si="44"/>
        <v>0.18</v>
      </c>
      <c r="BY133" s="43">
        <f t="shared" si="45"/>
        <v>0</v>
      </c>
      <c r="BZ133" s="43">
        <f t="shared" si="46"/>
        <v>0</v>
      </c>
      <c r="CA133" s="43">
        <f t="shared" si="47"/>
        <v>0</v>
      </c>
      <c r="CB133" s="43">
        <f t="shared" si="48"/>
        <v>0.19</v>
      </c>
      <c r="CC133" s="43">
        <f t="shared" si="49"/>
        <v>-0.24</v>
      </c>
      <c r="CD133" s="43">
        <f t="shared" si="50"/>
        <v>-0.20999999999999996</v>
      </c>
      <c r="CE133" s="43">
        <f t="shared" si="51"/>
        <v>0.65</v>
      </c>
      <c r="CF133" s="43">
        <f t="shared" si="52"/>
        <v>0.65</v>
      </c>
      <c r="CG133" s="43">
        <f t="shared" si="53"/>
        <v>3.0000000000000027E-2</v>
      </c>
      <c r="CH133" s="43">
        <f t="shared" si="54"/>
        <v>-0.16999999999999998</v>
      </c>
    </row>
    <row r="134" spans="2:86" s="74" customFormat="1" x14ac:dyDescent="0.3">
      <c r="B134" s="74">
        <v>857</v>
      </c>
      <c r="C134" s="74" t="s">
        <v>3</v>
      </c>
      <c r="D134" s="74" t="s">
        <v>63</v>
      </c>
      <c r="E134" s="74">
        <v>280</v>
      </c>
      <c r="I134" s="74" t="s">
        <v>2</v>
      </c>
      <c r="J134" s="74">
        <v>0.65</v>
      </c>
      <c r="K134" s="74" t="s">
        <v>64</v>
      </c>
      <c r="L134" s="74" t="s">
        <v>2</v>
      </c>
      <c r="M134" s="74">
        <v>0.17</v>
      </c>
      <c r="N134" s="74" t="s">
        <v>64</v>
      </c>
      <c r="X134" s="74" t="s">
        <v>2</v>
      </c>
      <c r="Y134" s="74">
        <v>0.18</v>
      </c>
      <c r="Z134" s="74" t="s">
        <v>64</v>
      </c>
      <c r="AB134" s="74">
        <v>841</v>
      </c>
      <c r="AC134" s="74" t="s">
        <v>2</v>
      </c>
      <c r="AD134" s="74" t="s">
        <v>71</v>
      </c>
      <c r="AE134" s="74">
        <v>281</v>
      </c>
      <c r="AF134" s="74" t="s">
        <v>3</v>
      </c>
      <c r="AG134" s="74">
        <v>0.33</v>
      </c>
      <c r="AH134" s="74" t="s">
        <v>79</v>
      </c>
      <c r="AI134" s="74" t="s">
        <v>3</v>
      </c>
      <c r="AJ134" s="74">
        <v>0.1</v>
      </c>
      <c r="AK134" s="74" t="s">
        <v>79</v>
      </c>
      <c r="AL134" s="74" t="s">
        <v>3</v>
      </c>
      <c r="AM134" s="74">
        <v>0.14000000000000001</v>
      </c>
      <c r="AN134" s="74" t="s">
        <v>79</v>
      </c>
      <c r="AO134" s="74" t="s">
        <v>3</v>
      </c>
      <c r="AP134" s="74">
        <v>1</v>
      </c>
      <c r="AQ134" s="74" t="s">
        <v>79</v>
      </c>
      <c r="AR134" s="74" t="s">
        <v>3</v>
      </c>
      <c r="AS134" s="74">
        <v>1</v>
      </c>
      <c r="AT134" s="74" t="s">
        <v>79</v>
      </c>
      <c r="AU134" s="74" t="s">
        <v>3</v>
      </c>
      <c r="AV134" s="74">
        <v>0.34</v>
      </c>
      <c r="AW134" s="74" t="s">
        <v>79</v>
      </c>
      <c r="AX134" s="74" t="s">
        <v>3</v>
      </c>
      <c r="AY134" s="74">
        <v>0.16</v>
      </c>
      <c r="AZ134" s="74" t="s">
        <v>79</v>
      </c>
      <c r="BA134" s="93"/>
      <c r="BB134" s="93"/>
      <c r="BC134">
        <f t="shared" si="55"/>
        <v>1</v>
      </c>
      <c r="BD134">
        <f t="shared" si="56"/>
        <v>0</v>
      </c>
      <c r="BE134">
        <f t="shared" si="57"/>
        <v>0</v>
      </c>
      <c r="BF134">
        <f t="shared" si="58"/>
        <v>0</v>
      </c>
      <c r="BG134">
        <f t="shared" si="59"/>
        <v>0</v>
      </c>
      <c r="BH134">
        <f t="shared" si="60"/>
        <v>1</v>
      </c>
      <c r="BI134">
        <f t="shared" si="61"/>
        <v>0</v>
      </c>
      <c r="BJ134">
        <f t="shared" si="62"/>
        <v>0</v>
      </c>
      <c r="BK134"/>
      <c r="BL134">
        <f t="shared" si="63"/>
        <v>1</v>
      </c>
      <c r="BM134">
        <f t="shared" si="64"/>
        <v>1</v>
      </c>
      <c r="BN134">
        <f t="shared" si="65"/>
        <v>0</v>
      </c>
      <c r="BO134">
        <f t="shared" si="66"/>
        <v>0</v>
      </c>
      <c r="BP134"/>
      <c r="BQ134" s="19">
        <f t="shared" si="67"/>
        <v>0</v>
      </c>
      <c r="BR134" s="19">
        <f t="shared" si="68"/>
        <v>2</v>
      </c>
      <c r="BS134" s="19">
        <f t="shared" si="69"/>
        <v>0</v>
      </c>
      <c r="BW134" s="43">
        <f t="shared" si="43"/>
        <v>0.65</v>
      </c>
      <c r="BX134" s="43">
        <f t="shared" si="44"/>
        <v>0.17</v>
      </c>
      <c r="BY134" s="43">
        <f t="shared" si="45"/>
        <v>0</v>
      </c>
      <c r="BZ134" s="43">
        <f t="shared" si="46"/>
        <v>0</v>
      </c>
      <c r="CA134" s="43">
        <f t="shared" si="47"/>
        <v>0</v>
      </c>
      <c r="CB134" s="43">
        <f t="shared" si="48"/>
        <v>0.18</v>
      </c>
      <c r="CC134" s="43">
        <f t="shared" si="49"/>
        <v>-0.23</v>
      </c>
      <c r="CD134" s="43">
        <f t="shared" si="50"/>
        <v>-0.19</v>
      </c>
      <c r="CE134" s="43">
        <f t="shared" si="51"/>
        <v>0.66999999999999993</v>
      </c>
      <c r="CF134" s="43">
        <f t="shared" si="52"/>
        <v>0.66999999999999993</v>
      </c>
      <c r="CG134" s="43">
        <f t="shared" si="53"/>
        <v>1.0000000000000009E-2</v>
      </c>
      <c r="CH134" s="43">
        <f t="shared" si="54"/>
        <v>-0.17</v>
      </c>
    </row>
    <row r="135" spans="2:86" x14ac:dyDescent="0.3">
      <c r="B135">
        <v>862</v>
      </c>
      <c r="C135" t="s">
        <v>3</v>
      </c>
      <c r="D135" t="s">
        <v>65</v>
      </c>
      <c r="E135">
        <v>281</v>
      </c>
      <c r="I135" t="s">
        <v>2</v>
      </c>
      <c r="J135">
        <v>0.67</v>
      </c>
      <c r="L135" t="s">
        <v>2</v>
      </c>
      <c r="M135">
        <v>0.18</v>
      </c>
      <c r="X135" t="s">
        <v>2</v>
      </c>
      <c r="Y135">
        <v>0.2</v>
      </c>
      <c r="AB135">
        <v>846</v>
      </c>
      <c r="AC135" t="s">
        <v>2</v>
      </c>
      <c r="AD135" t="s">
        <v>65</v>
      </c>
      <c r="AE135">
        <v>282</v>
      </c>
      <c r="AF135" t="s">
        <v>3</v>
      </c>
      <c r="AG135">
        <v>0.32</v>
      </c>
      <c r="AI135" t="s">
        <v>3</v>
      </c>
      <c r="AJ135">
        <v>0.09</v>
      </c>
      <c r="AL135" t="s">
        <v>3</v>
      </c>
      <c r="AM135">
        <v>0.13</v>
      </c>
      <c r="AO135" t="s">
        <v>3</v>
      </c>
      <c r="AP135">
        <v>1</v>
      </c>
      <c r="AR135" t="s">
        <v>3</v>
      </c>
      <c r="AS135">
        <v>1</v>
      </c>
      <c r="AU135" t="s">
        <v>3</v>
      </c>
      <c r="AV135">
        <v>0.33</v>
      </c>
      <c r="AX135" t="s">
        <v>3</v>
      </c>
      <c r="AY135">
        <v>0.16</v>
      </c>
      <c r="BA135" s="43"/>
      <c r="BB135" s="43"/>
      <c r="BC135">
        <f t="shared" si="55"/>
        <v>1</v>
      </c>
      <c r="BD135">
        <f t="shared" si="56"/>
        <v>0</v>
      </c>
      <c r="BE135">
        <f t="shared" si="57"/>
        <v>0</v>
      </c>
      <c r="BF135">
        <f t="shared" si="58"/>
        <v>0</v>
      </c>
      <c r="BG135">
        <f t="shared" si="59"/>
        <v>0</v>
      </c>
      <c r="BH135">
        <f t="shared" si="60"/>
        <v>1</v>
      </c>
      <c r="BI135">
        <f t="shared" si="61"/>
        <v>0</v>
      </c>
      <c r="BJ135">
        <f t="shared" si="62"/>
        <v>0</v>
      </c>
      <c r="BL135">
        <f t="shared" si="63"/>
        <v>1</v>
      </c>
      <c r="BM135">
        <f t="shared" si="64"/>
        <v>1</v>
      </c>
      <c r="BN135">
        <f t="shared" si="65"/>
        <v>0</v>
      </c>
      <c r="BO135">
        <f t="shared" si="66"/>
        <v>0</v>
      </c>
      <c r="BQ135" s="19">
        <f t="shared" si="67"/>
        <v>0</v>
      </c>
      <c r="BR135" s="19">
        <f t="shared" si="68"/>
        <v>2</v>
      </c>
      <c r="BS135" s="19">
        <f t="shared" si="69"/>
        <v>0</v>
      </c>
      <c r="BW135" s="43">
        <f t="shared" ref="BW135:BW198" si="70">J135-$G135</f>
        <v>0.67</v>
      </c>
      <c r="BX135" s="43">
        <f t="shared" ref="BX135:BX198" si="71">M135-$G135</f>
        <v>0.18</v>
      </c>
      <c r="BY135" s="43">
        <f t="shared" ref="BY135:BY198" si="72">P135-$G135</f>
        <v>0</v>
      </c>
      <c r="BZ135" s="43">
        <f t="shared" ref="BZ135:BZ198" si="73">S135-$G135</f>
        <v>0</v>
      </c>
      <c r="CA135" s="43">
        <f t="shared" ref="CA135:CA198" si="74">V135-$G135</f>
        <v>0</v>
      </c>
      <c r="CB135" s="43">
        <f t="shared" ref="CB135:CB198" si="75">Y135-$G135</f>
        <v>0.2</v>
      </c>
      <c r="CC135" s="43">
        <f t="shared" ref="CC135:CC198" si="76">AJ135-$AG135</f>
        <v>-0.23</v>
      </c>
      <c r="CD135" s="43">
        <f t="shared" ref="CD135:CD198" si="77">AM135-$AG135</f>
        <v>-0.19</v>
      </c>
      <c r="CE135" s="43">
        <f t="shared" ref="CE135:CE198" si="78">AP135-$AG135</f>
        <v>0.67999999999999994</v>
      </c>
      <c r="CF135" s="43">
        <f t="shared" ref="CF135:CF198" si="79">AS135-$AG135</f>
        <v>0.67999999999999994</v>
      </c>
      <c r="CG135" s="43">
        <f t="shared" ref="CG135:CG198" si="80">AV135-$AG135</f>
        <v>1.0000000000000009E-2</v>
      </c>
      <c r="CH135" s="43">
        <f t="shared" ref="CH135:CH198" si="81">AY135-$AG135</f>
        <v>-0.16</v>
      </c>
    </row>
    <row r="136" spans="2:86" x14ac:dyDescent="0.3">
      <c r="B136">
        <v>886</v>
      </c>
      <c r="C136" t="s">
        <v>3</v>
      </c>
      <c r="D136" t="s">
        <v>70</v>
      </c>
      <c r="E136">
        <v>289</v>
      </c>
      <c r="I136" t="s">
        <v>2</v>
      </c>
      <c r="J136">
        <v>0.67</v>
      </c>
      <c r="L136" t="s">
        <v>2</v>
      </c>
      <c r="M136">
        <v>0.18</v>
      </c>
      <c r="X136" t="s">
        <v>2</v>
      </c>
      <c r="Y136">
        <v>0.2</v>
      </c>
      <c r="AB136">
        <v>870</v>
      </c>
      <c r="AC136" t="s">
        <v>2</v>
      </c>
      <c r="AD136" t="s">
        <v>70</v>
      </c>
      <c r="AE136">
        <v>290</v>
      </c>
      <c r="AF136" t="s">
        <v>3</v>
      </c>
      <c r="AG136">
        <v>0.33</v>
      </c>
      <c r="AI136" t="s">
        <v>3</v>
      </c>
      <c r="AJ136">
        <v>0.09</v>
      </c>
      <c r="AL136" t="s">
        <v>3</v>
      </c>
      <c r="AM136">
        <v>0.14000000000000001</v>
      </c>
      <c r="AO136" t="s">
        <v>3</v>
      </c>
      <c r="AP136">
        <v>1</v>
      </c>
      <c r="AR136" t="s">
        <v>3</v>
      </c>
      <c r="AS136">
        <v>1</v>
      </c>
      <c r="AU136" t="s">
        <v>3</v>
      </c>
      <c r="AV136">
        <v>0.34</v>
      </c>
      <c r="AX136" t="s">
        <v>3</v>
      </c>
      <c r="AY136">
        <v>0.17</v>
      </c>
      <c r="BA136" s="43"/>
      <c r="BB136" s="43"/>
      <c r="BC136">
        <f t="shared" si="55"/>
        <v>1</v>
      </c>
      <c r="BD136">
        <f t="shared" si="56"/>
        <v>0</v>
      </c>
      <c r="BE136">
        <f t="shared" si="57"/>
        <v>0</v>
      </c>
      <c r="BF136">
        <f t="shared" si="58"/>
        <v>0</v>
      </c>
      <c r="BG136">
        <f t="shared" si="59"/>
        <v>0</v>
      </c>
      <c r="BH136">
        <f t="shared" si="60"/>
        <v>1</v>
      </c>
      <c r="BI136">
        <f t="shared" si="61"/>
        <v>0</v>
      </c>
      <c r="BJ136">
        <f t="shared" si="62"/>
        <v>0</v>
      </c>
      <c r="BL136">
        <f t="shared" si="63"/>
        <v>1</v>
      </c>
      <c r="BM136">
        <f t="shared" si="64"/>
        <v>1</v>
      </c>
      <c r="BN136">
        <f t="shared" si="65"/>
        <v>0</v>
      </c>
      <c r="BO136">
        <f t="shared" si="66"/>
        <v>0</v>
      </c>
      <c r="BQ136" s="19">
        <f t="shared" si="67"/>
        <v>0</v>
      </c>
      <c r="BR136" s="19">
        <f t="shared" si="68"/>
        <v>2</v>
      </c>
      <c r="BS136" s="19">
        <f t="shared" si="69"/>
        <v>0</v>
      </c>
      <c r="BW136" s="43">
        <f t="shared" si="70"/>
        <v>0.67</v>
      </c>
      <c r="BX136" s="43">
        <f t="shared" si="71"/>
        <v>0.18</v>
      </c>
      <c r="BY136" s="43">
        <f t="shared" si="72"/>
        <v>0</v>
      </c>
      <c r="BZ136" s="43">
        <f t="shared" si="73"/>
        <v>0</v>
      </c>
      <c r="CA136" s="43">
        <f t="shared" si="74"/>
        <v>0</v>
      </c>
      <c r="CB136" s="43">
        <f t="shared" si="75"/>
        <v>0.2</v>
      </c>
      <c r="CC136" s="43">
        <f t="shared" si="76"/>
        <v>-0.24000000000000002</v>
      </c>
      <c r="CD136" s="43">
        <f t="shared" si="77"/>
        <v>-0.19</v>
      </c>
      <c r="CE136" s="43">
        <f t="shared" si="78"/>
        <v>0.66999999999999993</v>
      </c>
      <c r="CF136" s="43">
        <f t="shared" si="79"/>
        <v>0.66999999999999993</v>
      </c>
      <c r="CG136" s="43">
        <f t="shared" si="80"/>
        <v>1.0000000000000009E-2</v>
      </c>
      <c r="CH136" s="43">
        <f t="shared" si="81"/>
        <v>-0.16</v>
      </c>
    </row>
    <row r="137" spans="2:86" x14ac:dyDescent="0.3">
      <c r="B137">
        <v>901</v>
      </c>
      <c r="C137" t="s">
        <v>2</v>
      </c>
      <c r="D137" t="s">
        <v>61</v>
      </c>
      <c r="E137">
        <v>294</v>
      </c>
      <c r="I137" t="s">
        <v>3</v>
      </c>
      <c r="J137">
        <v>0.66</v>
      </c>
      <c r="L137" t="s">
        <v>3</v>
      </c>
      <c r="M137">
        <v>0.18</v>
      </c>
      <c r="X137" t="s">
        <v>3</v>
      </c>
      <c r="Y137">
        <v>0.2</v>
      </c>
      <c r="AB137">
        <v>885</v>
      </c>
      <c r="AC137" t="s">
        <v>3</v>
      </c>
      <c r="AD137" t="s">
        <v>61</v>
      </c>
      <c r="AE137">
        <v>295</v>
      </c>
      <c r="AF137" t="s">
        <v>2</v>
      </c>
      <c r="AG137">
        <v>0.32</v>
      </c>
      <c r="AI137" t="s">
        <v>2</v>
      </c>
      <c r="AJ137">
        <v>0.09</v>
      </c>
      <c r="AL137" t="s">
        <v>2</v>
      </c>
      <c r="AM137">
        <v>0.14000000000000001</v>
      </c>
      <c r="AO137" t="s">
        <v>2</v>
      </c>
      <c r="AP137">
        <v>1</v>
      </c>
      <c r="AR137" t="s">
        <v>2</v>
      </c>
      <c r="AS137">
        <v>1</v>
      </c>
      <c r="AU137" t="s">
        <v>2</v>
      </c>
      <c r="AV137">
        <v>0.34</v>
      </c>
      <c r="AX137" t="s">
        <v>2</v>
      </c>
      <c r="AY137">
        <v>0.17</v>
      </c>
      <c r="BC137">
        <f t="shared" si="55"/>
        <v>0</v>
      </c>
      <c r="BD137">
        <f t="shared" si="56"/>
        <v>1</v>
      </c>
      <c r="BE137">
        <f t="shared" si="57"/>
        <v>0</v>
      </c>
      <c r="BF137">
        <f t="shared" si="58"/>
        <v>0</v>
      </c>
      <c r="BG137">
        <f t="shared" si="59"/>
        <v>1</v>
      </c>
      <c r="BH137">
        <f t="shared" si="60"/>
        <v>0</v>
      </c>
      <c r="BI137">
        <f t="shared" si="61"/>
        <v>0</v>
      </c>
      <c r="BJ137">
        <f t="shared" si="62"/>
        <v>0</v>
      </c>
      <c r="BL137">
        <f t="shared" si="63"/>
        <v>1</v>
      </c>
      <c r="BM137">
        <f t="shared" si="64"/>
        <v>1</v>
      </c>
      <c r="BN137">
        <f t="shared" si="65"/>
        <v>0</v>
      </c>
      <c r="BO137">
        <f t="shared" si="66"/>
        <v>0</v>
      </c>
      <c r="BQ137" s="19">
        <f t="shared" si="67"/>
        <v>0</v>
      </c>
      <c r="BR137" s="19">
        <f t="shared" si="68"/>
        <v>2</v>
      </c>
      <c r="BS137" s="19">
        <f t="shared" si="69"/>
        <v>0</v>
      </c>
      <c r="BW137" s="43">
        <f t="shared" si="70"/>
        <v>0.66</v>
      </c>
      <c r="BX137" s="43">
        <f t="shared" si="71"/>
        <v>0.18</v>
      </c>
      <c r="BY137" s="43">
        <f t="shared" si="72"/>
        <v>0</v>
      </c>
      <c r="BZ137" s="43">
        <f t="shared" si="73"/>
        <v>0</v>
      </c>
      <c r="CA137" s="43">
        <f t="shared" si="74"/>
        <v>0</v>
      </c>
      <c r="CB137" s="43">
        <f t="shared" si="75"/>
        <v>0.2</v>
      </c>
      <c r="CC137" s="43">
        <f t="shared" si="76"/>
        <v>-0.23</v>
      </c>
      <c r="CD137" s="43">
        <f t="shared" si="77"/>
        <v>-0.18</v>
      </c>
      <c r="CE137" s="43">
        <f t="shared" si="78"/>
        <v>0.67999999999999994</v>
      </c>
      <c r="CF137" s="43">
        <f t="shared" si="79"/>
        <v>0.67999999999999994</v>
      </c>
      <c r="CG137" s="43">
        <f t="shared" si="80"/>
        <v>2.0000000000000018E-2</v>
      </c>
      <c r="CH137" s="43">
        <f t="shared" si="81"/>
        <v>-0.15</v>
      </c>
    </row>
    <row r="138" spans="2:86" x14ac:dyDescent="0.3">
      <c r="B138">
        <v>904</v>
      </c>
      <c r="AB138">
        <v>888</v>
      </c>
      <c r="AC138" t="s">
        <v>3</v>
      </c>
      <c r="AD138" t="s">
        <v>61</v>
      </c>
      <c r="AE138">
        <v>296</v>
      </c>
      <c r="AL138" t="s">
        <v>2</v>
      </c>
      <c r="AM138">
        <v>0.12</v>
      </c>
      <c r="BC138">
        <f t="shared" si="55"/>
        <v>0</v>
      </c>
      <c r="BD138">
        <f t="shared" si="56"/>
        <v>0</v>
      </c>
      <c r="BE138">
        <f t="shared" si="57"/>
        <v>0</v>
      </c>
      <c r="BF138">
        <f t="shared" si="58"/>
        <v>0</v>
      </c>
      <c r="BG138">
        <f t="shared" si="59"/>
        <v>1</v>
      </c>
      <c r="BH138">
        <f t="shared" si="60"/>
        <v>0</v>
      </c>
      <c r="BI138">
        <f t="shared" si="61"/>
        <v>0</v>
      </c>
      <c r="BJ138">
        <f t="shared" si="62"/>
        <v>0</v>
      </c>
      <c r="BL138">
        <f t="shared" si="63"/>
        <v>1</v>
      </c>
      <c r="BM138">
        <f t="shared" si="64"/>
        <v>0</v>
      </c>
      <c r="BN138">
        <f t="shared" si="65"/>
        <v>0</v>
      </c>
      <c r="BO138">
        <f t="shared" si="66"/>
        <v>0</v>
      </c>
      <c r="BQ138" s="19">
        <f t="shared" si="67"/>
        <v>0</v>
      </c>
      <c r="BR138" s="19">
        <f t="shared" si="68"/>
        <v>1</v>
      </c>
      <c r="BS138" s="19">
        <f t="shared" si="69"/>
        <v>0</v>
      </c>
      <c r="BW138" s="43">
        <f t="shared" si="70"/>
        <v>0</v>
      </c>
      <c r="BX138" s="43">
        <f t="shared" si="71"/>
        <v>0</v>
      </c>
      <c r="BY138" s="43">
        <f t="shared" si="72"/>
        <v>0</v>
      </c>
      <c r="BZ138" s="43">
        <f t="shared" si="73"/>
        <v>0</v>
      </c>
      <c r="CA138" s="43">
        <f t="shared" si="74"/>
        <v>0</v>
      </c>
      <c r="CB138" s="43">
        <f t="shared" si="75"/>
        <v>0</v>
      </c>
      <c r="CC138" s="43">
        <f t="shared" si="76"/>
        <v>0</v>
      </c>
      <c r="CD138" s="43">
        <f t="shared" si="77"/>
        <v>0.12</v>
      </c>
      <c r="CE138" s="43">
        <f t="shared" si="78"/>
        <v>0</v>
      </c>
      <c r="CF138" s="43">
        <f t="shared" si="79"/>
        <v>0</v>
      </c>
      <c r="CG138" s="43">
        <f t="shared" si="80"/>
        <v>0</v>
      </c>
      <c r="CH138" s="43">
        <f t="shared" si="81"/>
        <v>0</v>
      </c>
    </row>
    <row r="139" spans="2:86" x14ac:dyDescent="0.3">
      <c r="B139">
        <v>913</v>
      </c>
      <c r="C139" t="s">
        <v>3</v>
      </c>
      <c r="D139" t="s">
        <v>81</v>
      </c>
      <c r="E139">
        <v>298</v>
      </c>
      <c r="I139" t="s">
        <v>2</v>
      </c>
      <c r="J139">
        <v>0.67</v>
      </c>
      <c r="L139" t="s">
        <v>2</v>
      </c>
      <c r="M139">
        <v>0.18</v>
      </c>
      <c r="X139" t="s">
        <v>2</v>
      </c>
      <c r="Y139">
        <v>0.2</v>
      </c>
      <c r="AB139">
        <v>897</v>
      </c>
      <c r="AC139" t="s">
        <v>2</v>
      </c>
      <c r="AD139" t="s">
        <v>81</v>
      </c>
      <c r="AE139">
        <v>299</v>
      </c>
      <c r="AF139" t="s">
        <v>3</v>
      </c>
      <c r="AG139">
        <v>0.33</v>
      </c>
      <c r="AI139" t="s">
        <v>3</v>
      </c>
      <c r="AJ139">
        <v>0.09</v>
      </c>
      <c r="AL139" t="s">
        <v>3</v>
      </c>
      <c r="AM139">
        <v>0.15</v>
      </c>
      <c r="AO139" t="s">
        <v>3</v>
      </c>
      <c r="AP139">
        <v>1</v>
      </c>
      <c r="AR139" t="s">
        <v>3</v>
      </c>
      <c r="AS139">
        <v>1</v>
      </c>
      <c r="AU139" t="s">
        <v>3</v>
      </c>
      <c r="AV139">
        <v>0.35</v>
      </c>
      <c r="AX139" t="s">
        <v>3</v>
      </c>
      <c r="AY139">
        <v>0.18</v>
      </c>
      <c r="BC139">
        <f t="shared" si="55"/>
        <v>1</v>
      </c>
      <c r="BD139">
        <f t="shared" si="56"/>
        <v>0</v>
      </c>
      <c r="BE139">
        <f t="shared" si="57"/>
        <v>0</v>
      </c>
      <c r="BF139">
        <f t="shared" si="58"/>
        <v>0</v>
      </c>
      <c r="BG139">
        <f t="shared" si="59"/>
        <v>0</v>
      </c>
      <c r="BH139">
        <f t="shared" si="60"/>
        <v>1</v>
      </c>
      <c r="BI139">
        <f t="shared" si="61"/>
        <v>0</v>
      </c>
      <c r="BJ139">
        <f t="shared" si="62"/>
        <v>0</v>
      </c>
      <c r="BL139">
        <f t="shared" si="63"/>
        <v>1</v>
      </c>
      <c r="BM139">
        <f t="shared" si="64"/>
        <v>1</v>
      </c>
      <c r="BN139">
        <f t="shared" si="65"/>
        <v>0</v>
      </c>
      <c r="BO139">
        <f t="shared" si="66"/>
        <v>0</v>
      </c>
      <c r="BQ139" s="19">
        <f t="shared" si="67"/>
        <v>0</v>
      </c>
      <c r="BR139" s="19">
        <f t="shared" si="68"/>
        <v>2</v>
      </c>
      <c r="BS139" s="19">
        <f t="shared" si="69"/>
        <v>0</v>
      </c>
      <c r="BW139" s="43">
        <f t="shared" si="70"/>
        <v>0.67</v>
      </c>
      <c r="BX139" s="43">
        <f t="shared" si="71"/>
        <v>0.18</v>
      </c>
      <c r="BY139" s="43">
        <f t="shared" si="72"/>
        <v>0</v>
      </c>
      <c r="BZ139" s="43">
        <f t="shared" si="73"/>
        <v>0</v>
      </c>
      <c r="CA139" s="43">
        <f t="shared" si="74"/>
        <v>0</v>
      </c>
      <c r="CB139" s="43">
        <f t="shared" si="75"/>
        <v>0.2</v>
      </c>
      <c r="CC139" s="43">
        <f t="shared" si="76"/>
        <v>-0.24000000000000002</v>
      </c>
      <c r="CD139" s="43">
        <f t="shared" si="77"/>
        <v>-0.18000000000000002</v>
      </c>
      <c r="CE139" s="43">
        <f t="shared" si="78"/>
        <v>0.66999999999999993</v>
      </c>
      <c r="CF139" s="43">
        <f t="shared" si="79"/>
        <v>0.66999999999999993</v>
      </c>
      <c r="CG139" s="43">
        <f t="shared" si="80"/>
        <v>1.9999999999999962E-2</v>
      </c>
      <c r="CH139" s="43">
        <f t="shared" si="81"/>
        <v>-0.15000000000000002</v>
      </c>
    </row>
    <row r="140" spans="2:86" x14ac:dyDescent="0.3">
      <c r="B140">
        <v>916</v>
      </c>
      <c r="C140" t="s">
        <v>0</v>
      </c>
      <c r="D140" t="s">
        <v>60</v>
      </c>
      <c r="E140">
        <v>299</v>
      </c>
      <c r="I140" t="s">
        <v>3</v>
      </c>
      <c r="J140">
        <v>0.67</v>
      </c>
      <c r="L140" t="s">
        <v>3</v>
      </c>
      <c r="M140">
        <v>0.18</v>
      </c>
      <c r="X140" t="s">
        <v>3</v>
      </c>
      <c r="Y140">
        <v>0.2</v>
      </c>
      <c r="AB140">
        <v>900</v>
      </c>
      <c r="AC140" t="s">
        <v>3</v>
      </c>
      <c r="AD140" t="s">
        <v>60</v>
      </c>
      <c r="AE140">
        <v>300</v>
      </c>
      <c r="AF140" t="s">
        <v>0</v>
      </c>
      <c r="AG140">
        <v>0.33</v>
      </c>
      <c r="AI140" t="s">
        <v>0</v>
      </c>
      <c r="AJ140">
        <v>0.09</v>
      </c>
      <c r="AL140" t="s">
        <v>0</v>
      </c>
      <c r="AM140">
        <v>0.14000000000000001</v>
      </c>
      <c r="AO140" t="s">
        <v>0</v>
      </c>
      <c r="AP140">
        <v>1</v>
      </c>
      <c r="AR140" t="s">
        <v>0</v>
      </c>
      <c r="AS140">
        <v>1</v>
      </c>
      <c r="AU140" t="s">
        <v>0</v>
      </c>
      <c r="AV140">
        <v>0.35</v>
      </c>
      <c r="AX140" t="s">
        <v>0</v>
      </c>
      <c r="AY140">
        <v>0.18</v>
      </c>
      <c r="BC140">
        <f t="shared" si="55"/>
        <v>0</v>
      </c>
      <c r="BD140">
        <f t="shared" si="56"/>
        <v>0</v>
      </c>
      <c r="BE140">
        <f t="shared" si="57"/>
        <v>0</v>
      </c>
      <c r="BF140">
        <f t="shared" si="58"/>
        <v>1</v>
      </c>
      <c r="BG140">
        <f t="shared" si="59"/>
        <v>1</v>
      </c>
      <c r="BH140">
        <f t="shared" si="60"/>
        <v>0</v>
      </c>
      <c r="BI140">
        <f t="shared" si="61"/>
        <v>0</v>
      </c>
      <c r="BJ140">
        <f t="shared" si="62"/>
        <v>0</v>
      </c>
      <c r="BL140">
        <f t="shared" si="63"/>
        <v>1</v>
      </c>
      <c r="BM140">
        <f t="shared" si="64"/>
        <v>0</v>
      </c>
      <c r="BN140">
        <f t="shared" si="65"/>
        <v>0</v>
      </c>
      <c r="BO140">
        <f t="shared" si="66"/>
        <v>1</v>
      </c>
      <c r="BQ140" s="19">
        <f t="shared" si="67"/>
        <v>0</v>
      </c>
      <c r="BR140" s="19">
        <f t="shared" si="68"/>
        <v>1</v>
      </c>
      <c r="BS140" s="19">
        <f t="shared" si="69"/>
        <v>1</v>
      </c>
      <c r="BW140" s="43">
        <f t="shared" si="70"/>
        <v>0.67</v>
      </c>
      <c r="BX140" s="43">
        <f t="shared" si="71"/>
        <v>0.18</v>
      </c>
      <c r="BY140" s="43">
        <f t="shared" si="72"/>
        <v>0</v>
      </c>
      <c r="BZ140" s="43">
        <f t="shared" si="73"/>
        <v>0</v>
      </c>
      <c r="CA140" s="43">
        <f t="shared" si="74"/>
        <v>0</v>
      </c>
      <c r="CB140" s="43">
        <f t="shared" si="75"/>
        <v>0.2</v>
      </c>
      <c r="CC140" s="43">
        <f t="shared" si="76"/>
        <v>-0.24000000000000002</v>
      </c>
      <c r="CD140" s="43">
        <f t="shared" si="77"/>
        <v>-0.19</v>
      </c>
      <c r="CE140" s="43">
        <f t="shared" si="78"/>
        <v>0.66999999999999993</v>
      </c>
      <c r="CF140" s="43">
        <f t="shared" si="79"/>
        <v>0.66999999999999993</v>
      </c>
      <c r="CG140" s="43">
        <f t="shared" si="80"/>
        <v>1.9999999999999962E-2</v>
      </c>
      <c r="CH140" s="43">
        <f t="shared" si="81"/>
        <v>-0.15000000000000002</v>
      </c>
    </row>
    <row r="141" spans="2:86" x14ac:dyDescent="0.3">
      <c r="B141">
        <v>931</v>
      </c>
      <c r="C141" t="s">
        <v>3</v>
      </c>
      <c r="D141" t="s">
        <v>81</v>
      </c>
      <c r="E141">
        <v>304</v>
      </c>
      <c r="I141" t="s">
        <v>1</v>
      </c>
      <c r="J141">
        <v>0.66</v>
      </c>
      <c r="L141" t="s">
        <v>1</v>
      </c>
      <c r="M141">
        <v>0.17</v>
      </c>
      <c r="X141" t="s">
        <v>1</v>
      </c>
      <c r="Y141">
        <v>0.19</v>
      </c>
      <c r="AB141">
        <v>915</v>
      </c>
      <c r="AC141" t="s">
        <v>1</v>
      </c>
      <c r="AD141" t="s">
        <v>81</v>
      </c>
      <c r="AE141">
        <v>305</v>
      </c>
      <c r="AF141" t="s">
        <v>3</v>
      </c>
      <c r="AG141">
        <v>0.36</v>
      </c>
      <c r="AI141" t="s">
        <v>3</v>
      </c>
      <c r="AJ141">
        <v>0.1</v>
      </c>
      <c r="AL141" t="s">
        <v>3</v>
      </c>
      <c r="AM141">
        <v>0.16</v>
      </c>
      <c r="AO141" t="s">
        <v>3</v>
      </c>
      <c r="AP141">
        <v>1</v>
      </c>
      <c r="AR141" t="s">
        <v>3</v>
      </c>
      <c r="AS141">
        <v>1</v>
      </c>
      <c r="AU141" t="s">
        <v>3</v>
      </c>
      <c r="AV141">
        <v>0.38</v>
      </c>
      <c r="AX141" t="s">
        <v>3</v>
      </c>
      <c r="AY141">
        <v>0.19</v>
      </c>
      <c r="BC141">
        <f t="shared" si="55"/>
        <v>1</v>
      </c>
      <c r="BD141">
        <f t="shared" si="56"/>
        <v>0</v>
      </c>
      <c r="BE141">
        <f t="shared" si="57"/>
        <v>0</v>
      </c>
      <c r="BF141">
        <f t="shared" si="58"/>
        <v>0</v>
      </c>
      <c r="BG141">
        <f t="shared" si="59"/>
        <v>0</v>
      </c>
      <c r="BH141">
        <f t="shared" si="60"/>
        <v>0</v>
      </c>
      <c r="BI141">
        <f t="shared" si="61"/>
        <v>1</v>
      </c>
      <c r="BJ141">
        <f t="shared" si="62"/>
        <v>0</v>
      </c>
      <c r="BL141">
        <f t="shared" si="63"/>
        <v>1</v>
      </c>
      <c r="BM141">
        <f t="shared" si="64"/>
        <v>0</v>
      </c>
      <c r="BN141">
        <f t="shared" si="65"/>
        <v>1</v>
      </c>
      <c r="BO141">
        <f t="shared" si="66"/>
        <v>0</v>
      </c>
      <c r="BQ141" s="19">
        <f t="shared" si="67"/>
        <v>0</v>
      </c>
      <c r="BR141" s="19">
        <f t="shared" si="68"/>
        <v>1</v>
      </c>
      <c r="BS141" s="19">
        <f t="shared" si="69"/>
        <v>1</v>
      </c>
      <c r="BW141" s="43">
        <f t="shared" si="70"/>
        <v>0.66</v>
      </c>
      <c r="BX141" s="43">
        <f t="shared" si="71"/>
        <v>0.17</v>
      </c>
      <c r="BY141" s="43">
        <f t="shared" si="72"/>
        <v>0</v>
      </c>
      <c r="BZ141" s="43">
        <f t="shared" si="73"/>
        <v>0</v>
      </c>
      <c r="CA141" s="43">
        <f t="shared" si="74"/>
        <v>0</v>
      </c>
      <c r="CB141" s="43">
        <f t="shared" si="75"/>
        <v>0.19</v>
      </c>
      <c r="CC141" s="43">
        <f t="shared" si="76"/>
        <v>-0.26</v>
      </c>
      <c r="CD141" s="43">
        <f t="shared" si="77"/>
        <v>-0.19999999999999998</v>
      </c>
      <c r="CE141" s="43">
        <f t="shared" si="78"/>
        <v>0.64</v>
      </c>
      <c r="CF141" s="43">
        <f t="shared" si="79"/>
        <v>0.64</v>
      </c>
      <c r="CG141" s="43">
        <f t="shared" si="80"/>
        <v>2.0000000000000018E-2</v>
      </c>
      <c r="CH141" s="43">
        <f t="shared" si="81"/>
        <v>-0.16999999999999998</v>
      </c>
    </row>
    <row r="142" spans="2:86" x14ac:dyDescent="0.3">
      <c r="B142">
        <v>946</v>
      </c>
      <c r="C142" t="s">
        <v>0</v>
      </c>
      <c r="D142" t="s">
        <v>65</v>
      </c>
      <c r="E142">
        <v>309</v>
      </c>
      <c r="I142" t="s">
        <v>1</v>
      </c>
      <c r="J142">
        <v>0.7</v>
      </c>
      <c r="L142" t="s">
        <v>1</v>
      </c>
      <c r="M142">
        <v>0.19</v>
      </c>
      <c r="U142" t="s">
        <v>1</v>
      </c>
      <c r="V142">
        <v>0.05</v>
      </c>
      <c r="X142" t="s">
        <v>1</v>
      </c>
      <c r="Y142">
        <v>0.22</v>
      </c>
      <c r="AB142">
        <v>930</v>
      </c>
      <c r="AC142" t="s">
        <v>1</v>
      </c>
      <c r="AD142" t="s">
        <v>65</v>
      </c>
      <c r="AE142">
        <v>310</v>
      </c>
      <c r="AF142" t="s">
        <v>0</v>
      </c>
      <c r="AG142">
        <v>0.32</v>
      </c>
      <c r="AI142" t="s">
        <v>0</v>
      </c>
      <c r="AJ142">
        <v>0.09</v>
      </c>
      <c r="AL142" t="s">
        <v>0</v>
      </c>
      <c r="AM142">
        <v>0.14000000000000001</v>
      </c>
      <c r="AO142" t="s">
        <v>0</v>
      </c>
      <c r="AP142">
        <v>1</v>
      </c>
      <c r="AR142" t="s">
        <v>0</v>
      </c>
      <c r="AS142">
        <v>1</v>
      </c>
      <c r="AU142" t="s">
        <v>0</v>
      </c>
      <c r="AV142">
        <v>0.35</v>
      </c>
      <c r="AX142" t="s">
        <v>0</v>
      </c>
      <c r="AY142">
        <v>0.17</v>
      </c>
      <c r="BC142">
        <f t="shared" si="55"/>
        <v>0</v>
      </c>
      <c r="BD142">
        <f t="shared" si="56"/>
        <v>0</v>
      </c>
      <c r="BE142">
        <f t="shared" si="57"/>
        <v>0</v>
      </c>
      <c r="BF142">
        <f t="shared" si="58"/>
        <v>1</v>
      </c>
      <c r="BG142">
        <f t="shared" si="59"/>
        <v>0</v>
      </c>
      <c r="BH142">
        <f t="shared" si="60"/>
        <v>0</v>
      </c>
      <c r="BI142">
        <f t="shared" si="61"/>
        <v>1</v>
      </c>
      <c r="BJ142">
        <f t="shared" si="62"/>
        <v>0</v>
      </c>
      <c r="BL142">
        <f t="shared" si="63"/>
        <v>0</v>
      </c>
      <c r="BM142">
        <f t="shared" si="64"/>
        <v>0</v>
      </c>
      <c r="BN142">
        <f t="shared" si="65"/>
        <v>1</v>
      </c>
      <c r="BO142">
        <f t="shared" si="66"/>
        <v>1</v>
      </c>
      <c r="BQ142" s="19">
        <f t="shared" si="67"/>
        <v>0</v>
      </c>
      <c r="BR142" s="19">
        <f t="shared" si="68"/>
        <v>0</v>
      </c>
      <c r="BS142" s="19">
        <f t="shared" si="69"/>
        <v>2</v>
      </c>
      <c r="BW142" s="43">
        <f t="shared" si="70"/>
        <v>0.7</v>
      </c>
      <c r="BX142" s="43">
        <f t="shared" si="71"/>
        <v>0.19</v>
      </c>
      <c r="BY142" s="43">
        <f t="shared" si="72"/>
        <v>0</v>
      </c>
      <c r="BZ142" s="43">
        <f t="shared" si="73"/>
        <v>0</v>
      </c>
      <c r="CA142" s="43">
        <f t="shared" si="74"/>
        <v>0.05</v>
      </c>
      <c r="CB142" s="43">
        <f t="shared" si="75"/>
        <v>0.22</v>
      </c>
      <c r="CC142" s="43">
        <f t="shared" si="76"/>
        <v>-0.23</v>
      </c>
      <c r="CD142" s="43">
        <f t="shared" si="77"/>
        <v>-0.18</v>
      </c>
      <c r="CE142" s="43">
        <f t="shared" si="78"/>
        <v>0.67999999999999994</v>
      </c>
      <c r="CF142" s="43">
        <f t="shared" si="79"/>
        <v>0.67999999999999994</v>
      </c>
      <c r="CG142" s="43">
        <f t="shared" si="80"/>
        <v>2.9999999999999971E-2</v>
      </c>
      <c r="CH142" s="43">
        <f t="shared" si="81"/>
        <v>-0.15</v>
      </c>
    </row>
    <row r="143" spans="2:86" s="74" customFormat="1" x14ac:dyDescent="0.3">
      <c r="B143" s="74">
        <v>953</v>
      </c>
      <c r="C143" s="74" t="s">
        <v>3</v>
      </c>
      <c r="D143" s="74" t="s">
        <v>61</v>
      </c>
      <c r="E143" s="74">
        <v>312</v>
      </c>
      <c r="I143" s="74" t="s">
        <v>2</v>
      </c>
      <c r="J143" s="74">
        <v>0.68</v>
      </c>
      <c r="K143" s="74" t="s">
        <v>91</v>
      </c>
      <c r="L143" s="74" t="s">
        <v>2</v>
      </c>
      <c r="M143" s="74">
        <v>0.18</v>
      </c>
      <c r="N143" s="74" t="s">
        <v>91</v>
      </c>
      <c r="X143" s="74" t="s">
        <v>2</v>
      </c>
      <c r="Y143" s="74">
        <v>0.21</v>
      </c>
      <c r="Z143" s="74" t="s">
        <v>91</v>
      </c>
      <c r="AB143" s="74">
        <v>937</v>
      </c>
      <c r="AC143" s="74" t="s">
        <v>2</v>
      </c>
      <c r="AD143" s="74" t="s">
        <v>77</v>
      </c>
      <c r="AE143" s="74">
        <v>313</v>
      </c>
      <c r="AF143" s="74" t="s">
        <v>3</v>
      </c>
      <c r="AG143" s="74">
        <v>0.34</v>
      </c>
      <c r="AH143" s="74" t="s">
        <v>78</v>
      </c>
      <c r="AI143" s="74" t="s">
        <v>3</v>
      </c>
      <c r="AJ143" s="74">
        <v>0.1</v>
      </c>
      <c r="AK143" s="74" t="s">
        <v>78</v>
      </c>
      <c r="AL143" s="74" t="s">
        <v>3</v>
      </c>
      <c r="AM143" s="74">
        <v>0.15</v>
      </c>
      <c r="AN143" s="74" t="s">
        <v>78</v>
      </c>
      <c r="AO143" s="74" t="s">
        <v>3</v>
      </c>
      <c r="AP143" s="74">
        <v>1</v>
      </c>
      <c r="AQ143" s="74" t="s">
        <v>78</v>
      </c>
      <c r="AR143" s="74" t="s">
        <v>3</v>
      </c>
      <c r="AS143" s="74">
        <v>1</v>
      </c>
      <c r="AT143" s="74" t="s">
        <v>78</v>
      </c>
      <c r="AU143" s="74" t="s">
        <v>3</v>
      </c>
      <c r="AV143" s="74">
        <v>0.37</v>
      </c>
      <c r="AW143" s="74" t="s">
        <v>78</v>
      </c>
      <c r="AX143" s="74" t="s">
        <v>3</v>
      </c>
      <c r="AY143" s="74">
        <v>0.18</v>
      </c>
      <c r="AZ143" s="74" t="s">
        <v>78</v>
      </c>
      <c r="BC143">
        <f t="shared" si="55"/>
        <v>1</v>
      </c>
      <c r="BD143">
        <f t="shared" si="56"/>
        <v>0</v>
      </c>
      <c r="BE143">
        <f t="shared" si="57"/>
        <v>0</v>
      </c>
      <c r="BF143">
        <f t="shared" si="58"/>
        <v>0</v>
      </c>
      <c r="BG143">
        <f t="shared" si="59"/>
        <v>0</v>
      </c>
      <c r="BH143">
        <f t="shared" si="60"/>
        <v>1</v>
      </c>
      <c r="BI143">
        <f t="shared" si="61"/>
        <v>0</v>
      </c>
      <c r="BJ143">
        <f t="shared" si="62"/>
        <v>0</v>
      </c>
      <c r="BK143"/>
      <c r="BL143">
        <f t="shared" si="63"/>
        <v>1</v>
      </c>
      <c r="BM143">
        <f t="shared" si="64"/>
        <v>1</v>
      </c>
      <c r="BN143">
        <f t="shared" si="65"/>
        <v>0</v>
      </c>
      <c r="BO143">
        <f t="shared" si="66"/>
        <v>0</v>
      </c>
      <c r="BP143"/>
      <c r="BQ143" s="19">
        <f t="shared" si="67"/>
        <v>0</v>
      </c>
      <c r="BR143" s="19">
        <f t="shared" si="68"/>
        <v>2</v>
      </c>
      <c r="BS143" s="19">
        <f t="shared" si="69"/>
        <v>0</v>
      </c>
      <c r="BW143" s="43">
        <f t="shared" si="70"/>
        <v>0.68</v>
      </c>
      <c r="BX143" s="43">
        <f t="shared" si="71"/>
        <v>0.18</v>
      </c>
      <c r="BY143" s="43">
        <f t="shared" si="72"/>
        <v>0</v>
      </c>
      <c r="BZ143" s="43">
        <f t="shared" si="73"/>
        <v>0</v>
      </c>
      <c r="CA143" s="43">
        <f t="shared" si="74"/>
        <v>0</v>
      </c>
      <c r="CB143" s="43">
        <f t="shared" si="75"/>
        <v>0.21</v>
      </c>
      <c r="CC143" s="43">
        <f t="shared" si="76"/>
        <v>-0.24000000000000002</v>
      </c>
      <c r="CD143" s="43">
        <f t="shared" si="77"/>
        <v>-0.19000000000000003</v>
      </c>
      <c r="CE143" s="43">
        <f t="shared" si="78"/>
        <v>0.65999999999999992</v>
      </c>
      <c r="CF143" s="43">
        <f t="shared" si="79"/>
        <v>0.65999999999999992</v>
      </c>
      <c r="CG143" s="43">
        <f t="shared" si="80"/>
        <v>2.9999999999999971E-2</v>
      </c>
      <c r="CH143" s="43">
        <f t="shared" si="81"/>
        <v>-0.16000000000000003</v>
      </c>
    </row>
    <row r="144" spans="2:86" x14ac:dyDescent="0.3">
      <c r="B144">
        <v>994</v>
      </c>
      <c r="C144" t="s">
        <v>2</v>
      </c>
      <c r="D144" t="s">
        <v>81</v>
      </c>
      <c r="E144">
        <v>325</v>
      </c>
      <c r="I144" t="s">
        <v>3</v>
      </c>
      <c r="J144">
        <v>0.65</v>
      </c>
      <c r="L144" t="s">
        <v>3</v>
      </c>
      <c r="M144">
        <v>0.17</v>
      </c>
      <c r="X144" t="s">
        <v>3</v>
      </c>
      <c r="Y144">
        <v>0.19</v>
      </c>
      <c r="AB144">
        <v>978</v>
      </c>
      <c r="AC144" t="s">
        <v>3</v>
      </c>
      <c r="AD144" t="s">
        <v>81</v>
      </c>
      <c r="AE144">
        <v>326</v>
      </c>
      <c r="AF144" t="s">
        <v>2</v>
      </c>
      <c r="AG144">
        <v>0.35</v>
      </c>
      <c r="AI144" t="s">
        <v>2</v>
      </c>
      <c r="AJ144">
        <v>0.1</v>
      </c>
      <c r="AL144" t="s">
        <v>2</v>
      </c>
      <c r="AM144">
        <v>0.15</v>
      </c>
      <c r="AO144" t="s">
        <v>2</v>
      </c>
      <c r="AP144">
        <v>1</v>
      </c>
      <c r="AR144" t="s">
        <v>2</v>
      </c>
      <c r="AS144">
        <v>1</v>
      </c>
      <c r="AU144" t="s">
        <v>2</v>
      </c>
      <c r="AV144">
        <v>0.38</v>
      </c>
      <c r="AX144" t="s">
        <v>2</v>
      </c>
      <c r="AY144">
        <v>0.19</v>
      </c>
      <c r="BC144">
        <f t="shared" si="55"/>
        <v>0</v>
      </c>
      <c r="BD144">
        <f t="shared" si="56"/>
        <v>1</v>
      </c>
      <c r="BE144">
        <f t="shared" si="57"/>
        <v>0</v>
      </c>
      <c r="BF144">
        <f t="shared" si="58"/>
        <v>0</v>
      </c>
      <c r="BG144">
        <f t="shared" si="59"/>
        <v>1</v>
      </c>
      <c r="BH144">
        <f t="shared" si="60"/>
        <v>0</v>
      </c>
      <c r="BI144">
        <f t="shared" si="61"/>
        <v>0</v>
      </c>
      <c r="BJ144">
        <f t="shared" si="62"/>
        <v>0</v>
      </c>
      <c r="BL144">
        <f t="shared" si="63"/>
        <v>1</v>
      </c>
      <c r="BM144">
        <f t="shared" si="64"/>
        <v>1</v>
      </c>
      <c r="BN144">
        <f t="shared" si="65"/>
        <v>0</v>
      </c>
      <c r="BO144">
        <f t="shared" si="66"/>
        <v>0</v>
      </c>
      <c r="BQ144" s="19">
        <f t="shared" si="67"/>
        <v>0</v>
      </c>
      <c r="BR144" s="19">
        <f t="shared" si="68"/>
        <v>2</v>
      </c>
      <c r="BS144" s="19">
        <f t="shared" si="69"/>
        <v>0</v>
      </c>
      <c r="BW144" s="43">
        <f t="shared" si="70"/>
        <v>0.65</v>
      </c>
      <c r="BX144" s="43">
        <f t="shared" si="71"/>
        <v>0.17</v>
      </c>
      <c r="BY144" s="43">
        <f t="shared" si="72"/>
        <v>0</v>
      </c>
      <c r="BZ144" s="43">
        <f t="shared" si="73"/>
        <v>0</v>
      </c>
      <c r="CA144" s="43">
        <f t="shared" si="74"/>
        <v>0</v>
      </c>
      <c r="CB144" s="43">
        <f t="shared" si="75"/>
        <v>0.19</v>
      </c>
      <c r="CC144" s="43">
        <f t="shared" si="76"/>
        <v>-0.24999999999999997</v>
      </c>
      <c r="CD144" s="43">
        <f t="shared" si="77"/>
        <v>-0.19999999999999998</v>
      </c>
      <c r="CE144" s="43">
        <f t="shared" si="78"/>
        <v>0.65</v>
      </c>
      <c r="CF144" s="43">
        <f t="shared" si="79"/>
        <v>0.65</v>
      </c>
      <c r="CG144" s="43">
        <f t="shared" si="80"/>
        <v>3.0000000000000027E-2</v>
      </c>
      <c r="CH144" s="43">
        <f t="shared" si="81"/>
        <v>-0.15999999999999998</v>
      </c>
    </row>
    <row r="145" spans="2:86" s="74" customFormat="1" x14ac:dyDescent="0.3">
      <c r="B145" s="74">
        <v>995</v>
      </c>
      <c r="C145" s="74" t="s">
        <v>2</v>
      </c>
      <c r="D145" s="74" t="s">
        <v>77</v>
      </c>
      <c r="E145" s="74">
        <v>326</v>
      </c>
      <c r="I145" s="74" t="s">
        <v>3</v>
      </c>
      <c r="J145" s="74">
        <v>0.65</v>
      </c>
      <c r="K145" s="74" t="s">
        <v>78</v>
      </c>
      <c r="L145" s="74" t="s">
        <v>3</v>
      </c>
      <c r="M145" s="74">
        <v>0.18</v>
      </c>
      <c r="N145" s="74" t="s">
        <v>78</v>
      </c>
      <c r="X145" s="74" t="s">
        <v>3</v>
      </c>
      <c r="Y145" s="74">
        <v>0.19</v>
      </c>
      <c r="Z145" s="74" t="s">
        <v>78</v>
      </c>
      <c r="AB145" s="74">
        <v>979</v>
      </c>
      <c r="AC145" s="74" t="s">
        <v>3</v>
      </c>
      <c r="AD145" s="74" t="s">
        <v>61</v>
      </c>
      <c r="AE145" s="74">
        <v>327</v>
      </c>
      <c r="AF145" s="74" t="s">
        <v>2</v>
      </c>
      <c r="AG145" s="74">
        <v>0.34</v>
      </c>
      <c r="AH145" s="74" t="s">
        <v>91</v>
      </c>
      <c r="AI145" s="74" t="s">
        <v>2</v>
      </c>
      <c r="AJ145" s="74">
        <v>0.1</v>
      </c>
      <c r="AK145" s="74" t="s">
        <v>91</v>
      </c>
      <c r="AL145" s="74" t="s">
        <v>2</v>
      </c>
      <c r="AM145" s="74">
        <v>0.15</v>
      </c>
      <c r="AN145" s="74" t="s">
        <v>91</v>
      </c>
      <c r="AO145" s="74" t="s">
        <v>2</v>
      </c>
      <c r="AP145" s="74">
        <v>1</v>
      </c>
      <c r="AQ145" s="74" t="s">
        <v>91</v>
      </c>
      <c r="AR145" s="74" t="s">
        <v>2</v>
      </c>
      <c r="AS145" s="74">
        <v>1</v>
      </c>
      <c r="AT145" s="74" t="s">
        <v>91</v>
      </c>
      <c r="AU145" s="74" t="s">
        <v>2</v>
      </c>
      <c r="AV145" s="74">
        <v>0.37</v>
      </c>
      <c r="AW145" s="74" t="s">
        <v>91</v>
      </c>
      <c r="AX145" s="74" t="s">
        <v>2</v>
      </c>
      <c r="AY145" s="74">
        <v>0.18</v>
      </c>
      <c r="AZ145" s="74" t="s">
        <v>91</v>
      </c>
      <c r="BC145">
        <f t="shared" si="55"/>
        <v>0</v>
      </c>
      <c r="BD145">
        <f t="shared" si="56"/>
        <v>1</v>
      </c>
      <c r="BE145">
        <f t="shared" si="57"/>
        <v>0</v>
      </c>
      <c r="BF145">
        <f t="shared" si="58"/>
        <v>0</v>
      </c>
      <c r="BG145">
        <f t="shared" si="59"/>
        <v>1</v>
      </c>
      <c r="BH145">
        <f t="shared" si="60"/>
        <v>0</v>
      </c>
      <c r="BI145">
        <f t="shared" si="61"/>
        <v>0</v>
      </c>
      <c r="BJ145">
        <f t="shared" si="62"/>
        <v>0</v>
      </c>
      <c r="BK145"/>
      <c r="BL145">
        <f t="shared" si="63"/>
        <v>1</v>
      </c>
      <c r="BM145">
        <f t="shared" si="64"/>
        <v>1</v>
      </c>
      <c r="BN145">
        <f t="shared" si="65"/>
        <v>0</v>
      </c>
      <c r="BO145">
        <f t="shared" si="66"/>
        <v>0</v>
      </c>
      <c r="BP145"/>
      <c r="BQ145" s="19">
        <f t="shared" si="67"/>
        <v>0</v>
      </c>
      <c r="BR145" s="19">
        <f t="shared" si="68"/>
        <v>2</v>
      </c>
      <c r="BS145" s="19">
        <f t="shared" si="69"/>
        <v>0</v>
      </c>
      <c r="BW145" s="43">
        <f t="shared" si="70"/>
        <v>0.65</v>
      </c>
      <c r="BX145" s="43">
        <f t="shared" si="71"/>
        <v>0.18</v>
      </c>
      <c r="BY145" s="43">
        <f t="shared" si="72"/>
        <v>0</v>
      </c>
      <c r="BZ145" s="43">
        <f t="shared" si="73"/>
        <v>0</v>
      </c>
      <c r="CA145" s="43">
        <f t="shared" si="74"/>
        <v>0</v>
      </c>
      <c r="CB145" s="43">
        <f t="shared" si="75"/>
        <v>0.19</v>
      </c>
      <c r="CC145" s="43">
        <f t="shared" si="76"/>
        <v>-0.24000000000000002</v>
      </c>
      <c r="CD145" s="43">
        <f t="shared" si="77"/>
        <v>-0.19000000000000003</v>
      </c>
      <c r="CE145" s="43">
        <f t="shared" si="78"/>
        <v>0.65999999999999992</v>
      </c>
      <c r="CF145" s="43">
        <f t="shared" si="79"/>
        <v>0.65999999999999992</v>
      </c>
      <c r="CG145" s="43">
        <f t="shared" si="80"/>
        <v>2.9999999999999971E-2</v>
      </c>
      <c r="CH145" s="43">
        <f t="shared" si="81"/>
        <v>-0.16000000000000003</v>
      </c>
    </row>
    <row r="146" spans="2:86" x14ac:dyDescent="0.3">
      <c r="B146">
        <v>1006</v>
      </c>
      <c r="C146" t="s">
        <v>2</v>
      </c>
      <c r="D146" t="s">
        <v>61</v>
      </c>
      <c r="E146">
        <v>329</v>
      </c>
      <c r="I146" t="s">
        <v>3</v>
      </c>
      <c r="J146">
        <v>0.65</v>
      </c>
      <c r="L146" t="s">
        <v>3</v>
      </c>
      <c r="M146">
        <v>0.18</v>
      </c>
      <c r="X146" t="s">
        <v>3</v>
      </c>
      <c r="Y146">
        <v>0.19</v>
      </c>
      <c r="AB146">
        <v>990</v>
      </c>
      <c r="AC146" t="s">
        <v>3</v>
      </c>
      <c r="AD146" t="s">
        <v>61</v>
      </c>
      <c r="AE146">
        <v>330</v>
      </c>
      <c r="AF146" t="s">
        <v>2</v>
      </c>
      <c r="AG146">
        <v>0.36</v>
      </c>
      <c r="AI146" t="s">
        <v>2</v>
      </c>
      <c r="AJ146">
        <v>0.11</v>
      </c>
      <c r="AL146" t="s">
        <v>2</v>
      </c>
      <c r="AM146">
        <v>0.15</v>
      </c>
      <c r="AO146" t="s">
        <v>2</v>
      </c>
      <c r="AP146">
        <v>1</v>
      </c>
      <c r="AR146" t="s">
        <v>2</v>
      </c>
      <c r="AS146">
        <v>1</v>
      </c>
      <c r="AU146" t="s">
        <v>2</v>
      </c>
      <c r="AV146">
        <v>0.39</v>
      </c>
      <c r="AX146" t="s">
        <v>2</v>
      </c>
      <c r="AY146">
        <v>0.19</v>
      </c>
      <c r="BC146">
        <f t="shared" si="55"/>
        <v>0</v>
      </c>
      <c r="BD146">
        <f t="shared" si="56"/>
        <v>1</v>
      </c>
      <c r="BE146">
        <f t="shared" si="57"/>
        <v>0</v>
      </c>
      <c r="BF146">
        <f t="shared" si="58"/>
        <v>0</v>
      </c>
      <c r="BG146">
        <f t="shared" si="59"/>
        <v>1</v>
      </c>
      <c r="BH146">
        <f t="shared" si="60"/>
        <v>0</v>
      </c>
      <c r="BI146">
        <f t="shared" si="61"/>
        <v>0</v>
      </c>
      <c r="BJ146">
        <f t="shared" si="62"/>
        <v>0</v>
      </c>
      <c r="BL146">
        <f t="shared" si="63"/>
        <v>1</v>
      </c>
      <c r="BM146">
        <f t="shared" si="64"/>
        <v>1</v>
      </c>
      <c r="BN146">
        <f t="shared" si="65"/>
        <v>0</v>
      </c>
      <c r="BO146">
        <f t="shared" si="66"/>
        <v>0</v>
      </c>
      <c r="BQ146" s="19">
        <f t="shared" si="67"/>
        <v>0</v>
      </c>
      <c r="BR146" s="19">
        <f t="shared" si="68"/>
        <v>2</v>
      </c>
      <c r="BS146" s="19">
        <f t="shared" si="69"/>
        <v>0</v>
      </c>
      <c r="BW146" s="43">
        <f t="shared" si="70"/>
        <v>0.65</v>
      </c>
      <c r="BX146" s="43">
        <f t="shared" si="71"/>
        <v>0.18</v>
      </c>
      <c r="BY146" s="43">
        <f t="shared" si="72"/>
        <v>0</v>
      </c>
      <c r="BZ146" s="43">
        <f t="shared" si="73"/>
        <v>0</v>
      </c>
      <c r="CA146" s="43">
        <f t="shared" si="74"/>
        <v>0</v>
      </c>
      <c r="CB146" s="43">
        <f t="shared" si="75"/>
        <v>0.19</v>
      </c>
      <c r="CC146" s="43">
        <f t="shared" si="76"/>
        <v>-0.25</v>
      </c>
      <c r="CD146" s="43">
        <f t="shared" si="77"/>
        <v>-0.21</v>
      </c>
      <c r="CE146" s="43">
        <f t="shared" si="78"/>
        <v>0.64</v>
      </c>
      <c r="CF146" s="43">
        <f t="shared" si="79"/>
        <v>0.64</v>
      </c>
      <c r="CG146" s="43">
        <f t="shared" si="80"/>
        <v>3.0000000000000027E-2</v>
      </c>
      <c r="CH146" s="43">
        <f t="shared" si="81"/>
        <v>-0.16999999999999998</v>
      </c>
    </row>
    <row r="147" spans="2:86" x14ac:dyDescent="0.3">
      <c r="B147">
        <v>1033</v>
      </c>
      <c r="C147" t="s">
        <v>2</v>
      </c>
      <c r="D147" t="s">
        <v>71</v>
      </c>
      <c r="E147">
        <v>338</v>
      </c>
      <c r="I147" t="s">
        <v>3</v>
      </c>
      <c r="J147">
        <v>0.65</v>
      </c>
      <c r="L147" t="s">
        <v>3</v>
      </c>
      <c r="M147">
        <v>0.18</v>
      </c>
      <c r="X147" t="s">
        <v>3</v>
      </c>
      <c r="Y147">
        <v>0.19</v>
      </c>
      <c r="AB147">
        <v>1017</v>
      </c>
      <c r="AC147" t="s">
        <v>3</v>
      </c>
      <c r="AD147" t="s">
        <v>71</v>
      </c>
      <c r="AE147">
        <v>339</v>
      </c>
      <c r="AF147" t="s">
        <v>2</v>
      </c>
      <c r="AG147">
        <v>0.38</v>
      </c>
      <c r="AI147" t="s">
        <v>2</v>
      </c>
      <c r="AJ147">
        <v>0.11</v>
      </c>
      <c r="AL147" t="s">
        <v>2</v>
      </c>
      <c r="AM147">
        <v>0.16</v>
      </c>
      <c r="AO147" t="s">
        <v>2</v>
      </c>
      <c r="AP147">
        <v>1</v>
      </c>
      <c r="AR147" t="s">
        <v>2</v>
      </c>
      <c r="AS147">
        <v>1</v>
      </c>
      <c r="AU147" t="s">
        <v>2</v>
      </c>
      <c r="AV147">
        <v>0.4</v>
      </c>
      <c r="AX147" t="s">
        <v>2</v>
      </c>
      <c r="AY147">
        <v>0.19</v>
      </c>
      <c r="BC147">
        <f t="shared" si="55"/>
        <v>0</v>
      </c>
      <c r="BD147">
        <f t="shared" si="56"/>
        <v>1</v>
      </c>
      <c r="BE147">
        <f t="shared" si="57"/>
        <v>0</v>
      </c>
      <c r="BF147">
        <f t="shared" si="58"/>
        <v>0</v>
      </c>
      <c r="BG147">
        <f t="shared" si="59"/>
        <v>1</v>
      </c>
      <c r="BH147">
        <f t="shared" si="60"/>
        <v>0</v>
      </c>
      <c r="BI147">
        <f t="shared" si="61"/>
        <v>0</v>
      </c>
      <c r="BJ147">
        <f t="shared" si="62"/>
        <v>0</v>
      </c>
      <c r="BL147">
        <f t="shared" si="63"/>
        <v>1</v>
      </c>
      <c r="BM147">
        <f t="shared" si="64"/>
        <v>1</v>
      </c>
      <c r="BN147">
        <f t="shared" si="65"/>
        <v>0</v>
      </c>
      <c r="BO147">
        <f t="shared" si="66"/>
        <v>0</v>
      </c>
      <c r="BQ147" s="19">
        <f t="shared" si="67"/>
        <v>0</v>
      </c>
      <c r="BR147" s="19">
        <f t="shared" si="68"/>
        <v>2</v>
      </c>
      <c r="BS147" s="19">
        <f t="shared" si="69"/>
        <v>0</v>
      </c>
      <c r="BW147" s="43">
        <f t="shared" si="70"/>
        <v>0.65</v>
      </c>
      <c r="BX147" s="43">
        <f t="shared" si="71"/>
        <v>0.18</v>
      </c>
      <c r="BY147" s="43">
        <f t="shared" si="72"/>
        <v>0</v>
      </c>
      <c r="BZ147" s="43">
        <f t="shared" si="73"/>
        <v>0</v>
      </c>
      <c r="CA147" s="43">
        <f t="shared" si="74"/>
        <v>0</v>
      </c>
      <c r="CB147" s="43">
        <f t="shared" si="75"/>
        <v>0.19</v>
      </c>
      <c r="CC147" s="43">
        <f t="shared" si="76"/>
        <v>-0.27</v>
      </c>
      <c r="CD147" s="43">
        <f t="shared" si="77"/>
        <v>-0.22</v>
      </c>
      <c r="CE147" s="43">
        <f t="shared" si="78"/>
        <v>0.62</v>
      </c>
      <c r="CF147" s="43">
        <f t="shared" si="79"/>
        <v>0.62</v>
      </c>
      <c r="CG147" s="43">
        <f t="shared" si="80"/>
        <v>2.0000000000000018E-2</v>
      </c>
      <c r="CH147" s="43">
        <f t="shared" si="81"/>
        <v>-0.19</v>
      </c>
    </row>
    <row r="148" spans="2:86" x14ac:dyDescent="0.3">
      <c r="B148">
        <v>1042</v>
      </c>
      <c r="C148" t="s">
        <v>0</v>
      </c>
      <c r="D148" t="s">
        <v>62</v>
      </c>
      <c r="E148">
        <v>341</v>
      </c>
      <c r="I148" t="s">
        <v>1</v>
      </c>
      <c r="J148">
        <v>0.65</v>
      </c>
      <c r="L148" t="s">
        <v>1</v>
      </c>
      <c r="M148">
        <v>0.17</v>
      </c>
      <c r="X148" t="s">
        <v>1</v>
      </c>
      <c r="Y148">
        <v>0.19</v>
      </c>
      <c r="AB148">
        <v>1026</v>
      </c>
      <c r="AC148" t="s">
        <v>1</v>
      </c>
      <c r="AD148" t="s">
        <v>62</v>
      </c>
      <c r="AE148">
        <v>342</v>
      </c>
      <c r="AF148" t="s">
        <v>0</v>
      </c>
      <c r="AG148">
        <v>0.4</v>
      </c>
      <c r="AI148" t="s">
        <v>0</v>
      </c>
      <c r="AJ148">
        <v>0.12</v>
      </c>
      <c r="AL148" t="s">
        <v>0</v>
      </c>
      <c r="AM148">
        <v>0.17</v>
      </c>
      <c r="AO148" t="s">
        <v>0</v>
      </c>
      <c r="AP148">
        <v>1</v>
      </c>
      <c r="AR148" t="s">
        <v>0</v>
      </c>
      <c r="AS148">
        <v>1</v>
      </c>
      <c r="AU148" t="s">
        <v>0</v>
      </c>
      <c r="AV148">
        <v>0.42</v>
      </c>
      <c r="AX148" t="s">
        <v>0</v>
      </c>
      <c r="AY148">
        <v>0.2</v>
      </c>
      <c r="BC148">
        <f t="shared" si="55"/>
        <v>0</v>
      </c>
      <c r="BD148">
        <f t="shared" si="56"/>
        <v>0</v>
      </c>
      <c r="BE148">
        <f t="shared" si="57"/>
        <v>0</v>
      </c>
      <c r="BF148">
        <f t="shared" si="58"/>
        <v>1</v>
      </c>
      <c r="BG148">
        <f t="shared" si="59"/>
        <v>0</v>
      </c>
      <c r="BH148">
        <f t="shared" si="60"/>
        <v>0</v>
      </c>
      <c r="BI148">
        <f t="shared" si="61"/>
        <v>1</v>
      </c>
      <c r="BJ148">
        <f t="shared" si="62"/>
        <v>0</v>
      </c>
      <c r="BL148">
        <f t="shared" si="63"/>
        <v>0</v>
      </c>
      <c r="BM148">
        <f t="shared" si="64"/>
        <v>0</v>
      </c>
      <c r="BN148">
        <f t="shared" si="65"/>
        <v>1</v>
      </c>
      <c r="BO148">
        <f t="shared" si="66"/>
        <v>1</v>
      </c>
      <c r="BQ148" s="19">
        <f t="shared" si="67"/>
        <v>0</v>
      </c>
      <c r="BR148" s="19">
        <f t="shared" si="68"/>
        <v>0</v>
      </c>
      <c r="BS148" s="19">
        <f t="shared" si="69"/>
        <v>2</v>
      </c>
      <c r="BW148" s="43">
        <f t="shared" si="70"/>
        <v>0.65</v>
      </c>
      <c r="BX148" s="43">
        <f t="shared" si="71"/>
        <v>0.17</v>
      </c>
      <c r="BY148" s="43">
        <f t="shared" si="72"/>
        <v>0</v>
      </c>
      <c r="BZ148" s="43">
        <f t="shared" si="73"/>
        <v>0</v>
      </c>
      <c r="CA148" s="43">
        <f t="shared" si="74"/>
        <v>0</v>
      </c>
      <c r="CB148" s="43">
        <f t="shared" si="75"/>
        <v>0.19</v>
      </c>
      <c r="CC148" s="43">
        <f t="shared" si="76"/>
        <v>-0.28000000000000003</v>
      </c>
      <c r="CD148" s="43">
        <f t="shared" si="77"/>
        <v>-0.23</v>
      </c>
      <c r="CE148" s="43">
        <f t="shared" si="78"/>
        <v>0.6</v>
      </c>
      <c r="CF148" s="43">
        <f t="shared" si="79"/>
        <v>0.6</v>
      </c>
      <c r="CG148" s="43">
        <f t="shared" si="80"/>
        <v>1.9999999999999962E-2</v>
      </c>
      <c r="CH148" s="43">
        <f t="shared" si="81"/>
        <v>-0.2</v>
      </c>
    </row>
    <row r="149" spans="2:86" x14ac:dyDescent="0.3">
      <c r="B149">
        <v>1051</v>
      </c>
      <c r="C149" t="s">
        <v>2</v>
      </c>
      <c r="D149" t="s">
        <v>65</v>
      </c>
      <c r="E149">
        <v>344</v>
      </c>
      <c r="I149" t="s">
        <v>1</v>
      </c>
      <c r="J149">
        <v>0.64</v>
      </c>
      <c r="L149" t="s">
        <v>1</v>
      </c>
      <c r="M149">
        <v>0.17</v>
      </c>
      <c r="X149" t="s">
        <v>1</v>
      </c>
      <c r="Y149">
        <v>0.19</v>
      </c>
      <c r="AB149">
        <v>1035</v>
      </c>
      <c r="AC149" t="s">
        <v>1</v>
      </c>
      <c r="AD149" t="s">
        <v>65</v>
      </c>
      <c r="AE149">
        <v>345</v>
      </c>
      <c r="AF149" t="s">
        <v>2</v>
      </c>
      <c r="AG149">
        <v>0.39</v>
      </c>
      <c r="AI149" t="s">
        <v>2</v>
      </c>
      <c r="AJ149">
        <v>0.11</v>
      </c>
      <c r="AL149" t="s">
        <v>2</v>
      </c>
      <c r="AM149">
        <v>0.17</v>
      </c>
      <c r="AO149" t="s">
        <v>2</v>
      </c>
      <c r="AP149">
        <v>1</v>
      </c>
      <c r="AR149" t="s">
        <v>2</v>
      </c>
      <c r="AS149">
        <v>1</v>
      </c>
      <c r="AU149" t="s">
        <v>2</v>
      </c>
      <c r="AV149">
        <v>0.42</v>
      </c>
      <c r="AX149" t="s">
        <v>2</v>
      </c>
      <c r="AY149">
        <v>0.2</v>
      </c>
      <c r="BC149">
        <f t="shared" si="55"/>
        <v>0</v>
      </c>
      <c r="BD149">
        <f t="shared" si="56"/>
        <v>1</v>
      </c>
      <c r="BE149">
        <f t="shared" si="57"/>
        <v>0</v>
      </c>
      <c r="BF149">
        <f t="shared" si="58"/>
        <v>0</v>
      </c>
      <c r="BG149">
        <f t="shared" si="59"/>
        <v>0</v>
      </c>
      <c r="BH149">
        <f t="shared" si="60"/>
        <v>0</v>
      </c>
      <c r="BI149">
        <f t="shared" si="61"/>
        <v>1</v>
      </c>
      <c r="BJ149">
        <f t="shared" si="62"/>
        <v>0</v>
      </c>
      <c r="BL149">
        <f t="shared" si="63"/>
        <v>0</v>
      </c>
      <c r="BM149">
        <f t="shared" si="64"/>
        <v>1</v>
      </c>
      <c r="BN149">
        <f t="shared" si="65"/>
        <v>1</v>
      </c>
      <c r="BO149">
        <f t="shared" si="66"/>
        <v>0</v>
      </c>
      <c r="BQ149" s="19">
        <f t="shared" si="67"/>
        <v>0</v>
      </c>
      <c r="BR149" s="19">
        <f t="shared" si="68"/>
        <v>1</v>
      </c>
      <c r="BS149" s="19">
        <f t="shared" si="69"/>
        <v>1</v>
      </c>
      <c r="BW149" s="43">
        <f t="shared" si="70"/>
        <v>0.64</v>
      </c>
      <c r="BX149" s="43">
        <f t="shared" si="71"/>
        <v>0.17</v>
      </c>
      <c r="BY149" s="43">
        <f t="shared" si="72"/>
        <v>0</v>
      </c>
      <c r="BZ149" s="43">
        <f t="shared" si="73"/>
        <v>0</v>
      </c>
      <c r="CA149" s="43">
        <f t="shared" si="74"/>
        <v>0</v>
      </c>
      <c r="CB149" s="43">
        <f t="shared" si="75"/>
        <v>0.19</v>
      </c>
      <c r="CC149" s="43">
        <f t="shared" si="76"/>
        <v>-0.28000000000000003</v>
      </c>
      <c r="CD149" s="43">
        <f t="shared" si="77"/>
        <v>-0.22</v>
      </c>
      <c r="CE149" s="43">
        <f t="shared" si="78"/>
        <v>0.61</v>
      </c>
      <c r="CF149" s="43">
        <f t="shared" si="79"/>
        <v>0.61</v>
      </c>
      <c r="CG149" s="43">
        <f t="shared" si="80"/>
        <v>2.9999999999999971E-2</v>
      </c>
      <c r="CH149" s="43">
        <f t="shared" si="81"/>
        <v>-0.19</v>
      </c>
    </row>
    <row r="150" spans="2:86" x14ac:dyDescent="0.3">
      <c r="B150">
        <v>1090</v>
      </c>
      <c r="C150" t="s">
        <v>3</v>
      </c>
      <c r="D150" t="s">
        <v>65</v>
      </c>
      <c r="E150">
        <v>357</v>
      </c>
      <c r="I150" t="s">
        <v>2</v>
      </c>
      <c r="J150">
        <v>0.64</v>
      </c>
      <c r="L150" t="s">
        <v>2</v>
      </c>
      <c r="M150">
        <v>0.18</v>
      </c>
      <c r="X150" t="s">
        <v>2</v>
      </c>
      <c r="Y150">
        <v>0.19</v>
      </c>
      <c r="AB150">
        <v>1074</v>
      </c>
      <c r="AC150" t="s">
        <v>2</v>
      </c>
      <c r="AD150" t="s">
        <v>65</v>
      </c>
      <c r="AE150">
        <v>358</v>
      </c>
      <c r="AF150" t="s">
        <v>3</v>
      </c>
      <c r="AG150">
        <v>0.41</v>
      </c>
      <c r="AI150" t="s">
        <v>3</v>
      </c>
      <c r="AJ150">
        <v>0.12</v>
      </c>
      <c r="AL150" t="s">
        <v>3</v>
      </c>
      <c r="AM150">
        <v>0.19</v>
      </c>
      <c r="AO150" t="s">
        <v>3</v>
      </c>
      <c r="AP150">
        <v>1</v>
      </c>
      <c r="AR150" t="s">
        <v>3</v>
      </c>
      <c r="AS150">
        <v>1</v>
      </c>
      <c r="AU150" t="s">
        <v>3</v>
      </c>
      <c r="AV150">
        <v>0.47</v>
      </c>
      <c r="AX150" t="s">
        <v>3</v>
      </c>
      <c r="AY150">
        <v>0.22</v>
      </c>
      <c r="BC150">
        <f t="shared" si="55"/>
        <v>1</v>
      </c>
      <c r="BD150">
        <f t="shared" si="56"/>
        <v>0</v>
      </c>
      <c r="BE150">
        <f t="shared" si="57"/>
        <v>0</v>
      </c>
      <c r="BF150">
        <f t="shared" si="58"/>
        <v>0</v>
      </c>
      <c r="BG150">
        <f t="shared" si="59"/>
        <v>0</v>
      </c>
      <c r="BH150">
        <f t="shared" si="60"/>
        <v>1</v>
      </c>
      <c r="BI150">
        <f t="shared" si="61"/>
        <v>0</v>
      </c>
      <c r="BJ150">
        <f t="shared" si="62"/>
        <v>0</v>
      </c>
      <c r="BL150">
        <f t="shared" si="63"/>
        <v>1</v>
      </c>
      <c r="BM150">
        <f t="shared" si="64"/>
        <v>1</v>
      </c>
      <c r="BN150">
        <f t="shared" si="65"/>
        <v>0</v>
      </c>
      <c r="BO150">
        <f t="shared" si="66"/>
        <v>0</v>
      </c>
      <c r="BQ150" s="19">
        <f t="shared" si="67"/>
        <v>0</v>
      </c>
      <c r="BR150" s="19">
        <f t="shared" si="68"/>
        <v>2</v>
      </c>
      <c r="BS150" s="19">
        <f t="shared" si="69"/>
        <v>0</v>
      </c>
      <c r="BW150" s="43">
        <f t="shared" si="70"/>
        <v>0.64</v>
      </c>
      <c r="BX150" s="43">
        <f t="shared" si="71"/>
        <v>0.18</v>
      </c>
      <c r="BY150" s="43">
        <f t="shared" si="72"/>
        <v>0</v>
      </c>
      <c r="BZ150" s="43">
        <f t="shared" si="73"/>
        <v>0</v>
      </c>
      <c r="CA150" s="43">
        <f t="shared" si="74"/>
        <v>0</v>
      </c>
      <c r="CB150" s="43">
        <f t="shared" si="75"/>
        <v>0.19</v>
      </c>
      <c r="CC150" s="43">
        <f t="shared" si="76"/>
        <v>-0.28999999999999998</v>
      </c>
      <c r="CD150" s="43">
        <f t="shared" si="77"/>
        <v>-0.21999999999999997</v>
      </c>
      <c r="CE150" s="43">
        <f t="shared" si="78"/>
        <v>0.59000000000000008</v>
      </c>
      <c r="CF150" s="43">
        <f t="shared" si="79"/>
        <v>0.59000000000000008</v>
      </c>
      <c r="CG150" s="43">
        <f t="shared" si="80"/>
        <v>0.06</v>
      </c>
      <c r="CH150" s="43">
        <f t="shared" si="81"/>
        <v>-0.18999999999999997</v>
      </c>
    </row>
    <row r="151" spans="2:86" s="74" customFormat="1" x14ac:dyDescent="0.3">
      <c r="B151" s="74">
        <v>1127</v>
      </c>
      <c r="C151" s="74" t="s">
        <v>1</v>
      </c>
      <c r="D151" s="74" t="s">
        <v>65</v>
      </c>
      <c r="E151" s="74">
        <v>370</v>
      </c>
      <c r="I151" s="74" t="s">
        <v>0</v>
      </c>
      <c r="J151" s="74">
        <v>0.61</v>
      </c>
      <c r="L151" s="74" t="s">
        <v>0</v>
      </c>
      <c r="M151" s="74">
        <v>0.18</v>
      </c>
      <c r="X151" s="74" t="s">
        <v>0</v>
      </c>
      <c r="Y151" s="74">
        <v>0.18</v>
      </c>
      <c r="AB151" s="74">
        <v>1111</v>
      </c>
      <c r="AC151" s="74" t="s">
        <v>0</v>
      </c>
      <c r="AD151" s="74" t="s">
        <v>65</v>
      </c>
      <c r="AE151" s="74">
        <v>371</v>
      </c>
      <c r="AF151" s="74" t="s">
        <v>1</v>
      </c>
      <c r="AG151" s="74">
        <v>0.42</v>
      </c>
      <c r="AI151" s="74" t="s">
        <v>1</v>
      </c>
      <c r="AJ151" s="74">
        <v>0.13</v>
      </c>
      <c r="AL151" s="74" t="s">
        <v>1</v>
      </c>
      <c r="AM151" s="74">
        <v>0.18</v>
      </c>
      <c r="AO151" s="74" t="s">
        <v>1</v>
      </c>
      <c r="AP151" s="74">
        <v>1</v>
      </c>
      <c r="AR151" s="74" t="s">
        <v>1</v>
      </c>
      <c r="AS151" s="74">
        <v>1</v>
      </c>
      <c r="AU151" s="74" t="s">
        <v>1</v>
      </c>
      <c r="AV151" s="74">
        <v>0.46</v>
      </c>
      <c r="AX151" s="74" t="s">
        <v>1</v>
      </c>
      <c r="AY151" s="74">
        <v>0.21</v>
      </c>
      <c r="BC151">
        <f t="shared" si="55"/>
        <v>0</v>
      </c>
      <c r="BD151">
        <f t="shared" si="56"/>
        <v>0</v>
      </c>
      <c r="BE151">
        <f t="shared" si="57"/>
        <v>1</v>
      </c>
      <c r="BF151">
        <f t="shared" si="58"/>
        <v>0</v>
      </c>
      <c r="BG151">
        <f t="shared" si="59"/>
        <v>0</v>
      </c>
      <c r="BH151">
        <f t="shared" si="60"/>
        <v>0</v>
      </c>
      <c r="BI151">
        <f t="shared" si="61"/>
        <v>0</v>
      </c>
      <c r="BJ151">
        <f t="shared" si="62"/>
        <v>1</v>
      </c>
      <c r="BK151"/>
      <c r="BL151">
        <f t="shared" si="63"/>
        <v>0</v>
      </c>
      <c r="BM151">
        <f t="shared" si="64"/>
        <v>0</v>
      </c>
      <c r="BN151">
        <f t="shared" si="65"/>
        <v>1</v>
      </c>
      <c r="BO151">
        <f t="shared" si="66"/>
        <v>1</v>
      </c>
      <c r="BP151"/>
      <c r="BQ151" s="19">
        <f t="shared" si="67"/>
        <v>0</v>
      </c>
      <c r="BR151" s="19">
        <f t="shared" si="68"/>
        <v>0</v>
      </c>
      <c r="BS151" s="19">
        <f t="shared" si="69"/>
        <v>2</v>
      </c>
      <c r="BW151" s="43">
        <f t="shared" si="70"/>
        <v>0.61</v>
      </c>
      <c r="BX151" s="43">
        <f t="shared" si="71"/>
        <v>0.18</v>
      </c>
      <c r="BY151" s="43">
        <f t="shared" si="72"/>
        <v>0</v>
      </c>
      <c r="BZ151" s="43">
        <f t="shared" si="73"/>
        <v>0</v>
      </c>
      <c r="CA151" s="43">
        <f t="shared" si="74"/>
        <v>0</v>
      </c>
      <c r="CB151" s="43">
        <f t="shared" si="75"/>
        <v>0.18</v>
      </c>
      <c r="CC151" s="43">
        <f t="shared" si="76"/>
        <v>-0.28999999999999998</v>
      </c>
      <c r="CD151" s="43">
        <f t="shared" si="77"/>
        <v>-0.24</v>
      </c>
      <c r="CE151" s="43">
        <f t="shared" si="78"/>
        <v>0.58000000000000007</v>
      </c>
      <c r="CF151" s="43">
        <f t="shared" si="79"/>
        <v>0.58000000000000007</v>
      </c>
      <c r="CG151" s="43">
        <f t="shared" si="80"/>
        <v>4.0000000000000036E-2</v>
      </c>
      <c r="CH151" s="43">
        <f t="shared" si="81"/>
        <v>-0.21</v>
      </c>
    </row>
    <row r="152" spans="2:86" x14ac:dyDescent="0.3">
      <c r="B152">
        <v>1132</v>
      </c>
      <c r="C152" t="s">
        <v>2</v>
      </c>
      <c r="D152" t="s">
        <v>77</v>
      </c>
      <c r="E152">
        <v>371</v>
      </c>
      <c r="I152" t="s">
        <v>3</v>
      </c>
      <c r="J152">
        <v>0.61</v>
      </c>
      <c r="L152" t="s">
        <v>3</v>
      </c>
      <c r="M152">
        <v>0.26</v>
      </c>
      <c r="X152" t="s">
        <v>3</v>
      </c>
      <c r="Y152">
        <v>0.18</v>
      </c>
      <c r="AB152">
        <v>1116</v>
      </c>
      <c r="AC152" t="s">
        <v>3</v>
      </c>
      <c r="AD152" t="s">
        <v>77</v>
      </c>
      <c r="AE152">
        <v>372</v>
      </c>
      <c r="AF152" t="s">
        <v>2</v>
      </c>
      <c r="AG152">
        <v>0.41</v>
      </c>
      <c r="AI152" t="s">
        <v>2</v>
      </c>
      <c r="AJ152">
        <v>0.13</v>
      </c>
      <c r="AL152" t="s">
        <v>2</v>
      </c>
      <c r="AM152">
        <v>0.16</v>
      </c>
      <c r="AO152" t="s">
        <v>2</v>
      </c>
      <c r="AP152">
        <v>1</v>
      </c>
      <c r="AR152" t="s">
        <v>2</v>
      </c>
      <c r="AS152">
        <v>0.99</v>
      </c>
      <c r="AU152" t="s">
        <v>2</v>
      </c>
      <c r="AV152">
        <v>0.46</v>
      </c>
      <c r="AX152" t="s">
        <v>2</v>
      </c>
      <c r="AY152">
        <v>0.21</v>
      </c>
      <c r="BC152">
        <f t="shared" si="55"/>
        <v>0</v>
      </c>
      <c r="BD152">
        <f t="shared" si="56"/>
        <v>1</v>
      </c>
      <c r="BE152">
        <f t="shared" si="57"/>
        <v>0</v>
      </c>
      <c r="BF152">
        <f t="shared" si="58"/>
        <v>0</v>
      </c>
      <c r="BG152">
        <f t="shared" si="59"/>
        <v>1</v>
      </c>
      <c r="BH152">
        <f t="shared" si="60"/>
        <v>0</v>
      </c>
      <c r="BI152">
        <f t="shared" si="61"/>
        <v>0</v>
      </c>
      <c r="BJ152">
        <f t="shared" si="62"/>
        <v>0</v>
      </c>
      <c r="BL152">
        <f t="shared" si="63"/>
        <v>1</v>
      </c>
      <c r="BM152">
        <f t="shared" si="64"/>
        <v>1</v>
      </c>
      <c r="BN152">
        <f t="shared" si="65"/>
        <v>0</v>
      </c>
      <c r="BO152">
        <f t="shared" si="66"/>
        <v>0</v>
      </c>
      <c r="BQ152" s="19">
        <f t="shared" si="67"/>
        <v>0</v>
      </c>
      <c r="BR152" s="19">
        <f t="shared" si="68"/>
        <v>2</v>
      </c>
      <c r="BS152" s="19">
        <f t="shared" si="69"/>
        <v>0</v>
      </c>
      <c r="BW152" s="43">
        <f t="shared" si="70"/>
        <v>0.61</v>
      </c>
      <c r="BX152" s="43">
        <f t="shared" si="71"/>
        <v>0.26</v>
      </c>
      <c r="BY152" s="43">
        <f t="shared" si="72"/>
        <v>0</v>
      </c>
      <c r="BZ152" s="43">
        <f t="shared" si="73"/>
        <v>0</v>
      </c>
      <c r="CA152" s="43">
        <f t="shared" si="74"/>
        <v>0</v>
      </c>
      <c r="CB152" s="43">
        <f t="shared" si="75"/>
        <v>0.18</v>
      </c>
      <c r="CC152" s="43">
        <f t="shared" si="76"/>
        <v>-0.27999999999999997</v>
      </c>
      <c r="CD152" s="43">
        <f t="shared" si="77"/>
        <v>-0.24999999999999997</v>
      </c>
      <c r="CE152" s="43">
        <f t="shared" si="78"/>
        <v>0.59000000000000008</v>
      </c>
      <c r="CF152" s="43">
        <f t="shared" si="79"/>
        <v>0.58000000000000007</v>
      </c>
      <c r="CG152" s="43">
        <f t="shared" si="80"/>
        <v>5.0000000000000044E-2</v>
      </c>
      <c r="CH152" s="43">
        <f t="shared" si="81"/>
        <v>-0.19999999999999998</v>
      </c>
    </row>
    <row r="153" spans="2:86" x14ac:dyDescent="0.3">
      <c r="B153">
        <v>1177</v>
      </c>
      <c r="C153" t="s">
        <v>0</v>
      </c>
      <c r="D153" t="s">
        <v>60</v>
      </c>
      <c r="E153">
        <v>386</v>
      </c>
      <c r="I153" t="s">
        <v>1</v>
      </c>
      <c r="J153">
        <v>0.63</v>
      </c>
      <c r="L153" t="s">
        <v>1</v>
      </c>
      <c r="M153">
        <v>0.19</v>
      </c>
      <c r="X153" t="s">
        <v>1</v>
      </c>
      <c r="Y153">
        <v>0.19</v>
      </c>
      <c r="AB153">
        <v>1161</v>
      </c>
      <c r="AC153" t="s">
        <v>1</v>
      </c>
      <c r="AD153" t="s">
        <v>60</v>
      </c>
      <c r="AE153">
        <v>387</v>
      </c>
      <c r="AF153" t="s">
        <v>0</v>
      </c>
      <c r="AG153">
        <v>0.39</v>
      </c>
      <c r="AI153" t="s">
        <v>0</v>
      </c>
      <c r="AJ153">
        <v>0.12</v>
      </c>
      <c r="AL153" t="s">
        <v>0</v>
      </c>
      <c r="AM153">
        <v>0.17</v>
      </c>
      <c r="AO153" t="s">
        <v>0</v>
      </c>
      <c r="AP153">
        <v>1</v>
      </c>
      <c r="AR153" t="s">
        <v>0</v>
      </c>
      <c r="AS153">
        <v>1</v>
      </c>
      <c r="AU153" t="s">
        <v>0</v>
      </c>
      <c r="AV153">
        <v>0.43</v>
      </c>
      <c r="AX153" t="s">
        <v>0</v>
      </c>
      <c r="AY153">
        <v>0.2</v>
      </c>
      <c r="BC153">
        <f t="shared" si="55"/>
        <v>0</v>
      </c>
      <c r="BD153">
        <f t="shared" si="56"/>
        <v>0</v>
      </c>
      <c r="BE153">
        <f t="shared" si="57"/>
        <v>0</v>
      </c>
      <c r="BF153">
        <f t="shared" si="58"/>
        <v>1</v>
      </c>
      <c r="BG153">
        <f t="shared" si="59"/>
        <v>0</v>
      </c>
      <c r="BH153">
        <f t="shared" si="60"/>
        <v>0</v>
      </c>
      <c r="BI153">
        <f t="shared" si="61"/>
        <v>1</v>
      </c>
      <c r="BJ153">
        <f t="shared" si="62"/>
        <v>0</v>
      </c>
      <c r="BL153">
        <f t="shared" si="63"/>
        <v>0</v>
      </c>
      <c r="BM153">
        <f t="shared" si="64"/>
        <v>0</v>
      </c>
      <c r="BN153">
        <f t="shared" si="65"/>
        <v>1</v>
      </c>
      <c r="BO153">
        <f t="shared" si="66"/>
        <v>1</v>
      </c>
      <c r="BQ153" s="19">
        <f t="shared" si="67"/>
        <v>0</v>
      </c>
      <c r="BR153" s="19">
        <f t="shared" si="68"/>
        <v>0</v>
      </c>
      <c r="BS153" s="19">
        <f t="shared" si="69"/>
        <v>2</v>
      </c>
      <c r="BW153" s="43">
        <f t="shared" si="70"/>
        <v>0.63</v>
      </c>
      <c r="BX153" s="43">
        <f t="shared" si="71"/>
        <v>0.19</v>
      </c>
      <c r="BY153" s="43">
        <f t="shared" si="72"/>
        <v>0</v>
      </c>
      <c r="BZ153" s="43">
        <f t="shared" si="73"/>
        <v>0</v>
      </c>
      <c r="CA153" s="43">
        <f t="shared" si="74"/>
        <v>0</v>
      </c>
      <c r="CB153" s="43">
        <f t="shared" si="75"/>
        <v>0.19</v>
      </c>
      <c r="CC153" s="43">
        <f t="shared" si="76"/>
        <v>-0.27</v>
      </c>
      <c r="CD153" s="43">
        <f t="shared" si="77"/>
        <v>-0.22</v>
      </c>
      <c r="CE153" s="43">
        <f t="shared" si="78"/>
        <v>0.61</v>
      </c>
      <c r="CF153" s="43">
        <f t="shared" si="79"/>
        <v>0.61</v>
      </c>
      <c r="CG153" s="43">
        <f t="shared" si="80"/>
        <v>3.999999999999998E-2</v>
      </c>
      <c r="CH153" s="43">
        <f t="shared" si="81"/>
        <v>-0.19</v>
      </c>
    </row>
    <row r="154" spans="2:86" x14ac:dyDescent="0.3">
      <c r="B154">
        <v>1180</v>
      </c>
      <c r="C154" t="s">
        <v>1</v>
      </c>
      <c r="D154" t="s">
        <v>75</v>
      </c>
      <c r="E154">
        <v>387</v>
      </c>
      <c r="I154" t="s">
        <v>0</v>
      </c>
      <c r="J154">
        <v>0.63</v>
      </c>
      <c r="L154" t="s">
        <v>0</v>
      </c>
      <c r="M154">
        <v>0.2</v>
      </c>
      <c r="X154" t="s">
        <v>0</v>
      </c>
      <c r="Y154">
        <v>0.19</v>
      </c>
      <c r="AB154">
        <v>1164</v>
      </c>
      <c r="AC154" t="s">
        <v>0</v>
      </c>
      <c r="AD154" t="s">
        <v>75</v>
      </c>
      <c r="AE154">
        <v>388</v>
      </c>
      <c r="AF154" t="s">
        <v>1</v>
      </c>
      <c r="AG154">
        <v>0.37</v>
      </c>
      <c r="AI154" t="s">
        <v>1</v>
      </c>
      <c r="AJ154">
        <v>0.11</v>
      </c>
      <c r="AL154" t="s">
        <v>1</v>
      </c>
      <c r="AM154">
        <v>0.16</v>
      </c>
      <c r="AO154" t="s">
        <v>1</v>
      </c>
      <c r="AP154">
        <v>1</v>
      </c>
      <c r="AR154" t="s">
        <v>1</v>
      </c>
      <c r="AS154">
        <v>1</v>
      </c>
      <c r="AU154" t="s">
        <v>1</v>
      </c>
      <c r="AV154">
        <v>0.42</v>
      </c>
      <c r="AX154" t="s">
        <v>1</v>
      </c>
      <c r="AY154">
        <v>0.2</v>
      </c>
      <c r="BC154">
        <f t="shared" si="55"/>
        <v>0</v>
      </c>
      <c r="BD154">
        <f t="shared" si="56"/>
        <v>0</v>
      </c>
      <c r="BE154">
        <f t="shared" si="57"/>
        <v>1</v>
      </c>
      <c r="BF154">
        <f t="shared" si="58"/>
        <v>0</v>
      </c>
      <c r="BG154">
        <f t="shared" si="59"/>
        <v>0</v>
      </c>
      <c r="BH154">
        <f t="shared" si="60"/>
        <v>0</v>
      </c>
      <c r="BI154">
        <f t="shared" si="61"/>
        <v>0</v>
      </c>
      <c r="BJ154">
        <f t="shared" si="62"/>
        <v>1</v>
      </c>
      <c r="BL154">
        <f t="shared" si="63"/>
        <v>0</v>
      </c>
      <c r="BM154">
        <f t="shared" si="64"/>
        <v>0</v>
      </c>
      <c r="BN154">
        <f t="shared" si="65"/>
        <v>1</v>
      </c>
      <c r="BO154">
        <f t="shared" si="66"/>
        <v>1</v>
      </c>
      <c r="BQ154" s="19">
        <f t="shared" si="67"/>
        <v>0</v>
      </c>
      <c r="BR154" s="19">
        <f t="shared" si="68"/>
        <v>0</v>
      </c>
      <c r="BS154" s="19">
        <f t="shared" si="69"/>
        <v>2</v>
      </c>
      <c r="BW154" s="43">
        <f t="shared" si="70"/>
        <v>0.63</v>
      </c>
      <c r="BX154" s="43">
        <f t="shared" si="71"/>
        <v>0.2</v>
      </c>
      <c r="BY154" s="43">
        <f t="shared" si="72"/>
        <v>0</v>
      </c>
      <c r="BZ154" s="43">
        <f t="shared" si="73"/>
        <v>0</v>
      </c>
      <c r="CA154" s="43">
        <f t="shared" si="74"/>
        <v>0</v>
      </c>
      <c r="CB154" s="43">
        <f t="shared" si="75"/>
        <v>0.19</v>
      </c>
      <c r="CC154" s="43">
        <f t="shared" si="76"/>
        <v>-0.26</v>
      </c>
      <c r="CD154" s="43">
        <f t="shared" si="77"/>
        <v>-0.21</v>
      </c>
      <c r="CE154" s="43">
        <f t="shared" si="78"/>
        <v>0.63</v>
      </c>
      <c r="CF154" s="43">
        <f t="shared" si="79"/>
        <v>0.63</v>
      </c>
      <c r="CG154" s="43">
        <f t="shared" si="80"/>
        <v>4.9999999999999989E-2</v>
      </c>
      <c r="CH154" s="43">
        <f t="shared" si="81"/>
        <v>-0.16999999999999998</v>
      </c>
    </row>
    <row r="155" spans="2:86" x14ac:dyDescent="0.3">
      <c r="B155">
        <v>1183</v>
      </c>
      <c r="C155" t="s">
        <v>2</v>
      </c>
      <c r="D155" t="s">
        <v>81</v>
      </c>
      <c r="E155">
        <v>388</v>
      </c>
      <c r="I155" t="s">
        <v>3</v>
      </c>
      <c r="J155">
        <v>0.63</v>
      </c>
      <c r="L155" t="s">
        <v>3</v>
      </c>
      <c r="M155">
        <v>0.19</v>
      </c>
      <c r="X155" t="s">
        <v>3</v>
      </c>
      <c r="Y155">
        <v>0.19</v>
      </c>
      <c r="AB155">
        <v>1167</v>
      </c>
      <c r="AC155" t="s">
        <v>3</v>
      </c>
      <c r="AD155" t="s">
        <v>81</v>
      </c>
      <c r="AE155">
        <v>389</v>
      </c>
      <c r="AF155" t="s">
        <v>2</v>
      </c>
      <c r="AG155">
        <v>0.37</v>
      </c>
      <c r="AI155" t="s">
        <v>2</v>
      </c>
      <c r="AJ155">
        <v>0.12</v>
      </c>
      <c r="AL155" t="s">
        <v>2</v>
      </c>
      <c r="AM155">
        <v>0.17</v>
      </c>
      <c r="AO155" t="s">
        <v>2</v>
      </c>
      <c r="AP155">
        <v>1</v>
      </c>
      <c r="AR155" t="s">
        <v>2</v>
      </c>
      <c r="AS155">
        <v>1</v>
      </c>
      <c r="AU155" t="s">
        <v>2</v>
      </c>
      <c r="AV155">
        <v>0.42</v>
      </c>
      <c r="AX155" t="s">
        <v>2</v>
      </c>
      <c r="AY155">
        <v>0.2</v>
      </c>
      <c r="BC155">
        <f t="shared" si="55"/>
        <v>0</v>
      </c>
      <c r="BD155">
        <f t="shared" si="56"/>
        <v>1</v>
      </c>
      <c r="BE155">
        <f t="shared" si="57"/>
        <v>0</v>
      </c>
      <c r="BF155">
        <f t="shared" si="58"/>
        <v>0</v>
      </c>
      <c r="BG155">
        <f t="shared" si="59"/>
        <v>1</v>
      </c>
      <c r="BH155">
        <f t="shared" si="60"/>
        <v>0</v>
      </c>
      <c r="BI155">
        <f t="shared" si="61"/>
        <v>0</v>
      </c>
      <c r="BJ155">
        <f t="shared" si="62"/>
        <v>0</v>
      </c>
      <c r="BL155">
        <f t="shared" si="63"/>
        <v>1</v>
      </c>
      <c r="BM155">
        <f t="shared" si="64"/>
        <v>1</v>
      </c>
      <c r="BN155">
        <f t="shared" si="65"/>
        <v>0</v>
      </c>
      <c r="BO155">
        <f t="shared" si="66"/>
        <v>0</v>
      </c>
      <c r="BQ155" s="19">
        <f t="shared" si="67"/>
        <v>0</v>
      </c>
      <c r="BR155" s="19">
        <f t="shared" si="68"/>
        <v>2</v>
      </c>
      <c r="BS155" s="19">
        <f t="shared" si="69"/>
        <v>0</v>
      </c>
      <c r="BW155" s="43">
        <f t="shared" si="70"/>
        <v>0.63</v>
      </c>
      <c r="BX155" s="43">
        <f t="shared" si="71"/>
        <v>0.19</v>
      </c>
      <c r="BY155" s="43">
        <f t="shared" si="72"/>
        <v>0</v>
      </c>
      <c r="BZ155" s="43">
        <f t="shared" si="73"/>
        <v>0</v>
      </c>
      <c r="CA155" s="43">
        <f t="shared" si="74"/>
        <v>0</v>
      </c>
      <c r="CB155" s="43">
        <f t="shared" si="75"/>
        <v>0.19</v>
      </c>
      <c r="CC155" s="43">
        <f t="shared" si="76"/>
        <v>-0.25</v>
      </c>
      <c r="CD155" s="43">
        <f t="shared" si="77"/>
        <v>-0.19999999999999998</v>
      </c>
      <c r="CE155" s="43">
        <f t="shared" si="78"/>
        <v>0.63</v>
      </c>
      <c r="CF155" s="43">
        <f t="shared" si="79"/>
        <v>0.63</v>
      </c>
      <c r="CG155" s="43">
        <f t="shared" si="80"/>
        <v>4.9999999999999989E-2</v>
      </c>
      <c r="CH155" s="43">
        <f t="shared" si="81"/>
        <v>-0.16999999999999998</v>
      </c>
    </row>
    <row r="156" spans="2:86" x14ac:dyDescent="0.3">
      <c r="B156">
        <v>1195</v>
      </c>
      <c r="C156" t="s">
        <v>3</v>
      </c>
      <c r="D156" t="s">
        <v>71</v>
      </c>
      <c r="E156">
        <v>392</v>
      </c>
      <c r="I156" t="s">
        <v>2</v>
      </c>
      <c r="J156">
        <v>0.63</v>
      </c>
      <c r="L156" t="s">
        <v>2</v>
      </c>
      <c r="M156">
        <v>0.19</v>
      </c>
      <c r="X156" t="s">
        <v>2</v>
      </c>
      <c r="Y156">
        <v>0.19</v>
      </c>
      <c r="AB156">
        <v>1179</v>
      </c>
      <c r="AC156" t="s">
        <v>2</v>
      </c>
      <c r="AD156" t="s">
        <v>71</v>
      </c>
      <c r="AE156">
        <v>393</v>
      </c>
      <c r="AF156" t="s">
        <v>3</v>
      </c>
      <c r="AG156">
        <v>0.38</v>
      </c>
      <c r="AI156" t="s">
        <v>3</v>
      </c>
      <c r="AJ156">
        <v>0.12</v>
      </c>
      <c r="AL156" t="s">
        <v>3</v>
      </c>
      <c r="AM156">
        <v>0.17</v>
      </c>
      <c r="AO156" t="s">
        <v>3</v>
      </c>
      <c r="AP156">
        <v>1</v>
      </c>
      <c r="AR156" t="s">
        <v>3</v>
      </c>
      <c r="AS156">
        <v>1</v>
      </c>
      <c r="AU156" t="s">
        <v>3</v>
      </c>
      <c r="AV156">
        <v>0.43</v>
      </c>
      <c r="AX156" t="s">
        <v>3</v>
      </c>
      <c r="AY156">
        <v>0.2</v>
      </c>
      <c r="BC156">
        <f t="shared" si="55"/>
        <v>1</v>
      </c>
      <c r="BD156">
        <f t="shared" si="56"/>
        <v>0</v>
      </c>
      <c r="BE156">
        <f t="shared" si="57"/>
        <v>0</v>
      </c>
      <c r="BF156">
        <f t="shared" si="58"/>
        <v>0</v>
      </c>
      <c r="BG156">
        <f t="shared" si="59"/>
        <v>0</v>
      </c>
      <c r="BH156">
        <f t="shared" si="60"/>
        <v>1</v>
      </c>
      <c r="BI156">
        <f t="shared" si="61"/>
        <v>0</v>
      </c>
      <c r="BJ156">
        <f t="shared" si="62"/>
        <v>0</v>
      </c>
      <c r="BL156">
        <f t="shared" si="63"/>
        <v>1</v>
      </c>
      <c r="BM156">
        <f t="shared" si="64"/>
        <v>1</v>
      </c>
      <c r="BN156">
        <f t="shared" si="65"/>
        <v>0</v>
      </c>
      <c r="BO156">
        <f t="shared" si="66"/>
        <v>0</v>
      </c>
      <c r="BQ156" s="19">
        <f t="shared" si="67"/>
        <v>0</v>
      </c>
      <c r="BR156" s="19">
        <f t="shared" si="68"/>
        <v>2</v>
      </c>
      <c r="BS156" s="19">
        <f t="shared" si="69"/>
        <v>0</v>
      </c>
      <c r="BW156" s="43">
        <f t="shared" si="70"/>
        <v>0.63</v>
      </c>
      <c r="BX156" s="43">
        <f t="shared" si="71"/>
        <v>0.19</v>
      </c>
      <c r="BY156" s="43">
        <f t="shared" si="72"/>
        <v>0</v>
      </c>
      <c r="BZ156" s="43">
        <f t="shared" si="73"/>
        <v>0</v>
      </c>
      <c r="CA156" s="43">
        <f t="shared" si="74"/>
        <v>0</v>
      </c>
      <c r="CB156" s="43">
        <f t="shared" si="75"/>
        <v>0.19</v>
      </c>
      <c r="CC156" s="43">
        <f t="shared" si="76"/>
        <v>-0.26</v>
      </c>
      <c r="CD156" s="43">
        <f t="shared" si="77"/>
        <v>-0.21</v>
      </c>
      <c r="CE156" s="43">
        <f t="shared" si="78"/>
        <v>0.62</v>
      </c>
      <c r="CF156" s="43">
        <f t="shared" si="79"/>
        <v>0.62</v>
      </c>
      <c r="CG156" s="43">
        <f t="shared" si="80"/>
        <v>4.9999999999999989E-2</v>
      </c>
      <c r="CH156" s="43">
        <f t="shared" si="81"/>
        <v>-0.18</v>
      </c>
    </row>
    <row r="157" spans="2:86" x14ac:dyDescent="0.3">
      <c r="B157">
        <v>1198</v>
      </c>
      <c r="C157" t="s">
        <v>2</v>
      </c>
      <c r="D157" t="s">
        <v>70</v>
      </c>
      <c r="E157">
        <v>393</v>
      </c>
      <c r="I157" t="s">
        <v>3</v>
      </c>
      <c r="J157">
        <v>0.63</v>
      </c>
      <c r="L157" t="s">
        <v>3</v>
      </c>
      <c r="M157">
        <v>0.19</v>
      </c>
      <c r="X157" t="s">
        <v>3</v>
      </c>
      <c r="Y157">
        <v>0.19</v>
      </c>
      <c r="AB157">
        <v>1182</v>
      </c>
      <c r="AC157" t="s">
        <v>3</v>
      </c>
      <c r="AD157" t="s">
        <v>70</v>
      </c>
      <c r="AE157">
        <v>394</v>
      </c>
      <c r="AF157" t="s">
        <v>2</v>
      </c>
      <c r="AG157">
        <v>0.38</v>
      </c>
      <c r="AI157" t="s">
        <v>2</v>
      </c>
      <c r="AJ157">
        <v>0.12</v>
      </c>
      <c r="AL157" t="s">
        <v>2</v>
      </c>
      <c r="AM157">
        <v>0.17</v>
      </c>
      <c r="AO157" t="s">
        <v>2</v>
      </c>
      <c r="AP157">
        <v>1</v>
      </c>
      <c r="AR157" t="s">
        <v>2</v>
      </c>
      <c r="AS157">
        <v>1</v>
      </c>
      <c r="AU157" t="s">
        <v>2</v>
      </c>
      <c r="AV157">
        <v>0.42</v>
      </c>
      <c r="AX157" t="s">
        <v>2</v>
      </c>
      <c r="AY157">
        <v>0.2</v>
      </c>
      <c r="BC157">
        <f t="shared" si="55"/>
        <v>0</v>
      </c>
      <c r="BD157">
        <f t="shared" si="56"/>
        <v>1</v>
      </c>
      <c r="BE157">
        <f t="shared" si="57"/>
        <v>0</v>
      </c>
      <c r="BF157">
        <f t="shared" si="58"/>
        <v>0</v>
      </c>
      <c r="BG157">
        <f t="shared" si="59"/>
        <v>1</v>
      </c>
      <c r="BH157">
        <f t="shared" si="60"/>
        <v>0</v>
      </c>
      <c r="BI157">
        <f t="shared" si="61"/>
        <v>0</v>
      </c>
      <c r="BJ157">
        <f t="shared" si="62"/>
        <v>0</v>
      </c>
      <c r="BL157">
        <f t="shared" si="63"/>
        <v>1</v>
      </c>
      <c r="BM157">
        <f t="shared" si="64"/>
        <v>1</v>
      </c>
      <c r="BN157">
        <f t="shared" si="65"/>
        <v>0</v>
      </c>
      <c r="BO157">
        <f t="shared" si="66"/>
        <v>0</v>
      </c>
      <c r="BQ157" s="19">
        <f t="shared" si="67"/>
        <v>0</v>
      </c>
      <c r="BR157" s="19">
        <f t="shared" si="68"/>
        <v>2</v>
      </c>
      <c r="BS157" s="19">
        <f t="shared" si="69"/>
        <v>0</v>
      </c>
      <c r="BW157" s="43">
        <f t="shared" si="70"/>
        <v>0.63</v>
      </c>
      <c r="BX157" s="43">
        <f t="shared" si="71"/>
        <v>0.19</v>
      </c>
      <c r="BY157" s="43">
        <f t="shared" si="72"/>
        <v>0</v>
      </c>
      <c r="BZ157" s="43">
        <f t="shared" si="73"/>
        <v>0</v>
      </c>
      <c r="CA157" s="43">
        <f t="shared" si="74"/>
        <v>0</v>
      </c>
      <c r="CB157" s="43">
        <f t="shared" si="75"/>
        <v>0.19</v>
      </c>
      <c r="CC157" s="43">
        <f t="shared" si="76"/>
        <v>-0.26</v>
      </c>
      <c r="CD157" s="43">
        <f t="shared" si="77"/>
        <v>-0.21</v>
      </c>
      <c r="CE157" s="43">
        <f t="shared" si="78"/>
        <v>0.62</v>
      </c>
      <c r="CF157" s="43">
        <f t="shared" si="79"/>
        <v>0.62</v>
      </c>
      <c r="CG157" s="43">
        <f t="shared" si="80"/>
        <v>3.999999999999998E-2</v>
      </c>
      <c r="CH157" s="43">
        <f t="shared" si="81"/>
        <v>-0.18</v>
      </c>
    </row>
    <row r="158" spans="2:86" x14ac:dyDescent="0.3">
      <c r="B158">
        <v>1204</v>
      </c>
      <c r="C158" t="s">
        <v>3</v>
      </c>
      <c r="D158" t="s">
        <v>70</v>
      </c>
      <c r="E158">
        <v>395</v>
      </c>
      <c r="I158" t="s">
        <v>2</v>
      </c>
      <c r="J158">
        <v>0.62</v>
      </c>
      <c r="L158" t="s">
        <v>2</v>
      </c>
      <c r="M158">
        <v>0.19</v>
      </c>
      <c r="X158" t="s">
        <v>2</v>
      </c>
      <c r="Y158">
        <v>0.18</v>
      </c>
      <c r="AB158">
        <v>1188</v>
      </c>
      <c r="AC158" t="s">
        <v>2</v>
      </c>
      <c r="AD158" t="s">
        <v>70</v>
      </c>
      <c r="AE158">
        <v>396</v>
      </c>
      <c r="AF158" t="s">
        <v>3</v>
      </c>
      <c r="AG158">
        <v>0.39</v>
      </c>
      <c r="AI158" t="s">
        <v>3</v>
      </c>
      <c r="AJ158">
        <v>0.12</v>
      </c>
      <c r="AL158" t="s">
        <v>3</v>
      </c>
      <c r="AM158">
        <v>0.16</v>
      </c>
      <c r="AO158" t="s">
        <v>3</v>
      </c>
      <c r="AP158">
        <v>1</v>
      </c>
      <c r="AR158" t="s">
        <v>3</v>
      </c>
      <c r="AS158">
        <v>1</v>
      </c>
      <c r="AU158" t="s">
        <v>3</v>
      </c>
      <c r="AV158">
        <v>0.42</v>
      </c>
      <c r="AX158" t="s">
        <v>3</v>
      </c>
      <c r="AY158">
        <v>0.19</v>
      </c>
      <c r="BC158">
        <f t="shared" si="55"/>
        <v>1</v>
      </c>
      <c r="BD158">
        <f t="shared" si="56"/>
        <v>0</v>
      </c>
      <c r="BE158">
        <f t="shared" si="57"/>
        <v>0</v>
      </c>
      <c r="BF158">
        <f t="shared" si="58"/>
        <v>0</v>
      </c>
      <c r="BG158">
        <f t="shared" si="59"/>
        <v>0</v>
      </c>
      <c r="BH158">
        <f t="shared" si="60"/>
        <v>1</v>
      </c>
      <c r="BI158">
        <f t="shared" si="61"/>
        <v>0</v>
      </c>
      <c r="BJ158">
        <f t="shared" si="62"/>
        <v>0</v>
      </c>
      <c r="BL158">
        <f t="shared" si="63"/>
        <v>1</v>
      </c>
      <c r="BM158">
        <f t="shared" si="64"/>
        <v>1</v>
      </c>
      <c r="BN158">
        <f t="shared" si="65"/>
        <v>0</v>
      </c>
      <c r="BO158">
        <f t="shared" si="66"/>
        <v>0</v>
      </c>
      <c r="BQ158" s="19">
        <f t="shared" si="67"/>
        <v>0</v>
      </c>
      <c r="BR158" s="19">
        <f t="shared" si="68"/>
        <v>2</v>
      </c>
      <c r="BS158" s="19">
        <f t="shared" si="69"/>
        <v>0</v>
      </c>
      <c r="BW158" s="43">
        <f t="shared" si="70"/>
        <v>0.62</v>
      </c>
      <c r="BX158" s="43">
        <f t="shared" si="71"/>
        <v>0.19</v>
      </c>
      <c r="BY158" s="43">
        <f t="shared" si="72"/>
        <v>0</v>
      </c>
      <c r="BZ158" s="43">
        <f t="shared" si="73"/>
        <v>0</v>
      </c>
      <c r="CA158" s="43">
        <f t="shared" si="74"/>
        <v>0</v>
      </c>
      <c r="CB158" s="43">
        <f t="shared" si="75"/>
        <v>0.18</v>
      </c>
      <c r="CC158" s="43">
        <f t="shared" si="76"/>
        <v>-0.27</v>
      </c>
      <c r="CD158" s="43">
        <f t="shared" si="77"/>
        <v>-0.23</v>
      </c>
      <c r="CE158" s="43">
        <f t="shared" si="78"/>
        <v>0.61</v>
      </c>
      <c r="CF158" s="43">
        <f t="shared" si="79"/>
        <v>0.61</v>
      </c>
      <c r="CG158" s="43">
        <f t="shared" si="80"/>
        <v>2.9999999999999971E-2</v>
      </c>
      <c r="CH158" s="43">
        <f t="shared" si="81"/>
        <v>-0.2</v>
      </c>
    </row>
    <row r="159" spans="2:86" x14ac:dyDescent="0.3">
      <c r="B159">
        <v>1207</v>
      </c>
      <c r="C159" t="s">
        <v>1</v>
      </c>
      <c r="D159" t="s">
        <v>70</v>
      </c>
      <c r="E159">
        <v>396</v>
      </c>
      <c r="I159" t="s">
        <v>3</v>
      </c>
      <c r="J159">
        <v>0.6</v>
      </c>
      <c r="L159" t="s">
        <v>3</v>
      </c>
      <c r="M159">
        <v>0.17</v>
      </c>
      <c r="X159" t="s">
        <v>3</v>
      </c>
      <c r="Y159">
        <v>0.16</v>
      </c>
      <c r="AB159">
        <v>1191</v>
      </c>
      <c r="AC159" t="s">
        <v>3</v>
      </c>
      <c r="AD159" t="s">
        <v>70</v>
      </c>
      <c r="AE159">
        <v>397</v>
      </c>
      <c r="AF159" t="s">
        <v>1</v>
      </c>
      <c r="AG159">
        <v>0.42</v>
      </c>
      <c r="AI159" t="s">
        <v>1</v>
      </c>
      <c r="AJ159">
        <v>0.14000000000000001</v>
      </c>
      <c r="AL159" t="s">
        <v>1</v>
      </c>
      <c r="AM159">
        <v>0.2</v>
      </c>
      <c r="AO159" t="s">
        <v>1</v>
      </c>
      <c r="AP159">
        <v>1</v>
      </c>
      <c r="AR159" t="s">
        <v>1</v>
      </c>
      <c r="AS159">
        <v>1</v>
      </c>
      <c r="AU159" t="s">
        <v>1</v>
      </c>
      <c r="AV159">
        <v>0.47</v>
      </c>
      <c r="AX159" t="s">
        <v>1</v>
      </c>
      <c r="AY159">
        <v>0.23</v>
      </c>
      <c r="BC159">
        <f t="shared" si="55"/>
        <v>0</v>
      </c>
      <c r="BD159">
        <f t="shared" si="56"/>
        <v>0</v>
      </c>
      <c r="BE159">
        <f t="shared" si="57"/>
        <v>1</v>
      </c>
      <c r="BF159">
        <f t="shared" si="58"/>
        <v>0</v>
      </c>
      <c r="BG159">
        <f t="shared" si="59"/>
        <v>1</v>
      </c>
      <c r="BH159">
        <f t="shared" si="60"/>
        <v>0</v>
      </c>
      <c r="BI159">
        <f t="shared" si="61"/>
        <v>0</v>
      </c>
      <c r="BJ159">
        <f t="shared" si="62"/>
        <v>0</v>
      </c>
      <c r="BL159">
        <f t="shared" si="63"/>
        <v>1</v>
      </c>
      <c r="BM159">
        <f t="shared" si="64"/>
        <v>0</v>
      </c>
      <c r="BN159">
        <f t="shared" si="65"/>
        <v>1</v>
      </c>
      <c r="BO159">
        <f t="shared" si="66"/>
        <v>0</v>
      </c>
      <c r="BQ159" s="19">
        <f t="shared" si="67"/>
        <v>0</v>
      </c>
      <c r="BR159" s="19">
        <f t="shared" si="68"/>
        <v>1</v>
      </c>
      <c r="BS159" s="19">
        <f t="shared" si="69"/>
        <v>1</v>
      </c>
      <c r="BW159" s="43">
        <f t="shared" si="70"/>
        <v>0.6</v>
      </c>
      <c r="BX159" s="43">
        <f t="shared" si="71"/>
        <v>0.17</v>
      </c>
      <c r="BY159" s="43">
        <f t="shared" si="72"/>
        <v>0</v>
      </c>
      <c r="BZ159" s="43">
        <f t="shared" si="73"/>
        <v>0</v>
      </c>
      <c r="CA159" s="43">
        <f t="shared" si="74"/>
        <v>0</v>
      </c>
      <c r="CB159" s="43">
        <f t="shared" si="75"/>
        <v>0.16</v>
      </c>
      <c r="CC159" s="43">
        <f t="shared" si="76"/>
        <v>-0.27999999999999997</v>
      </c>
      <c r="CD159" s="43">
        <f t="shared" si="77"/>
        <v>-0.21999999999999997</v>
      </c>
      <c r="CE159" s="43">
        <f t="shared" si="78"/>
        <v>0.58000000000000007</v>
      </c>
      <c r="CF159" s="43">
        <f t="shared" si="79"/>
        <v>0.58000000000000007</v>
      </c>
      <c r="CG159" s="43">
        <f t="shared" si="80"/>
        <v>4.9999999999999989E-2</v>
      </c>
      <c r="CH159" s="43">
        <f t="shared" si="81"/>
        <v>-0.18999999999999997</v>
      </c>
    </row>
    <row r="160" spans="2:86" x14ac:dyDescent="0.3">
      <c r="B160">
        <v>1219</v>
      </c>
      <c r="C160" t="s">
        <v>0</v>
      </c>
      <c r="D160" t="s">
        <v>60</v>
      </c>
      <c r="E160">
        <v>400</v>
      </c>
      <c r="I160" t="s">
        <v>1</v>
      </c>
      <c r="J160">
        <v>0.61</v>
      </c>
      <c r="L160" t="s">
        <v>1</v>
      </c>
      <c r="M160">
        <v>0.18</v>
      </c>
      <c r="X160" t="s">
        <v>1</v>
      </c>
      <c r="Y160">
        <v>0.17</v>
      </c>
      <c r="AB160">
        <v>1203</v>
      </c>
      <c r="AC160" t="s">
        <v>1</v>
      </c>
      <c r="AD160" t="s">
        <v>60</v>
      </c>
      <c r="AE160">
        <v>401</v>
      </c>
      <c r="AF160" t="s">
        <v>0</v>
      </c>
      <c r="AG160">
        <v>0.43</v>
      </c>
      <c r="AI160" t="s">
        <v>0</v>
      </c>
      <c r="AJ160">
        <v>0.14000000000000001</v>
      </c>
      <c r="AL160" t="s">
        <v>0</v>
      </c>
      <c r="AM160">
        <v>0.2</v>
      </c>
      <c r="AO160" t="s">
        <v>0</v>
      </c>
      <c r="AP160">
        <v>1</v>
      </c>
      <c r="AR160" t="s">
        <v>0</v>
      </c>
      <c r="AS160">
        <v>1</v>
      </c>
      <c r="AU160" t="s">
        <v>0</v>
      </c>
      <c r="AV160">
        <v>0.48</v>
      </c>
      <c r="AX160" t="s">
        <v>0</v>
      </c>
      <c r="AY160">
        <v>0.23</v>
      </c>
      <c r="BC160">
        <f t="shared" si="55"/>
        <v>0</v>
      </c>
      <c r="BD160">
        <f t="shared" si="56"/>
        <v>0</v>
      </c>
      <c r="BE160">
        <f t="shared" si="57"/>
        <v>0</v>
      </c>
      <c r="BF160">
        <f t="shared" si="58"/>
        <v>1</v>
      </c>
      <c r="BG160">
        <f t="shared" si="59"/>
        <v>0</v>
      </c>
      <c r="BH160">
        <f t="shared" si="60"/>
        <v>0</v>
      </c>
      <c r="BI160">
        <f t="shared" si="61"/>
        <v>1</v>
      </c>
      <c r="BJ160">
        <f t="shared" si="62"/>
        <v>0</v>
      </c>
      <c r="BL160">
        <f t="shared" si="63"/>
        <v>0</v>
      </c>
      <c r="BM160">
        <f t="shared" si="64"/>
        <v>0</v>
      </c>
      <c r="BN160">
        <f t="shared" si="65"/>
        <v>1</v>
      </c>
      <c r="BO160">
        <f t="shared" si="66"/>
        <v>1</v>
      </c>
      <c r="BQ160" s="19">
        <f t="shared" si="67"/>
        <v>0</v>
      </c>
      <c r="BR160" s="19">
        <f t="shared" si="68"/>
        <v>0</v>
      </c>
      <c r="BS160" s="19">
        <f t="shared" si="69"/>
        <v>2</v>
      </c>
      <c r="BW160" s="43">
        <f t="shared" si="70"/>
        <v>0.61</v>
      </c>
      <c r="BX160" s="43">
        <f t="shared" si="71"/>
        <v>0.18</v>
      </c>
      <c r="BY160" s="43">
        <f t="shared" si="72"/>
        <v>0</v>
      </c>
      <c r="BZ160" s="43">
        <f t="shared" si="73"/>
        <v>0</v>
      </c>
      <c r="CA160" s="43">
        <f t="shared" si="74"/>
        <v>0</v>
      </c>
      <c r="CB160" s="43">
        <f t="shared" si="75"/>
        <v>0.17</v>
      </c>
      <c r="CC160" s="43">
        <f t="shared" si="76"/>
        <v>-0.28999999999999998</v>
      </c>
      <c r="CD160" s="43">
        <f t="shared" si="77"/>
        <v>-0.22999999999999998</v>
      </c>
      <c r="CE160" s="43">
        <f t="shared" si="78"/>
        <v>0.57000000000000006</v>
      </c>
      <c r="CF160" s="43">
        <f t="shared" si="79"/>
        <v>0.57000000000000006</v>
      </c>
      <c r="CG160" s="43">
        <f t="shared" si="80"/>
        <v>4.9999999999999989E-2</v>
      </c>
      <c r="CH160" s="43">
        <f t="shared" si="81"/>
        <v>-0.19999999999999998</v>
      </c>
    </row>
    <row r="161" spans="2:86" x14ac:dyDescent="0.3">
      <c r="B161">
        <v>1222</v>
      </c>
      <c r="C161" t="s">
        <v>1</v>
      </c>
      <c r="D161" t="s">
        <v>67</v>
      </c>
      <c r="E161">
        <v>401</v>
      </c>
      <c r="I161" t="s">
        <v>3</v>
      </c>
      <c r="J161">
        <v>0.63</v>
      </c>
      <c r="L161" t="s">
        <v>3</v>
      </c>
      <c r="M161">
        <v>0.2</v>
      </c>
      <c r="X161" t="s">
        <v>3</v>
      </c>
      <c r="Y161">
        <v>0.19</v>
      </c>
      <c r="AB161">
        <v>1206</v>
      </c>
      <c r="AC161" t="s">
        <v>3</v>
      </c>
      <c r="AD161" t="s">
        <v>67</v>
      </c>
      <c r="AE161">
        <v>402</v>
      </c>
      <c r="AF161" t="s">
        <v>1</v>
      </c>
      <c r="AG161">
        <v>0.39</v>
      </c>
      <c r="AI161" t="s">
        <v>1</v>
      </c>
      <c r="AJ161">
        <v>0.13</v>
      </c>
      <c r="AL161" t="s">
        <v>1</v>
      </c>
      <c r="AM161">
        <v>0.17</v>
      </c>
      <c r="AO161" t="s">
        <v>1</v>
      </c>
      <c r="AP161">
        <v>1</v>
      </c>
      <c r="AR161" t="s">
        <v>1</v>
      </c>
      <c r="AS161">
        <v>1</v>
      </c>
      <c r="AU161" t="s">
        <v>1</v>
      </c>
      <c r="AV161">
        <v>0.43</v>
      </c>
      <c r="AX161" t="s">
        <v>1</v>
      </c>
      <c r="AY161">
        <v>0.2</v>
      </c>
      <c r="BC161">
        <f t="shared" si="55"/>
        <v>0</v>
      </c>
      <c r="BD161">
        <f t="shared" si="56"/>
        <v>0</v>
      </c>
      <c r="BE161">
        <f t="shared" si="57"/>
        <v>1</v>
      </c>
      <c r="BF161">
        <f t="shared" si="58"/>
        <v>0</v>
      </c>
      <c r="BG161">
        <f t="shared" si="59"/>
        <v>1</v>
      </c>
      <c r="BH161">
        <f t="shared" si="60"/>
        <v>0</v>
      </c>
      <c r="BI161">
        <f t="shared" si="61"/>
        <v>0</v>
      </c>
      <c r="BJ161">
        <f t="shared" si="62"/>
        <v>0</v>
      </c>
      <c r="BL161">
        <f t="shared" si="63"/>
        <v>1</v>
      </c>
      <c r="BM161">
        <f t="shared" si="64"/>
        <v>0</v>
      </c>
      <c r="BN161">
        <f t="shared" si="65"/>
        <v>1</v>
      </c>
      <c r="BO161">
        <f t="shared" si="66"/>
        <v>0</v>
      </c>
      <c r="BQ161" s="19">
        <f t="shared" si="67"/>
        <v>0</v>
      </c>
      <c r="BR161" s="19">
        <f t="shared" si="68"/>
        <v>1</v>
      </c>
      <c r="BS161" s="19">
        <f t="shared" si="69"/>
        <v>1</v>
      </c>
      <c r="BW161" s="43">
        <f t="shared" si="70"/>
        <v>0.63</v>
      </c>
      <c r="BX161" s="43">
        <f t="shared" si="71"/>
        <v>0.2</v>
      </c>
      <c r="BY161" s="43">
        <f t="shared" si="72"/>
        <v>0</v>
      </c>
      <c r="BZ161" s="43">
        <f t="shared" si="73"/>
        <v>0</v>
      </c>
      <c r="CA161" s="43">
        <f t="shared" si="74"/>
        <v>0</v>
      </c>
      <c r="CB161" s="43">
        <f t="shared" si="75"/>
        <v>0.19</v>
      </c>
      <c r="CC161" s="43">
        <f t="shared" si="76"/>
        <v>-0.26</v>
      </c>
      <c r="CD161" s="43">
        <f t="shared" si="77"/>
        <v>-0.22</v>
      </c>
      <c r="CE161" s="43">
        <f t="shared" si="78"/>
        <v>0.61</v>
      </c>
      <c r="CF161" s="43">
        <f t="shared" si="79"/>
        <v>0.61</v>
      </c>
      <c r="CG161" s="43">
        <f t="shared" si="80"/>
        <v>3.999999999999998E-2</v>
      </c>
      <c r="CH161" s="43">
        <f t="shared" si="81"/>
        <v>-0.19</v>
      </c>
    </row>
    <row r="162" spans="2:86" x14ac:dyDescent="0.3">
      <c r="B162">
        <v>1228</v>
      </c>
      <c r="C162" t="s">
        <v>2</v>
      </c>
      <c r="D162" t="s">
        <v>77</v>
      </c>
      <c r="E162">
        <v>403</v>
      </c>
      <c r="I162" t="s">
        <v>3</v>
      </c>
      <c r="J162">
        <v>0.65</v>
      </c>
      <c r="L162" t="s">
        <v>3</v>
      </c>
      <c r="M162">
        <v>0.22</v>
      </c>
      <c r="X162" t="s">
        <v>3</v>
      </c>
      <c r="Y162">
        <v>0.2</v>
      </c>
      <c r="AB162">
        <v>1212</v>
      </c>
      <c r="AC162" t="s">
        <v>3</v>
      </c>
      <c r="AD162" t="s">
        <v>77</v>
      </c>
      <c r="AE162">
        <v>404</v>
      </c>
      <c r="AF162" t="s">
        <v>2</v>
      </c>
      <c r="AG162">
        <v>0.37</v>
      </c>
      <c r="AI162" t="s">
        <v>2</v>
      </c>
      <c r="AJ162">
        <v>0.12</v>
      </c>
      <c r="AL162" t="s">
        <v>2</v>
      </c>
      <c r="AM162">
        <v>0.16</v>
      </c>
      <c r="AO162" t="s">
        <v>2</v>
      </c>
      <c r="AP162">
        <v>1</v>
      </c>
      <c r="AR162" t="s">
        <v>2</v>
      </c>
      <c r="AS162">
        <v>1</v>
      </c>
      <c r="AU162" t="s">
        <v>2</v>
      </c>
      <c r="AV162">
        <v>0.4</v>
      </c>
      <c r="AX162" t="s">
        <v>2</v>
      </c>
      <c r="AY162">
        <v>0.19</v>
      </c>
      <c r="BC162">
        <f t="shared" si="55"/>
        <v>0</v>
      </c>
      <c r="BD162">
        <f t="shared" si="56"/>
        <v>1</v>
      </c>
      <c r="BE162">
        <f t="shared" si="57"/>
        <v>0</v>
      </c>
      <c r="BF162">
        <f t="shared" si="58"/>
        <v>0</v>
      </c>
      <c r="BG162">
        <f t="shared" si="59"/>
        <v>1</v>
      </c>
      <c r="BH162">
        <f t="shared" si="60"/>
        <v>0</v>
      </c>
      <c r="BI162">
        <f t="shared" si="61"/>
        <v>0</v>
      </c>
      <c r="BJ162">
        <f t="shared" si="62"/>
        <v>0</v>
      </c>
      <c r="BL162">
        <f t="shared" si="63"/>
        <v>1</v>
      </c>
      <c r="BM162">
        <f t="shared" si="64"/>
        <v>1</v>
      </c>
      <c r="BN162">
        <f t="shared" si="65"/>
        <v>0</v>
      </c>
      <c r="BO162">
        <f t="shared" si="66"/>
        <v>0</v>
      </c>
      <c r="BQ162" s="19">
        <f t="shared" si="67"/>
        <v>0</v>
      </c>
      <c r="BR162" s="19">
        <f t="shared" si="68"/>
        <v>2</v>
      </c>
      <c r="BS162" s="19">
        <f t="shared" si="69"/>
        <v>0</v>
      </c>
      <c r="BW162" s="43">
        <f t="shared" si="70"/>
        <v>0.65</v>
      </c>
      <c r="BX162" s="43">
        <f t="shared" si="71"/>
        <v>0.22</v>
      </c>
      <c r="BY162" s="43">
        <f t="shared" si="72"/>
        <v>0</v>
      </c>
      <c r="BZ162" s="43">
        <f t="shared" si="73"/>
        <v>0</v>
      </c>
      <c r="CA162" s="43">
        <f t="shared" si="74"/>
        <v>0</v>
      </c>
      <c r="CB162" s="43">
        <f t="shared" si="75"/>
        <v>0.2</v>
      </c>
      <c r="CC162" s="43">
        <f t="shared" si="76"/>
        <v>-0.25</v>
      </c>
      <c r="CD162" s="43">
        <f t="shared" si="77"/>
        <v>-0.21</v>
      </c>
      <c r="CE162" s="43">
        <f t="shared" si="78"/>
        <v>0.63</v>
      </c>
      <c r="CF162" s="43">
        <f t="shared" si="79"/>
        <v>0.63</v>
      </c>
      <c r="CG162" s="43">
        <f t="shared" si="80"/>
        <v>3.0000000000000027E-2</v>
      </c>
      <c r="CH162" s="43">
        <f t="shared" si="81"/>
        <v>-0.18</v>
      </c>
    </row>
    <row r="163" spans="2:86" x14ac:dyDescent="0.3">
      <c r="B163">
        <v>1231</v>
      </c>
      <c r="C163" t="s">
        <v>0</v>
      </c>
      <c r="D163" t="s">
        <v>70</v>
      </c>
      <c r="E163">
        <v>404</v>
      </c>
      <c r="I163" t="s">
        <v>1</v>
      </c>
      <c r="J163">
        <v>0.63</v>
      </c>
      <c r="L163" t="s">
        <v>1</v>
      </c>
      <c r="M163">
        <v>0.19</v>
      </c>
      <c r="X163" t="s">
        <v>1</v>
      </c>
      <c r="Y163">
        <v>0.18</v>
      </c>
      <c r="AB163">
        <v>1215</v>
      </c>
      <c r="AC163" t="s">
        <v>1</v>
      </c>
      <c r="AD163" t="s">
        <v>70</v>
      </c>
      <c r="AE163">
        <v>405</v>
      </c>
      <c r="AF163" t="s">
        <v>0</v>
      </c>
      <c r="AG163">
        <v>0.4</v>
      </c>
      <c r="AI163" t="s">
        <v>0</v>
      </c>
      <c r="AJ163">
        <v>0.13</v>
      </c>
      <c r="AL163" t="s">
        <v>0</v>
      </c>
      <c r="AM163">
        <v>0.18</v>
      </c>
      <c r="AO163" t="s">
        <v>0</v>
      </c>
      <c r="AP163">
        <v>1</v>
      </c>
      <c r="AR163" t="s">
        <v>0</v>
      </c>
      <c r="AS163">
        <v>1</v>
      </c>
      <c r="AU163" t="s">
        <v>0</v>
      </c>
      <c r="AV163">
        <v>0.44</v>
      </c>
      <c r="AX163" t="s">
        <v>0</v>
      </c>
      <c r="AY163">
        <v>0.21</v>
      </c>
      <c r="BC163">
        <f t="shared" si="55"/>
        <v>0</v>
      </c>
      <c r="BD163">
        <f t="shared" si="56"/>
        <v>0</v>
      </c>
      <c r="BE163">
        <f t="shared" si="57"/>
        <v>0</v>
      </c>
      <c r="BF163">
        <f t="shared" si="58"/>
        <v>1</v>
      </c>
      <c r="BG163">
        <f t="shared" si="59"/>
        <v>0</v>
      </c>
      <c r="BH163">
        <f t="shared" si="60"/>
        <v>0</v>
      </c>
      <c r="BI163">
        <f t="shared" si="61"/>
        <v>1</v>
      </c>
      <c r="BJ163">
        <f t="shared" si="62"/>
        <v>0</v>
      </c>
      <c r="BL163">
        <f t="shared" si="63"/>
        <v>0</v>
      </c>
      <c r="BM163">
        <f t="shared" si="64"/>
        <v>0</v>
      </c>
      <c r="BN163">
        <f t="shared" si="65"/>
        <v>1</v>
      </c>
      <c r="BO163">
        <f t="shared" si="66"/>
        <v>1</v>
      </c>
      <c r="BQ163" s="19">
        <f t="shared" si="67"/>
        <v>0</v>
      </c>
      <c r="BR163" s="19">
        <f t="shared" si="68"/>
        <v>0</v>
      </c>
      <c r="BS163" s="19">
        <f t="shared" si="69"/>
        <v>2</v>
      </c>
      <c r="BW163" s="43">
        <f t="shared" si="70"/>
        <v>0.63</v>
      </c>
      <c r="BX163" s="43">
        <f t="shared" si="71"/>
        <v>0.19</v>
      </c>
      <c r="BY163" s="43">
        <f t="shared" si="72"/>
        <v>0</v>
      </c>
      <c r="BZ163" s="43">
        <f t="shared" si="73"/>
        <v>0</v>
      </c>
      <c r="CA163" s="43">
        <f t="shared" si="74"/>
        <v>0</v>
      </c>
      <c r="CB163" s="43">
        <f t="shared" si="75"/>
        <v>0.18</v>
      </c>
      <c r="CC163" s="43">
        <f t="shared" si="76"/>
        <v>-0.27</v>
      </c>
      <c r="CD163" s="43">
        <f t="shared" si="77"/>
        <v>-0.22000000000000003</v>
      </c>
      <c r="CE163" s="43">
        <f t="shared" si="78"/>
        <v>0.6</v>
      </c>
      <c r="CF163" s="43">
        <f t="shared" si="79"/>
        <v>0.6</v>
      </c>
      <c r="CG163" s="43">
        <f t="shared" si="80"/>
        <v>3.999999999999998E-2</v>
      </c>
      <c r="CH163" s="43">
        <f t="shared" si="81"/>
        <v>-0.19000000000000003</v>
      </c>
    </row>
    <row r="164" spans="2:86" x14ac:dyDescent="0.3">
      <c r="B164">
        <v>1237</v>
      </c>
      <c r="C164" t="s">
        <v>0</v>
      </c>
      <c r="D164" t="s">
        <v>68</v>
      </c>
      <c r="E164">
        <v>406</v>
      </c>
      <c r="I164" t="s">
        <v>1</v>
      </c>
      <c r="J164">
        <v>0.62</v>
      </c>
      <c r="L164" t="s">
        <v>1</v>
      </c>
      <c r="M164">
        <v>0.2</v>
      </c>
      <c r="X164" t="s">
        <v>1</v>
      </c>
      <c r="Y164">
        <v>0.19</v>
      </c>
      <c r="AB164">
        <v>1221</v>
      </c>
      <c r="AC164" t="s">
        <v>1</v>
      </c>
      <c r="AD164" t="s">
        <v>68</v>
      </c>
      <c r="AE164">
        <v>407</v>
      </c>
      <c r="AF164" t="s">
        <v>0</v>
      </c>
      <c r="AG164">
        <v>0.41</v>
      </c>
      <c r="AI164" t="s">
        <v>0</v>
      </c>
      <c r="AJ164">
        <v>0.13</v>
      </c>
      <c r="AL164" t="s">
        <v>0</v>
      </c>
      <c r="AM164">
        <v>0.18</v>
      </c>
      <c r="AO164" t="s">
        <v>0</v>
      </c>
      <c r="AP164">
        <v>1</v>
      </c>
      <c r="AR164" t="s">
        <v>0</v>
      </c>
      <c r="AS164">
        <v>1</v>
      </c>
      <c r="AU164" t="s">
        <v>0</v>
      </c>
      <c r="AV164">
        <v>0.45</v>
      </c>
      <c r="AX164" t="s">
        <v>0</v>
      </c>
      <c r="AY164">
        <v>0.21</v>
      </c>
      <c r="BC164">
        <f t="shared" si="55"/>
        <v>0</v>
      </c>
      <c r="BD164">
        <f t="shared" si="56"/>
        <v>0</v>
      </c>
      <c r="BE164">
        <f t="shared" si="57"/>
        <v>0</v>
      </c>
      <c r="BF164">
        <f t="shared" si="58"/>
        <v>1</v>
      </c>
      <c r="BG164">
        <f t="shared" si="59"/>
        <v>0</v>
      </c>
      <c r="BH164">
        <f t="shared" si="60"/>
        <v>0</v>
      </c>
      <c r="BI164">
        <f t="shared" si="61"/>
        <v>1</v>
      </c>
      <c r="BJ164">
        <f t="shared" si="62"/>
        <v>0</v>
      </c>
      <c r="BL164">
        <f t="shared" si="63"/>
        <v>0</v>
      </c>
      <c r="BM164">
        <f t="shared" si="64"/>
        <v>0</v>
      </c>
      <c r="BN164">
        <f t="shared" si="65"/>
        <v>1</v>
      </c>
      <c r="BO164">
        <f t="shared" si="66"/>
        <v>1</v>
      </c>
      <c r="BQ164" s="19">
        <f t="shared" si="67"/>
        <v>0</v>
      </c>
      <c r="BR164" s="19">
        <f t="shared" si="68"/>
        <v>0</v>
      </c>
      <c r="BS164" s="19">
        <f t="shared" si="69"/>
        <v>2</v>
      </c>
      <c r="BW164" s="43">
        <f t="shared" si="70"/>
        <v>0.62</v>
      </c>
      <c r="BX164" s="43">
        <f t="shared" si="71"/>
        <v>0.2</v>
      </c>
      <c r="BY164" s="43">
        <f t="shared" si="72"/>
        <v>0</v>
      </c>
      <c r="BZ164" s="43">
        <f t="shared" si="73"/>
        <v>0</v>
      </c>
      <c r="CA164" s="43">
        <f t="shared" si="74"/>
        <v>0</v>
      </c>
      <c r="CB164" s="43">
        <f t="shared" si="75"/>
        <v>0.19</v>
      </c>
      <c r="CC164" s="43">
        <f t="shared" si="76"/>
        <v>-0.27999999999999997</v>
      </c>
      <c r="CD164" s="43">
        <f t="shared" si="77"/>
        <v>-0.22999999999999998</v>
      </c>
      <c r="CE164" s="43">
        <f t="shared" si="78"/>
        <v>0.59000000000000008</v>
      </c>
      <c r="CF164" s="43">
        <f t="shared" si="79"/>
        <v>0.59000000000000008</v>
      </c>
      <c r="CG164" s="43">
        <f t="shared" si="80"/>
        <v>4.0000000000000036E-2</v>
      </c>
      <c r="CH164" s="43">
        <f t="shared" si="81"/>
        <v>-0.19999999999999998</v>
      </c>
    </row>
    <row r="165" spans="2:86" x14ac:dyDescent="0.3">
      <c r="B165">
        <v>1258</v>
      </c>
      <c r="C165" t="s">
        <v>0</v>
      </c>
      <c r="D165" t="s">
        <v>68</v>
      </c>
      <c r="E165">
        <v>413</v>
      </c>
      <c r="I165" t="s">
        <v>1</v>
      </c>
      <c r="J165">
        <v>0.63</v>
      </c>
      <c r="L165" t="s">
        <v>1</v>
      </c>
      <c r="M165">
        <v>0.2</v>
      </c>
      <c r="X165" t="s">
        <v>1</v>
      </c>
      <c r="Y165">
        <v>0.19</v>
      </c>
      <c r="AB165">
        <v>1242</v>
      </c>
      <c r="AC165" t="s">
        <v>1</v>
      </c>
      <c r="AD165" t="s">
        <v>68</v>
      </c>
      <c r="AE165">
        <v>414</v>
      </c>
      <c r="AF165" t="s">
        <v>0</v>
      </c>
      <c r="AG165">
        <v>0.43</v>
      </c>
      <c r="AI165" t="s">
        <v>0</v>
      </c>
      <c r="AJ165">
        <v>0.14000000000000001</v>
      </c>
      <c r="AL165" t="s">
        <v>0</v>
      </c>
      <c r="AM165">
        <v>0.19</v>
      </c>
      <c r="AO165" t="s">
        <v>0</v>
      </c>
      <c r="AP165">
        <v>1</v>
      </c>
      <c r="AR165" t="s">
        <v>0</v>
      </c>
      <c r="AS165">
        <v>1</v>
      </c>
      <c r="AU165" t="s">
        <v>0</v>
      </c>
      <c r="AV165">
        <v>0.47</v>
      </c>
      <c r="AX165" t="s">
        <v>0</v>
      </c>
      <c r="AY165">
        <v>0.22</v>
      </c>
      <c r="BC165">
        <f t="shared" si="55"/>
        <v>0</v>
      </c>
      <c r="BD165">
        <f t="shared" si="56"/>
        <v>0</v>
      </c>
      <c r="BE165">
        <f t="shared" si="57"/>
        <v>0</v>
      </c>
      <c r="BF165">
        <f t="shared" si="58"/>
        <v>1</v>
      </c>
      <c r="BG165">
        <f t="shared" si="59"/>
        <v>0</v>
      </c>
      <c r="BH165">
        <f t="shared" si="60"/>
        <v>0</v>
      </c>
      <c r="BI165">
        <f t="shared" si="61"/>
        <v>1</v>
      </c>
      <c r="BJ165">
        <f t="shared" si="62"/>
        <v>0</v>
      </c>
      <c r="BL165">
        <f t="shared" si="63"/>
        <v>0</v>
      </c>
      <c r="BM165">
        <f t="shared" si="64"/>
        <v>0</v>
      </c>
      <c r="BN165">
        <f t="shared" si="65"/>
        <v>1</v>
      </c>
      <c r="BO165">
        <f t="shared" si="66"/>
        <v>1</v>
      </c>
      <c r="BQ165" s="19">
        <f t="shared" si="67"/>
        <v>0</v>
      </c>
      <c r="BR165" s="19">
        <f t="shared" si="68"/>
        <v>0</v>
      </c>
      <c r="BS165" s="19">
        <f t="shared" si="69"/>
        <v>2</v>
      </c>
      <c r="BW165" s="43">
        <f t="shared" si="70"/>
        <v>0.63</v>
      </c>
      <c r="BX165" s="43">
        <f t="shared" si="71"/>
        <v>0.2</v>
      </c>
      <c r="BY165" s="43">
        <f t="shared" si="72"/>
        <v>0</v>
      </c>
      <c r="BZ165" s="43">
        <f t="shared" si="73"/>
        <v>0</v>
      </c>
      <c r="CA165" s="43">
        <f t="shared" si="74"/>
        <v>0</v>
      </c>
      <c r="CB165" s="43">
        <f t="shared" si="75"/>
        <v>0.19</v>
      </c>
      <c r="CC165" s="43">
        <f t="shared" si="76"/>
        <v>-0.28999999999999998</v>
      </c>
      <c r="CD165" s="43">
        <f t="shared" si="77"/>
        <v>-0.24</v>
      </c>
      <c r="CE165" s="43">
        <f t="shared" si="78"/>
        <v>0.57000000000000006</v>
      </c>
      <c r="CF165" s="43">
        <f t="shared" si="79"/>
        <v>0.57000000000000006</v>
      </c>
      <c r="CG165" s="43">
        <f t="shared" si="80"/>
        <v>3.999999999999998E-2</v>
      </c>
      <c r="CH165" s="43">
        <f t="shared" si="81"/>
        <v>-0.21</v>
      </c>
    </row>
    <row r="166" spans="2:86" x14ac:dyDescent="0.3">
      <c r="B166">
        <v>1270</v>
      </c>
      <c r="C166" t="s">
        <v>2</v>
      </c>
      <c r="D166" t="s">
        <v>77</v>
      </c>
      <c r="E166">
        <v>417</v>
      </c>
      <c r="I166" t="s">
        <v>3</v>
      </c>
      <c r="J166">
        <v>0.65</v>
      </c>
      <c r="L166" t="s">
        <v>3</v>
      </c>
      <c r="M166">
        <v>0.22</v>
      </c>
      <c r="X166" t="s">
        <v>3</v>
      </c>
      <c r="Y166">
        <v>0.2</v>
      </c>
      <c r="AB166">
        <v>1254</v>
      </c>
      <c r="AC166" t="s">
        <v>3</v>
      </c>
      <c r="AD166" t="s">
        <v>77</v>
      </c>
      <c r="AE166">
        <v>418</v>
      </c>
      <c r="AF166" t="s">
        <v>2</v>
      </c>
      <c r="AG166">
        <v>0.38</v>
      </c>
      <c r="AI166" t="s">
        <v>2</v>
      </c>
      <c r="AJ166">
        <v>0.12</v>
      </c>
      <c r="AL166" t="s">
        <v>2</v>
      </c>
      <c r="AM166">
        <v>0.16</v>
      </c>
      <c r="AO166" t="s">
        <v>2</v>
      </c>
      <c r="AP166">
        <v>1</v>
      </c>
      <c r="AR166" t="s">
        <v>2</v>
      </c>
      <c r="AS166">
        <v>1</v>
      </c>
      <c r="AU166" t="s">
        <v>2</v>
      </c>
      <c r="AV166">
        <v>0.42</v>
      </c>
      <c r="AX166" t="s">
        <v>2</v>
      </c>
      <c r="AY166">
        <v>0.2</v>
      </c>
      <c r="BC166">
        <f t="shared" si="55"/>
        <v>0</v>
      </c>
      <c r="BD166">
        <f t="shared" si="56"/>
        <v>1</v>
      </c>
      <c r="BE166">
        <f t="shared" si="57"/>
        <v>0</v>
      </c>
      <c r="BF166">
        <f t="shared" si="58"/>
        <v>0</v>
      </c>
      <c r="BG166">
        <f t="shared" si="59"/>
        <v>1</v>
      </c>
      <c r="BH166">
        <f t="shared" si="60"/>
        <v>0</v>
      </c>
      <c r="BI166">
        <f t="shared" si="61"/>
        <v>0</v>
      </c>
      <c r="BJ166">
        <f t="shared" si="62"/>
        <v>0</v>
      </c>
      <c r="BL166">
        <f t="shared" si="63"/>
        <v>1</v>
      </c>
      <c r="BM166">
        <f t="shared" si="64"/>
        <v>1</v>
      </c>
      <c r="BN166">
        <f t="shared" si="65"/>
        <v>0</v>
      </c>
      <c r="BO166">
        <f t="shared" si="66"/>
        <v>0</v>
      </c>
      <c r="BQ166" s="19">
        <f t="shared" si="67"/>
        <v>0</v>
      </c>
      <c r="BR166" s="19">
        <f t="shared" si="68"/>
        <v>2</v>
      </c>
      <c r="BS166" s="19">
        <f t="shared" si="69"/>
        <v>0</v>
      </c>
      <c r="BW166" s="43">
        <f t="shared" si="70"/>
        <v>0.65</v>
      </c>
      <c r="BX166" s="43">
        <f t="shared" si="71"/>
        <v>0.22</v>
      </c>
      <c r="BY166" s="43">
        <f t="shared" si="72"/>
        <v>0</v>
      </c>
      <c r="BZ166" s="43">
        <f t="shared" si="73"/>
        <v>0</v>
      </c>
      <c r="CA166" s="43">
        <f t="shared" si="74"/>
        <v>0</v>
      </c>
      <c r="CB166" s="43">
        <f t="shared" si="75"/>
        <v>0.2</v>
      </c>
      <c r="CC166" s="43">
        <f t="shared" si="76"/>
        <v>-0.26</v>
      </c>
      <c r="CD166" s="43">
        <f t="shared" si="77"/>
        <v>-0.22</v>
      </c>
      <c r="CE166" s="43">
        <f t="shared" si="78"/>
        <v>0.62</v>
      </c>
      <c r="CF166" s="43">
        <f t="shared" si="79"/>
        <v>0.62</v>
      </c>
      <c r="CG166" s="43">
        <f t="shared" si="80"/>
        <v>3.999999999999998E-2</v>
      </c>
      <c r="CH166" s="43">
        <f t="shared" si="81"/>
        <v>-0.18</v>
      </c>
    </row>
    <row r="167" spans="2:86" x14ac:dyDescent="0.3">
      <c r="B167">
        <v>1273</v>
      </c>
      <c r="C167" t="s">
        <v>2</v>
      </c>
      <c r="D167" t="s">
        <v>65</v>
      </c>
      <c r="E167">
        <v>418</v>
      </c>
      <c r="I167" t="s">
        <v>3</v>
      </c>
      <c r="J167">
        <v>0.63</v>
      </c>
      <c r="L167" t="s">
        <v>3</v>
      </c>
      <c r="M167">
        <v>0.2</v>
      </c>
      <c r="X167" t="s">
        <v>3</v>
      </c>
      <c r="Y167">
        <v>0.19</v>
      </c>
      <c r="AB167">
        <v>1257</v>
      </c>
      <c r="AC167" t="s">
        <v>3</v>
      </c>
      <c r="AD167" t="s">
        <v>65</v>
      </c>
      <c r="AE167">
        <v>419</v>
      </c>
      <c r="AF167" t="s">
        <v>2</v>
      </c>
      <c r="AG167">
        <v>0.39</v>
      </c>
      <c r="AI167" t="s">
        <v>2</v>
      </c>
      <c r="AJ167">
        <v>0.12</v>
      </c>
      <c r="AL167" t="s">
        <v>2</v>
      </c>
      <c r="AM167">
        <v>0.17</v>
      </c>
      <c r="AO167" t="s">
        <v>2</v>
      </c>
      <c r="AP167">
        <v>1</v>
      </c>
      <c r="AR167" t="s">
        <v>2</v>
      </c>
      <c r="AS167">
        <v>1</v>
      </c>
      <c r="AU167" t="s">
        <v>2</v>
      </c>
      <c r="AV167">
        <v>0.45</v>
      </c>
      <c r="AX167" t="s">
        <v>2</v>
      </c>
      <c r="AY167">
        <v>0.21</v>
      </c>
      <c r="BC167">
        <f t="shared" si="55"/>
        <v>0</v>
      </c>
      <c r="BD167">
        <f t="shared" si="56"/>
        <v>1</v>
      </c>
      <c r="BE167">
        <f t="shared" si="57"/>
        <v>0</v>
      </c>
      <c r="BF167">
        <f t="shared" si="58"/>
        <v>0</v>
      </c>
      <c r="BG167">
        <f t="shared" si="59"/>
        <v>1</v>
      </c>
      <c r="BH167">
        <f t="shared" si="60"/>
        <v>0</v>
      </c>
      <c r="BI167">
        <f t="shared" si="61"/>
        <v>0</v>
      </c>
      <c r="BJ167">
        <f t="shared" si="62"/>
        <v>0</v>
      </c>
      <c r="BL167">
        <f t="shared" si="63"/>
        <v>1</v>
      </c>
      <c r="BM167">
        <f t="shared" si="64"/>
        <v>1</v>
      </c>
      <c r="BN167">
        <f t="shared" si="65"/>
        <v>0</v>
      </c>
      <c r="BO167">
        <f t="shared" si="66"/>
        <v>0</v>
      </c>
      <c r="BQ167" s="19">
        <f t="shared" si="67"/>
        <v>0</v>
      </c>
      <c r="BR167" s="19">
        <f t="shared" si="68"/>
        <v>2</v>
      </c>
      <c r="BS167" s="19">
        <f t="shared" si="69"/>
        <v>0</v>
      </c>
      <c r="BW167" s="43">
        <f t="shared" si="70"/>
        <v>0.63</v>
      </c>
      <c r="BX167" s="43">
        <f t="shared" si="71"/>
        <v>0.2</v>
      </c>
      <c r="BY167" s="43">
        <f t="shared" si="72"/>
        <v>0</v>
      </c>
      <c r="BZ167" s="43">
        <f t="shared" si="73"/>
        <v>0</v>
      </c>
      <c r="CA167" s="43">
        <f t="shared" si="74"/>
        <v>0</v>
      </c>
      <c r="CB167" s="43">
        <f t="shared" si="75"/>
        <v>0.19</v>
      </c>
      <c r="CC167" s="43">
        <f t="shared" si="76"/>
        <v>-0.27</v>
      </c>
      <c r="CD167" s="43">
        <f t="shared" si="77"/>
        <v>-0.22</v>
      </c>
      <c r="CE167" s="43">
        <f t="shared" si="78"/>
        <v>0.61</v>
      </c>
      <c r="CF167" s="43">
        <f t="shared" si="79"/>
        <v>0.61</v>
      </c>
      <c r="CG167" s="43">
        <f t="shared" si="80"/>
        <v>0.06</v>
      </c>
      <c r="CH167" s="43">
        <f t="shared" si="81"/>
        <v>-0.18000000000000002</v>
      </c>
    </row>
    <row r="168" spans="2:86" x14ac:dyDescent="0.3">
      <c r="B168">
        <v>1285</v>
      </c>
      <c r="C168" t="s">
        <v>1</v>
      </c>
      <c r="D168" t="s">
        <v>68</v>
      </c>
      <c r="E168">
        <v>422</v>
      </c>
      <c r="I168" t="s">
        <v>0</v>
      </c>
      <c r="J168">
        <v>0.61</v>
      </c>
      <c r="L168" t="s">
        <v>0</v>
      </c>
      <c r="M168">
        <v>0.18</v>
      </c>
      <c r="X168" t="s">
        <v>0</v>
      </c>
      <c r="Y168">
        <v>0.17</v>
      </c>
      <c r="AB168">
        <v>1269</v>
      </c>
      <c r="AC168" t="s">
        <v>0</v>
      </c>
      <c r="AD168" t="s">
        <v>68</v>
      </c>
      <c r="AE168">
        <v>423</v>
      </c>
      <c r="AF168" t="s">
        <v>1</v>
      </c>
      <c r="AG168">
        <v>0.46</v>
      </c>
      <c r="AI168" t="s">
        <v>1</v>
      </c>
      <c r="AJ168">
        <v>0.15</v>
      </c>
      <c r="AL168" t="s">
        <v>1</v>
      </c>
      <c r="AM168">
        <v>0.21</v>
      </c>
      <c r="AO168" t="s">
        <v>1</v>
      </c>
      <c r="AP168">
        <v>1</v>
      </c>
      <c r="AR168" t="s">
        <v>1</v>
      </c>
      <c r="AS168">
        <v>1</v>
      </c>
      <c r="AU168" t="s">
        <v>1</v>
      </c>
      <c r="AV168">
        <v>0.52</v>
      </c>
      <c r="AX168" t="s">
        <v>1</v>
      </c>
      <c r="AY168">
        <v>0.25</v>
      </c>
      <c r="BC168">
        <f t="shared" si="55"/>
        <v>0</v>
      </c>
      <c r="BD168">
        <f t="shared" si="56"/>
        <v>0</v>
      </c>
      <c r="BE168">
        <f t="shared" si="57"/>
        <v>1</v>
      </c>
      <c r="BF168">
        <f t="shared" si="58"/>
        <v>0</v>
      </c>
      <c r="BG168">
        <f t="shared" si="59"/>
        <v>0</v>
      </c>
      <c r="BH168">
        <f t="shared" si="60"/>
        <v>0</v>
      </c>
      <c r="BI168">
        <f t="shared" si="61"/>
        <v>0</v>
      </c>
      <c r="BJ168">
        <f t="shared" si="62"/>
        <v>1</v>
      </c>
      <c r="BL168">
        <f t="shared" si="63"/>
        <v>0</v>
      </c>
      <c r="BM168">
        <f t="shared" si="64"/>
        <v>0</v>
      </c>
      <c r="BN168">
        <f t="shared" si="65"/>
        <v>1</v>
      </c>
      <c r="BO168">
        <f t="shared" si="66"/>
        <v>1</v>
      </c>
      <c r="BQ168" s="19">
        <f t="shared" si="67"/>
        <v>0</v>
      </c>
      <c r="BR168" s="19">
        <f t="shared" si="68"/>
        <v>0</v>
      </c>
      <c r="BS168" s="19">
        <f t="shared" si="69"/>
        <v>2</v>
      </c>
      <c r="BW168" s="43">
        <f t="shared" si="70"/>
        <v>0.61</v>
      </c>
      <c r="BX168" s="43">
        <f t="shared" si="71"/>
        <v>0.18</v>
      </c>
      <c r="BY168" s="43">
        <f t="shared" si="72"/>
        <v>0</v>
      </c>
      <c r="BZ168" s="43">
        <f t="shared" si="73"/>
        <v>0</v>
      </c>
      <c r="CA168" s="43">
        <f t="shared" si="74"/>
        <v>0</v>
      </c>
      <c r="CB168" s="43">
        <f t="shared" si="75"/>
        <v>0.17</v>
      </c>
      <c r="CC168" s="43">
        <f t="shared" si="76"/>
        <v>-0.31000000000000005</v>
      </c>
      <c r="CD168" s="43">
        <f t="shared" si="77"/>
        <v>-0.25</v>
      </c>
      <c r="CE168" s="43">
        <f t="shared" si="78"/>
        <v>0.54</v>
      </c>
      <c r="CF168" s="43">
        <f t="shared" si="79"/>
        <v>0.54</v>
      </c>
      <c r="CG168" s="43">
        <f t="shared" si="80"/>
        <v>0.06</v>
      </c>
      <c r="CH168" s="43">
        <f t="shared" si="81"/>
        <v>-0.21000000000000002</v>
      </c>
    </row>
    <row r="169" spans="2:86" x14ac:dyDescent="0.3">
      <c r="B169">
        <v>1300</v>
      </c>
      <c r="C169" t="s">
        <v>0</v>
      </c>
      <c r="D169" t="s">
        <v>60</v>
      </c>
      <c r="E169">
        <v>427</v>
      </c>
      <c r="I169" t="s">
        <v>1</v>
      </c>
      <c r="J169">
        <v>0.59</v>
      </c>
      <c r="L169" t="s">
        <v>1</v>
      </c>
      <c r="M169">
        <v>0.18</v>
      </c>
      <c r="X169" t="s">
        <v>1</v>
      </c>
      <c r="Y169">
        <v>0.17</v>
      </c>
      <c r="AB169">
        <v>1284</v>
      </c>
      <c r="AC169" t="s">
        <v>1</v>
      </c>
      <c r="AD169" t="s">
        <v>60</v>
      </c>
      <c r="AE169">
        <v>428</v>
      </c>
      <c r="AF169" t="s">
        <v>0</v>
      </c>
      <c r="AG169">
        <v>0.45</v>
      </c>
      <c r="AI169" t="s">
        <v>0</v>
      </c>
      <c r="AJ169">
        <v>0.15</v>
      </c>
      <c r="AL169" t="s">
        <v>0</v>
      </c>
      <c r="AM169">
        <v>0.22</v>
      </c>
      <c r="AO169" t="s">
        <v>0</v>
      </c>
      <c r="AP169">
        <v>1</v>
      </c>
      <c r="AR169" t="s">
        <v>0</v>
      </c>
      <c r="AS169">
        <v>1</v>
      </c>
      <c r="AU169" t="s">
        <v>0</v>
      </c>
      <c r="AV169">
        <v>0.53</v>
      </c>
      <c r="AX169" t="s">
        <v>0</v>
      </c>
      <c r="AY169">
        <v>0.26</v>
      </c>
      <c r="BC169">
        <f t="shared" si="55"/>
        <v>0</v>
      </c>
      <c r="BD169">
        <f t="shared" si="56"/>
        <v>0</v>
      </c>
      <c r="BE169">
        <f t="shared" si="57"/>
        <v>0</v>
      </c>
      <c r="BF169">
        <f t="shared" si="58"/>
        <v>1</v>
      </c>
      <c r="BG169">
        <f t="shared" si="59"/>
        <v>0</v>
      </c>
      <c r="BH169">
        <f t="shared" si="60"/>
        <v>0</v>
      </c>
      <c r="BI169">
        <f t="shared" si="61"/>
        <v>1</v>
      </c>
      <c r="BJ169">
        <f t="shared" si="62"/>
        <v>0</v>
      </c>
      <c r="BL169">
        <f t="shared" si="63"/>
        <v>0</v>
      </c>
      <c r="BM169">
        <f t="shared" si="64"/>
        <v>0</v>
      </c>
      <c r="BN169">
        <f t="shared" si="65"/>
        <v>1</v>
      </c>
      <c r="BO169">
        <f t="shared" si="66"/>
        <v>1</v>
      </c>
      <c r="BQ169" s="19">
        <f t="shared" si="67"/>
        <v>0</v>
      </c>
      <c r="BR169" s="19">
        <f t="shared" si="68"/>
        <v>0</v>
      </c>
      <c r="BS169" s="19">
        <f t="shared" si="69"/>
        <v>2</v>
      </c>
      <c r="BW169" s="43">
        <f t="shared" si="70"/>
        <v>0.59</v>
      </c>
      <c r="BX169" s="43">
        <f t="shared" si="71"/>
        <v>0.18</v>
      </c>
      <c r="BY169" s="43">
        <f t="shared" si="72"/>
        <v>0</v>
      </c>
      <c r="BZ169" s="43">
        <f t="shared" si="73"/>
        <v>0</v>
      </c>
      <c r="CA169" s="43">
        <f t="shared" si="74"/>
        <v>0</v>
      </c>
      <c r="CB169" s="43">
        <f t="shared" si="75"/>
        <v>0.17</v>
      </c>
      <c r="CC169" s="43">
        <f t="shared" si="76"/>
        <v>-0.30000000000000004</v>
      </c>
      <c r="CD169" s="43">
        <f t="shared" si="77"/>
        <v>-0.23</v>
      </c>
      <c r="CE169" s="43">
        <f t="shared" si="78"/>
        <v>0.55000000000000004</v>
      </c>
      <c r="CF169" s="43">
        <f t="shared" si="79"/>
        <v>0.55000000000000004</v>
      </c>
      <c r="CG169" s="43">
        <f t="shared" si="80"/>
        <v>8.0000000000000016E-2</v>
      </c>
      <c r="CH169" s="43">
        <f t="shared" si="81"/>
        <v>-0.19</v>
      </c>
    </row>
    <row r="170" spans="2:86" x14ac:dyDescent="0.3">
      <c r="B170">
        <v>1330</v>
      </c>
      <c r="AB170">
        <v>1314</v>
      </c>
      <c r="AC170" t="s">
        <v>3</v>
      </c>
      <c r="AD170" t="s">
        <v>63</v>
      </c>
      <c r="AE170">
        <v>438</v>
      </c>
      <c r="AO170" t="s">
        <v>2</v>
      </c>
      <c r="AP170">
        <v>0.11</v>
      </c>
      <c r="AQ170" t="s">
        <v>135</v>
      </c>
      <c r="BC170">
        <f t="shared" si="55"/>
        <v>0</v>
      </c>
      <c r="BD170">
        <f t="shared" si="56"/>
        <v>0</v>
      </c>
      <c r="BE170">
        <f t="shared" si="57"/>
        <v>0</v>
      </c>
      <c r="BF170">
        <f t="shared" si="58"/>
        <v>0</v>
      </c>
      <c r="BG170">
        <f t="shared" si="59"/>
        <v>1</v>
      </c>
      <c r="BH170">
        <f t="shared" si="60"/>
        <v>0</v>
      </c>
      <c r="BI170">
        <f t="shared" si="61"/>
        <v>0</v>
      </c>
      <c r="BJ170">
        <f t="shared" si="62"/>
        <v>0</v>
      </c>
      <c r="BL170">
        <f t="shared" si="63"/>
        <v>1</v>
      </c>
      <c r="BM170">
        <f t="shared" si="64"/>
        <v>0</v>
      </c>
      <c r="BN170">
        <f t="shared" si="65"/>
        <v>0</v>
      </c>
      <c r="BO170">
        <f t="shared" si="66"/>
        <v>0</v>
      </c>
      <c r="BQ170" s="19">
        <f t="shared" si="67"/>
        <v>0</v>
      </c>
      <c r="BR170" s="19">
        <f t="shared" si="68"/>
        <v>1</v>
      </c>
      <c r="BS170" s="19">
        <f t="shared" si="69"/>
        <v>0</v>
      </c>
      <c r="BW170" s="43">
        <f t="shared" si="70"/>
        <v>0</v>
      </c>
      <c r="BX170" s="43">
        <f t="shared" si="71"/>
        <v>0</v>
      </c>
      <c r="BY170" s="43">
        <f t="shared" si="72"/>
        <v>0</v>
      </c>
      <c r="BZ170" s="43">
        <f t="shared" si="73"/>
        <v>0</v>
      </c>
      <c r="CA170" s="43">
        <f t="shared" si="74"/>
        <v>0</v>
      </c>
      <c r="CB170" s="43">
        <f t="shared" si="75"/>
        <v>0</v>
      </c>
      <c r="CC170" s="43">
        <f t="shared" si="76"/>
        <v>0</v>
      </c>
      <c r="CD170" s="43">
        <f t="shared" si="77"/>
        <v>0</v>
      </c>
      <c r="CE170" s="43">
        <f t="shared" si="78"/>
        <v>0.11</v>
      </c>
      <c r="CF170" s="43">
        <f t="shared" si="79"/>
        <v>0</v>
      </c>
      <c r="CG170" s="43">
        <f t="shared" si="80"/>
        <v>0</v>
      </c>
      <c r="CH170" s="43">
        <f t="shared" si="81"/>
        <v>0</v>
      </c>
    </row>
    <row r="171" spans="2:86" x14ac:dyDescent="0.3">
      <c r="B171">
        <v>1333</v>
      </c>
      <c r="C171" t="s">
        <v>3</v>
      </c>
      <c r="D171" t="s">
        <v>65</v>
      </c>
      <c r="E171">
        <v>438</v>
      </c>
      <c r="I171" t="s">
        <v>0</v>
      </c>
      <c r="J171">
        <v>0.65</v>
      </c>
      <c r="L171" t="s">
        <v>0</v>
      </c>
      <c r="M171">
        <v>0.21</v>
      </c>
      <c r="X171" t="s">
        <v>0</v>
      </c>
      <c r="Y171">
        <v>0.2</v>
      </c>
      <c r="AB171">
        <v>1317</v>
      </c>
      <c r="AC171" t="s">
        <v>0</v>
      </c>
      <c r="AD171" t="s">
        <v>65</v>
      </c>
      <c r="AE171">
        <v>439</v>
      </c>
      <c r="AF171" t="s">
        <v>3</v>
      </c>
      <c r="AG171">
        <v>0.4</v>
      </c>
      <c r="AI171" t="s">
        <v>3</v>
      </c>
      <c r="AJ171">
        <v>0.13</v>
      </c>
      <c r="AL171" t="s">
        <v>3</v>
      </c>
      <c r="AM171">
        <v>0.18</v>
      </c>
      <c r="AO171" t="s">
        <v>3</v>
      </c>
      <c r="AP171">
        <v>1</v>
      </c>
      <c r="AR171" t="s">
        <v>3</v>
      </c>
      <c r="AS171">
        <v>1</v>
      </c>
      <c r="AU171" t="s">
        <v>3</v>
      </c>
      <c r="AV171">
        <v>0.47</v>
      </c>
      <c r="AX171" t="s">
        <v>3</v>
      </c>
      <c r="AY171">
        <v>0.22</v>
      </c>
      <c r="BC171">
        <f t="shared" si="55"/>
        <v>1</v>
      </c>
      <c r="BD171">
        <f t="shared" si="56"/>
        <v>0</v>
      </c>
      <c r="BE171">
        <f t="shared" si="57"/>
        <v>0</v>
      </c>
      <c r="BF171">
        <f t="shared" si="58"/>
        <v>0</v>
      </c>
      <c r="BG171">
        <f t="shared" si="59"/>
        <v>0</v>
      </c>
      <c r="BH171">
        <f t="shared" si="60"/>
        <v>0</v>
      </c>
      <c r="BI171">
        <f t="shared" si="61"/>
        <v>0</v>
      </c>
      <c r="BJ171">
        <f t="shared" si="62"/>
        <v>1</v>
      </c>
      <c r="BL171">
        <f t="shared" si="63"/>
        <v>1</v>
      </c>
      <c r="BM171">
        <f t="shared" si="64"/>
        <v>0</v>
      </c>
      <c r="BN171">
        <f t="shared" si="65"/>
        <v>0</v>
      </c>
      <c r="BO171">
        <f t="shared" si="66"/>
        <v>1</v>
      </c>
      <c r="BQ171" s="19">
        <f t="shared" si="67"/>
        <v>0</v>
      </c>
      <c r="BR171" s="19">
        <f t="shared" si="68"/>
        <v>1</v>
      </c>
      <c r="BS171" s="19">
        <f t="shared" si="69"/>
        <v>1</v>
      </c>
      <c r="BW171" s="43">
        <f t="shared" si="70"/>
        <v>0.65</v>
      </c>
      <c r="BX171" s="43">
        <f t="shared" si="71"/>
        <v>0.21</v>
      </c>
      <c r="BY171" s="43">
        <f t="shared" si="72"/>
        <v>0</v>
      </c>
      <c r="BZ171" s="43">
        <f t="shared" si="73"/>
        <v>0</v>
      </c>
      <c r="CA171" s="43">
        <f t="shared" si="74"/>
        <v>0</v>
      </c>
      <c r="CB171" s="43">
        <f t="shared" si="75"/>
        <v>0.2</v>
      </c>
      <c r="CC171" s="43">
        <f t="shared" si="76"/>
        <v>-0.27</v>
      </c>
      <c r="CD171" s="43">
        <f t="shared" si="77"/>
        <v>-0.22000000000000003</v>
      </c>
      <c r="CE171" s="43">
        <f t="shared" si="78"/>
        <v>0.6</v>
      </c>
      <c r="CF171" s="43">
        <f t="shared" si="79"/>
        <v>0.6</v>
      </c>
      <c r="CG171" s="43">
        <f t="shared" si="80"/>
        <v>6.9999999999999951E-2</v>
      </c>
      <c r="CH171" s="43">
        <f t="shared" si="81"/>
        <v>-0.18000000000000002</v>
      </c>
    </row>
    <row r="172" spans="2:86" x14ac:dyDescent="0.3">
      <c r="B172">
        <v>1336</v>
      </c>
      <c r="C172" t="s">
        <v>3</v>
      </c>
      <c r="D172" t="s">
        <v>77</v>
      </c>
      <c r="E172">
        <v>439</v>
      </c>
      <c r="I172" t="s">
        <v>2</v>
      </c>
      <c r="J172">
        <v>0.64</v>
      </c>
      <c r="L172" t="s">
        <v>2</v>
      </c>
      <c r="M172">
        <v>0.2</v>
      </c>
      <c r="X172" t="s">
        <v>2</v>
      </c>
      <c r="Y172">
        <v>0.19</v>
      </c>
      <c r="AB172">
        <v>1320</v>
      </c>
      <c r="AC172" t="s">
        <v>2</v>
      </c>
      <c r="AD172" t="s">
        <v>77</v>
      </c>
      <c r="AE172">
        <v>440</v>
      </c>
      <c r="AF172" t="s">
        <v>3</v>
      </c>
      <c r="AG172">
        <v>0.41</v>
      </c>
      <c r="AI172" t="s">
        <v>3</v>
      </c>
      <c r="AJ172">
        <v>0.13</v>
      </c>
      <c r="AL172" t="s">
        <v>3</v>
      </c>
      <c r="AM172">
        <v>0.19</v>
      </c>
      <c r="AO172" t="s">
        <v>3</v>
      </c>
      <c r="AP172">
        <v>1</v>
      </c>
      <c r="AR172" t="s">
        <v>3</v>
      </c>
      <c r="AS172">
        <v>1</v>
      </c>
      <c r="AU172" t="s">
        <v>3</v>
      </c>
      <c r="AV172">
        <v>0.48</v>
      </c>
      <c r="AX172" t="s">
        <v>3</v>
      </c>
      <c r="AY172">
        <v>0.22</v>
      </c>
      <c r="BC172">
        <f t="shared" si="55"/>
        <v>1</v>
      </c>
      <c r="BD172">
        <f t="shared" si="56"/>
        <v>0</v>
      </c>
      <c r="BE172">
        <f t="shared" si="57"/>
        <v>0</v>
      </c>
      <c r="BF172">
        <f t="shared" si="58"/>
        <v>0</v>
      </c>
      <c r="BG172">
        <f t="shared" si="59"/>
        <v>0</v>
      </c>
      <c r="BH172">
        <f t="shared" si="60"/>
        <v>1</v>
      </c>
      <c r="BI172">
        <f t="shared" si="61"/>
        <v>0</v>
      </c>
      <c r="BJ172">
        <f t="shared" si="62"/>
        <v>0</v>
      </c>
      <c r="BL172">
        <f t="shared" si="63"/>
        <v>1</v>
      </c>
      <c r="BM172">
        <f t="shared" si="64"/>
        <v>1</v>
      </c>
      <c r="BN172">
        <f t="shared" si="65"/>
        <v>0</v>
      </c>
      <c r="BO172">
        <f t="shared" si="66"/>
        <v>0</v>
      </c>
      <c r="BQ172" s="19">
        <f t="shared" si="67"/>
        <v>0</v>
      </c>
      <c r="BR172" s="19">
        <f t="shared" si="68"/>
        <v>2</v>
      </c>
      <c r="BS172" s="19">
        <f t="shared" si="69"/>
        <v>0</v>
      </c>
      <c r="BW172" s="43">
        <f t="shared" si="70"/>
        <v>0.64</v>
      </c>
      <c r="BX172" s="43">
        <f t="shared" si="71"/>
        <v>0.2</v>
      </c>
      <c r="BY172" s="43">
        <f t="shared" si="72"/>
        <v>0</v>
      </c>
      <c r="BZ172" s="43">
        <f t="shared" si="73"/>
        <v>0</v>
      </c>
      <c r="CA172" s="43">
        <f t="shared" si="74"/>
        <v>0</v>
      </c>
      <c r="CB172" s="43">
        <f t="shared" si="75"/>
        <v>0.19</v>
      </c>
      <c r="CC172" s="43">
        <f t="shared" si="76"/>
        <v>-0.27999999999999997</v>
      </c>
      <c r="CD172" s="43">
        <f t="shared" si="77"/>
        <v>-0.21999999999999997</v>
      </c>
      <c r="CE172" s="43">
        <f t="shared" si="78"/>
        <v>0.59000000000000008</v>
      </c>
      <c r="CF172" s="43">
        <f t="shared" si="79"/>
        <v>0.59000000000000008</v>
      </c>
      <c r="CG172" s="43">
        <f t="shared" si="80"/>
        <v>7.0000000000000007E-2</v>
      </c>
      <c r="CH172" s="43">
        <f t="shared" si="81"/>
        <v>-0.18999999999999997</v>
      </c>
    </row>
    <row r="173" spans="2:86" x14ac:dyDescent="0.3">
      <c r="B173">
        <v>1339</v>
      </c>
      <c r="C173" t="s">
        <v>3</v>
      </c>
      <c r="D173" t="s">
        <v>65</v>
      </c>
      <c r="E173">
        <v>440</v>
      </c>
      <c r="I173" t="s">
        <v>2</v>
      </c>
      <c r="J173">
        <v>0.65</v>
      </c>
      <c r="L173" t="s">
        <v>2</v>
      </c>
      <c r="M173">
        <v>0.21</v>
      </c>
      <c r="X173" t="s">
        <v>2</v>
      </c>
      <c r="Y173">
        <v>0.2</v>
      </c>
      <c r="AB173">
        <v>1323</v>
      </c>
      <c r="AC173" t="s">
        <v>2</v>
      </c>
      <c r="AD173" t="s">
        <v>65</v>
      </c>
      <c r="AE173">
        <v>441</v>
      </c>
      <c r="AF173" t="s">
        <v>3</v>
      </c>
      <c r="AG173">
        <v>0.39</v>
      </c>
      <c r="AI173" t="s">
        <v>3</v>
      </c>
      <c r="AJ173">
        <v>0.13</v>
      </c>
      <c r="AL173" t="s">
        <v>3</v>
      </c>
      <c r="AM173">
        <v>0.17</v>
      </c>
      <c r="AO173" t="s">
        <v>3</v>
      </c>
      <c r="AP173">
        <v>1</v>
      </c>
      <c r="AR173" t="s">
        <v>3</v>
      </c>
      <c r="AS173">
        <v>1</v>
      </c>
      <c r="AU173" t="s">
        <v>3</v>
      </c>
      <c r="AV173">
        <v>0.46</v>
      </c>
      <c r="AX173" t="s">
        <v>3</v>
      </c>
      <c r="AY173">
        <v>0.21</v>
      </c>
      <c r="BC173">
        <f t="shared" ref="BC173:BC220" si="82">IF(C173="A",1,0)</f>
        <v>1</v>
      </c>
      <c r="BD173">
        <f t="shared" ref="BD173:BD220" si="83">IF(C173="G",1,0)</f>
        <v>0</v>
      </c>
      <c r="BE173">
        <f t="shared" ref="BE173:BE220" si="84">IF(C173="T",1,0)</f>
        <v>0</v>
      </c>
      <c r="BF173">
        <f t="shared" ref="BF173:BF220" si="85">IF(C173="C",1,0)</f>
        <v>0</v>
      </c>
      <c r="BG173">
        <f t="shared" ref="BG173:BG220" si="86">IF(AC173="A",1,0)</f>
        <v>0</v>
      </c>
      <c r="BH173">
        <f t="shared" ref="BH173:BH220" si="87">IF(AC173="G",1,0)</f>
        <v>1</v>
      </c>
      <c r="BI173">
        <f t="shared" ref="BI173:BI220" si="88">IF(AC173="T",1,0)</f>
        <v>0</v>
      </c>
      <c r="BJ173">
        <f t="shared" ref="BJ173:BJ220" si="89">IF(AC173="C",1,0)</f>
        <v>0</v>
      </c>
      <c r="BL173">
        <f t="shared" ref="BL173:BL220" si="90">SUM(BC173,BG173)</f>
        <v>1</v>
      </c>
      <c r="BM173">
        <f t="shared" ref="BM173:BM220" si="91">SUM(BD173,BH173)</f>
        <v>1</v>
      </c>
      <c r="BN173">
        <f t="shared" ref="BN173:BN220" si="92">SUM(BE173,BI173)</f>
        <v>0</v>
      </c>
      <c r="BO173">
        <f t="shared" ref="BO173:BO220" si="93">SUM(BF173,BJ173)</f>
        <v>0</v>
      </c>
      <c r="BQ173" s="19">
        <f t="shared" ref="BQ173:BQ220" si="94">COUNTIF(BL173:BO173,"=2")</f>
        <v>0</v>
      </c>
      <c r="BR173" s="19">
        <f t="shared" ref="BR173:BR220" si="95">COUNTIFS(BL173:BM173, 1)</f>
        <v>2</v>
      </c>
      <c r="BS173" s="19">
        <f t="shared" ref="BS173:BS220" si="96">COUNTIFS(BN173:BO173, 1)</f>
        <v>0</v>
      </c>
      <c r="BW173" s="43">
        <f t="shared" si="70"/>
        <v>0.65</v>
      </c>
      <c r="BX173" s="43">
        <f t="shared" si="71"/>
        <v>0.21</v>
      </c>
      <c r="BY173" s="43">
        <f t="shared" si="72"/>
        <v>0</v>
      </c>
      <c r="BZ173" s="43">
        <f t="shared" si="73"/>
        <v>0</v>
      </c>
      <c r="CA173" s="43">
        <f t="shared" si="74"/>
        <v>0</v>
      </c>
      <c r="CB173" s="43">
        <f t="shared" si="75"/>
        <v>0.2</v>
      </c>
      <c r="CC173" s="43">
        <f t="shared" si="76"/>
        <v>-0.26</v>
      </c>
      <c r="CD173" s="43">
        <f t="shared" si="77"/>
        <v>-0.22</v>
      </c>
      <c r="CE173" s="43">
        <f t="shared" si="78"/>
        <v>0.61</v>
      </c>
      <c r="CF173" s="43">
        <f t="shared" si="79"/>
        <v>0.61</v>
      </c>
      <c r="CG173" s="43">
        <f t="shared" si="80"/>
        <v>7.0000000000000007E-2</v>
      </c>
      <c r="CH173" s="43">
        <f t="shared" si="81"/>
        <v>-0.18000000000000002</v>
      </c>
    </row>
    <row r="174" spans="2:86" x14ac:dyDescent="0.3">
      <c r="B174">
        <v>1345</v>
      </c>
      <c r="C174" t="s">
        <v>2</v>
      </c>
      <c r="D174" t="s">
        <v>77</v>
      </c>
      <c r="E174">
        <v>442</v>
      </c>
      <c r="I174" t="s">
        <v>3</v>
      </c>
      <c r="J174">
        <v>0.66</v>
      </c>
      <c r="L174" t="s">
        <v>3</v>
      </c>
      <c r="M174">
        <v>0.22</v>
      </c>
      <c r="X174" t="s">
        <v>3</v>
      </c>
      <c r="Y174">
        <v>0.21</v>
      </c>
      <c r="AB174">
        <v>1329</v>
      </c>
      <c r="AC174" t="s">
        <v>3</v>
      </c>
      <c r="AD174" t="s">
        <v>77</v>
      </c>
      <c r="AE174">
        <v>443</v>
      </c>
      <c r="AF174" t="s">
        <v>2</v>
      </c>
      <c r="AG174">
        <v>0.38</v>
      </c>
      <c r="AI174" t="s">
        <v>2</v>
      </c>
      <c r="AJ174">
        <v>0.12</v>
      </c>
      <c r="AL174" t="s">
        <v>2</v>
      </c>
      <c r="AM174">
        <v>0.17</v>
      </c>
      <c r="AO174" t="s">
        <v>2</v>
      </c>
      <c r="AP174">
        <v>1</v>
      </c>
      <c r="AR174" t="s">
        <v>2</v>
      </c>
      <c r="AS174">
        <v>1</v>
      </c>
      <c r="AU174" t="s">
        <v>2</v>
      </c>
      <c r="AV174">
        <v>0.45</v>
      </c>
      <c r="AX174" t="s">
        <v>2</v>
      </c>
      <c r="AY174">
        <v>0.21</v>
      </c>
      <c r="BC174">
        <f t="shared" si="82"/>
        <v>0</v>
      </c>
      <c r="BD174">
        <f t="shared" si="83"/>
        <v>1</v>
      </c>
      <c r="BE174">
        <f t="shared" si="84"/>
        <v>0</v>
      </c>
      <c r="BF174">
        <f t="shared" si="85"/>
        <v>0</v>
      </c>
      <c r="BG174">
        <f t="shared" si="86"/>
        <v>1</v>
      </c>
      <c r="BH174">
        <f t="shared" si="87"/>
        <v>0</v>
      </c>
      <c r="BI174">
        <f t="shared" si="88"/>
        <v>0</v>
      </c>
      <c r="BJ174">
        <f t="shared" si="89"/>
        <v>0</v>
      </c>
      <c r="BL174">
        <f t="shared" si="90"/>
        <v>1</v>
      </c>
      <c r="BM174">
        <f t="shared" si="91"/>
        <v>1</v>
      </c>
      <c r="BN174">
        <f t="shared" si="92"/>
        <v>0</v>
      </c>
      <c r="BO174">
        <f t="shared" si="93"/>
        <v>0</v>
      </c>
      <c r="BQ174" s="19">
        <f t="shared" si="94"/>
        <v>0</v>
      </c>
      <c r="BR174" s="19">
        <f t="shared" si="95"/>
        <v>2</v>
      </c>
      <c r="BS174" s="19">
        <f t="shared" si="96"/>
        <v>0</v>
      </c>
      <c r="BW174" s="43">
        <f t="shared" si="70"/>
        <v>0.66</v>
      </c>
      <c r="BX174" s="43">
        <f t="shared" si="71"/>
        <v>0.22</v>
      </c>
      <c r="BY174" s="43">
        <f t="shared" si="72"/>
        <v>0</v>
      </c>
      <c r="BZ174" s="43">
        <f t="shared" si="73"/>
        <v>0</v>
      </c>
      <c r="CA174" s="43">
        <f t="shared" si="74"/>
        <v>0</v>
      </c>
      <c r="CB174" s="43">
        <f t="shared" si="75"/>
        <v>0.21</v>
      </c>
      <c r="CC174" s="43">
        <f t="shared" si="76"/>
        <v>-0.26</v>
      </c>
      <c r="CD174" s="43">
        <f t="shared" si="77"/>
        <v>-0.21</v>
      </c>
      <c r="CE174" s="43">
        <f t="shared" si="78"/>
        <v>0.62</v>
      </c>
      <c r="CF174" s="43">
        <f t="shared" si="79"/>
        <v>0.62</v>
      </c>
      <c r="CG174" s="43">
        <f t="shared" si="80"/>
        <v>7.0000000000000007E-2</v>
      </c>
      <c r="CH174" s="43">
        <f t="shared" si="81"/>
        <v>-0.17</v>
      </c>
    </row>
    <row r="175" spans="2:86" x14ac:dyDescent="0.3">
      <c r="B175">
        <v>1369</v>
      </c>
      <c r="C175" t="s">
        <v>1</v>
      </c>
      <c r="D175" t="s">
        <v>87</v>
      </c>
      <c r="E175">
        <v>450</v>
      </c>
      <c r="I175" t="s">
        <v>0</v>
      </c>
      <c r="J175">
        <v>0.64</v>
      </c>
      <c r="L175" t="s">
        <v>0</v>
      </c>
      <c r="M175">
        <v>0.21</v>
      </c>
      <c r="X175" t="s">
        <v>0</v>
      </c>
      <c r="Y175">
        <v>0.2</v>
      </c>
      <c r="AB175">
        <v>1353</v>
      </c>
      <c r="AC175" t="s">
        <v>0</v>
      </c>
      <c r="AD175" t="s">
        <v>87</v>
      </c>
      <c r="AE175">
        <v>451</v>
      </c>
      <c r="AF175" t="s">
        <v>1</v>
      </c>
      <c r="AG175">
        <v>0.39</v>
      </c>
      <c r="AI175" t="s">
        <v>1</v>
      </c>
      <c r="AJ175">
        <v>0.13</v>
      </c>
      <c r="AL175" t="s">
        <v>1</v>
      </c>
      <c r="AM175">
        <v>0.17</v>
      </c>
      <c r="AO175" t="s">
        <v>1</v>
      </c>
      <c r="AP175">
        <v>1</v>
      </c>
      <c r="AR175" t="s">
        <v>1</v>
      </c>
      <c r="AS175">
        <v>1</v>
      </c>
      <c r="AU175" t="s">
        <v>1</v>
      </c>
      <c r="AV175">
        <v>0.46</v>
      </c>
      <c r="AX175" t="s">
        <v>1</v>
      </c>
      <c r="AY175">
        <v>0.21</v>
      </c>
      <c r="BC175">
        <f t="shared" si="82"/>
        <v>0</v>
      </c>
      <c r="BD175">
        <f t="shared" si="83"/>
        <v>0</v>
      </c>
      <c r="BE175">
        <f t="shared" si="84"/>
        <v>1</v>
      </c>
      <c r="BF175">
        <f t="shared" si="85"/>
        <v>0</v>
      </c>
      <c r="BG175">
        <f t="shared" si="86"/>
        <v>0</v>
      </c>
      <c r="BH175">
        <f t="shared" si="87"/>
        <v>0</v>
      </c>
      <c r="BI175">
        <f t="shared" si="88"/>
        <v>0</v>
      </c>
      <c r="BJ175">
        <f t="shared" si="89"/>
        <v>1</v>
      </c>
      <c r="BL175">
        <f t="shared" si="90"/>
        <v>0</v>
      </c>
      <c r="BM175">
        <f t="shared" si="91"/>
        <v>0</v>
      </c>
      <c r="BN175">
        <f t="shared" si="92"/>
        <v>1</v>
      </c>
      <c r="BO175">
        <f t="shared" si="93"/>
        <v>1</v>
      </c>
      <c r="BQ175" s="19">
        <f t="shared" si="94"/>
        <v>0</v>
      </c>
      <c r="BR175" s="19">
        <f t="shared" si="95"/>
        <v>0</v>
      </c>
      <c r="BS175" s="19">
        <f t="shared" si="96"/>
        <v>2</v>
      </c>
      <c r="BW175" s="43">
        <f t="shared" si="70"/>
        <v>0.64</v>
      </c>
      <c r="BX175" s="43">
        <f t="shared" si="71"/>
        <v>0.21</v>
      </c>
      <c r="BY175" s="43">
        <f t="shared" si="72"/>
        <v>0</v>
      </c>
      <c r="BZ175" s="43">
        <f t="shared" si="73"/>
        <v>0</v>
      </c>
      <c r="CA175" s="43">
        <f t="shared" si="74"/>
        <v>0</v>
      </c>
      <c r="CB175" s="43">
        <f t="shared" si="75"/>
        <v>0.2</v>
      </c>
      <c r="CC175" s="43">
        <f t="shared" si="76"/>
        <v>-0.26</v>
      </c>
      <c r="CD175" s="43">
        <f t="shared" si="77"/>
        <v>-0.22</v>
      </c>
      <c r="CE175" s="43">
        <f t="shared" si="78"/>
        <v>0.61</v>
      </c>
      <c r="CF175" s="43">
        <f t="shared" si="79"/>
        <v>0.61</v>
      </c>
      <c r="CG175" s="43">
        <f t="shared" si="80"/>
        <v>7.0000000000000007E-2</v>
      </c>
      <c r="CH175" s="43">
        <f t="shared" si="81"/>
        <v>-0.18000000000000002</v>
      </c>
    </row>
    <row r="176" spans="2:86" x14ac:dyDescent="0.3">
      <c r="B176">
        <v>1372</v>
      </c>
      <c r="C176" t="s">
        <v>3</v>
      </c>
      <c r="D176" t="s">
        <v>67</v>
      </c>
      <c r="E176">
        <v>451</v>
      </c>
      <c r="I176" t="s">
        <v>1</v>
      </c>
      <c r="J176">
        <v>0.64</v>
      </c>
      <c r="L176" t="s">
        <v>1</v>
      </c>
      <c r="M176">
        <v>0.21</v>
      </c>
      <c r="X176" t="s">
        <v>1</v>
      </c>
      <c r="Y176">
        <v>0.2</v>
      </c>
      <c r="AB176">
        <v>1356</v>
      </c>
      <c r="AC176" t="s">
        <v>1</v>
      </c>
      <c r="AD176" t="s">
        <v>67</v>
      </c>
      <c r="AE176">
        <v>452</v>
      </c>
      <c r="AF176" t="s">
        <v>3</v>
      </c>
      <c r="AG176">
        <v>0.4</v>
      </c>
      <c r="AI176" t="s">
        <v>3</v>
      </c>
      <c r="AJ176">
        <v>0.14000000000000001</v>
      </c>
      <c r="AL176" t="s">
        <v>3</v>
      </c>
      <c r="AM176">
        <v>0.18</v>
      </c>
      <c r="AO176" t="s">
        <v>3</v>
      </c>
      <c r="AP176">
        <v>1</v>
      </c>
      <c r="AR176" t="s">
        <v>3</v>
      </c>
      <c r="AS176">
        <v>1</v>
      </c>
      <c r="AU176" t="s">
        <v>3</v>
      </c>
      <c r="AV176">
        <v>0.46</v>
      </c>
      <c r="AX176" t="s">
        <v>3</v>
      </c>
      <c r="AY176">
        <v>0.21</v>
      </c>
      <c r="BC176">
        <f t="shared" si="82"/>
        <v>1</v>
      </c>
      <c r="BD176">
        <f t="shared" si="83"/>
        <v>0</v>
      </c>
      <c r="BE176">
        <f t="shared" si="84"/>
        <v>0</v>
      </c>
      <c r="BF176">
        <f t="shared" si="85"/>
        <v>0</v>
      </c>
      <c r="BG176">
        <f t="shared" si="86"/>
        <v>0</v>
      </c>
      <c r="BH176">
        <f t="shared" si="87"/>
        <v>0</v>
      </c>
      <c r="BI176">
        <f t="shared" si="88"/>
        <v>1</v>
      </c>
      <c r="BJ176">
        <f t="shared" si="89"/>
        <v>0</v>
      </c>
      <c r="BL176">
        <f t="shared" si="90"/>
        <v>1</v>
      </c>
      <c r="BM176">
        <f t="shared" si="91"/>
        <v>0</v>
      </c>
      <c r="BN176">
        <f t="shared" si="92"/>
        <v>1</v>
      </c>
      <c r="BO176">
        <f t="shared" si="93"/>
        <v>0</v>
      </c>
      <c r="BQ176" s="19">
        <f t="shared" si="94"/>
        <v>0</v>
      </c>
      <c r="BR176" s="19">
        <f t="shared" si="95"/>
        <v>1</v>
      </c>
      <c r="BS176" s="19">
        <f t="shared" si="96"/>
        <v>1</v>
      </c>
      <c r="BW176" s="43">
        <f t="shared" si="70"/>
        <v>0.64</v>
      </c>
      <c r="BX176" s="43">
        <f t="shared" si="71"/>
        <v>0.21</v>
      </c>
      <c r="BY176" s="43">
        <f t="shared" si="72"/>
        <v>0</v>
      </c>
      <c r="BZ176" s="43">
        <f t="shared" si="73"/>
        <v>0</v>
      </c>
      <c r="CA176" s="43">
        <f t="shared" si="74"/>
        <v>0</v>
      </c>
      <c r="CB176" s="43">
        <f t="shared" si="75"/>
        <v>0.2</v>
      </c>
      <c r="CC176" s="43">
        <f t="shared" si="76"/>
        <v>-0.26</v>
      </c>
      <c r="CD176" s="43">
        <f t="shared" si="77"/>
        <v>-0.22000000000000003</v>
      </c>
      <c r="CE176" s="43">
        <f t="shared" si="78"/>
        <v>0.6</v>
      </c>
      <c r="CF176" s="43">
        <f t="shared" si="79"/>
        <v>0.6</v>
      </c>
      <c r="CG176" s="43">
        <f t="shared" si="80"/>
        <v>0.06</v>
      </c>
      <c r="CH176" s="43">
        <f t="shared" si="81"/>
        <v>-0.19000000000000003</v>
      </c>
    </row>
    <row r="177" spans="2:86" x14ac:dyDescent="0.3">
      <c r="B177">
        <v>1393</v>
      </c>
      <c r="C177" t="s">
        <v>0</v>
      </c>
      <c r="D177" t="s">
        <v>65</v>
      </c>
      <c r="E177">
        <v>458</v>
      </c>
      <c r="I177" t="s">
        <v>1</v>
      </c>
      <c r="J177">
        <v>0.64</v>
      </c>
      <c r="L177" t="s">
        <v>1</v>
      </c>
      <c r="M177">
        <v>0.21</v>
      </c>
      <c r="X177" t="s">
        <v>1</v>
      </c>
      <c r="Y177">
        <v>0.2</v>
      </c>
      <c r="AB177">
        <v>1377</v>
      </c>
      <c r="AC177" t="s">
        <v>1</v>
      </c>
      <c r="AD177" t="s">
        <v>65</v>
      </c>
      <c r="AE177">
        <v>459</v>
      </c>
      <c r="AF177" t="s">
        <v>0</v>
      </c>
      <c r="AG177">
        <v>0.39</v>
      </c>
      <c r="AI177" t="s">
        <v>0</v>
      </c>
      <c r="AJ177">
        <v>0.14000000000000001</v>
      </c>
      <c r="AL177" t="s">
        <v>0</v>
      </c>
      <c r="AM177">
        <v>0.18</v>
      </c>
      <c r="AO177" t="s">
        <v>0</v>
      </c>
      <c r="AP177">
        <v>1</v>
      </c>
      <c r="AR177" t="s">
        <v>0</v>
      </c>
      <c r="AS177">
        <v>1</v>
      </c>
      <c r="AU177" t="s">
        <v>0</v>
      </c>
      <c r="AV177">
        <v>0.46</v>
      </c>
      <c r="AX177" t="s">
        <v>0</v>
      </c>
      <c r="AY177">
        <v>0.21</v>
      </c>
      <c r="BC177">
        <f t="shared" si="82"/>
        <v>0</v>
      </c>
      <c r="BD177">
        <f t="shared" si="83"/>
        <v>0</v>
      </c>
      <c r="BE177">
        <f t="shared" si="84"/>
        <v>0</v>
      </c>
      <c r="BF177">
        <f t="shared" si="85"/>
        <v>1</v>
      </c>
      <c r="BG177">
        <f t="shared" si="86"/>
        <v>0</v>
      </c>
      <c r="BH177">
        <f t="shared" si="87"/>
        <v>0</v>
      </c>
      <c r="BI177">
        <f t="shared" si="88"/>
        <v>1</v>
      </c>
      <c r="BJ177">
        <f t="shared" si="89"/>
        <v>0</v>
      </c>
      <c r="BL177">
        <f t="shared" si="90"/>
        <v>0</v>
      </c>
      <c r="BM177">
        <f t="shared" si="91"/>
        <v>0</v>
      </c>
      <c r="BN177">
        <f t="shared" si="92"/>
        <v>1</v>
      </c>
      <c r="BO177">
        <f t="shared" si="93"/>
        <v>1</v>
      </c>
      <c r="BQ177" s="19">
        <f t="shared" si="94"/>
        <v>0</v>
      </c>
      <c r="BR177" s="19">
        <f t="shared" si="95"/>
        <v>0</v>
      </c>
      <c r="BS177" s="19">
        <f t="shared" si="96"/>
        <v>2</v>
      </c>
      <c r="BW177" s="43">
        <f t="shared" si="70"/>
        <v>0.64</v>
      </c>
      <c r="BX177" s="43">
        <f t="shared" si="71"/>
        <v>0.21</v>
      </c>
      <c r="BY177" s="43">
        <f t="shared" si="72"/>
        <v>0</v>
      </c>
      <c r="BZ177" s="43">
        <f t="shared" si="73"/>
        <v>0</v>
      </c>
      <c r="CA177" s="43">
        <f t="shared" si="74"/>
        <v>0</v>
      </c>
      <c r="CB177" s="43">
        <f t="shared" si="75"/>
        <v>0.2</v>
      </c>
      <c r="CC177" s="43">
        <f t="shared" si="76"/>
        <v>-0.25</v>
      </c>
      <c r="CD177" s="43">
        <f t="shared" si="77"/>
        <v>-0.21000000000000002</v>
      </c>
      <c r="CE177" s="43">
        <f t="shared" si="78"/>
        <v>0.61</v>
      </c>
      <c r="CF177" s="43">
        <f t="shared" si="79"/>
        <v>0.61</v>
      </c>
      <c r="CG177" s="43">
        <f t="shared" si="80"/>
        <v>7.0000000000000007E-2</v>
      </c>
      <c r="CH177" s="43">
        <f t="shared" si="81"/>
        <v>-0.18000000000000002</v>
      </c>
    </row>
    <row r="178" spans="2:86" s="74" customFormat="1" x14ac:dyDescent="0.3">
      <c r="B178" s="74">
        <v>1400</v>
      </c>
      <c r="C178" s="74" t="s">
        <v>0</v>
      </c>
      <c r="D178" s="74" t="s">
        <v>65</v>
      </c>
      <c r="E178" s="74">
        <v>461</v>
      </c>
      <c r="I178" s="74" t="s">
        <v>1</v>
      </c>
      <c r="J178" s="74">
        <v>0.62</v>
      </c>
      <c r="L178" s="74" t="s">
        <v>1</v>
      </c>
      <c r="M178" s="74">
        <v>0.19</v>
      </c>
      <c r="X178" s="74" t="s">
        <v>1</v>
      </c>
      <c r="Y178" s="74">
        <v>0.19</v>
      </c>
      <c r="AB178" s="74">
        <v>1384</v>
      </c>
      <c r="AC178" s="74" t="s">
        <v>1</v>
      </c>
      <c r="AD178" s="74" t="s">
        <v>65</v>
      </c>
      <c r="AE178" s="74">
        <v>462</v>
      </c>
      <c r="AF178" s="74" t="s">
        <v>0</v>
      </c>
      <c r="AG178" s="74">
        <v>0.4</v>
      </c>
      <c r="AI178" s="74" t="s">
        <v>0</v>
      </c>
      <c r="AJ178" s="74">
        <v>0.14000000000000001</v>
      </c>
      <c r="AL178" s="74" t="s">
        <v>0</v>
      </c>
      <c r="AM178" s="74">
        <v>0.17</v>
      </c>
      <c r="AO178" s="74" t="s">
        <v>0</v>
      </c>
      <c r="AP178" s="74">
        <v>1</v>
      </c>
      <c r="AR178" s="74" t="s">
        <v>0</v>
      </c>
      <c r="AS178" s="74">
        <v>1</v>
      </c>
      <c r="AU178" s="74" t="s">
        <v>0</v>
      </c>
      <c r="AV178" s="74">
        <v>0.46</v>
      </c>
      <c r="AX178" s="74" t="s">
        <v>0</v>
      </c>
      <c r="AY178" s="74">
        <v>0.21</v>
      </c>
      <c r="BC178">
        <f t="shared" si="82"/>
        <v>0</v>
      </c>
      <c r="BD178">
        <f t="shared" si="83"/>
        <v>0</v>
      </c>
      <c r="BE178">
        <f t="shared" si="84"/>
        <v>0</v>
      </c>
      <c r="BF178">
        <f t="shared" si="85"/>
        <v>1</v>
      </c>
      <c r="BG178">
        <f t="shared" si="86"/>
        <v>0</v>
      </c>
      <c r="BH178">
        <f t="shared" si="87"/>
        <v>0</v>
      </c>
      <c r="BI178">
        <f t="shared" si="88"/>
        <v>1</v>
      </c>
      <c r="BJ178">
        <f t="shared" si="89"/>
        <v>0</v>
      </c>
      <c r="BK178"/>
      <c r="BL178">
        <f t="shared" si="90"/>
        <v>0</v>
      </c>
      <c r="BM178">
        <f t="shared" si="91"/>
        <v>0</v>
      </c>
      <c r="BN178">
        <f t="shared" si="92"/>
        <v>1</v>
      </c>
      <c r="BO178">
        <f t="shared" si="93"/>
        <v>1</v>
      </c>
      <c r="BP178"/>
      <c r="BQ178" s="19">
        <f t="shared" si="94"/>
        <v>0</v>
      </c>
      <c r="BR178" s="19">
        <f t="shared" si="95"/>
        <v>0</v>
      </c>
      <c r="BS178" s="19">
        <f t="shared" si="96"/>
        <v>2</v>
      </c>
      <c r="BW178" s="43">
        <f t="shared" si="70"/>
        <v>0.62</v>
      </c>
      <c r="BX178" s="43">
        <f t="shared" si="71"/>
        <v>0.19</v>
      </c>
      <c r="BY178" s="43">
        <f t="shared" si="72"/>
        <v>0</v>
      </c>
      <c r="BZ178" s="43">
        <f t="shared" si="73"/>
        <v>0</v>
      </c>
      <c r="CA178" s="43">
        <f t="shared" si="74"/>
        <v>0</v>
      </c>
      <c r="CB178" s="43">
        <f t="shared" si="75"/>
        <v>0.19</v>
      </c>
      <c r="CC178" s="43">
        <f t="shared" si="76"/>
        <v>-0.26</v>
      </c>
      <c r="CD178" s="43">
        <f t="shared" si="77"/>
        <v>-0.23</v>
      </c>
      <c r="CE178" s="43">
        <f t="shared" si="78"/>
        <v>0.6</v>
      </c>
      <c r="CF178" s="43">
        <f t="shared" si="79"/>
        <v>0.6</v>
      </c>
      <c r="CG178" s="43">
        <f t="shared" si="80"/>
        <v>0.06</v>
      </c>
      <c r="CH178" s="43">
        <f t="shared" si="81"/>
        <v>-0.19000000000000003</v>
      </c>
    </row>
    <row r="179" spans="2:86" x14ac:dyDescent="0.3">
      <c r="B179">
        <v>1411</v>
      </c>
      <c r="C179" t="s">
        <v>1</v>
      </c>
      <c r="D179" t="s">
        <v>68</v>
      </c>
      <c r="E179">
        <v>464</v>
      </c>
      <c r="I179" t="s">
        <v>0</v>
      </c>
      <c r="J179">
        <v>0.62</v>
      </c>
      <c r="L179" t="s">
        <v>0</v>
      </c>
      <c r="M179">
        <v>0.19</v>
      </c>
      <c r="X179" t="s">
        <v>0</v>
      </c>
      <c r="Y179">
        <v>0.19</v>
      </c>
      <c r="AB179">
        <v>1395</v>
      </c>
      <c r="AC179" t="s">
        <v>0</v>
      </c>
      <c r="AD179" t="s">
        <v>68</v>
      </c>
      <c r="AE179">
        <v>465</v>
      </c>
      <c r="AF179" t="s">
        <v>1</v>
      </c>
      <c r="AG179">
        <v>0.42</v>
      </c>
      <c r="AI179" t="s">
        <v>1</v>
      </c>
      <c r="AJ179">
        <v>0.15</v>
      </c>
      <c r="AL179" t="s">
        <v>1</v>
      </c>
      <c r="AM179">
        <v>0.19</v>
      </c>
      <c r="AO179" t="s">
        <v>1</v>
      </c>
      <c r="AP179">
        <v>1</v>
      </c>
      <c r="AR179" t="s">
        <v>1</v>
      </c>
      <c r="AS179">
        <v>1</v>
      </c>
      <c r="AU179" t="s">
        <v>1</v>
      </c>
      <c r="AV179">
        <v>0.48</v>
      </c>
      <c r="AX179" t="s">
        <v>1</v>
      </c>
      <c r="AY179">
        <v>0.22</v>
      </c>
      <c r="BC179">
        <f t="shared" si="82"/>
        <v>0</v>
      </c>
      <c r="BD179">
        <f t="shared" si="83"/>
        <v>0</v>
      </c>
      <c r="BE179">
        <f t="shared" si="84"/>
        <v>1</v>
      </c>
      <c r="BF179">
        <f t="shared" si="85"/>
        <v>0</v>
      </c>
      <c r="BG179">
        <f t="shared" si="86"/>
        <v>0</v>
      </c>
      <c r="BH179">
        <f t="shared" si="87"/>
        <v>0</v>
      </c>
      <c r="BI179">
        <f t="shared" si="88"/>
        <v>0</v>
      </c>
      <c r="BJ179">
        <f t="shared" si="89"/>
        <v>1</v>
      </c>
      <c r="BL179">
        <f t="shared" si="90"/>
        <v>0</v>
      </c>
      <c r="BM179">
        <f t="shared" si="91"/>
        <v>0</v>
      </c>
      <c r="BN179">
        <f t="shared" si="92"/>
        <v>1</v>
      </c>
      <c r="BO179">
        <f t="shared" si="93"/>
        <v>1</v>
      </c>
      <c r="BQ179" s="19">
        <f t="shared" si="94"/>
        <v>0</v>
      </c>
      <c r="BR179" s="19">
        <f t="shared" si="95"/>
        <v>0</v>
      </c>
      <c r="BS179" s="19">
        <f t="shared" si="96"/>
        <v>2</v>
      </c>
      <c r="BW179" s="43">
        <f t="shared" si="70"/>
        <v>0.62</v>
      </c>
      <c r="BX179" s="43">
        <f t="shared" si="71"/>
        <v>0.19</v>
      </c>
      <c r="BY179" s="43">
        <f t="shared" si="72"/>
        <v>0</v>
      </c>
      <c r="BZ179" s="43">
        <f t="shared" si="73"/>
        <v>0</v>
      </c>
      <c r="CA179" s="43">
        <f t="shared" si="74"/>
        <v>0</v>
      </c>
      <c r="CB179" s="43">
        <f t="shared" si="75"/>
        <v>0.19</v>
      </c>
      <c r="CC179" s="43">
        <f t="shared" si="76"/>
        <v>-0.27</v>
      </c>
      <c r="CD179" s="43">
        <f t="shared" si="77"/>
        <v>-0.22999999999999998</v>
      </c>
      <c r="CE179" s="43">
        <f t="shared" si="78"/>
        <v>0.58000000000000007</v>
      </c>
      <c r="CF179" s="43">
        <f t="shared" si="79"/>
        <v>0.58000000000000007</v>
      </c>
      <c r="CG179" s="43">
        <f t="shared" si="80"/>
        <v>0.06</v>
      </c>
      <c r="CH179" s="43">
        <f t="shared" si="81"/>
        <v>-0.19999999999999998</v>
      </c>
    </row>
    <row r="180" spans="2:86" x14ac:dyDescent="0.3">
      <c r="B180">
        <v>1429</v>
      </c>
      <c r="C180" t="s">
        <v>0</v>
      </c>
      <c r="D180" t="s">
        <v>60</v>
      </c>
      <c r="E180">
        <v>470</v>
      </c>
      <c r="I180" t="s">
        <v>1</v>
      </c>
      <c r="J180">
        <v>0.61</v>
      </c>
      <c r="L180" t="s">
        <v>1</v>
      </c>
      <c r="M180">
        <v>0.19</v>
      </c>
      <c r="O180" t="s">
        <v>1</v>
      </c>
      <c r="P180">
        <v>0.14000000000000001</v>
      </c>
      <c r="X180" t="s">
        <v>1</v>
      </c>
      <c r="Y180">
        <v>0.19</v>
      </c>
      <c r="AB180">
        <v>1413</v>
      </c>
      <c r="AC180" t="s">
        <v>1</v>
      </c>
      <c r="AD180" t="s">
        <v>60</v>
      </c>
      <c r="AE180">
        <v>471</v>
      </c>
      <c r="AI180" t="s">
        <v>0</v>
      </c>
      <c r="AJ180">
        <v>0.15</v>
      </c>
      <c r="AL180" t="s">
        <v>0</v>
      </c>
      <c r="AM180">
        <v>0.19</v>
      </c>
      <c r="AO180" t="s">
        <v>0</v>
      </c>
      <c r="AP180">
        <v>0.22</v>
      </c>
      <c r="AR180" t="s">
        <v>0</v>
      </c>
      <c r="AS180">
        <v>0.96</v>
      </c>
      <c r="AU180" t="s">
        <v>0</v>
      </c>
      <c r="AV180">
        <v>0.49</v>
      </c>
      <c r="AX180" t="s">
        <v>0</v>
      </c>
      <c r="AY180">
        <v>0.22</v>
      </c>
      <c r="BC180">
        <f t="shared" si="82"/>
        <v>0</v>
      </c>
      <c r="BD180">
        <f t="shared" si="83"/>
        <v>0</v>
      </c>
      <c r="BE180">
        <f t="shared" si="84"/>
        <v>0</v>
      </c>
      <c r="BF180">
        <f t="shared" si="85"/>
        <v>1</v>
      </c>
      <c r="BG180">
        <f t="shared" si="86"/>
        <v>0</v>
      </c>
      <c r="BH180">
        <f t="shared" si="87"/>
        <v>0</v>
      </c>
      <c r="BI180">
        <f t="shared" si="88"/>
        <v>1</v>
      </c>
      <c r="BJ180">
        <f t="shared" si="89"/>
        <v>0</v>
      </c>
      <c r="BL180">
        <f t="shared" si="90"/>
        <v>0</v>
      </c>
      <c r="BM180">
        <f t="shared" si="91"/>
        <v>0</v>
      </c>
      <c r="BN180">
        <f t="shared" si="92"/>
        <v>1</v>
      </c>
      <c r="BO180">
        <f t="shared" si="93"/>
        <v>1</v>
      </c>
      <c r="BQ180" s="19">
        <f t="shared" si="94"/>
        <v>0</v>
      </c>
      <c r="BR180" s="19">
        <f t="shared" si="95"/>
        <v>0</v>
      </c>
      <c r="BS180" s="19">
        <f t="shared" si="96"/>
        <v>2</v>
      </c>
      <c r="BW180" s="43">
        <f t="shared" si="70"/>
        <v>0.61</v>
      </c>
      <c r="BX180" s="43">
        <f t="shared" si="71"/>
        <v>0.19</v>
      </c>
      <c r="BY180" s="43">
        <f t="shared" si="72"/>
        <v>0.14000000000000001</v>
      </c>
      <c r="BZ180" s="43">
        <f t="shared" si="73"/>
        <v>0</v>
      </c>
      <c r="CA180" s="43">
        <f t="shared" si="74"/>
        <v>0</v>
      </c>
      <c r="CB180" s="43">
        <f t="shared" si="75"/>
        <v>0.19</v>
      </c>
      <c r="CC180" s="43">
        <f t="shared" si="76"/>
        <v>0.15</v>
      </c>
      <c r="CD180" s="43">
        <f t="shared" si="77"/>
        <v>0.19</v>
      </c>
      <c r="CE180" s="43">
        <f t="shared" si="78"/>
        <v>0.22</v>
      </c>
      <c r="CF180" s="43">
        <f t="shared" si="79"/>
        <v>0.96</v>
      </c>
      <c r="CG180" s="43">
        <f t="shared" si="80"/>
        <v>0.49</v>
      </c>
      <c r="CH180" s="43">
        <f t="shared" si="81"/>
        <v>0.22</v>
      </c>
    </row>
    <row r="181" spans="2:86" x14ac:dyDescent="0.3">
      <c r="B181">
        <v>1435</v>
      </c>
      <c r="C181" t="s">
        <v>1</v>
      </c>
      <c r="D181" t="s">
        <v>87</v>
      </c>
      <c r="E181">
        <v>472</v>
      </c>
      <c r="I181" t="s">
        <v>0</v>
      </c>
      <c r="J181">
        <v>0.61</v>
      </c>
      <c r="L181" t="s">
        <v>0</v>
      </c>
      <c r="M181">
        <v>0.19</v>
      </c>
      <c r="X181" t="s">
        <v>0</v>
      </c>
      <c r="Y181">
        <v>0.19</v>
      </c>
      <c r="AB181">
        <v>1419</v>
      </c>
      <c r="AC181" t="s">
        <v>0</v>
      </c>
      <c r="AD181" t="s">
        <v>87</v>
      </c>
      <c r="AE181">
        <v>473</v>
      </c>
      <c r="AF181" t="s">
        <v>1</v>
      </c>
      <c r="AG181">
        <v>0.43</v>
      </c>
      <c r="AI181" t="s">
        <v>1</v>
      </c>
      <c r="AJ181">
        <v>0.15</v>
      </c>
      <c r="AL181" t="s">
        <v>1</v>
      </c>
      <c r="AM181">
        <v>0.18</v>
      </c>
      <c r="AO181" t="s">
        <v>1</v>
      </c>
      <c r="AP181">
        <v>1</v>
      </c>
      <c r="AR181" t="s">
        <v>1</v>
      </c>
      <c r="AS181">
        <v>1</v>
      </c>
      <c r="AU181" t="s">
        <v>1</v>
      </c>
      <c r="AV181">
        <v>0.48</v>
      </c>
      <c r="AX181" t="s">
        <v>1</v>
      </c>
      <c r="AY181">
        <v>0.21</v>
      </c>
      <c r="BC181">
        <f t="shared" si="82"/>
        <v>0</v>
      </c>
      <c r="BD181">
        <f t="shared" si="83"/>
        <v>0</v>
      </c>
      <c r="BE181">
        <f t="shared" si="84"/>
        <v>1</v>
      </c>
      <c r="BF181">
        <f t="shared" si="85"/>
        <v>0</v>
      </c>
      <c r="BG181">
        <f t="shared" si="86"/>
        <v>0</v>
      </c>
      <c r="BH181">
        <f t="shared" si="87"/>
        <v>0</v>
      </c>
      <c r="BI181">
        <f t="shared" si="88"/>
        <v>0</v>
      </c>
      <c r="BJ181">
        <f t="shared" si="89"/>
        <v>1</v>
      </c>
      <c r="BL181">
        <f t="shared" si="90"/>
        <v>0</v>
      </c>
      <c r="BM181">
        <f t="shared" si="91"/>
        <v>0</v>
      </c>
      <c r="BN181">
        <f t="shared" si="92"/>
        <v>1</v>
      </c>
      <c r="BO181">
        <f t="shared" si="93"/>
        <v>1</v>
      </c>
      <c r="BQ181" s="19">
        <f t="shared" si="94"/>
        <v>0</v>
      </c>
      <c r="BR181" s="19">
        <f t="shared" si="95"/>
        <v>0</v>
      </c>
      <c r="BS181" s="19">
        <f t="shared" si="96"/>
        <v>2</v>
      </c>
      <c r="BW181" s="43">
        <f t="shared" si="70"/>
        <v>0.61</v>
      </c>
      <c r="BX181" s="43">
        <f t="shared" si="71"/>
        <v>0.19</v>
      </c>
      <c r="BY181" s="43">
        <f t="shared" si="72"/>
        <v>0</v>
      </c>
      <c r="BZ181" s="43">
        <f t="shared" si="73"/>
        <v>0</v>
      </c>
      <c r="CA181" s="43">
        <f t="shared" si="74"/>
        <v>0</v>
      </c>
      <c r="CB181" s="43">
        <f t="shared" si="75"/>
        <v>0.19</v>
      </c>
      <c r="CC181" s="43">
        <f t="shared" si="76"/>
        <v>-0.28000000000000003</v>
      </c>
      <c r="CD181" s="43">
        <f t="shared" si="77"/>
        <v>-0.25</v>
      </c>
      <c r="CE181" s="43">
        <f t="shared" si="78"/>
        <v>0.57000000000000006</v>
      </c>
      <c r="CF181" s="43">
        <f t="shared" si="79"/>
        <v>0.57000000000000006</v>
      </c>
      <c r="CG181" s="43">
        <f t="shared" si="80"/>
        <v>4.9999999999999989E-2</v>
      </c>
      <c r="CH181" s="43">
        <f t="shared" si="81"/>
        <v>-0.22</v>
      </c>
    </row>
    <row r="182" spans="2:86" x14ac:dyDescent="0.3">
      <c r="B182">
        <v>1438</v>
      </c>
      <c r="C182" t="s">
        <v>3</v>
      </c>
      <c r="D182" t="s">
        <v>77</v>
      </c>
      <c r="E182">
        <v>473</v>
      </c>
      <c r="I182" t="s">
        <v>2</v>
      </c>
      <c r="J182">
        <v>0.61</v>
      </c>
      <c r="L182" t="s">
        <v>2</v>
      </c>
      <c r="M182">
        <v>0.19</v>
      </c>
      <c r="X182" t="s">
        <v>2</v>
      </c>
      <c r="Y182">
        <v>0.19</v>
      </c>
      <c r="AB182">
        <v>1422</v>
      </c>
      <c r="AC182" t="s">
        <v>2</v>
      </c>
      <c r="AD182" t="s">
        <v>77</v>
      </c>
      <c r="AE182">
        <v>474</v>
      </c>
      <c r="AF182" t="s">
        <v>3</v>
      </c>
      <c r="AG182">
        <v>0.42</v>
      </c>
      <c r="AI182" t="s">
        <v>3</v>
      </c>
      <c r="AJ182">
        <v>0.15</v>
      </c>
      <c r="AL182" t="s">
        <v>3</v>
      </c>
      <c r="AM182">
        <v>0.18</v>
      </c>
      <c r="AO182" t="s">
        <v>3</v>
      </c>
      <c r="AP182">
        <v>1</v>
      </c>
      <c r="AR182" t="s">
        <v>3</v>
      </c>
      <c r="AS182">
        <v>1</v>
      </c>
      <c r="AU182" t="s">
        <v>3</v>
      </c>
      <c r="AV182">
        <v>0.48</v>
      </c>
      <c r="AX182" t="s">
        <v>3</v>
      </c>
      <c r="AY182">
        <v>0.21</v>
      </c>
      <c r="BC182">
        <f t="shared" si="82"/>
        <v>1</v>
      </c>
      <c r="BD182">
        <f t="shared" si="83"/>
        <v>0</v>
      </c>
      <c r="BE182">
        <f t="shared" si="84"/>
        <v>0</v>
      </c>
      <c r="BF182">
        <f t="shared" si="85"/>
        <v>0</v>
      </c>
      <c r="BG182">
        <f t="shared" si="86"/>
        <v>0</v>
      </c>
      <c r="BH182">
        <f t="shared" si="87"/>
        <v>1</v>
      </c>
      <c r="BI182">
        <f t="shared" si="88"/>
        <v>0</v>
      </c>
      <c r="BJ182">
        <f t="shared" si="89"/>
        <v>0</v>
      </c>
      <c r="BL182">
        <f t="shared" si="90"/>
        <v>1</v>
      </c>
      <c r="BM182">
        <f t="shared" si="91"/>
        <v>1</v>
      </c>
      <c r="BN182">
        <f t="shared" si="92"/>
        <v>0</v>
      </c>
      <c r="BO182">
        <f t="shared" si="93"/>
        <v>0</v>
      </c>
      <c r="BQ182" s="19">
        <f t="shared" si="94"/>
        <v>0</v>
      </c>
      <c r="BR182" s="19">
        <f t="shared" si="95"/>
        <v>2</v>
      </c>
      <c r="BS182" s="19">
        <f t="shared" si="96"/>
        <v>0</v>
      </c>
      <c r="BW182" s="43">
        <f t="shared" si="70"/>
        <v>0.61</v>
      </c>
      <c r="BX182" s="43">
        <f t="shared" si="71"/>
        <v>0.19</v>
      </c>
      <c r="BY182" s="43">
        <f t="shared" si="72"/>
        <v>0</v>
      </c>
      <c r="BZ182" s="43">
        <f t="shared" si="73"/>
        <v>0</v>
      </c>
      <c r="CA182" s="43">
        <f t="shared" si="74"/>
        <v>0</v>
      </c>
      <c r="CB182" s="43">
        <f t="shared" si="75"/>
        <v>0.19</v>
      </c>
      <c r="CC182" s="43">
        <f t="shared" si="76"/>
        <v>-0.27</v>
      </c>
      <c r="CD182" s="43">
        <f t="shared" si="77"/>
        <v>-0.24</v>
      </c>
      <c r="CE182" s="43">
        <f t="shared" si="78"/>
        <v>0.58000000000000007</v>
      </c>
      <c r="CF182" s="43">
        <f t="shared" si="79"/>
        <v>0.58000000000000007</v>
      </c>
      <c r="CG182" s="43">
        <f t="shared" si="80"/>
        <v>0.06</v>
      </c>
      <c r="CH182" s="43">
        <f t="shared" si="81"/>
        <v>-0.21</v>
      </c>
    </row>
    <row r="183" spans="2:86" x14ac:dyDescent="0.3">
      <c r="B183">
        <v>1444</v>
      </c>
      <c r="C183" t="s">
        <v>0</v>
      </c>
      <c r="D183" t="s">
        <v>65</v>
      </c>
      <c r="E183">
        <v>475</v>
      </c>
      <c r="I183" t="s">
        <v>3</v>
      </c>
      <c r="J183">
        <v>0.61</v>
      </c>
      <c r="L183" t="s">
        <v>3</v>
      </c>
      <c r="M183">
        <v>0.2</v>
      </c>
      <c r="X183" t="s">
        <v>3</v>
      </c>
      <c r="Y183">
        <v>0.19</v>
      </c>
      <c r="AB183">
        <v>1428</v>
      </c>
      <c r="AC183" t="s">
        <v>3</v>
      </c>
      <c r="AD183" t="s">
        <v>65</v>
      </c>
      <c r="AE183">
        <v>476</v>
      </c>
      <c r="AF183" t="s">
        <v>0</v>
      </c>
      <c r="AG183">
        <v>0.43</v>
      </c>
      <c r="AI183" t="s">
        <v>0</v>
      </c>
      <c r="AJ183">
        <v>0.15</v>
      </c>
      <c r="AL183" t="s">
        <v>0</v>
      </c>
      <c r="AM183">
        <v>0.18</v>
      </c>
      <c r="AO183" t="s">
        <v>0</v>
      </c>
      <c r="AP183">
        <v>1</v>
      </c>
      <c r="AR183" t="s">
        <v>0</v>
      </c>
      <c r="AS183">
        <v>1</v>
      </c>
      <c r="AU183" t="s">
        <v>0</v>
      </c>
      <c r="AV183">
        <v>0.48</v>
      </c>
      <c r="AX183" t="s">
        <v>0</v>
      </c>
      <c r="AY183">
        <v>0.21</v>
      </c>
      <c r="BC183">
        <f t="shared" si="82"/>
        <v>0</v>
      </c>
      <c r="BD183">
        <f t="shared" si="83"/>
        <v>0</v>
      </c>
      <c r="BE183">
        <f t="shared" si="84"/>
        <v>0</v>
      </c>
      <c r="BF183">
        <f t="shared" si="85"/>
        <v>1</v>
      </c>
      <c r="BG183">
        <f t="shared" si="86"/>
        <v>1</v>
      </c>
      <c r="BH183">
        <f t="shared" si="87"/>
        <v>0</v>
      </c>
      <c r="BI183">
        <f t="shared" si="88"/>
        <v>0</v>
      </c>
      <c r="BJ183">
        <f t="shared" si="89"/>
        <v>0</v>
      </c>
      <c r="BL183">
        <f t="shared" si="90"/>
        <v>1</v>
      </c>
      <c r="BM183">
        <f t="shared" si="91"/>
        <v>0</v>
      </c>
      <c r="BN183">
        <f t="shared" si="92"/>
        <v>0</v>
      </c>
      <c r="BO183">
        <f t="shared" si="93"/>
        <v>1</v>
      </c>
      <c r="BQ183" s="19">
        <f t="shared" si="94"/>
        <v>0</v>
      </c>
      <c r="BR183" s="19">
        <f t="shared" si="95"/>
        <v>1</v>
      </c>
      <c r="BS183" s="19">
        <f t="shared" si="96"/>
        <v>1</v>
      </c>
      <c r="BW183" s="43">
        <f t="shared" si="70"/>
        <v>0.61</v>
      </c>
      <c r="BX183" s="43">
        <f t="shared" si="71"/>
        <v>0.2</v>
      </c>
      <c r="BY183" s="43">
        <f t="shared" si="72"/>
        <v>0</v>
      </c>
      <c r="BZ183" s="43">
        <f t="shared" si="73"/>
        <v>0</v>
      </c>
      <c r="CA183" s="43">
        <f t="shared" si="74"/>
        <v>0</v>
      </c>
      <c r="CB183" s="43">
        <f t="shared" si="75"/>
        <v>0.19</v>
      </c>
      <c r="CC183" s="43">
        <f t="shared" si="76"/>
        <v>-0.28000000000000003</v>
      </c>
      <c r="CD183" s="43">
        <f t="shared" si="77"/>
        <v>-0.25</v>
      </c>
      <c r="CE183" s="43">
        <f t="shared" si="78"/>
        <v>0.57000000000000006</v>
      </c>
      <c r="CF183" s="43">
        <f t="shared" si="79"/>
        <v>0.57000000000000006</v>
      </c>
      <c r="CG183" s="43">
        <f t="shared" si="80"/>
        <v>4.9999999999999989E-2</v>
      </c>
      <c r="CH183" s="43">
        <f t="shared" si="81"/>
        <v>-0.22</v>
      </c>
    </row>
    <row r="184" spans="2:86" x14ac:dyDescent="0.3">
      <c r="B184">
        <v>1450</v>
      </c>
      <c r="C184" t="s">
        <v>2</v>
      </c>
      <c r="D184" t="s">
        <v>70</v>
      </c>
      <c r="E184">
        <v>477</v>
      </c>
      <c r="I184" t="s">
        <v>3</v>
      </c>
      <c r="J184">
        <v>0.62</v>
      </c>
      <c r="L184" t="s">
        <v>3</v>
      </c>
      <c r="M184">
        <v>0.2</v>
      </c>
      <c r="X184" t="s">
        <v>3</v>
      </c>
      <c r="Y184">
        <v>0.2</v>
      </c>
      <c r="AB184">
        <v>1434</v>
      </c>
      <c r="AC184" t="s">
        <v>3</v>
      </c>
      <c r="AD184" t="s">
        <v>70</v>
      </c>
      <c r="AE184">
        <v>478</v>
      </c>
      <c r="AF184" t="s">
        <v>2</v>
      </c>
      <c r="AG184">
        <v>0.44</v>
      </c>
      <c r="AI184" t="s">
        <v>2</v>
      </c>
      <c r="AJ184">
        <v>0.15</v>
      </c>
      <c r="AL184" t="s">
        <v>2</v>
      </c>
      <c r="AM184">
        <v>0.18</v>
      </c>
      <c r="AO184" t="s">
        <v>2</v>
      </c>
      <c r="AP184">
        <v>1</v>
      </c>
      <c r="AR184" t="s">
        <v>2</v>
      </c>
      <c r="AS184">
        <v>1</v>
      </c>
      <c r="AU184" t="s">
        <v>2</v>
      </c>
      <c r="AV184">
        <v>0.48</v>
      </c>
      <c r="AX184" t="s">
        <v>2</v>
      </c>
      <c r="AY184">
        <v>0.21</v>
      </c>
      <c r="BC184">
        <f t="shared" si="82"/>
        <v>0</v>
      </c>
      <c r="BD184">
        <f t="shared" si="83"/>
        <v>1</v>
      </c>
      <c r="BE184">
        <f t="shared" si="84"/>
        <v>0</v>
      </c>
      <c r="BF184">
        <f t="shared" si="85"/>
        <v>0</v>
      </c>
      <c r="BG184">
        <f t="shared" si="86"/>
        <v>1</v>
      </c>
      <c r="BH184">
        <f t="shared" si="87"/>
        <v>0</v>
      </c>
      <c r="BI184">
        <f t="shared" si="88"/>
        <v>0</v>
      </c>
      <c r="BJ184">
        <f t="shared" si="89"/>
        <v>0</v>
      </c>
      <c r="BL184">
        <f t="shared" si="90"/>
        <v>1</v>
      </c>
      <c r="BM184">
        <f t="shared" si="91"/>
        <v>1</v>
      </c>
      <c r="BN184">
        <f t="shared" si="92"/>
        <v>0</v>
      </c>
      <c r="BO184">
        <f t="shared" si="93"/>
        <v>0</v>
      </c>
      <c r="BQ184" s="19">
        <f t="shared" si="94"/>
        <v>0</v>
      </c>
      <c r="BR184" s="19">
        <f t="shared" si="95"/>
        <v>2</v>
      </c>
      <c r="BS184" s="19">
        <f t="shared" si="96"/>
        <v>0</v>
      </c>
      <c r="BW184" s="43">
        <f t="shared" si="70"/>
        <v>0.62</v>
      </c>
      <c r="BX184" s="43">
        <f t="shared" si="71"/>
        <v>0.2</v>
      </c>
      <c r="BY184" s="43">
        <f t="shared" si="72"/>
        <v>0</v>
      </c>
      <c r="BZ184" s="43">
        <f t="shared" si="73"/>
        <v>0</v>
      </c>
      <c r="CA184" s="43">
        <f t="shared" si="74"/>
        <v>0</v>
      </c>
      <c r="CB184" s="43">
        <f t="shared" si="75"/>
        <v>0.2</v>
      </c>
      <c r="CC184" s="43">
        <f t="shared" si="76"/>
        <v>-0.29000000000000004</v>
      </c>
      <c r="CD184" s="43">
        <f t="shared" si="77"/>
        <v>-0.26</v>
      </c>
      <c r="CE184" s="43">
        <f t="shared" si="78"/>
        <v>0.56000000000000005</v>
      </c>
      <c r="CF184" s="43">
        <f t="shared" si="79"/>
        <v>0.56000000000000005</v>
      </c>
      <c r="CG184" s="43">
        <f t="shared" si="80"/>
        <v>3.999999999999998E-2</v>
      </c>
      <c r="CH184" s="43">
        <f t="shared" si="81"/>
        <v>-0.23</v>
      </c>
    </row>
    <row r="185" spans="2:86" x14ac:dyDescent="0.3">
      <c r="B185">
        <v>1456</v>
      </c>
      <c r="C185" t="s">
        <v>3</v>
      </c>
      <c r="D185" t="s">
        <v>77</v>
      </c>
      <c r="E185">
        <v>479</v>
      </c>
      <c r="I185" t="s">
        <v>2</v>
      </c>
      <c r="J185">
        <v>0.6</v>
      </c>
      <c r="L185" t="s">
        <v>2</v>
      </c>
      <c r="M185">
        <v>0.19</v>
      </c>
      <c r="X185" t="s">
        <v>2</v>
      </c>
      <c r="Y185">
        <v>0.18</v>
      </c>
      <c r="AB185">
        <v>1440</v>
      </c>
      <c r="AC185" t="s">
        <v>2</v>
      </c>
      <c r="AD185" t="s">
        <v>77</v>
      </c>
      <c r="AE185">
        <v>480</v>
      </c>
      <c r="AF185" t="s">
        <v>3</v>
      </c>
      <c r="AG185">
        <v>0.43</v>
      </c>
      <c r="AI185" t="s">
        <v>3</v>
      </c>
      <c r="AJ185">
        <v>0.15</v>
      </c>
      <c r="AL185" t="s">
        <v>3</v>
      </c>
      <c r="AM185">
        <v>0.18</v>
      </c>
      <c r="AO185" t="s">
        <v>3</v>
      </c>
      <c r="AP185">
        <v>0.96</v>
      </c>
      <c r="AR185" t="s">
        <v>3</v>
      </c>
      <c r="AS185">
        <v>1</v>
      </c>
      <c r="AU185" t="s">
        <v>3</v>
      </c>
      <c r="AV185">
        <v>0.46</v>
      </c>
      <c r="AX185" t="s">
        <v>3</v>
      </c>
      <c r="AY185">
        <v>0.21</v>
      </c>
      <c r="BC185">
        <f t="shared" si="82"/>
        <v>1</v>
      </c>
      <c r="BD185">
        <f t="shared" si="83"/>
        <v>0</v>
      </c>
      <c r="BE185">
        <f t="shared" si="84"/>
        <v>0</v>
      </c>
      <c r="BF185">
        <f t="shared" si="85"/>
        <v>0</v>
      </c>
      <c r="BG185">
        <f t="shared" si="86"/>
        <v>0</v>
      </c>
      <c r="BH185">
        <f t="shared" si="87"/>
        <v>1</v>
      </c>
      <c r="BI185">
        <f t="shared" si="88"/>
        <v>0</v>
      </c>
      <c r="BJ185">
        <f t="shared" si="89"/>
        <v>0</v>
      </c>
      <c r="BL185">
        <f t="shared" si="90"/>
        <v>1</v>
      </c>
      <c r="BM185">
        <f t="shared" si="91"/>
        <v>1</v>
      </c>
      <c r="BN185">
        <f t="shared" si="92"/>
        <v>0</v>
      </c>
      <c r="BO185">
        <f t="shared" si="93"/>
        <v>0</v>
      </c>
      <c r="BQ185" s="19">
        <f t="shared" si="94"/>
        <v>0</v>
      </c>
      <c r="BR185" s="19">
        <f t="shared" si="95"/>
        <v>2</v>
      </c>
      <c r="BS185" s="19">
        <f t="shared" si="96"/>
        <v>0</v>
      </c>
      <c r="BW185" s="43">
        <f t="shared" si="70"/>
        <v>0.6</v>
      </c>
      <c r="BX185" s="43">
        <f t="shared" si="71"/>
        <v>0.19</v>
      </c>
      <c r="BY185" s="43">
        <f t="shared" si="72"/>
        <v>0</v>
      </c>
      <c r="BZ185" s="43">
        <f t="shared" si="73"/>
        <v>0</v>
      </c>
      <c r="CA185" s="43">
        <f t="shared" si="74"/>
        <v>0</v>
      </c>
      <c r="CB185" s="43">
        <f t="shared" si="75"/>
        <v>0.18</v>
      </c>
      <c r="CC185" s="43">
        <f t="shared" si="76"/>
        <v>-0.28000000000000003</v>
      </c>
      <c r="CD185" s="43">
        <f t="shared" si="77"/>
        <v>-0.25</v>
      </c>
      <c r="CE185" s="43">
        <f t="shared" si="78"/>
        <v>0.53</v>
      </c>
      <c r="CF185" s="43">
        <f t="shared" si="79"/>
        <v>0.57000000000000006</v>
      </c>
      <c r="CG185" s="43">
        <f t="shared" si="80"/>
        <v>3.0000000000000027E-2</v>
      </c>
      <c r="CH185" s="43">
        <f t="shared" si="81"/>
        <v>-0.22</v>
      </c>
    </row>
    <row r="186" spans="2:86" x14ac:dyDescent="0.3">
      <c r="B186">
        <v>1462</v>
      </c>
      <c r="C186" t="s">
        <v>2</v>
      </c>
      <c r="D186" t="s">
        <v>61</v>
      </c>
      <c r="E186">
        <v>481</v>
      </c>
      <c r="I186" t="s">
        <v>3</v>
      </c>
      <c r="J186">
        <v>0.6</v>
      </c>
      <c r="L186" t="s">
        <v>3</v>
      </c>
      <c r="M186">
        <v>0.19</v>
      </c>
      <c r="X186" t="s">
        <v>3</v>
      </c>
      <c r="Y186">
        <v>0.19</v>
      </c>
      <c r="AB186">
        <v>1446</v>
      </c>
      <c r="AC186" t="s">
        <v>3</v>
      </c>
      <c r="AD186" t="s">
        <v>61</v>
      </c>
      <c r="AE186">
        <v>482</v>
      </c>
      <c r="AF186" t="s">
        <v>2</v>
      </c>
      <c r="AG186">
        <v>0.42</v>
      </c>
      <c r="AI186" t="s">
        <v>2</v>
      </c>
      <c r="AJ186">
        <v>0.15</v>
      </c>
      <c r="AL186" t="s">
        <v>2</v>
      </c>
      <c r="AM186">
        <v>0.18</v>
      </c>
      <c r="AO186" t="s">
        <v>2</v>
      </c>
      <c r="AP186">
        <v>1</v>
      </c>
      <c r="AR186" t="s">
        <v>2</v>
      </c>
      <c r="AS186">
        <v>1</v>
      </c>
      <c r="AU186" t="s">
        <v>2</v>
      </c>
      <c r="AV186">
        <v>0.45</v>
      </c>
      <c r="AX186" t="s">
        <v>2</v>
      </c>
      <c r="AY186">
        <v>0.21</v>
      </c>
      <c r="BC186">
        <f t="shared" si="82"/>
        <v>0</v>
      </c>
      <c r="BD186">
        <f t="shared" si="83"/>
        <v>1</v>
      </c>
      <c r="BE186">
        <f t="shared" si="84"/>
        <v>0</v>
      </c>
      <c r="BF186">
        <f t="shared" si="85"/>
        <v>0</v>
      </c>
      <c r="BG186">
        <f t="shared" si="86"/>
        <v>1</v>
      </c>
      <c r="BH186">
        <f t="shared" si="87"/>
        <v>0</v>
      </c>
      <c r="BI186">
        <f t="shared" si="88"/>
        <v>0</v>
      </c>
      <c r="BJ186">
        <f t="shared" si="89"/>
        <v>0</v>
      </c>
      <c r="BL186">
        <f t="shared" si="90"/>
        <v>1</v>
      </c>
      <c r="BM186">
        <f t="shared" si="91"/>
        <v>1</v>
      </c>
      <c r="BN186">
        <f t="shared" si="92"/>
        <v>0</v>
      </c>
      <c r="BO186">
        <f t="shared" si="93"/>
        <v>0</v>
      </c>
      <c r="BQ186" s="19">
        <f t="shared" si="94"/>
        <v>0</v>
      </c>
      <c r="BR186" s="19">
        <f t="shared" si="95"/>
        <v>2</v>
      </c>
      <c r="BS186" s="19">
        <f t="shared" si="96"/>
        <v>0</v>
      </c>
      <c r="BW186" s="43">
        <f t="shared" si="70"/>
        <v>0.6</v>
      </c>
      <c r="BX186" s="43">
        <f t="shared" si="71"/>
        <v>0.19</v>
      </c>
      <c r="BY186" s="43">
        <f t="shared" si="72"/>
        <v>0</v>
      </c>
      <c r="BZ186" s="43">
        <f t="shared" si="73"/>
        <v>0</v>
      </c>
      <c r="CA186" s="43">
        <f t="shared" si="74"/>
        <v>0</v>
      </c>
      <c r="CB186" s="43">
        <f t="shared" si="75"/>
        <v>0.19</v>
      </c>
      <c r="CC186" s="43">
        <f t="shared" si="76"/>
        <v>-0.27</v>
      </c>
      <c r="CD186" s="43">
        <f t="shared" si="77"/>
        <v>-0.24</v>
      </c>
      <c r="CE186" s="43">
        <f t="shared" si="78"/>
        <v>0.58000000000000007</v>
      </c>
      <c r="CF186" s="43">
        <f t="shared" si="79"/>
        <v>0.58000000000000007</v>
      </c>
      <c r="CG186" s="43">
        <f t="shared" si="80"/>
        <v>3.0000000000000027E-2</v>
      </c>
      <c r="CH186" s="43">
        <f t="shared" si="81"/>
        <v>-0.21</v>
      </c>
    </row>
    <row r="187" spans="2:86" x14ac:dyDescent="0.3">
      <c r="B187">
        <v>1465</v>
      </c>
      <c r="C187" t="s">
        <v>2</v>
      </c>
      <c r="D187" t="s">
        <v>65</v>
      </c>
      <c r="E187">
        <v>482</v>
      </c>
      <c r="I187" t="s">
        <v>3</v>
      </c>
      <c r="J187">
        <v>0.61</v>
      </c>
      <c r="L187" t="s">
        <v>3</v>
      </c>
      <c r="M187">
        <v>0.19</v>
      </c>
      <c r="X187" t="s">
        <v>3</v>
      </c>
      <c r="Y187">
        <v>0.19</v>
      </c>
      <c r="AB187">
        <v>1449</v>
      </c>
      <c r="AC187" t="s">
        <v>3</v>
      </c>
      <c r="AD187" t="s">
        <v>65</v>
      </c>
      <c r="AE187">
        <v>483</v>
      </c>
      <c r="AF187" t="s">
        <v>2</v>
      </c>
      <c r="AG187">
        <v>0.41</v>
      </c>
      <c r="AI187" t="s">
        <v>2</v>
      </c>
      <c r="AJ187">
        <v>0.14000000000000001</v>
      </c>
      <c r="AL187" t="s">
        <v>2</v>
      </c>
      <c r="AM187">
        <v>0.17</v>
      </c>
      <c r="AO187" t="s">
        <v>2</v>
      </c>
      <c r="AP187">
        <v>1</v>
      </c>
      <c r="AR187" t="s">
        <v>2</v>
      </c>
      <c r="AS187">
        <v>1</v>
      </c>
      <c r="AU187" t="s">
        <v>2</v>
      </c>
      <c r="AV187">
        <v>0.44</v>
      </c>
      <c r="AX187" t="s">
        <v>2</v>
      </c>
      <c r="AY187">
        <v>0.2</v>
      </c>
      <c r="BC187">
        <f t="shared" si="82"/>
        <v>0</v>
      </c>
      <c r="BD187">
        <f t="shared" si="83"/>
        <v>1</v>
      </c>
      <c r="BE187">
        <f t="shared" si="84"/>
        <v>0</v>
      </c>
      <c r="BF187">
        <f t="shared" si="85"/>
        <v>0</v>
      </c>
      <c r="BG187">
        <f t="shared" si="86"/>
        <v>1</v>
      </c>
      <c r="BH187">
        <f t="shared" si="87"/>
        <v>0</v>
      </c>
      <c r="BI187">
        <f t="shared" si="88"/>
        <v>0</v>
      </c>
      <c r="BJ187">
        <f t="shared" si="89"/>
        <v>0</v>
      </c>
      <c r="BL187">
        <f t="shared" si="90"/>
        <v>1</v>
      </c>
      <c r="BM187">
        <f t="shared" si="91"/>
        <v>1</v>
      </c>
      <c r="BN187">
        <f t="shared" si="92"/>
        <v>0</v>
      </c>
      <c r="BO187">
        <f t="shared" si="93"/>
        <v>0</v>
      </c>
      <c r="BQ187" s="19">
        <f t="shared" si="94"/>
        <v>0</v>
      </c>
      <c r="BR187" s="19">
        <f t="shared" si="95"/>
        <v>2</v>
      </c>
      <c r="BS187" s="19">
        <f t="shared" si="96"/>
        <v>0</v>
      </c>
      <c r="BW187" s="43">
        <f t="shared" si="70"/>
        <v>0.61</v>
      </c>
      <c r="BX187" s="43">
        <f t="shared" si="71"/>
        <v>0.19</v>
      </c>
      <c r="BY187" s="43">
        <f t="shared" si="72"/>
        <v>0</v>
      </c>
      <c r="BZ187" s="43">
        <f t="shared" si="73"/>
        <v>0</v>
      </c>
      <c r="CA187" s="43">
        <f t="shared" si="74"/>
        <v>0</v>
      </c>
      <c r="CB187" s="43">
        <f t="shared" si="75"/>
        <v>0.19</v>
      </c>
      <c r="CC187" s="43">
        <f t="shared" si="76"/>
        <v>-0.26999999999999996</v>
      </c>
      <c r="CD187" s="43">
        <f t="shared" si="77"/>
        <v>-0.23999999999999996</v>
      </c>
      <c r="CE187" s="43">
        <f t="shared" si="78"/>
        <v>0.59000000000000008</v>
      </c>
      <c r="CF187" s="43">
        <f t="shared" si="79"/>
        <v>0.59000000000000008</v>
      </c>
      <c r="CG187" s="43">
        <f t="shared" si="80"/>
        <v>3.0000000000000027E-2</v>
      </c>
      <c r="CH187" s="43">
        <f t="shared" si="81"/>
        <v>-0.20999999999999996</v>
      </c>
    </row>
    <row r="188" spans="2:86" x14ac:dyDescent="0.3">
      <c r="B188">
        <v>1480</v>
      </c>
      <c r="C188" t="s">
        <v>0</v>
      </c>
      <c r="D188" t="s">
        <v>81</v>
      </c>
      <c r="E188">
        <v>487</v>
      </c>
      <c r="I188" t="s">
        <v>1</v>
      </c>
      <c r="J188">
        <v>0.61</v>
      </c>
      <c r="L188" t="s">
        <v>1</v>
      </c>
      <c r="M188">
        <v>0.19</v>
      </c>
      <c r="X188" t="s">
        <v>1</v>
      </c>
      <c r="Y188">
        <v>0.19</v>
      </c>
      <c r="AB188">
        <v>1464</v>
      </c>
      <c r="AC188" t="s">
        <v>1</v>
      </c>
      <c r="AD188" t="s">
        <v>81</v>
      </c>
      <c r="AE188">
        <v>488</v>
      </c>
      <c r="AF188" t="s">
        <v>0</v>
      </c>
      <c r="AG188">
        <v>0.4</v>
      </c>
      <c r="AI188" t="s">
        <v>0</v>
      </c>
      <c r="AJ188">
        <v>0.14000000000000001</v>
      </c>
      <c r="AL188" t="s">
        <v>0</v>
      </c>
      <c r="AM188">
        <v>0.17</v>
      </c>
      <c r="AO188" t="s">
        <v>0</v>
      </c>
      <c r="AP188">
        <v>1</v>
      </c>
      <c r="AR188" t="s">
        <v>0</v>
      </c>
      <c r="AS188">
        <v>1</v>
      </c>
      <c r="AU188" t="s">
        <v>0</v>
      </c>
      <c r="AV188">
        <v>0.44</v>
      </c>
      <c r="AX188" t="s">
        <v>0</v>
      </c>
      <c r="AY188">
        <v>0.2</v>
      </c>
      <c r="BC188">
        <f t="shared" si="82"/>
        <v>0</v>
      </c>
      <c r="BD188">
        <f t="shared" si="83"/>
        <v>0</v>
      </c>
      <c r="BE188">
        <f t="shared" si="84"/>
        <v>0</v>
      </c>
      <c r="BF188">
        <f t="shared" si="85"/>
        <v>1</v>
      </c>
      <c r="BG188">
        <f t="shared" si="86"/>
        <v>0</v>
      </c>
      <c r="BH188">
        <f t="shared" si="87"/>
        <v>0</v>
      </c>
      <c r="BI188">
        <f t="shared" si="88"/>
        <v>1</v>
      </c>
      <c r="BJ188">
        <f t="shared" si="89"/>
        <v>0</v>
      </c>
      <c r="BL188">
        <f t="shared" si="90"/>
        <v>0</v>
      </c>
      <c r="BM188">
        <f t="shared" si="91"/>
        <v>0</v>
      </c>
      <c r="BN188">
        <f t="shared" si="92"/>
        <v>1</v>
      </c>
      <c r="BO188">
        <f t="shared" si="93"/>
        <v>1</v>
      </c>
      <c r="BQ188" s="19">
        <f t="shared" si="94"/>
        <v>0</v>
      </c>
      <c r="BR188" s="19">
        <f t="shared" si="95"/>
        <v>0</v>
      </c>
      <c r="BS188" s="19">
        <f t="shared" si="96"/>
        <v>2</v>
      </c>
      <c r="BW188" s="43">
        <f t="shared" si="70"/>
        <v>0.61</v>
      </c>
      <c r="BX188" s="43">
        <f t="shared" si="71"/>
        <v>0.19</v>
      </c>
      <c r="BY188" s="43">
        <f t="shared" si="72"/>
        <v>0</v>
      </c>
      <c r="BZ188" s="43">
        <f t="shared" si="73"/>
        <v>0</v>
      </c>
      <c r="CA188" s="43">
        <f t="shared" si="74"/>
        <v>0</v>
      </c>
      <c r="CB188" s="43">
        <f t="shared" si="75"/>
        <v>0.19</v>
      </c>
      <c r="CC188" s="43">
        <f t="shared" si="76"/>
        <v>-0.26</v>
      </c>
      <c r="CD188" s="43">
        <f t="shared" si="77"/>
        <v>-0.23</v>
      </c>
      <c r="CE188" s="43">
        <f t="shared" si="78"/>
        <v>0.6</v>
      </c>
      <c r="CF188" s="43">
        <f t="shared" si="79"/>
        <v>0.6</v>
      </c>
      <c r="CG188" s="43">
        <f t="shared" si="80"/>
        <v>3.999999999999998E-2</v>
      </c>
      <c r="CH188" s="43">
        <f t="shared" si="81"/>
        <v>-0.2</v>
      </c>
    </row>
    <row r="189" spans="2:86" x14ac:dyDescent="0.3">
      <c r="B189">
        <v>1495</v>
      </c>
      <c r="C189" t="s">
        <v>2</v>
      </c>
      <c r="D189" t="s">
        <v>77</v>
      </c>
      <c r="E189">
        <v>492</v>
      </c>
      <c r="I189" t="s">
        <v>0</v>
      </c>
      <c r="J189">
        <v>0.6</v>
      </c>
      <c r="K189" t="s">
        <v>148</v>
      </c>
      <c r="L189" t="s">
        <v>0</v>
      </c>
      <c r="M189">
        <v>0.19</v>
      </c>
      <c r="N189" t="s">
        <v>148</v>
      </c>
      <c r="X189" t="s">
        <v>0</v>
      </c>
      <c r="Y189">
        <v>0.19</v>
      </c>
      <c r="Z189" t="s">
        <v>148</v>
      </c>
      <c r="AB189">
        <v>1479</v>
      </c>
      <c r="AC189" t="s">
        <v>0</v>
      </c>
      <c r="AD189" t="s">
        <v>87</v>
      </c>
      <c r="AE189">
        <v>493</v>
      </c>
      <c r="AF189" t="s">
        <v>2</v>
      </c>
      <c r="AG189">
        <v>0.42</v>
      </c>
      <c r="AH189" t="s">
        <v>89</v>
      </c>
      <c r="AI189" t="s">
        <v>2</v>
      </c>
      <c r="AJ189">
        <v>0.15</v>
      </c>
      <c r="AK189" t="s">
        <v>89</v>
      </c>
      <c r="AL189" t="s">
        <v>2</v>
      </c>
      <c r="AM189">
        <v>0.17</v>
      </c>
      <c r="AN189" t="s">
        <v>89</v>
      </c>
      <c r="AO189" t="s">
        <v>2</v>
      </c>
      <c r="AP189">
        <v>1</v>
      </c>
      <c r="AQ189" t="s">
        <v>89</v>
      </c>
      <c r="AR189" t="s">
        <v>2</v>
      </c>
      <c r="AS189">
        <v>1</v>
      </c>
      <c r="AT189" t="s">
        <v>89</v>
      </c>
      <c r="AU189" t="s">
        <v>2</v>
      </c>
      <c r="AV189">
        <v>0.43</v>
      </c>
      <c r="AW189" t="s">
        <v>89</v>
      </c>
      <c r="AX189" t="s">
        <v>2</v>
      </c>
      <c r="AY189">
        <v>0.2</v>
      </c>
      <c r="AZ189" t="s">
        <v>89</v>
      </c>
      <c r="BC189">
        <f t="shared" si="82"/>
        <v>0</v>
      </c>
      <c r="BD189">
        <f t="shared" si="83"/>
        <v>1</v>
      </c>
      <c r="BE189">
        <f t="shared" si="84"/>
        <v>0</v>
      </c>
      <c r="BF189">
        <f t="shared" si="85"/>
        <v>0</v>
      </c>
      <c r="BG189">
        <f t="shared" si="86"/>
        <v>0</v>
      </c>
      <c r="BH189">
        <f t="shared" si="87"/>
        <v>0</v>
      </c>
      <c r="BI189">
        <f t="shared" si="88"/>
        <v>0</v>
      </c>
      <c r="BJ189">
        <f t="shared" si="89"/>
        <v>1</v>
      </c>
      <c r="BL189">
        <f t="shared" si="90"/>
        <v>0</v>
      </c>
      <c r="BM189">
        <f t="shared" si="91"/>
        <v>1</v>
      </c>
      <c r="BN189">
        <f t="shared" si="92"/>
        <v>0</v>
      </c>
      <c r="BO189">
        <f t="shared" si="93"/>
        <v>1</v>
      </c>
      <c r="BQ189" s="19">
        <f t="shared" si="94"/>
        <v>0</v>
      </c>
      <c r="BR189" s="19">
        <f t="shared" si="95"/>
        <v>1</v>
      </c>
      <c r="BS189" s="19">
        <f t="shared" si="96"/>
        <v>1</v>
      </c>
      <c r="BW189" s="43">
        <f t="shared" si="70"/>
        <v>0.6</v>
      </c>
      <c r="BX189" s="43">
        <f t="shared" si="71"/>
        <v>0.19</v>
      </c>
      <c r="BY189" s="43">
        <f t="shared" si="72"/>
        <v>0</v>
      </c>
      <c r="BZ189" s="43">
        <f t="shared" si="73"/>
        <v>0</v>
      </c>
      <c r="CA189" s="43">
        <f t="shared" si="74"/>
        <v>0</v>
      </c>
      <c r="CB189" s="43">
        <f t="shared" si="75"/>
        <v>0.19</v>
      </c>
      <c r="CC189" s="43">
        <f t="shared" si="76"/>
        <v>-0.27</v>
      </c>
      <c r="CD189" s="43">
        <f t="shared" si="77"/>
        <v>-0.24999999999999997</v>
      </c>
      <c r="CE189" s="43">
        <f t="shared" si="78"/>
        <v>0.58000000000000007</v>
      </c>
      <c r="CF189" s="43">
        <f t="shared" si="79"/>
        <v>0.58000000000000007</v>
      </c>
      <c r="CG189" s="43">
        <f t="shared" si="80"/>
        <v>1.0000000000000009E-2</v>
      </c>
      <c r="CH189" s="43">
        <f t="shared" si="81"/>
        <v>-0.21999999999999997</v>
      </c>
    </row>
    <row r="190" spans="2:86" x14ac:dyDescent="0.3">
      <c r="B190">
        <v>1501</v>
      </c>
      <c r="C190" t="s">
        <v>2</v>
      </c>
      <c r="D190" t="s">
        <v>81</v>
      </c>
      <c r="E190">
        <v>494</v>
      </c>
      <c r="I190" t="s">
        <v>3</v>
      </c>
      <c r="J190">
        <v>0.61</v>
      </c>
      <c r="L190" t="s">
        <v>3</v>
      </c>
      <c r="M190">
        <v>0.19</v>
      </c>
      <c r="X190" t="s">
        <v>3</v>
      </c>
      <c r="Y190">
        <v>0.19</v>
      </c>
      <c r="AB190">
        <v>1485</v>
      </c>
      <c r="AC190" t="s">
        <v>3</v>
      </c>
      <c r="AD190" t="s">
        <v>81</v>
      </c>
      <c r="AE190">
        <v>495</v>
      </c>
      <c r="AF190" t="s">
        <v>2</v>
      </c>
      <c r="AG190">
        <v>0.41</v>
      </c>
      <c r="AI190" t="s">
        <v>2</v>
      </c>
      <c r="AJ190">
        <v>0.15</v>
      </c>
      <c r="AL190" t="s">
        <v>2</v>
      </c>
      <c r="AM190">
        <v>0.16</v>
      </c>
      <c r="AO190" t="s">
        <v>2</v>
      </c>
      <c r="AP190">
        <v>1</v>
      </c>
      <c r="AR190" t="s">
        <v>2</v>
      </c>
      <c r="AS190">
        <v>1</v>
      </c>
      <c r="AU190" t="s">
        <v>2</v>
      </c>
      <c r="AV190">
        <v>0.43</v>
      </c>
      <c r="AX190" t="s">
        <v>2</v>
      </c>
      <c r="AY190">
        <v>0.2</v>
      </c>
      <c r="BC190">
        <f t="shared" si="82"/>
        <v>0</v>
      </c>
      <c r="BD190">
        <f t="shared" si="83"/>
        <v>1</v>
      </c>
      <c r="BE190">
        <f t="shared" si="84"/>
        <v>0</v>
      </c>
      <c r="BF190">
        <f t="shared" si="85"/>
        <v>0</v>
      </c>
      <c r="BG190">
        <f t="shared" si="86"/>
        <v>1</v>
      </c>
      <c r="BH190">
        <f t="shared" si="87"/>
        <v>0</v>
      </c>
      <c r="BI190">
        <f t="shared" si="88"/>
        <v>0</v>
      </c>
      <c r="BJ190">
        <f t="shared" si="89"/>
        <v>0</v>
      </c>
      <c r="BL190">
        <f t="shared" si="90"/>
        <v>1</v>
      </c>
      <c r="BM190">
        <f t="shared" si="91"/>
        <v>1</v>
      </c>
      <c r="BN190">
        <f t="shared" si="92"/>
        <v>0</v>
      </c>
      <c r="BO190">
        <f t="shared" si="93"/>
        <v>0</v>
      </c>
      <c r="BQ190" s="19">
        <f t="shared" si="94"/>
        <v>0</v>
      </c>
      <c r="BR190" s="19">
        <f t="shared" si="95"/>
        <v>2</v>
      </c>
      <c r="BS190" s="19">
        <f t="shared" si="96"/>
        <v>0</v>
      </c>
      <c r="BW190" s="43">
        <f t="shared" si="70"/>
        <v>0.61</v>
      </c>
      <c r="BX190" s="43">
        <f t="shared" si="71"/>
        <v>0.19</v>
      </c>
      <c r="BY190" s="43">
        <f t="shared" si="72"/>
        <v>0</v>
      </c>
      <c r="BZ190" s="43">
        <f t="shared" si="73"/>
        <v>0</v>
      </c>
      <c r="CA190" s="43">
        <f t="shared" si="74"/>
        <v>0</v>
      </c>
      <c r="CB190" s="43">
        <f t="shared" si="75"/>
        <v>0.19</v>
      </c>
      <c r="CC190" s="43">
        <f t="shared" si="76"/>
        <v>-0.26</v>
      </c>
      <c r="CD190" s="43">
        <f t="shared" si="77"/>
        <v>-0.24999999999999997</v>
      </c>
      <c r="CE190" s="43">
        <f t="shared" si="78"/>
        <v>0.59000000000000008</v>
      </c>
      <c r="CF190" s="43">
        <f t="shared" si="79"/>
        <v>0.59000000000000008</v>
      </c>
      <c r="CG190" s="43">
        <f t="shared" si="80"/>
        <v>2.0000000000000018E-2</v>
      </c>
      <c r="CH190" s="43">
        <f t="shared" si="81"/>
        <v>-0.20999999999999996</v>
      </c>
    </row>
    <row r="191" spans="2:86" x14ac:dyDescent="0.3">
      <c r="B191">
        <v>1504</v>
      </c>
      <c r="C191" t="s">
        <v>1</v>
      </c>
      <c r="D191" t="s">
        <v>68</v>
      </c>
      <c r="E191">
        <v>495</v>
      </c>
      <c r="I191" t="s">
        <v>0</v>
      </c>
      <c r="J191">
        <v>0.6</v>
      </c>
      <c r="L191" t="s">
        <v>0</v>
      </c>
      <c r="M191">
        <v>0.19</v>
      </c>
      <c r="X191" t="s">
        <v>0</v>
      </c>
      <c r="Y191">
        <v>0.19</v>
      </c>
      <c r="AB191">
        <v>1488</v>
      </c>
      <c r="AC191" t="s">
        <v>0</v>
      </c>
      <c r="AD191" t="s">
        <v>68</v>
      </c>
      <c r="AE191">
        <v>496</v>
      </c>
      <c r="AF191" t="s">
        <v>1</v>
      </c>
      <c r="AG191">
        <v>0.4</v>
      </c>
      <c r="AI191" t="s">
        <v>1</v>
      </c>
      <c r="AJ191">
        <v>0.15</v>
      </c>
      <c r="AL191" t="s">
        <v>1</v>
      </c>
      <c r="AM191">
        <v>0.16</v>
      </c>
      <c r="AO191" t="s">
        <v>1</v>
      </c>
      <c r="AP191">
        <v>1</v>
      </c>
      <c r="AR191" t="s">
        <v>1</v>
      </c>
      <c r="AS191">
        <v>1</v>
      </c>
      <c r="AU191" t="s">
        <v>1</v>
      </c>
      <c r="AV191">
        <v>0.43</v>
      </c>
      <c r="AX191" t="s">
        <v>1</v>
      </c>
      <c r="AY191">
        <v>0.2</v>
      </c>
      <c r="BC191">
        <f t="shared" si="82"/>
        <v>0</v>
      </c>
      <c r="BD191">
        <f t="shared" si="83"/>
        <v>0</v>
      </c>
      <c r="BE191">
        <f t="shared" si="84"/>
        <v>1</v>
      </c>
      <c r="BF191">
        <f t="shared" si="85"/>
        <v>0</v>
      </c>
      <c r="BG191">
        <f t="shared" si="86"/>
        <v>0</v>
      </c>
      <c r="BH191">
        <f t="shared" si="87"/>
        <v>0</v>
      </c>
      <c r="BI191">
        <f t="shared" si="88"/>
        <v>0</v>
      </c>
      <c r="BJ191">
        <f t="shared" si="89"/>
        <v>1</v>
      </c>
      <c r="BL191">
        <f t="shared" si="90"/>
        <v>0</v>
      </c>
      <c r="BM191">
        <f t="shared" si="91"/>
        <v>0</v>
      </c>
      <c r="BN191">
        <f t="shared" si="92"/>
        <v>1</v>
      </c>
      <c r="BO191">
        <f t="shared" si="93"/>
        <v>1</v>
      </c>
      <c r="BQ191" s="19">
        <f t="shared" si="94"/>
        <v>0</v>
      </c>
      <c r="BR191" s="19">
        <f t="shared" si="95"/>
        <v>0</v>
      </c>
      <c r="BS191" s="19">
        <f t="shared" si="96"/>
        <v>2</v>
      </c>
      <c r="BW191" s="43">
        <f t="shared" si="70"/>
        <v>0.6</v>
      </c>
      <c r="BX191" s="43">
        <f t="shared" si="71"/>
        <v>0.19</v>
      </c>
      <c r="BY191" s="43">
        <f t="shared" si="72"/>
        <v>0</v>
      </c>
      <c r="BZ191" s="43">
        <f t="shared" si="73"/>
        <v>0</v>
      </c>
      <c r="CA191" s="43">
        <f t="shared" si="74"/>
        <v>0</v>
      </c>
      <c r="CB191" s="43">
        <f t="shared" si="75"/>
        <v>0.19</v>
      </c>
      <c r="CC191" s="43">
        <f t="shared" si="76"/>
        <v>-0.25</v>
      </c>
      <c r="CD191" s="43">
        <f t="shared" si="77"/>
        <v>-0.24000000000000002</v>
      </c>
      <c r="CE191" s="43">
        <f t="shared" si="78"/>
        <v>0.6</v>
      </c>
      <c r="CF191" s="43">
        <f t="shared" si="79"/>
        <v>0.6</v>
      </c>
      <c r="CG191" s="43">
        <f t="shared" si="80"/>
        <v>2.9999999999999971E-2</v>
      </c>
      <c r="CH191" s="43">
        <f t="shared" si="81"/>
        <v>-0.2</v>
      </c>
    </row>
    <row r="192" spans="2:86" x14ac:dyDescent="0.3">
      <c r="B192">
        <v>1513</v>
      </c>
      <c r="C192" t="s">
        <v>1</v>
      </c>
      <c r="D192" t="s">
        <v>73</v>
      </c>
      <c r="E192">
        <v>498</v>
      </c>
      <c r="I192" t="s">
        <v>0</v>
      </c>
      <c r="J192">
        <v>0.6</v>
      </c>
      <c r="L192" t="s">
        <v>0</v>
      </c>
      <c r="M192">
        <v>0.19</v>
      </c>
      <c r="X192" t="s">
        <v>0</v>
      </c>
      <c r="Y192">
        <v>0.19</v>
      </c>
      <c r="AB192">
        <v>1497</v>
      </c>
      <c r="AC192" t="s">
        <v>0</v>
      </c>
      <c r="AD192" t="s">
        <v>73</v>
      </c>
      <c r="AE192">
        <v>499</v>
      </c>
      <c r="AF192" t="s">
        <v>1</v>
      </c>
      <c r="AG192">
        <v>0.42</v>
      </c>
      <c r="AI192" t="s">
        <v>1</v>
      </c>
      <c r="AJ192">
        <v>0.15</v>
      </c>
      <c r="AL192" t="s">
        <v>1</v>
      </c>
      <c r="AM192">
        <v>0.17</v>
      </c>
      <c r="AO192" t="s">
        <v>1</v>
      </c>
      <c r="AP192">
        <v>1</v>
      </c>
      <c r="AR192" t="s">
        <v>1</v>
      </c>
      <c r="AS192">
        <v>1</v>
      </c>
      <c r="AU192" t="s">
        <v>1</v>
      </c>
      <c r="AV192">
        <v>0.44</v>
      </c>
      <c r="AX192" t="s">
        <v>1</v>
      </c>
      <c r="AY192">
        <v>0.21</v>
      </c>
      <c r="BC192">
        <f t="shared" si="82"/>
        <v>0</v>
      </c>
      <c r="BD192">
        <f t="shared" si="83"/>
        <v>0</v>
      </c>
      <c r="BE192">
        <f t="shared" si="84"/>
        <v>1</v>
      </c>
      <c r="BF192">
        <f t="shared" si="85"/>
        <v>0</v>
      </c>
      <c r="BG192">
        <f t="shared" si="86"/>
        <v>0</v>
      </c>
      <c r="BH192">
        <f t="shared" si="87"/>
        <v>0</v>
      </c>
      <c r="BI192">
        <f t="shared" si="88"/>
        <v>0</v>
      </c>
      <c r="BJ192">
        <f t="shared" si="89"/>
        <v>1</v>
      </c>
      <c r="BL192">
        <f t="shared" si="90"/>
        <v>0</v>
      </c>
      <c r="BM192">
        <f t="shared" si="91"/>
        <v>0</v>
      </c>
      <c r="BN192">
        <f t="shared" si="92"/>
        <v>1</v>
      </c>
      <c r="BO192">
        <f t="shared" si="93"/>
        <v>1</v>
      </c>
      <c r="BQ192" s="19">
        <f t="shared" si="94"/>
        <v>0</v>
      </c>
      <c r="BR192" s="19">
        <f t="shared" si="95"/>
        <v>0</v>
      </c>
      <c r="BS192" s="19">
        <f t="shared" si="96"/>
        <v>2</v>
      </c>
      <c r="BW192" s="43">
        <f t="shared" si="70"/>
        <v>0.6</v>
      </c>
      <c r="BX192" s="43">
        <f t="shared" si="71"/>
        <v>0.19</v>
      </c>
      <c r="BY192" s="43">
        <f t="shared" si="72"/>
        <v>0</v>
      </c>
      <c r="BZ192" s="43">
        <f t="shared" si="73"/>
        <v>0</v>
      </c>
      <c r="CA192" s="43">
        <f t="shared" si="74"/>
        <v>0</v>
      </c>
      <c r="CB192" s="43">
        <f t="shared" si="75"/>
        <v>0.19</v>
      </c>
      <c r="CC192" s="43">
        <f t="shared" si="76"/>
        <v>-0.27</v>
      </c>
      <c r="CD192" s="43">
        <f t="shared" si="77"/>
        <v>-0.24999999999999997</v>
      </c>
      <c r="CE192" s="43">
        <f t="shared" si="78"/>
        <v>0.58000000000000007</v>
      </c>
      <c r="CF192" s="43">
        <f t="shared" si="79"/>
        <v>0.58000000000000007</v>
      </c>
      <c r="CG192" s="43">
        <f t="shared" si="80"/>
        <v>2.0000000000000018E-2</v>
      </c>
      <c r="CH192" s="43">
        <f t="shared" si="81"/>
        <v>-0.21</v>
      </c>
    </row>
    <row r="193" spans="2:86" x14ac:dyDescent="0.3">
      <c r="B193">
        <v>1528</v>
      </c>
      <c r="C193" t="s">
        <v>2</v>
      </c>
      <c r="D193" t="s">
        <v>61</v>
      </c>
      <c r="E193">
        <v>503</v>
      </c>
      <c r="I193" t="s">
        <v>3</v>
      </c>
      <c r="J193">
        <v>0.62</v>
      </c>
      <c r="L193" t="s">
        <v>3</v>
      </c>
      <c r="M193">
        <v>0.2</v>
      </c>
      <c r="X193" t="s">
        <v>3</v>
      </c>
      <c r="Y193">
        <v>0.2</v>
      </c>
      <c r="AB193">
        <v>1512</v>
      </c>
      <c r="AC193" t="s">
        <v>3</v>
      </c>
      <c r="AD193" t="s">
        <v>61</v>
      </c>
      <c r="AE193">
        <v>504</v>
      </c>
      <c r="AF193" t="s">
        <v>2</v>
      </c>
      <c r="AG193">
        <v>0.4</v>
      </c>
      <c r="AI193" t="s">
        <v>2</v>
      </c>
      <c r="AJ193">
        <v>0.14000000000000001</v>
      </c>
      <c r="AL193" t="s">
        <v>2</v>
      </c>
      <c r="AM193">
        <v>0.16</v>
      </c>
      <c r="AO193" t="s">
        <v>2</v>
      </c>
      <c r="AP193">
        <v>1</v>
      </c>
      <c r="AR193" t="s">
        <v>2</v>
      </c>
      <c r="AS193">
        <v>1</v>
      </c>
      <c r="AU193" t="s">
        <v>2</v>
      </c>
      <c r="AV193">
        <v>0.43</v>
      </c>
      <c r="AX193" t="s">
        <v>2</v>
      </c>
      <c r="AY193">
        <v>0.2</v>
      </c>
      <c r="BC193">
        <f t="shared" si="82"/>
        <v>0</v>
      </c>
      <c r="BD193">
        <f t="shared" si="83"/>
        <v>1</v>
      </c>
      <c r="BE193">
        <f t="shared" si="84"/>
        <v>0</v>
      </c>
      <c r="BF193">
        <f t="shared" si="85"/>
        <v>0</v>
      </c>
      <c r="BG193">
        <f t="shared" si="86"/>
        <v>1</v>
      </c>
      <c r="BH193">
        <f t="shared" si="87"/>
        <v>0</v>
      </c>
      <c r="BI193">
        <f t="shared" si="88"/>
        <v>0</v>
      </c>
      <c r="BJ193">
        <f t="shared" si="89"/>
        <v>0</v>
      </c>
      <c r="BL193">
        <f t="shared" si="90"/>
        <v>1</v>
      </c>
      <c r="BM193">
        <f t="shared" si="91"/>
        <v>1</v>
      </c>
      <c r="BN193">
        <f t="shared" si="92"/>
        <v>0</v>
      </c>
      <c r="BO193">
        <f t="shared" si="93"/>
        <v>0</v>
      </c>
      <c r="BQ193" s="19">
        <f t="shared" si="94"/>
        <v>0</v>
      </c>
      <c r="BR193" s="19">
        <f t="shared" si="95"/>
        <v>2</v>
      </c>
      <c r="BS193" s="19">
        <f t="shared" si="96"/>
        <v>0</v>
      </c>
      <c r="BW193" s="43">
        <f t="shared" si="70"/>
        <v>0.62</v>
      </c>
      <c r="BX193" s="43">
        <f t="shared" si="71"/>
        <v>0.2</v>
      </c>
      <c r="BY193" s="43">
        <f t="shared" si="72"/>
        <v>0</v>
      </c>
      <c r="BZ193" s="43">
        <f t="shared" si="73"/>
        <v>0</v>
      </c>
      <c r="CA193" s="43">
        <f t="shared" si="74"/>
        <v>0</v>
      </c>
      <c r="CB193" s="43">
        <f t="shared" si="75"/>
        <v>0.2</v>
      </c>
      <c r="CC193" s="43">
        <f t="shared" si="76"/>
        <v>-0.26</v>
      </c>
      <c r="CD193" s="43">
        <f t="shared" si="77"/>
        <v>-0.24000000000000002</v>
      </c>
      <c r="CE193" s="43">
        <f t="shared" si="78"/>
        <v>0.6</v>
      </c>
      <c r="CF193" s="43">
        <f t="shared" si="79"/>
        <v>0.6</v>
      </c>
      <c r="CG193" s="43">
        <f t="shared" si="80"/>
        <v>2.9999999999999971E-2</v>
      </c>
      <c r="CH193" s="43">
        <f t="shared" si="81"/>
        <v>-0.2</v>
      </c>
    </row>
    <row r="194" spans="2:86" s="110" customFormat="1" x14ac:dyDescent="0.3">
      <c r="AB194" s="110">
        <v>1526</v>
      </c>
      <c r="AC194" s="110" t="s">
        <v>2</v>
      </c>
      <c r="AD194" s="110" t="s">
        <v>90</v>
      </c>
      <c r="AE194" s="110">
        <v>509</v>
      </c>
      <c r="AI194" s="110" t="s">
        <v>56</v>
      </c>
      <c r="AJ194" s="110">
        <v>0.14000000000000001</v>
      </c>
      <c r="AK194" s="110" t="s">
        <v>149</v>
      </c>
      <c r="AL194" s="110" t="s">
        <v>56</v>
      </c>
      <c r="AM194" s="110">
        <v>0.16</v>
      </c>
      <c r="AN194" s="110" t="s">
        <v>149</v>
      </c>
      <c r="AO194" s="110" t="s">
        <v>56</v>
      </c>
      <c r="AP194" s="110">
        <v>0.22</v>
      </c>
      <c r="AQ194" s="110" t="s">
        <v>149</v>
      </c>
      <c r="AR194" s="110" t="s">
        <v>56</v>
      </c>
      <c r="AS194" s="110">
        <v>0.94</v>
      </c>
      <c r="AT194" s="110" t="s">
        <v>149</v>
      </c>
      <c r="AU194" s="110" t="s">
        <v>56</v>
      </c>
      <c r="AV194" s="110">
        <v>0.44</v>
      </c>
      <c r="AW194" s="110" t="s">
        <v>149</v>
      </c>
      <c r="AX194" s="110" t="s">
        <v>56</v>
      </c>
      <c r="AY194" s="110">
        <v>0.2</v>
      </c>
      <c r="AZ194" s="110" t="s">
        <v>149</v>
      </c>
      <c r="BC194">
        <f t="shared" si="82"/>
        <v>0</v>
      </c>
      <c r="BD194">
        <f t="shared" si="83"/>
        <v>0</v>
      </c>
      <c r="BE194">
        <f t="shared" si="84"/>
        <v>0</v>
      </c>
      <c r="BF194">
        <f t="shared" si="85"/>
        <v>0</v>
      </c>
      <c r="BG194">
        <f t="shared" si="86"/>
        <v>0</v>
      </c>
      <c r="BH194">
        <f t="shared" si="87"/>
        <v>1</v>
      </c>
      <c r="BI194">
        <f t="shared" si="88"/>
        <v>0</v>
      </c>
      <c r="BJ194">
        <f t="shared" si="89"/>
        <v>0</v>
      </c>
      <c r="BK194"/>
      <c r="BL194">
        <f t="shared" si="90"/>
        <v>0</v>
      </c>
      <c r="BM194">
        <f t="shared" si="91"/>
        <v>1</v>
      </c>
      <c r="BN194">
        <f t="shared" si="92"/>
        <v>0</v>
      </c>
      <c r="BO194">
        <f t="shared" si="93"/>
        <v>0</v>
      </c>
      <c r="BP194"/>
      <c r="BQ194" s="19">
        <f t="shared" si="94"/>
        <v>0</v>
      </c>
      <c r="BR194" s="19">
        <f t="shared" si="95"/>
        <v>1</v>
      </c>
      <c r="BS194" s="19">
        <f t="shared" si="96"/>
        <v>0</v>
      </c>
      <c r="BW194" s="43">
        <f t="shared" si="70"/>
        <v>0</v>
      </c>
      <c r="BX194" s="43">
        <f t="shared" si="71"/>
        <v>0</v>
      </c>
      <c r="BY194" s="43">
        <f t="shared" si="72"/>
        <v>0</v>
      </c>
      <c r="BZ194" s="43">
        <f t="shared" si="73"/>
        <v>0</v>
      </c>
      <c r="CA194" s="43">
        <f t="shared" si="74"/>
        <v>0</v>
      </c>
      <c r="CB194" s="43">
        <f t="shared" si="75"/>
        <v>0</v>
      </c>
      <c r="CC194" s="43">
        <f t="shared" si="76"/>
        <v>0.14000000000000001</v>
      </c>
      <c r="CD194" s="43">
        <f t="shared" si="77"/>
        <v>0.16</v>
      </c>
      <c r="CE194" s="43">
        <f t="shared" si="78"/>
        <v>0.22</v>
      </c>
      <c r="CF194" s="43">
        <f t="shared" si="79"/>
        <v>0.94</v>
      </c>
      <c r="CG194" s="43">
        <f t="shared" si="80"/>
        <v>0.44</v>
      </c>
      <c r="CH194" s="43">
        <f t="shared" si="81"/>
        <v>0.2</v>
      </c>
    </row>
    <row r="195" spans="2:86" x14ac:dyDescent="0.3">
      <c r="B195">
        <v>1543</v>
      </c>
      <c r="C195" t="s">
        <v>1</v>
      </c>
      <c r="D195" t="s">
        <v>90</v>
      </c>
      <c r="E195">
        <v>508</v>
      </c>
      <c r="I195" t="s">
        <v>0</v>
      </c>
      <c r="J195">
        <v>0.61</v>
      </c>
      <c r="L195" t="s">
        <v>0</v>
      </c>
      <c r="M195">
        <v>0.19</v>
      </c>
      <c r="X195" t="s">
        <v>0</v>
      </c>
      <c r="Y195">
        <v>0.2</v>
      </c>
      <c r="AB195">
        <v>1527</v>
      </c>
      <c r="AC195" t="s">
        <v>0</v>
      </c>
      <c r="AD195" t="s">
        <v>90</v>
      </c>
      <c r="AE195">
        <v>509</v>
      </c>
      <c r="AF195" t="s">
        <v>1</v>
      </c>
      <c r="AG195">
        <v>0.4</v>
      </c>
      <c r="AO195" t="s">
        <v>1</v>
      </c>
      <c r="AP195">
        <v>0.78</v>
      </c>
      <c r="BC195">
        <f t="shared" si="82"/>
        <v>0</v>
      </c>
      <c r="BD195">
        <f t="shared" si="83"/>
        <v>0</v>
      </c>
      <c r="BE195">
        <f t="shared" si="84"/>
        <v>1</v>
      </c>
      <c r="BF195">
        <f t="shared" si="85"/>
        <v>0</v>
      </c>
      <c r="BG195">
        <f t="shared" si="86"/>
        <v>0</v>
      </c>
      <c r="BH195">
        <f t="shared" si="87"/>
        <v>0</v>
      </c>
      <c r="BI195">
        <f t="shared" si="88"/>
        <v>0</v>
      </c>
      <c r="BJ195">
        <f t="shared" si="89"/>
        <v>1</v>
      </c>
      <c r="BL195">
        <f t="shared" si="90"/>
        <v>0</v>
      </c>
      <c r="BM195">
        <f t="shared" si="91"/>
        <v>0</v>
      </c>
      <c r="BN195">
        <f t="shared" si="92"/>
        <v>1</v>
      </c>
      <c r="BO195">
        <f t="shared" si="93"/>
        <v>1</v>
      </c>
      <c r="BQ195" s="19">
        <f t="shared" si="94"/>
        <v>0</v>
      </c>
      <c r="BR195" s="19">
        <f t="shared" si="95"/>
        <v>0</v>
      </c>
      <c r="BS195" s="19">
        <f t="shared" si="96"/>
        <v>2</v>
      </c>
      <c r="BW195" s="43">
        <f t="shared" si="70"/>
        <v>0.61</v>
      </c>
      <c r="BX195" s="43">
        <f t="shared" si="71"/>
        <v>0.19</v>
      </c>
      <c r="BY195" s="43">
        <f t="shared" si="72"/>
        <v>0</v>
      </c>
      <c r="BZ195" s="43">
        <f t="shared" si="73"/>
        <v>0</v>
      </c>
      <c r="CA195" s="43">
        <f t="shared" si="74"/>
        <v>0</v>
      </c>
      <c r="CB195" s="43">
        <f t="shared" si="75"/>
        <v>0.2</v>
      </c>
      <c r="CC195" s="43">
        <f t="shared" si="76"/>
        <v>-0.4</v>
      </c>
      <c r="CD195" s="43">
        <f t="shared" si="77"/>
        <v>-0.4</v>
      </c>
      <c r="CE195" s="43">
        <f t="shared" si="78"/>
        <v>0.38</v>
      </c>
      <c r="CF195" s="43">
        <f t="shared" si="79"/>
        <v>-0.4</v>
      </c>
      <c r="CG195" s="43">
        <f t="shared" si="80"/>
        <v>-0.4</v>
      </c>
      <c r="CH195" s="43">
        <f t="shared" si="81"/>
        <v>-0.4</v>
      </c>
    </row>
    <row r="196" spans="2:86" s="74" customFormat="1" x14ac:dyDescent="0.3">
      <c r="B196" s="74">
        <v>1544</v>
      </c>
      <c r="C196" s="74" t="s">
        <v>0</v>
      </c>
      <c r="D196" s="74" t="s">
        <v>65</v>
      </c>
      <c r="E196" s="74">
        <v>509</v>
      </c>
      <c r="I196" s="74" t="s">
        <v>1</v>
      </c>
      <c r="J196" s="74">
        <v>0.62</v>
      </c>
      <c r="K196" s="74" t="s">
        <v>66</v>
      </c>
      <c r="L196" s="74" t="s">
        <v>1</v>
      </c>
      <c r="M196" s="74">
        <v>0.19</v>
      </c>
      <c r="N196" s="74" t="s">
        <v>66</v>
      </c>
      <c r="X196" s="74" t="s">
        <v>1</v>
      </c>
      <c r="Y196" s="74">
        <v>0.2</v>
      </c>
      <c r="Z196" s="74" t="s">
        <v>66</v>
      </c>
      <c r="AB196" s="74">
        <v>1528</v>
      </c>
      <c r="AC196" s="74" t="s">
        <v>1</v>
      </c>
      <c r="AD196" s="74" t="s">
        <v>65</v>
      </c>
      <c r="AE196" s="74">
        <v>510</v>
      </c>
      <c r="AF196" s="74" t="s">
        <v>0</v>
      </c>
      <c r="AG196" s="74">
        <v>0.39</v>
      </c>
      <c r="AO196" s="74" t="s">
        <v>0</v>
      </c>
      <c r="AP196" s="74">
        <v>0.77</v>
      </c>
      <c r="BC196">
        <f t="shared" si="82"/>
        <v>0</v>
      </c>
      <c r="BD196">
        <f t="shared" si="83"/>
        <v>0</v>
      </c>
      <c r="BE196">
        <f t="shared" si="84"/>
        <v>0</v>
      </c>
      <c r="BF196">
        <f t="shared" si="85"/>
        <v>1</v>
      </c>
      <c r="BG196">
        <f t="shared" si="86"/>
        <v>0</v>
      </c>
      <c r="BH196">
        <f t="shared" si="87"/>
        <v>0</v>
      </c>
      <c r="BI196">
        <f t="shared" si="88"/>
        <v>1</v>
      </c>
      <c r="BJ196">
        <f t="shared" si="89"/>
        <v>0</v>
      </c>
      <c r="BK196"/>
      <c r="BL196">
        <f t="shared" si="90"/>
        <v>0</v>
      </c>
      <c r="BM196">
        <f t="shared" si="91"/>
        <v>0</v>
      </c>
      <c r="BN196">
        <f t="shared" si="92"/>
        <v>1</v>
      </c>
      <c r="BO196">
        <f t="shared" si="93"/>
        <v>1</v>
      </c>
      <c r="BP196"/>
      <c r="BQ196" s="19">
        <f t="shared" si="94"/>
        <v>0</v>
      </c>
      <c r="BR196" s="19">
        <f t="shared" si="95"/>
        <v>0</v>
      </c>
      <c r="BS196" s="19">
        <f t="shared" si="96"/>
        <v>2</v>
      </c>
      <c r="BW196" s="43">
        <f t="shared" si="70"/>
        <v>0.62</v>
      </c>
      <c r="BX196" s="43">
        <f t="shared" si="71"/>
        <v>0.19</v>
      </c>
      <c r="BY196" s="43">
        <f t="shared" si="72"/>
        <v>0</v>
      </c>
      <c r="BZ196" s="43">
        <f t="shared" si="73"/>
        <v>0</v>
      </c>
      <c r="CA196" s="43">
        <f t="shared" si="74"/>
        <v>0</v>
      </c>
      <c r="CB196" s="43">
        <f t="shared" si="75"/>
        <v>0.2</v>
      </c>
      <c r="CC196" s="43">
        <f t="shared" si="76"/>
        <v>-0.39</v>
      </c>
      <c r="CD196" s="43">
        <f t="shared" si="77"/>
        <v>-0.39</v>
      </c>
      <c r="CE196" s="43">
        <f t="shared" si="78"/>
        <v>0.38</v>
      </c>
      <c r="CF196" s="43">
        <f t="shared" si="79"/>
        <v>-0.39</v>
      </c>
      <c r="CG196" s="43">
        <f t="shared" si="80"/>
        <v>-0.39</v>
      </c>
      <c r="CH196" s="43">
        <f t="shared" si="81"/>
        <v>-0.39</v>
      </c>
    </row>
    <row r="197" spans="2:86" x14ac:dyDescent="0.3">
      <c r="B197">
        <v>1546</v>
      </c>
      <c r="C197" t="s">
        <v>1</v>
      </c>
      <c r="D197" t="s">
        <v>65</v>
      </c>
      <c r="E197">
        <v>509</v>
      </c>
      <c r="I197" t="s">
        <v>3</v>
      </c>
      <c r="J197">
        <v>0.61</v>
      </c>
      <c r="L197" t="s">
        <v>3</v>
      </c>
      <c r="M197">
        <v>0.19</v>
      </c>
      <c r="O197" t="s">
        <v>0</v>
      </c>
      <c r="P197">
        <v>0.13</v>
      </c>
      <c r="X197" t="s">
        <v>3</v>
      </c>
      <c r="Y197">
        <v>0.2</v>
      </c>
      <c r="AB197">
        <v>1530</v>
      </c>
      <c r="AC197" t="s">
        <v>3</v>
      </c>
      <c r="AD197" t="s">
        <v>65</v>
      </c>
      <c r="AE197">
        <v>510</v>
      </c>
      <c r="AF197" t="s">
        <v>0</v>
      </c>
      <c r="AG197">
        <v>0.4</v>
      </c>
      <c r="AH197" t="s">
        <v>66</v>
      </c>
      <c r="AI197" t="s">
        <v>125</v>
      </c>
      <c r="AJ197">
        <v>0.15</v>
      </c>
      <c r="AK197" t="s">
        <v>150</v>
      </c>
      <c r="AL197" t="s">
        <v>125</v>
      </c>
      <c r="AM197">
        <v>0.17</v>
      </c>
      <c r="AN197" t="s">
        <v>150</v>
      </c>
      <c r="AO197" t="s">
        <v>127</v>
      </c>
      <c r="AP197" t="s">
        <v>151</v>
      </c>
      <c r="AQ197" t="s">
        <v>152</v>
      </c>
      <c r="AR197" t="s">
        <v>125</v>
      </c>
      <c r="AS197">
        <v>0.95</v>
      </c>
      <c r="AT197" t="s">
        <v>150</v>
      </c>
      <c r="AU197" t="s">
        <v>125</v>
      </c>
      <c r="AV197">
        <v>0.45</v>
      </c>
      <c r="AW197" t="s">
        <v>150</v>
      </c>
      <c r="AX197" t="s">
        <v>125</v>
      </c>
      <c r="AY197">
        <v>0.2</v>
      </c>
      <c r="AZ197" t="s">
        <v>150</v>
      </c>
      <c r="BC197">
        <f t="shared" si="82"/>
        <v>0</v>
      </c>
      <c r="BD197">
        <f t="shared" si="83"/>
        <v>0</v>
      </c>
      <c r="BE197">
        <f t="shared" si="84"/>
        <v>1</v>
      </c>
      <c r="BF197">
        <f t="shared" si="85"/>
        <v>0</v>
      </c>
      <c r="BG197">
        <f t="shared" si="86"/>
        <v>1</v>
      </c>
      <c r="BH197">
        <f t="shared" si="87"/>
        <v>0</v>
      </c>
      <c r="BI197">
        <f t="shared" si="88"/>
        <v>0</v>
      </c>
      <c r="BJ197">
        <f t="shared" si="89"/>
        <v>0</v>
      </c>
      <c r="BL197">
        <f t="shared" si="90"/>
        <v>1</v>
      </c>
      <c r="BM197">
        <f t="shared" si="91"/>
        <v>0</v>
      </c>
      <c r="BN197">
        <f t="shared" si="92"/>
        <v>1</v>
      </c>
      <c r="BO197">
        <f t="shared" si="93"/>
        <v>0</v>
      </c>
      <c r="BQ197" s="19">
        <f t="shared" si="94"/>
        <v>0</v>
      </c>
      <c r="BR197" s="19">
        <f t="shared" si="95"/>
        <v>1</v>
      </c>
      <c r="BS197" s="19">
        <f t="shared" si="96"/>
        <v>1</v>
      </c>
      <c r="BW197" s="43">
        <f t="shared" si="70"/>
        <v>0.61</v>
      </c>
      <c r="BX197" s="43">
        <f t="shared" si="71"/>
        <v>0.19</v>
      </c>
      <c r="BY197" s="43">
        <f t="shared" si="72"/>
        <v>0.13</v>
      </c>
      <c r="BZ197" s="43">
        <f t="shared" si="73"/>
        <v>0</v>
      </c>
      <c r="CA197" s="43">
        <f t="shared" si="74"/>
        <v>0</v>
      </c>
      <c r="CB197" s="43">
        <f t="shared" si="75"/>
        <v>0.2</v>
      </c>
      <c r="CC197" s="43">
        <f t="shared" si="76"/>
        <v>-0.25</v>
      </c>
      <c r="CD197" s="43">
        <f t="shared" si="77"/>
        <v>-0.23</v>
      </c>
      <c r="CE197" s="43" t="e">
        <f t="shared" si="78"/>
        <v>#VALUE!</v>
      </c>
      <c r="CF197" s="43">
        <f t="shared" si="79"/>
        <v>0.54999999999999993</v>
      </c>
      <c r="CG197" s="43">
        <f t="shared" si="80"/>
        <v>4.9999999999999989E-2</v>
      </c>
      <c r="CH197" s="43">
        <f t="shared" si="81"/>
        <v>-0.2</v>
      </c>
    </row>
    <row r="198" spans="2:86" s="74" customFormat="1" x14ac:dyDescent="0.3">
      <c r="B198" s="74">
        <v>1551</v>
      </c>
      <c r="C198" s="74" t="s">
        <v>3</v>
      </c>
      <c r="D198" s="74" t="s">
        <v>61</v>
      </c>
      <c r="E198" s="74">
        <v>511</v>
      </c>
      <c r="I198" s="74" t="s">
        <v>2</v>
      </c>
      <c r="J198" s="74">
        <v>0.61</v>
      </c>
      <c r="K198" s="74" t="s">
        <v>83</v>
      </c>
      <c r="L198" s="74" t="s">
        <v>2</v>
      </c>
      <c r="M198" s="74">
        <v>0.19</v>
      </c>
      <c r="N198" s="74" t="s">
        <v>83</v>
      </c>
      <c r="O198" s="74" t="s">
        <v>2</v>
      </c>
      <c r="P198" s="74">
        <v>0.13</v>
      </c>
      <c r="Q198" s="74" t="s">
        <v>83</v>
      </c>
      <c r="X198" s="74" t="s">
        <v>2</v>
      </c>
      <c r="Y198" s="74">
        <v>0.19</v>
      </c>
      <c r="Z198" s="74" t="s">
        <v>83</v>
      </c>
      <c r="AB198" s="74">
        <v>1535</v>
      </c>
      <c r="AC198" s="74" t="s">
        <v>2</v>
      </c>
      <c r="AD198" s="74" t="s">
        <v>84</v>
      </c>
      <c r="AE198" s="74">
        <v>512</v>
      </c>
      <c r="AI198" s="74" t="s">
        <v>3</v>
      </c>
      <c r="AJ198" s="74">
        <v>0.14000000000000001</v>
      </c>
      <c r="AK198" s="74" t="s">
        <v>105</v>
      </c>
      <c r="AL198" s="74" t="s">
        <v>3</v>
      </c>
      <c r="AM198" s="74">
        <v>0.16</v>
      </c>
      <c r="AN198" s="74" t="s">
        <v>105</v>
      </c>
      <c r="AO198" s="74" t="s">
        <v>3</v>
      </c>
      <c r="AP198" s="74">
        <v>0.22</v>
      </c>
      <c r="AQ198" s="74" t="s">
        <v>105</v>
      </c>
      <c r="AR198" s="74" t="s">
        <v>3</v>
      </c>
      <c r="AS198" s="74">
        <v>0.95</v>
      </c>
      <c r="AT198" s="74" t="s">
        <v>105</v>
      </c>
      <c r="AU198" s="74" t="s">
        <v>3</v>
      </c>
      <c r="AV198" s="74">
        <v>0.44</v>
      </c>
      <c r="AW198" s="74" t="s">
        <v>105</v>
      </c>
      <c r="AX198" s="74" t="s">
        <v>3</v>
      </c>
      <c r="AY198" s="74">
        <v>0.2</v>
      </c>
      <c r="AZ198" s="74" t="s">
        <v>105</v>
      </c>
      <c r="BC198">
        <f t="shared" si="82"/>
        <v>1</v>
      </c>
      <c r="BD198">
        <f t="shared" si="83"/>
        <v>0</v>
      </c>
      <c r="BE198">
        <f t="shared" si="84"/>
        <v>0</v>
      </c>
      <c r="BF198">
        <f t="shared" si="85"/>
        <v>0</v>
      </c>
      <c r="BG198">
        <f t="shared" si="86"/>
        <v>0</v>
      </c>
      <c r="BH198">
        <f t="shared" si="87"/>
        <v>1</v>
      </c>
      <c r="BI198">
        <f t="shared" si="88"/>
        <v>0</v>
      </c>
      <c r="BJ198">
        <f t="shared" si="89"/>
        <v>0</v>
      </c>
      <c r="BK198"/>
      <c r="BL198">
        <f t="shared" si="90"/>
        <v>1</v>
      </c>
      <c r="BM198">
        <f t="shared" si="91"/>
        <v>1</v>
      </c>
      <c r="BN198">
        <f t="shared" si="92"/>
        <v>0</v>
      </c>
      <c r="BO198">
        <f t="shared" si="93"/>
        <v>0</v>
      </c>
      <c r="BP198"/>
      <c r="BQ198" s="19">
        <f t="shared" si="94"/>
        <v>0</v>
      </c>
      <c r="BR198" s="19">
        <f t="shared" si="95"/>
        <v>2</v>
      </c>
      <c r="BS198" s="19">
        <f t="shared" si="96"/>
        <v>0</v>
      </c>
      <c r="BW198" s="43">
        <f t="shared" si="70"/>
        <v>0.61</v>
      </c>
      <c r="BX198" s="43">
        <f t="shared" si="71"/>
        <v>0.19</v>
      </c>
      <c r="BY198" s="43">
        <f t="shared" si="72"/>
        <v>0.13</v>
      </c>
      <c r="BZ198" s="43">
        <f t="shared" si="73"/>
        <v>0</v>
      </c>
      <c r="CA198" s="43">
        <f t="shared" si="74"/>
        <v>0</v>
      </c>
      <c r="CB198" s="43">
        <f t="shared" si="75"/>
        <v>0.19</v>
      </c>
      <c r="CC198" s="43">
        <f t="shared" si="76"/>
        <v>0.14000000000000001</v>
      </c>
      <c r="CD198" s="43">
        <f t="shared" si="77"/>
        <v>0.16</v>
      </c>
      <c r="CE198" s="43">
        <f t="shared" si="78"/>
        <v>0.22</v>
      </c>
      <c r="CF198" s="43">
        <f t="shared" si="79"/>
        <v>0.95</v>
      </c>
      <c r="CG198" s="43">
        <f t="shared" si="80"/>
        <v>0.44</v>
      </c>
      <c r="CH198" s="43">
        <f t="shared" si="81"/>
        <v>0.2</v>
      </c>
    </row>
    <row r="199" spans="2:86" x14ac:dyDescent="0.3">
      <c r="B199">
        <v>1552</v>
      </c>
      <c r="C199" t="s">
        <v>3</v>
      </c>
      <c r="D199" t="s">
        <v>61</v>
      </c>
      <c r="E199">
        <v>511</v>
      </c>
      <c r="I199" t="s">
        <v>2</v>
      </c>
      <c r="J199">
        <v>0.61</v>
      </c>
      <c r="L199" t="s">
        <v>2</v>
      </c>
      <c r="M199">
        <v>0.19</v>
      </c>
      <c r="X199" t="s">
        <v>2</v>
      </c>
      <c r="Y199">
        <v>0.19</v>
      </c>
      <c r="AB199">
        <v>1536</v>
      </c>
      <c r="AC199" t="s">
        <v>2</v>
      </c>
      <c r="AD199" t="s">
        <v>84</v>
      </c>
      <c r="AE199">
        <v>512</v>
      </c>
      <c r="AF199" t="s">
        <v>3</v>
      </c>
      <c r="AG199">
        <v>0.42</v>
      </c>
      <c r="AI199" t="s">
        <v>3</v>
      </c>
      <c r="AJ199">
        <v>0.15</v>
      </c>
      <c r="AL199" t="s">
        <v>3</v>
      </c>
      <c r="AM199">
        <v>0.16</v>
      </c>
      <c r="AO199" t="s">
        <v>3</v>
      </c>
      <c r="AP199">
        <v>1</v>
      </c>
      <c r="AR199" t="s">
        <v>3</v>
      </c>
      <c r="AS199">
        <v>1</v>
      </c>
      <c r="AU199" t="s">
        <v>3</v>
      </c>
      <c r="AV199">
        <v>0.45</v>
      </c>
      <c r="AX199" t="s">
        <v>3</v>
      </c>
      <c r="AY199">
        <v>0.2</v>
      </c>
      <c r="BC199">
        <f t="shared" si="82"/>
        <v>1</v>
      </c>
      <c r="BD199">
        <f t="shared" si="83"/>
        <v>0</v>
      </c>
      <c r="BE199">
        <f t="shared" si="84"/>
        <v>0</v>
      </c>
      <c r="BF199">
        <f t="shared" si="85"/>
        <v>0</v>
      </c>
      <c r="BG199">
        <f t="shared" si="86"/>
        <v>0</v>
      </c>
      <c r="BH199">
        <f t="shared" si="87"/>
        <v>1</v>
      </c>
      <c r="BI199">
        <f t="shared" si="88"/>
        <v>0</v>
      </c>
      <c r="BJ199">
        <f t="shared" si="89"/>
        <v>0</v>
      </c>
      <c r="BL199">
        <f t="shared" si="90"/>
        <v>1</v>
      </c>
      <c r="BM199">
        <f t="shared" si="91"/>
        <v>1</v>
      </c>
      <c r="BN199">
        <f t="shared" si="92"/>
        <v>0</v>
      </c>
      <c r="BO199">
        <f t="shared" si="93"/>
        <v>0</v>
      </c>
      <c r="BQ199" s="19">
        <f t="shared" si="94"/>
        <v>0</v>
      </c>
      <c r="BR199" s="19">
        <f t="shared" si="95"/>
        <v>2</v>
      </c>
      <c r="BS199" s="19">
        <f t="shared" si="96"/>
        <v>0</v>
      </c>
      <c r="BW199" s="43">
        <f t="shared" ref="BW199:BW220" si="97">J199-$G199</f>
        <v>0.61</v>
      </c>
      <c r="BX199" s="43">
        <f t="shared" ref="BX199:BX220" si="98">M199-$G199</f>
        <v>0.19</v>
      </c>
      <c r="BY199" s="43">
        <f t="shared" ref="BY199:BY220" si="99">P199-$G199</f>
        <v>0</v>
      </c>
      <c r="BZ199" s="43">
        <f t="shared" ref="BZ199:BZ220" si="100">S199-$G199</f>
        <v>0</v>
      </c>
      <c r="CA199" s="43">
        <f t="shared" ref="CA199:CA220" si="101">V199-$G199</f>
        <v>0</v>
      </c>
      <c r="CB199" s="43">
        <f t="shared" ref="CB199:CB220" si="102">Y199-$G199</f>
        <v>0.19</v>
      </c>
      <c r="CC199" s="43">
        <f t="shared" ref="CC199:CC220" si="103">AJ199-$AG199</f>
        <v>-0.27</v>
      </c>
      <c r="CD199" s="43">
        <f t="shared" ref="CD199:CD220" si="104">AM199-$AG199</f>
        <v>-0.26</v>
      </c>
      <c r="CE199" s="43">
        <f t="shared" ref="CE199:CE220" si="105">AP199-$AG199</f>
        <v>0.58000000000000007</v>
      </c>
      <c r="CF199" s="43">
        <f t="shared" ref="CF199:CF220" si="106">AS199-$AG199</f>
        <v>0.58000000000000007</v>
      </c>
      <c r="CG199" s="43">
        <f t="shared" ref="CG199:CG220" si="107">AV199-$AG199</f>
        <v>3.0000000000000027E-2</v>
      </c>
      <c r="CH199" s="43">
        <f t="shared" ref="CH199:CH220" si="108">AY199-$AG199</f>
        <v>-0.21999999999999997</v>
      </c>
    </row>
    <row r="200" spans="2:86" x14ac:dyDescent="0.3">
      <c r="B200">
        <v>1564</v>
      </c>
      <c r="C200" t="s">
        <v>1</v>
      </c>
      <c r="D200" t="s">
        <v>81</v>
      </c>
      <c r="E200">
        <v>515</v>
      </c>
      <c r="I200" t="s">
        <v>0</v>
      </c>
      <c r="J200">
        <v>0.59</v>
      </c>
      <c r="L200" t="s">
        <v>0</v>
      </c>
      <c r="M200">
        <v>0.17</v>
      </c>
      <c r="X200" t="s">
        <v>0</v>
      </c>
      <c r="Y200">
        <v>0.18</v>
      </c>
      <c r="AB200">
        <v>1548</v>
      </c>
      <c r="AC200" t="s">
        <v>0</v>
      </c>
      <c r="AD200" t="s">
        <v>81</v>
      </c>
      <c r="AE200">
        <v>516</v>
      </c>
      <c r="AF200" t="s">
        <v>1</v>
      </c>
      <c r="AG200">
        <v>0.42</v>
      </c>
      <c r="AI200" t="s">
        <v>1</v>
      </c>
      <c r="AJ200">
        <v>0.15</v>
      </c>
      <c r="AL200" t="s">
        <v>1</v>
      </c>
      <c r="AM200">
        <v>0.16</v>
      </c>
      <c r="AO200" t="s">
        <v>1</v>
      </c>
      <c r="AP200">
        <v>1</v>
      </c>
      <c r="AR200" t="s">
        <v>1</v>
      </c>
      <c r="AS200">
        <v>1</v>
      </c>
      <c r="AU200" t="s">
        <v>1</v>
      </c>
      <c r="AV200">
        <v>0.43</v>
      </c>
      <c r="AX200" t="s">
        <v>1</v>
      </c>
      <c r="AY200">
        <v>0.2</v>
      </c>
      <c r="BC200">
        <f t="shared" si="82"/>
        <v>0</v>
      </c>
      <c r="BD200">
        <f t="shared" si="83"/>
        <v>0</v>
      </c>
      <c r="BE200">
        <f t="shared" si="84"/>
        <v>1</v>
      </c>
      <c r="BF200">
        <f t="shared" si="85"/>
        <v>0</v>
      </c>
      <c r="BG200">
        <f t="shared" si="86"/>
        <v>0</v>
      </c>
      <c r="BH200">
        <f t="shared" si="87"/>
        <v>0</v>
      </c>
      <c r="BI200">
        <f t="shared" si="88"/>
        <v>0</v>
      </c>
      <c r="BJ200">
        <f t="shared" si="89"/>
        <v>1</v>
      </c>
      <c r="BL200">
        <f t="shared" si="90"/>
        <v>0</v>
      </c>
      <c r="BM200">
        <f t="shared" si="91"/>
        <v>0</v>
      </c>
      <c r="BN200">
        <f t="shared" si="92"/>
        <v>1</v>
      </c>
      <c r="BO200">
        <f t="shared" si="93"/>
        <v>1</v>
      </c>
      <c r="BQ200" s="19">
        <f t="shared" si="94"/>
        <v>0</v>
      </c>
      <c r="BR200" s="19">
        <f t="shared" si="95"/>
        <v>0</v>
      </c>
      <c r="BS200" s="19">
        <f t="shared" si="96"/>
        <v>2</v>
      </c>
      <c r="BW200" s="43">
        <f t="shared" si="97"/>
        <v>0.59</v>
      </c>
      <c r="BX200" s="43">
        <f t="shared" si="98"/>
        <v>0.17</v>
      </c>
      <c r="BY200" s="43">
        <f t="shared" si="99"/>
        <v>0</v>
      </c>
      <c r="BZ200" s="43">
        <f t="shared" si="100"/>
        <v>0</v>
      </c>
      <c r="CA200" s="43">
        <f t="shared" si="101"/>
        <v>0</v>
      </c>
      <c r="CB200" s="43">
        <f t="shared" si="102"/>
        <v>0.18</v>
      </c>
      <c r="CC200" s="43">
        <f t="shared" si="103"/>
        <v>-0.27</v>
      </c>
      <c r="CD200" s="43">
        <f t="shared" si="104"/>
        <v>-0.26</v>
      </c>
      <c r="CE200" s="43">
        <f t="shared" si="105"/>
        <v>0.58000000000000007</v>
      </c>
      <c r="CF200" s="43">
        <f t="shared" si="106"/>
        <v>0.58000000000000007</v>
      </c>
      <c r="CG200" s="43">
        <f t="shared" si="107"/>
        <v>1.0000000000000009E-2</v>
      </c>
      <c r="CH200" s="43">
        <f t="shared" si="108"/>
        <v>-0.21999999999999997</v>
      </c>
    </row>
    <row r="201" spans="2:86" s="74" customFormat="1" x14ac:dyDescent="0.3">
      <c r="B201" s="74">
        <v>1571</v>
      </c>
      <c r="C201" s="74" t="s">
        <v>2</v>
      </c>
      <c r="D201" s="74" t="s">
        <v>87</v>
      </c>
      <c r="E201" s="74">
        <v>518</v>
      </c>
      <c r="I201" s="74" t="s">
        <v>3</v>
      </c>
      <c r="J201" s="74">
        <v>0.57999999999999996</v>
      </c>
      <c r="K201" s="74" t="s">
        <v>88</v>
      </c>
      <c r="L201" s="74" t="s">
        <v>3</v>
      </c>
      <c r="M201" s="74">
        <v>0.17</v>
      </c>
      <c r="N201" s="74" t="s">
        <v>88</v>
      </c>
      <c r="X201" s="74" t="s">
        <v>3</v>
      </c>
      <c r="Y201" s="74">
        <v>0.17</v>
      </c>
      <c r="Z201" s="74" t="s">
        <v>88</v>
      </c>
      <c r="AB201" s="74">
        <v>1555</v>
      </c>
      <c r="AC201" s="74" t="s">
        <v>3</v>
      </c>
      <c r="AD201" s="74" t="s">
        <v>68</v>
      </c>
      <c r="AE201" s="74">
        <v>519</v>
      </c>
      <c r="AF201" s="74" t="s">
        <v>2</v>
      </c>
      <c r="AG201" s="74">
        <v>0.4</v>
      </c>
      <c r="AH201" s="74" t="s">
        <v>85</v>
      </c>
      <c r="AI201" s="74" t="s">
        <v>2</v>
      </c>
      <c r="AJ201" s="74">
        <v>0.14000000000000001</v>
      </c>
      <c r="AK201" s="74" t="s">
        <v>85</v>
      </c>
      <c r="AL201" s="74" t="s">
        <v>2</v>
      </c>
      <c r="AM201" s="74">
        <v>0.16</v>
      </c>
      <c r="AN201" s="74" t="s">
        <v>85</v>
      </c>
      <c r="AO201" s="74" t="s">
        <v>2</v>
      </c>
      <c r="AP201" s="74">
        <v>1</v>
      </c>
      <c r="AQ201" s="74" t="s">
        <v>85</v>
      </c>
      <c r="AR201" s="74" t="s">
        <v>2</v>
      </c>
      <c r="AS201" s="74">
        <v>1</v>
      </c>
      <c r="AT201" s="74" t="s">
        <v>85</v>
      </c>
      <c r="AU201" s="74" t="s">
        <v>2</v>
      </c>
      <c r="AV201" s="74">
        <v>0.42</v>
      </c>
      <c r="AW201" s="74" t="s">
        <v>85</v>
      </c>
      <c r="AX201" s="74" t="s">
        <v>2</v>
      </c>
      <c r="AY201" s="74">
        <v>0.19</v>
      </c>
      <c r="AZ201" s="74" t="s">
        <v>85</v>
      </c>
      <c r="BC201">
        <f t="shared" si="82"/>
        <v>0</v>
      </c>
      <c r="BD201">
        <f t="shared" si="83"/>
        <v>1</v>
      </c>
      <c r="BE201">
        <f t="shared" si="84"/>
        <v>0</v>
      </c>
      <c r="BF201">
        <f t="shared" si="85"/>
        <v>0</v>
      </c>
      <c r="BG201">
        <f t="shared" si="86"/>
        <v>1</v>
      </c>
      <c r="BH201">
        <f t="shared" si="87"/>
        <v>0</v>
      </c>
      <c r="BI201">
        <f t="shared" si="88"/>
        <v>0</v>
      </c>
      <c r="BJ201">
        <f t="shared" si="89"/>
        <v>0</v>
      </c>
      <c r="BK201"/>
      <c r="BL201">
        <f t="shared" si="90"/>
        <v>1</v>
      </c>
      <c r="BM201">
        <f t="shared" si="91"/>
        <v>1</v>
      </c>
      <c r="BN201">
        <f t="shared" si="92"/>
        <v>0</v>
      </c>
      <c r="BO201">
        <f t="shared" si="93"/>
        <v>0</v>
      </c>
      <c r="BP201"/>
      <c r="BQ201" s="19">
        <f t="shared" si="94"/>
        <v>0</v>
      </c>
      <c r="BR201" s="19">
        <f t="shared" si="95"/>
        <v>2</v>
      </c>
      <c r="BS201" s="19">
        <f t="shared" si="96"/>
        <v>0</v>
      </c>
      <c r="BW201" s="43">
        <f t="shared" si="97"/>
        <v>0.57999999999999996</v>
      </c>
      <c r="BX201" s="43">
        <f t="shared" si="98"/>
        <v>0.17</v>
      </c>
      <c r="BY201" s="43">
        <f t="shared" si="99"/>
        <v>0</v>
      </c>
      <c r="BZ201" s="43">
        <f t="shared" si="100"/>
        <v>0</v>
      </c>
      <c r="CA201" s="43">
        <f t="shared" si="101"/>
        <v>0</v>
      </c>
      <c r="CB201" s="43">
        <f t="shared" si="102"/>
        <v>0.17</v>
      </c>
      <c r="CC201" s="43">
        <f t="shared" si="103"/>
        <v>-0.26</v>
      </c>
      <c r="CD201" s="43">
        <f t="shared" si="104"/>
        <v>-0.24000000000000002</v>
      </c>
      <c r="CE201" s="43">
        <f t="shared" si="105"/>
        <v>0.6</v>
      </c>
      <c r="CF201" s="43">
        <f t="shared" si="106"/>
        <v>0.6</v>
      </c>
      <c r="CG201" s="43">
        <f t="shared" si="107"/>
        <v>1.9999999999999962E-2</v>
      </c>
      <c r="CH201" s="43">
        <f t="shared" si="108"/>
        <v>-0.21000000000000002</v>
      </c>
    </row>
    <row r="202" spans="2:86" x14ac:dyDescent="0.3">
      <c r="B202">
        <v>1597</v>
      </c>
      <c r="C202" t="s">
        <v>0</v>
      </c>
      <c r="D202" t="s">
        <v>67</v>
      </c>
      <c r="E202">
        <v>526</v>
      </c>
      <c r="I202" t="s">
        <v>1</v>
      </c>
      <c r="J202">
        <v>0.56000000000000005</v>
      </c>
      <c r="L202" t="s">
        <v>1</v>
      </c>
      <c r="M202">
        <v>0.16</v>
      </c>
      <c r="X202" t="s">
        <v>1</v>
      </c>
      <c r="Y202">
        <v>0.16</v>
      </c>
      <c r="AB202">
        <v>1581</v>
      </c>
      <c r="AC202" t="s">
        <v>1</v>
      </c>
      <c r="AD202" t="s">
        <v>67</v>
      </c>
      <c r="AE202">
        <v>527</v>
      </c>
      <c r="AF202" t="s">
        <v>0</v>
      </c>
      <c r="AG202">
        <v>0.4</v>
      </c>
      <c r="AI202" t="s">
        <v>0</v>
      </c>
      <c r="AJ202">
        <v>0.15</v>
      </c>
      <c r="AL202" t="s">
        <v>0</v>
      </c>
      <c r="AM202">
        <v>0.16</v>
      </c>
      <c r="AO202" t="s">
        <v>0</v>
      </c>
      <c r="AP202">
        <v>1</v>
      </c>
      <c r="AR202" t="s">
        <v>0</v>
      </c>
      <c r="AS202">
        <v>1</v>
      </c>
      <c r="AU202" t="s">
        <v>0</v>
      </c>
      <c r="AV202">
        <v>0.41</v>
      </c>
      <c r="AX202" t="s">
        <v>0</v>
      </c>
      <c r="AY202">
        <v>0.19</v>
      </c>
      <c r="BC202">
        <f t="shared" si="82"/>
        <v>0</v>
      </c>
      <c r="BD202">
        <f t="shared" si="83"/>
        <v>0</v>
      </c>
      <c r="BE202">
        <f t="shared" si="84"/>
        <v>0</v>
      </c>
      <c r="BF202">
        <f t="shared" si="85"/>
        <v>1</v>
      </c>
      <c r="BG202">
        <f t="shared" si="86"/>
        <v>0</v>
      </c>
      <c r="BH202">
        <f t="shared" si="87"/>
        <v>0</v>
      </c>
      <c r="BI202">
        <f t="shared" si="88"/>
        <v>1</v>
      </c>
      <c r="BJ202">
        <f t="shared" si="89"/>
        <v>0</v>
      </c>
      <c r="BL202">
        <f t="shared" si="90"/>
        <v>0</v>
      </c>
      <c r="BM202">
        <f t="shared" si="91"/>
        <v>0</v>
      </c>
      <c r="BN202">
        <f t="shared" si="92"/>
        <v>1</v>
      </c>
      <c r="BO202">
        <f t="shared" si="93"/>
        <v>1</v>
      </c>
      <c r="BQ202" s="19">
        <f t="shared" si="94"/>
        <v>0</v>
      </c>
      <c r="BR202" s="19">
        <f t="shared" si="95"/>
        <v>0</v>
      </c>
      <c r="BS202" s="19">
        <f t="shared" si="96"/>
        <v>2</v>
      </c>
      <c r="BW202" s="43">
        <f t="shared" si="97"/>
        <v>0.56000000000000005</v>
      </c>
      <c r="BX202" s="43">
        <f t="shared" si="98"/>
        <v>0.16</v>
      </c>
      <c r="BY202" s="43">
        <f t="shared" si="99"/>
        <v>0</v>
      </c>
      <c r="BZ202" s="43">
        <f t="shared" si="100"/>
        <v>0</v>
      </c>
      <c r="CA202" s="43">
        <f t="shared" si="101"/>
        <v>0</v>
      </c>
      <c r="CB202" s="43">
        <f t="shared" si="102"/>
        <v>0.16</v>
      </c>
      <c r="CC202" s="43">
        <f t="shared" si="103"/>
        <v>-0.25</v>
      </c>
      <c r="CD202" s="43">
        <f t="shared" si="104"/>
        <v>-0.24000000000000002</v>
      </c>
      <c r="CE202" s="43">
        <f t="shared" si="105"/>
        <v>0.6</v>
      </c>
      <c r="CF202" s="43">
        <f t="shared" si="106"/>
        <v>0.6</v>
      </c>
      <c r="CG202" s="43">
        <f t="shared" si="107"/>
        <v>9.9999999999999534E-3</v>
      </c>
      <c r="CH202" s="43">
        <f t="shared" si="108"/>
        <v>-0.21000000000000002</v>
      </c>
    </row>
    <row r="203" spans="2:86" s="74" customFormat="1" x14ac:dyDescent="0.3">
      <c r="B203" s="74">
        <v>1607</v>
      </c>
      <c r="C203" s="74" t="s">
        <v>0</v>
      </c>
      <c r="D203" s="74" t="s">
        <v>65</v>
      </c>
      <c r="E203" s="74">
        <v>530</v>
      </c>
      <c r="I203" s="74" t="s">
        <v>1</v>
      </c>
      <c r="J203" s="74">
        <v>0.55000000000000004</v>
      </c>
      <c r="L203" s="74" t="s">
        <v>1</v>
      </c>
      <c r="M203" s="74">
        <v>0.15</v>
      </c>
      <c r="X203" s="74" t="s">
        <v>1</v>
      </c>
      <c r="Y203" s="74">
        <v>0.16</v>
      </c>
      <c r="AB203" s="74">
        <v>1591</v>
      </c>
      <c r="AC203" s="74" t="s">
        <v>1</v>
      </c>
      <c r="AD203" s="74" t="s">
        <v>65</v>
      </c>
      <c r="AE203" s="74">
        <v>531</v>
      </c>
      <c r="AF203" s="74" t="s">
        <v>0</v>
      </c>
      <c r="AG203" s="74">
        <v>0.4</v>
      </c>
      <c r="AI203" s="74" t="s">
        <v>0</v>
      </c>
      <c r="AJ203" s="74">
        <v>0.14000000000000001</v>
      </c>
      <c r="AL203" s="74" t="s">
        <v>0</v>
      </c>
      <c r="AM203" s="74">
        <v>0.15</v>
      </c>
      <c r="AO203" s="74" t="s">
        <v>0</v>
      </c>
      <c r="AP203" s="74">
        <v>1</v>
      </c>
      <c r="AR203" s="74" t="s">
        <v>0</v>
      </c>
      <c r="AS203" s="74">
        <v>1</v>
      </c>
      <c r="AU203" s="74" t="s">
        <v>0</v>
      </c>
      <c r="AV203" s="74">
        <v>0.4</v>
      </c>
      <c r="AX203" s="74" t="s">
        <v>0</v>
      </c>
      <c r="AY203" s="74">
        <v>0.19</v>
      </c>
      <c r="BC203">
        <f t="shared" si="82"/>
        <v>0</v>
      </c>
      <c r="BD203">
        <f t="shared" si="83"/>
        <v>0</v>
      </c>
      <c r="BE203">
        <f t="shared" si="84"/>
        <v>0</v>
      </c>
      <c r="BF203">
        <f t="shared" si="85"/>
        <v>1</v>
      </c>
      <c r="BG203">
        <f t="shared" si="86"/>
        <v>0</v>
      </c>
      <c r="BH203">
        <f t="shared" si="87"/>
        <v>0</v>
      </c>
      <c r="BI203">
        <f t="shared" si="88"/>
        <v>1</v>
      </c>
      <c r="BJ203">
        <f t="shared" si="89"/>
        <v>0</v>
      </c>
      <c r="BK203"/>
      <c r="BL203">
        <f t="shared" si="90"/>
        <v>0</v>
      </c>
      <c r="BM203">
        <f t="shared" si="91"/>
        <v>0</v>
      </c>
      <c r="BN203">
        <f t="shared" si="92"/>
        <v>1</v>
      </c>
      <c r="BO203">
        <f t="shared" si="93"/>
        <v>1</v>
      </c>
      <c r="BP203"/>
      <c r="BQ203" s="19">
        <f t="shared" si="94"/>
        <v>0</v>
      </c>
      <c r="BR203" s="19">
        <f t="shared" si="95"/>
        <v>0</v>
      </c>
      <c r="BS203" s="19">
        <f t="shared" si="96"/>
        <v>2</v>
      </c>
      <c r="BW203" s="43">
        <f t="shared" si="97"/>
        <v>0.55000000000000004</v>
      </c>
      <c r="BX203" s="43">
        <f t="shared" si="98"/>
        <v>0.15</v>
      </c>
      <c r="BY203" s="43">
        <f t="shared" si="99"/>
        <v>0</v>
      </c>
      <c r="BZ203" s="43">
        <f t="shared" si="100"/>
        <v>0</v>
      </c>
      <c r="CA203" s="43">
        <f t="shared" si="101"/>
        <v>0</v>
      </c>
      <c r="CB203" s="43">
        <f t="shared" si="102"/>
        <v>0.16</v>
      </c>
      <c r="CC203" s="43">
        <f t="shared" si="103"/>
        <v>-0.26</v>
      </c>
      <c r="CD203" s="43">
        <f t="shared" si="104"/>
        <v>-0.25</v>
      </c>
      <c r="CE203" s="43">
        <f t="shared" si="105"/>
        <v>0.6</v>
      </c>
      <c r="CF203" s="43">
        <f t="shared" si="106"/>
        <v>0.6</v>
      </c>
      <c r="CG203" s="43">
        <f t="shared" si="107"/>
        <v>0</v>
      </c>
      <c r="CH203" s="43">
        <f t="shared" si="108"/>
        <v>-0.21000000000000002</v>
      </c>
    </row>
    <row r="204" spans="2:86" x14ac:dyDescent="0.3">
      <c r="B204">
        <v>1612</v>
      </c>
      <c r="C204" t="s">
        <v>1</v>
      </c>
      <c r="D204" t="s">
        <v>68</v>
      </c>
      <c r="E204">
        <v>531</v>
      </c>
      <c r="I204" t="s">
        <v>0</v>
      </c>
      <c r="J204">
        <v>0.56000000000000005</v>
      </c>
      <c r="L204" t="s">
        <v>0</v>
      </c>
      <c r="M204">
        <v>0.15</v>
      </c>
      <c r="X204" t="s">
        <v>0</v>
      </c>
      <c r="Y204">
        <v>0.16</v>
      </c>
      <c r="AB204">
        <v>1596</v>
      </c>
      <c r="AC204" t="s">
        <v>0</v>
      </c>
      <c r="AD204" t="s">
        <v>68</v>
      </c>
      <c r="AE204">
        <v>532</v>
      </c>
      <c r="AF204" t="s">
        <v>1</v>
      </c>
      <c r="AG204">
        <v>0.4</v>
      </c>
      <c r="AI204" t="s">
        <v>1</v>
      </c>
      <c r="AJ204">
        <v>0.14000000000000001</v>
      </c>
      <c r="AL204" t="s">
        <v>1</v>
      </c>
      <c r="AM204">
        <v>0.15</v>
      </c>
      <c r="AO204" t="s">
        <v>1</v>
      </c>
      <c r="AP204">
        <v>1</v>
      </c>
      <c r="AR204" t="s">
        <v>1</v>
      </c>
      <c r="AS204">
        <v>1</v>
      </c>
      <c r="AU204" t="s">
        <v>1</v>
      </c>
      <c r="AV204">
        <v>0.4</v>
      </c>
      <c r="AX204" t="s">
        <v>1</v>
      </c>
      <c r="AY204">
        <v>0.19</v>
      </c>
      <c r="BC204">
        <f t="shared" si="82"/>
        <v>0</v>
      </c>
      <c r="BD204">
        <f t="shared" si="83"/>
        <v>0</v>
      </c>
      <c r="BE204">
        <f t="shared" si="84"/>
        <v>1</v>
      </c>
      <c r="BF204">
        <f t="shared" si="85"/>
        <v>0</v>
      </c>
      <c r="BG204">
        <f t="shared" si="86"/>
        <v>0</v>
      </c>
      <c r="BH204">
        <f t="shared" si="87"/>
        <v>0</v>
      </c>
      <c r="BI204">
        <f t="shared" si="88"/>
        <v>0</v>
      </c>
      <c r="BJ204">
        <f t="shared" si="89"/>
        <v>1</v>
      </c>
      <c r="BL204">
        <f t="shared" si="90"/>
        <v>0</v>
      </c>
      <c r="BM204">
        <f t="shared" si="91"/>
        <v>0</v>
      </c>
      <c r="BN204">
        <f t="shared" si="92"/>
        <v>1</v>
      </c>
      <c r="BO204">
        <f t="shared" si="93"/>
        <v>1</v>
      </c>
      <c r="BQ204" s="19">
        <f t="shared" si="94"/>
        <v>0</v>
      </c>
      <c r="BR204" s="19">
        <f t="shared" si="95"/>
        <v>0</v>
      </c>
      <c r="BS204" s="19">
        <f t="shared" si="96"/>
        <v>2</v>
      </c>
      <c r="BW204" s="43">
        <f t="shared" si="97"/>
        <v>0.56000000000000005</v>
      </c>
      <c r="BX204" s="43">
        <f t="shared" si="98"/>
        <v>0.15</v>
      </c>
      <c r="BY204" s="43">
        <f t="shared" si="99"/>
        <v>0</v>
      </c>
      <c r="BZ204" s="43">
        <f t="shared" si="100"/>
        <v>0</v>
      </c>
      <c r="CA204" s="43">
        <f t="shared" si="101"/>
        <v>0</v>
      </c>
      <c r="CB204" s="43">
        <f t="shared" si="102"/>
        <v>0.16</v>
      </c>
      <c r="CC204" s="43">
        <f t="shared" si="103"/>
        <v>-0.26</v>
      </c>
      <c r="CD204" s="43">
        <f t="shared" si="104"/>
        <v>-0.25</v>
      </c>
      <c r="CE204" s="43">
        <f t="shared" si="105"/>
        <v>0.6</v>
      </c>
      <c r="CF204" s="43">
        <f t="shared" si="106"/>
        <v>0.6</v>
      </c>
      <c r="CG204" s="43">
        <f t="shared" si="107"/>
        <v>0</v>
      </c>
      <c r="CH204" s="43">
        <f t="shared" si="108"/>
        <v>-0.21000000000000002</v>
      </c>
    </row>
    <row r="205" spans="2:86" x14ac:dyDescent="0.3">
      <c r="B205">
        <v>1633</v>
      </c>
      <c r="C205" t="s">
        <v>1</v>
      </c>
      <c r="D205" t="s">
        <v>68</v>
      </c>
      <c r="E205">
        <v>538</v>
      </c>
      <c r="F205" t="s">
        <v>0</v>
      </c>
      <c r="G205">
        <v>0.05</v>
      </c>
      <c r="BC205">
        <f t="shared" si="82"/>
        <v>0</v>
      </c>
      <c r="BD205">
        <f t="shared" si="83"/>
        <v>0</v>
      </c>
      <c r="BE205">
        <f t="shared" si="84"/>
        <v>1</v>
      </c>
      <c r="BF205">
        <f t="shared" si="85"/>
        <v>0</v>
      </c>
      <c r="BG205">
        <f t="shared" si="86"/>
        <v>0</v>
      </c>
      <c r="BH205">
        <f t="shared" si="87"/>
        <v>0</v>
      </c>
      <c r="BI205">
        <f t="shared" si="88"/>
        <v>0</v>
      </c>
      <c r="BJ205">
        <f t="shared" si="89"/>
        <v>0</v>
      </c>
      <c r="BL205">
        <f t="shared" si="90"/>
        <v>0</v>
      </c>
      <c r="BM205">
        <f t="shared" si="91"/>
        <v>0</v>
      </c>
      <c r="BN205">
        <f t="shared" si="92"/>
        <v>1</v>
      </c>
      <c r="BO205">
        <f t="shared" si="93"/>
        <v>0</v>
      </c>
      <c r="BQ205" s="19">
        <f t="shared" si="94"/>
        <v>0</v>
      </c>
      <c r="BR205" s="19">
        <f t="shared" si="95"/>
        <v>0</v>
      </c>
      <c r="BS205" s="19">
        <f t="shared" si="96"/>
        <v>1</v>
      </c>
      <c r="BW205" s="43">
        <f t="shared" si="97"/>
        <v>-0.05</v>
      </c>
      <c r="BX205" s="43">
        <f t="shared" si="98"/>
        <v>-0.05</v>
      </c>
      <c r="BY205" s="43">
        <f t="shared" si="99"/>
        <v>-0.05</v>
      </c>
      <c r="BZ205" s="43">
        <f t="shared" si="100"/>
        <v>-0.05</v>
      </c>
      <c r="CA205" s="43">
        <f t="shared" si="101"/>
        <v>-0.05</v>
      </c>
      <c r="CB205" s="43">
        <f t="shared" si="102"/>
        <v>-0.05</v>
      </c>
      <c r="CC205" s="43">
        <f t="shared" si="103"/>
        <v>0</v>
      </c>
      <c r="CD205" s="43">
        <f t="shared" si="104"/>
        <v>0</v>
      </c>
      <c r="CE205" s="43">
        <f t="shared" si="105"/>
        <v>0</v>
      </c>
      <c r="CF205" s="43">
        <f t="shared" si="106"/>
        <v>0</v>
      </c>
      <c r="CG205" s="43">
        <f t="shared" si="107"/>
        <v>0</v>
      </c>
      <c r="CH205" s="43">
        <f t="shared" si="108"/>
        <v>0</v>
      </c>
    </row>
    <row r="206" spans="2:86" x14ac:dyDescent="0.3">
      <c r="B206">
        <v>1636</v>
      </c>
      <c r="C206" t="s">
        <v>0</v>
      </c>
      <c r="D206" t="s">
        <v>87</v>
      </c>
      <c r="E206">
        <v>539</v>
      </c>
      <c r="I206" t="s">
        <v>1</v>
      </c>
      <c r="J206">
        <v>0.53</v>
      </c>
      <c r="L206" t="s">
        <v>1</v>
      </c>
      <c r="M206">
        <v>0.14000000000000001</v>
      </c>
      <c r="X206" t="s">
        <v>1</v>
      </c>
      <c r="Y206">
        <v>0.15</v>
      </c>
      <c r="AB206">
        <v>1620</v>
      </c>
      <c r="AC206" t="s">
        <v>1</v>
      </c>
      <c r="AD206" t="s">
        <v>87</v>
      </c>
      <c r="AE206">
        <v>540</v>
      </c>
      <c r="AF206" t="s">
        <v>0</v>
      </c>
      <c r="AG206">
        <v>0.38</v>
      </c>
      <c r="AI206" t="s">
        <v>0</v>
      </c>
      <c r="AJ206">
        <v>0.13</v>
      </c>
      <c r="AL206" t="s">
        <v>0</v>
      </c>
      <c r="AM206">
        <v>0.14000000000000001</v>
      </c>
      <c r="AO206" t="s">
        <v>0</v>
      </c>
      <c r="AP206">
        <v>1</v>
      </c>
      <c r="AR206" t="s">
        <v>0</v>
      </c>
      <c r="AS206">
        <v>1</v>
      </c>
      <c r="AU206" t="s">
        <v>0</v>
      </c>
      <c r="AV206">
        <v>0.37</v>
      </c>
      <c r="AX206" t="s">
        <v>0</v>
      </c>
      <c r="AY206">
        <v>0.17</v>
      </c>
      <c r="BC206">
        <f t="shared" si="82"/>
        <v>0</v>
      </c>
      <c r="BD206">
        <f t="shared" si="83"/>
        <v>0</v>
      </c>
      <c r="BE206">
        <f t="shared" si="84"/>
        <v>0</v>
      </c>
      <c r="BF206">
        <f t="shared" si="85"/>
        <v>1</v>
      </c>
      <c r="BG206">
        <f t="shared" si="86"/>
        <v>0</v>
      </c>
      <c r="BH206">
        <f t="shared" si="87"/>
        <v>0</v>
      </c>
      <c r="BI206">
        <f t="shared" si="88"/>
        <v>1</v>
      </c>
      <c r="BJ206">
        <f t="shared" si="89"/>
        <v>0</v>
      </c>
      <c r="BL206">
        <f t="shared" si="90"/>
        <v>0</v>
      </c>
      <c r="BM206">
        <f t="shared" si="91"/>
        <v>0</v>
      </c>
      <c r="BN206">
        <f t="shared" si="92"/>
        <v>1</v>
      </c>
      <c r="BO206">
        <f t="shared" si="93"/>
        <v>1</v>
      </c>
      <c r="BQ206" s="19">
        <f t="shared" si="94"/>
        <v>0</v>
      </c>
      <c r="BR206" s="19">
        <f t="shared" si="95"/>
        <v>0</v>
      </c>
      <c r="BS206" s="19">
        <f t="shared" si="96"/>
        <v>2</v>
      </c>
      <c r="BW206" s="43">
        <f t="shared" si="97"/>
        <v>0.53</v>
      </c>
      <c r="BX206" s="43">
        <f t="shared" si="98"/>
        <v>0.14000000000000001</v>
      </c>
      <c r="BY206" s="43">
        <f t="shared" si="99"/>
        <v>0</v>
      </c>
      <c r="BZ206" s="43">
        <f t="shared" si="100"/>
        <v>0</v>
      </c>
      <c r="CA206" s="43">
        <f t="shared" si="101"/>
        <v>0</v>
      </c>
      <c r="CB206" s="43">
        <f t="shared" si="102"/>
        <v>0.15</v>
      </c>
      <c r="CC206" s="43">
        <f t="shared" si="103"/>
        <v>-0.25</v>
      </c>
      <c r="CD206" s="43">
        <f t="shared" si="104"/>
        <v>-0.24</v>
      </c>
      <c r="CE206" s="43">
        <f t="shared" si="105"/>
        <v>0.62</v>
      </c>
      <c r="CF206" s="43">
        <f t="shared" si="106"/>
        <v>0.62</v>
      </c>
      <c r="CG206" s="43">
        <f t="shared" si="107"/>
        <v>-1.0000000000000009E-2</v>
      </c>
      <c r="CH206" s="43">
        <f t="shared" si="108"/>
        <v>-0.21</v>
      </c>
    </row>
    <row r="207" spans="2:86" x14ac:dyDescent="0.3">
      <c r="B207">
        <v>1649</v>
      </c>
      <c r="C207" t="s">
        <v>3</v>
      </c>
      <c r="D207" t="s">
        <v>68</v>
      </c>
      <c r="E207">
        <v>544</v>
      </c>
      <c r="F207" t="s">
        <v>2</v>
      </c>
      <c r="G207">
        <v>0.05</v>
      </c>
      <c r="H207" t="s">
        <v>85</v>
      </c>
      <c r="BC207">
        <f t="shared" si="82"/>
        <v>1</v>
      </c>
      <c r="BD207">
        <f t="shared" si="83"/>
        <v>0</v>
      </c>
      <c r="BE207">
        <f t="shared" si="84"/>
        <v>0</v>
      </c>
      <c r="BF207">
        <f t="shared" si="85"/>
        <v>0</v>
      </c>
      <c r="BG207">
        <f t="shared" si="86"/>
        <v>0</v>
      </c>
      <c r="BH207">
        <f t="shared" si="87"/>
        <v>0</v>
      </c>
      <c r="BI207">
        <f t="shared" si="88"/>
        <v>0</v>
      </c>
      <c r="BJ207">
        <f t="shared" si="89"/>
        <v>0</v>
      </c>
      <c r="BL207">
        <f t="shared" si="90"/>
        <v>1</v>
      </c>
      <c r="BM207">
        <f t="shared" si="91"/>
        <v>0</v>
      </c>
      <c r="BN207">
        <f t="shared" si="92"/>
        <v>0</v>
      </c>
      <c r="BO207">
        <f t="shared" si="93"/>
        <v>0</v>
      </c>
      <c r="BQ207" s="19">
        <f t="shared" si="94"/>
        <v>0</v>
      </c>
      <c r="BR207" s="19">
        <f t="shared" si="95"/>
        <v>1</v>
      </c>
      <c r="BS207" s="19">
        <f t="shared" si="96"/>
        <v>0</v>
      </c>
      <c r="BW207" s="43">
        <f t="shared" si="97"/>
        <v>-0.05</v>
      </c>
      <c r="BX207" s="43">
        <f t="shared" si="98"/>
        <v>-0.05</v>
      </c>
      <c r="BY207" s="43">
        <f t="shared" si="99"/>
        <v>-0.05</v>
      </c>
      <c r="BZ207" s="43">
        <f t="shared" si="100"/>
        <v>-0.05</v>
      </c>
      <c r="CA207" s="43">
        <f t="shared" si="101"/>
        <v>-0.05</v>
      </c>
      <c r="CB207" s="43">
        <f t="shared" si="102"/>
        <v>-0.05</v>
      </c>
      <c r="CC207" s="43">
        <f t="shared" si="103"/>
        <v>0</v>
      </c>
      <c r="CD207" s="43">
        <f t="shared" si="104"/>
        <v>0</v>
      </c>
      <c r="CE207" s="43">
        <f t="shared" si="105"/>
        <v>0</v>
      </c>
      <c r="CF207" s="43">
        <f t="shared" si="106"/>
        <v>0</v>
      </c>
      <c r="CG207" s="43">
        <f t="shared" si="107"/>
        <v>0</v>
      </c>
      <c r="CH207" s="43">
        <f t="shared" si="108"/>
        <v>0</v>
      </c>
    </row>
    <row r="208" spans="2:86" x14ac:dyDescent="0.3">
      <c r="B208">
        <v>1651</v>
      </c>
      <c r="C208" t="s">
        <v>1</v>
      </c>
      <c r="D208" t="s">
        <v>68</v>
      </c>
      <c r="E208">
        <v>544</v>
      </c>
      <c r="I208" t="s">
        <v>0</v>
      </c>
      <c r="J208">
        <v>0.51</v>
      </c>
      <c r="L208" t="s">
        <v>0</v>
      </c>
      <c r="M208">
        <v>0.13</v>
      </c>
      <c r="X208" t="s">
        <v>0</v>
      </c>
      <c r="Y208">
        <v>0.14000000000000001</v>
      </c>
      <c r="AB208">
        <v>1635</v>
      </c>
      <c r="AC208" t="s">
        <v>0</v>
      </c>
      <c r="AD208" t="s">
        <v>68</v>
      </c>
      <c r="AE208">
        <v>545</v>
      </c>
      <c r="AF208" t="s">
        <v>1</v>
      </c>
      <c r="AG208">
        <v>0.38</v>
      </c>
      <c r="AI208" t="s">
        <v>1</v>
      </c>
      <c r="AJ208">
        <v>0.13</v>
      </c>
      <c r="AL208" t="s">
        <v>1</v>
      </c>
      <c r="AM208">
        <v>0.13</v>
      </c>
      <c r="AO208" t="s">
        <v>1</v>
      </c>
      <c r="AP208">
        <v>1</v>
      </c>
      <c r="AR208" t="s">
        <v>1</v>
      </c>
      <c r="AS208">
        <v>1</v>
      </c>
      <c r="AU208" t="s">
        <v>1</v>
      </c>
      <c r="AV208">
        <v>0.36</v>
      </c>
      <c r="AX208" t="s">
        <v>1</v>
      </c>
      <c r="AY208">
        <v>0.17</v>
      </c>
      <c r="BC208">
        <f t="shared" si="82"/>
        <v>0</v>
      </c>
      <c r="BD208">
        <f t="shared" si="83"/>
        <v>0</v>
      </c>
      <c r="BE208">
        <f t="shared" si="84"/>
        <v>1</v>
      </c>
      <c r="BF208">
        <f t="shared" si="85"/>
        <v>0</v>
      </c>
      <c r="BG208">
        <f t="shared" si="86"/>
        <v>0</v>
      </c>
      <c r="BH208">
        <f t="shared" si="87"/>
        <v>0</v>
      </c>
      <c r="BI208">
        <f t="shared" si="88"/>
        <v>0</v>
      </c>
      <c r="BJ208">
        <f t="shared" si="89"/>
        <v>1</v>
      </c>
      <c r="BL208">
        <f t="shared" si="90"/>
        <v>0</v>
      </c>
      <c r="BM208">
        <f t="shared" si="91"/>
        <v>0</v>
      </c>
      <c r="BN208">
        <f t="shared" si="92"/>
        <v>1</v>
      </c>
      <c r="BO208">
        <f t="shared" si="93"/>
        <v>1</v>
      </c>
      <c r="BQ208" s="19">
        <f t="shared" si="94"/>
        <v>0</v>
      </c>
      <c r="BR208" s="19">
        <f t="shared" si="95"/>
        <v>0</v>
      </c>
      <c r="BS208" s="19">
        <f t="shared" si="96"/>
        <v>2</v>
      </c>
      <c r="BW208" s="43">
        <f t="shared" si="97"/>
        <v>0.51</v>
      </c>
      <c r="BX208" s="43">
        <f t="shared" si="98"/>
        <v>0.13</v>
      </c>
      <c r="BY208" s="43">
        <f t="shared" si="99"/>
        <v>0</v>
      </c>
      <c r="BZ208" s="43">
        <f t="shared" si="100"/>
        <v>0</v>
      </c>
      <c r="CA208" s="43">
        <f t="shared" si="101"/>
        <v>0</v>
      </c>
      <c r="CB208" s="43">
        <f t="shared" si="102"/>
        <v>0.14000000000000001</v>
      </c>
      <c r="CC208" s="43">
        <f t="shared" si="103"/>
        <v>-0.25</v>
      </c>
      <c r="CD208" s="43">
        <f t="shared" si="104"/>
        <v>-0.25</v>
      </c>
      <c r="CE208" s="43">
        <f t="shared" si="105"/>
        <v>0.62</v>
      </c>
      <c r="CF208" s="43">
        <f t="shared" si="106"/>
        <v>0.62</v>
      </c>
      <c r="CG208" s="43">
        <f t="shared" si="107"/>
        <v>-2.0000000000000018E-2</v>
      </c>
      <c r="CH208" s="43">
        <f t="shared" si="108"/>
        <v>-0.21</v>
      </c>
    </row>
    <row r="209" spans="2:86" x14ac:dyDescent="0.3">
      <c r="B209">
        <v>1666</v>
      </c>
      <c r="C209" t="s">
        <v>1</v>
      </c>
      <c r="D209" t="s">
        <v>65</v>
      </c>
      <c r="E209">
        <v>549</v>
      </c>
      <c r="I209" t="s">
        <v>0</v>
      </c>
      <c r="J209">
        <v>0.5</v>
      </c>
      <c r="L209" t="s">
        <v>0</v>
      </c>
      <c r="M209">
        <v>0.13</v>
      </c>
      <c r="X209" t="s">
        <v>0</v>
      </c>
      <c r="Y209">
        <v>0.14000000000000001</v>
      </c>
      <c r="AB209">
        <v>1650</v>
      </c>
      <c r="AC209" t="s">
        <v>0</v>
      </c>
      <c r="AD209" t="s">
        <v>65</v>
      </c>
      <c r="AE209">
        <v>550</v>
      </c>
      <c r="AF209" t="s">
        <v>1</v>
      </c>
      <c r="AG209">
        <v>0.36</v>
      </c>
      <c r="AI209" t="s">
        <v>1</v>
      </c>
      <c r="AJ209">
        <v>0.12</v>
      </c>
      <c r="AL209" t="s">
        <v>1</v>
      </c>
      <c r="AM209">
        <v>0.12</v>
      </c>
      <c r="AO209" t="s">
        <v>1</v>
      </c>
      <c r="AP209">
        <v>1</v>
      </c>
      <c r="AR209" t="s">
        <v>1</v>
      </c>
      <c r="AS209">
        <v>1</v>
      </c>
      <c r="AU209" t="s">
        <v>1</v>
      </c>
      <c r="AV209">
        <v>0.33</v>
      </c>
      <c r="AX209" t="s">
        <v>1</v>
      </c>
      <c r="AY209">
        <v>0.16</v>
      </c>
      <c r="BC209">
        <f t="shared" si="82"/>
        <v>0</v>
      </c>
      <c r="BD209">
        <f t="shared" si="83"/>
        <v>0</v>
      </c>
      <c r="BE209">
        <f t="shared" si="84"/>
        <v>1</v>
      </c>
      <c r="BF209">
        <f t="shared" si="85"/>
        <v>0</v>
      </c>
      <c r="BG209">
        <f t="shared" si="86"/>
        <v>0</v>
      </c>
      <c r="BH209">
        <f t="shared" si="87"/>
        <v>0</v>
      </c>
      <c r="BI209">
        <f t="shared" si="88"/>
        <v>0</v>
      </c>
      <c r="BJ209">
        <f t="shared" si="89"/>
        <v>1</v>
      </c>
      <c r="BL209">
        <f t="shared" si="90"/>
        <v>0</v>
      </c>
      <c r="BM209">
        <f t="shared" si="91"/>
        <v>0</v>
      </c>
      <c r="BN209">
        <f t="shared" si="92"/>
        <v>1</v>
      </c>
      <c r="BO209">
        <f t="shared" si="93"/>
        <v>1</v>
      </c>
      <c r="BQ209" s="19">
        <f t="shared" si="94"/>
        <v>0</v>
      </c>
      <c r="BR209" s="19">
        <f t="shared" si="95"/>
        <v>0</v>
      </c>
      <c r="BS209" s="19">
        <f t="shared" si="96"/>
        <v>2</v>
      </c>
      <c r="BW209" s="43">
        <f t="shared" si="97"/>
        <v>0.5</v>
      </c>
      <c r="BX209" s="43">
        <f t="shared" si="98"/>
        <v>0.13</v>
      </c>
      <c r="BY209" s="43">
        <f t="shared" si="99"/>
        <v>0</v>
      </c>
      <c r="BZ209" s="43">
        <f t="shared" si="100"/>
        <v>0</v>
      </c>
      <c r="CA209" s="43">
        <f t="shared" si="101"/>
        <v>0</v>
      </c>
      <c r="CB209" s="43">
        <f t="shared" si="102"/>
        <v>0.14000000000000001</v>
      </c>
      <c r="CC209" s="43">
        <f t="shared" si="103"/>
        <v>-0.24</v>
      </c>
      <c r="CD209" s="43">
        <f t="shared" si="104"/>
        <v>-0.24</v>
      </c>
      <c r="CE209" s="43">
        <f t="shared" si="105"/>
        <v>0.64</v>
      </c>
      <c r="CF209" s="43">
        <f t="shared" si="106"/>
        <v>0.64</v>
      </c>
      <c r="CG209" s="43">
        <f t="shared" si="107"/>
        <v>-2.9999999999999971E-2</v>
      </c>
      <c r="CH209" s="43">
        <f t="shared" si="108"/>
        <v>-0.19999999999999998</v>
      </c>
    </row>
    <row r="210" spans="2:86" x14ac:dyDescent="0.3">
      <c r="B210">
        <v>1669</v>
      </c>
      <c r="C210" t="s">
        <v>0</v>
      </c>
      <c r="D210" t="s">
        <v>72</v>
      </c>
      <c r="E210">
        <v>550</v>
      </c>
      <c r="I210" t="s">
        <v>1</v>
      </c>
      <c r="J210">
        <v>0.51</v>
      </c>
      <c r="L210" t="s">
        <v>1</v>
      </c>
      <c r="M210">
        <v>0.13</v>
      </c>
      <c r="X210" t="s">
        <v>1</v>
      </c>
      <c r="Y210">
        <v>0.14000000000000001</v>
      </c>
      <c r="AB210">
        <v>1653</v>
      </c>
      <c r="AC210" t="s">
        <v>1</v>
      </c>
      <c r="AD210" t="s">
        <v>72</v>
      </c>
      <c r="AE210">
        <v>551</v>
      </c>
      <c r="AF210" t="s">
        <v>0</v>
      </c>
      <c r="AG210">
        <v>0.35</v>
      </c>
      <c r="AI210" t="s">
        <v>0</v>
      </c>
      <c r="AJ210">
        <v>0.11</v>
      </c>
      <c r="AL210" t="s">
        <v>0</v>
      </c>
      <c r="AM210">
        <v>0.12</v>
      </c>
      <c r="AO210" t="s">
        <v>0</v>
      </c>
      <c r="AP210">
        <v>1</v>
      </c>
      <c r="AR210" t="s">
        <v>0</v>
      </c>
      <c r="AS210">
        <v>1</v>
      </c>
      <c r="AU210" t="s">
        <v>0</v>
      </c>
      <c r="AV210">
        <v>0.32</v>
      </c>
      <c r="AX210" t="s">
        <v>0</v>
      </c>
      <c r="AY210">
        <v>0.15</v>
      </c>
      <c r="BC210">
        <f t="shared" si="82"/>
        <v>0</v>
      </c>
      <c r="BD210">
        <f t="shared" si="83"/>
        <v>0</v>
      </c>
      <c r="BE210">
        <f t="shared" si="84"/>
        <v>0</v>
      </c>
      <c r="BF210">
        <f t="shared" si="85"/>
        <v>1</v>
      </c>
      <c r="BG210">
        <f t="shared" si="86"/>
        <v>0</v>
      </c>
      <c r="BH210">
        <f t="shared" si="87"/>
        <v>0</v>
      </c>
      <c r="BI210">
        <f t="shared" si="88"/>
        <v>1</v>
      </c>
      <c r="BJ210">
        <f t="shared" si="89"/>
        <v>0</v>
      </c>
      <c r="BL210">
        <f t="shared" si="90"/>
        <v>0</v>
      </c>
      <c r="BM210">
        <f t="shared" si="91"/>
        <v>0</v>
      </c>
      <c r="BN210">
        <f t="shared" si="92"/>
        <v>1</v>
      </c>
      <c r="BO210">
        <f t="shared" si="93"/>
        <v>1</v>
      </c>
      <c r="BQ210" s="19">
        <f t="shared" si="94"/>
        <v>0</v>
      </c>
      <c r="BR210" s="19">
        <f t="shared" si="95"/>
        <v>0</v>
      </c>
      <c r="BS210" s="19">
        <f t="shared" si="96"/>
        <v>2</v>
      </c>
      <c r="BW210" s="43">
        <f t="shared" si="97"/>
        <v>0.51</v>
      </c>
      <c r="BX210" s="43">
        <f t="shared" si="98"/>
        <v>0.13</v>
      </c>
      <c r="BY210" s="43">
        <f t="shared" si="99"/>
        <v>0</v>
      </c>
      <c r="BZ210" s="43">
        <f t="shared" si="100"/>
        <v>0</v>
      </c>
      <c r="CA210" s="43">
        <f t="shared" si="101"/>
        <v>0</v>
      </c>
      <c r="CB210" s="43">
        <f t="shared" si="102"/>
        <v>0.14000000000000001</v>
      </c>
      <c r="CC210" s="43">
        <f t="shared" si="103"/>
        <v>-0.24</v>
      </c>
      <c r="CD210" s="43">
        <f t="shared" si="104"/>
        <v>-0.22999999999999998</v>
      </c>
      <c r="CE210" s="43">
        <f t="shared" si="105"/>
        <v>0.65</v>
      </c>
      <c r="CF210" s="43">
        <f t="shared" si="106"/>
        <v>0.65</v>
      </c>
      <c r="CG210" s="43">
        <f t="shared" si="107"/>
        <v>-2.9999999999999971E-2</v>
      </c>
      <c r="CH210" s="43">
        <f t="shared" si="108"/>
        <v>-0.19999999999999998</v>
      </c>
    </row>
    <row r="211" spans="2:86" x14ac:dyDescent="0.3">
      <c r="B211">
        <v>1684</v>
      </c>
      <c r="C211" t="s">
        <v>0</v>
      </c>
      <c r="D211" t="s">
        <v>70</v>
      </c>
      <c r="E211">
        <v>555</v>
      </c>
      <c r="I211" t="s">
        <v>1</v>
      </c>
      <c r="J211">
        <v>0.5</v>
      </c>
      <c r="L211" t="s">
        <v>1</v>
      </c>
      <c r="M211">
        <v>0.13</v>
      </c>
      <c r="X211" t="s">
        <v>1</v>
      </c>
      <c r="Y211">
        <v>0.14000000000000001</v>
      </c>
      <c r="AB211">
        <v>1668</v>
      </c>
      <c r="AC211" t="s">
        <v>1</v>
      </c>
      <c r="AD211" t="s">
        <v>70</v>
      </c>
      <c r="AE211">
        <v>556</v>
      </c>
      <c r="AF211" t="s">
        <v>0</v>
      </c>
      <c r="AG211">
        <v>0.33</v>
      </c>
      <c r="AI211" t="s">
        <v>0</v>
      </c>
      <c r="AJ211">
        <v>0.11</v>
      </c>
      <c r="AL211" t="s">
        <v>0</v>
      </c>
      <c r="AM211">
        <v>0.11</v>
      </c>
      <c r="AO211" t="s">
        <v>0</v>
      </c>
      <c r="AP211">
        <v>1</v>
      </c>
      <c r="AR211" t="s">
        <v>0</v>
      </c>
      <c r="AS211">
        <v>1</v>
      </c>
      <c r="AU211" t="s">
        <v>0</v>
      </c>
      <c r="AV211">
        <v>0.3</v>
      </c>
      <c r="AX211" t="s">
        <v>0</v>
      </c>
      <c r="AY211">
        <v>0.15</v>
      </c>
      <c r="BC211">
        <f t="shared" si="82"/>
        <v>0</v>
      </c>
      <c r="BD211">
        <f t="shared" si="83"/>
        <v>0</v>
      </c>
      <c r="BE211">
        <f t="shared" si="84"/>
        <v>0</v>
      </c>
      <c r="BF211">
        <f t="shared" si="85"/>
        <v>1</v>
      </c>
      <c r="BG211">
        <f t="shared" si="86"/>
        <v>0</v>
      </c>
      <c r="BH211">
        <f t="shared" si="87"/>
        <v>0</v>
      </c>
      <c r="BI211">
        <f t="shared" si="88"/>
        <v>1</v>
      </c>
      <c r="BJ211">
        <f t="shared" si="89"/>
        <v>0</v>
      </c>
      <c r="BL211">
        <f t="shared" si="90"/>
        <v>0</v>
      </c>
      <c r="BM211">
        <f t="shared" si="91"/>
        <v>0</v>
      </c>
      <c r="BN211">
        <f t="shared" si="92"/>
        <v>1</v>
      </c>
      <c r="BO211">
        <f t="shared" si="93"/>
        <v>1</v>
      </c>
      <c r="BQ211" s="19">
        <f t="shared" si="94"/>
        <v>0</v>
      </c>
      <c r="BR211" s="19">
        <f t="shared" si="95"/>
        <v>0</v>
      </c>
      <c r="BS211" s="19">
        <f t="shared" si="96"/>
        <v>2</v>
      </c>
      <c r="BW211" s="43">
        <f t="shared" si="97"/>
        <v>0.5</v>
      </c>
      <c r="BX211" s="43">
        <f t="shared" si="98"/>
        <v>0.13</v>
      </c>
      <c r="BY211" s="43">
        <f t="shared" si="99"/>
        <v>0</v>
      </c>
      <c r="BZ211" s="43">
        <f t="shared" si="100"/>
        <v>0</v>
      </c>
      <c r="CA211" s="43">
        <f t="shared" si="101"/>
        <v>0</v>
      </c>
      <c r="CB211" s="43">
        <f t="shared" si="102"/>
        <v>0.14000000000000001</v>
      </c>
      <c r="CC211" s="43">
        <f t="shared" si="103"/>
        <v>-0.22000000000000003</v>
      </c>
      <c r="CD211" s="43">
        <f t="shared" si="104"/>
        <v>-0.22000000000000003</v>
      </c>
      <c r="CE211" s="43">
        <f t="shared" si="105"/>
        <v>0.66999999999999993</v>
      </c>
      <c r="CF211" s="43">
        <f t="shared" si="106"/>
        <v>0.66999999999999993</v>
      </c>
      <c r="CG211" s="43">
        <f t="shared" si="107"/>
        <v>-3.0000000000000027E-2</v>
      </c>
      <c r="CH211" s="43">
        <f t="shared" si="108"/>
        <v>-0.18000000000000002</v>
      </c>
    </row>
    <row r="212" spans="2:86" x14ac:dyDescent="0.3">
      <c r="B212">
        <v>1687</v>
      </c>
      <c r="C212" t="s">
        <v>0</v>
      </c>
      <c r="D212" t="s">
        <v>60</v>
      </c>
      <c r="E212">
        <v>556</v>
      </c>
      <c r="I212" t="s">
        <v>1</v>
      </c>
      <c r="J212">
        <v>0.5</v>
      </c>
      <c r="L212" t="s">
        <v>1</v>
      </c>
      <c r="M212">
        <v>0.13</v>
      </c>
      <c r="X212" t="s">
        <v>1</v>
      </c>
      <c r="Y212">
        <v>0.14000000000000001</v>
      </c>
      <c r="AB212">
        <v>1671</v>
      </c>
      <c r="AC212" t="s">
        <v>1</v>
      </c>
      <c r="AD212" t="s">
        <v>60</v>
      </c>
      <c r="AE212">
        <v>557</v>
      </c>
      <c r="AF212" t="s">
        <v>0</v>
      </c>
      <c r="AG212">
        <v>0.34</v>
      </c>
      <c r="AI212" t="s">
        <v>0</v>
      </c>
      <c r="AJ212">
        <v>0.11</v>
      </c>
      <c r="AL212" t="s">
        <v>0</v>
      </c>
      <c r="AM212">
        <v>0.11</v>
      </c>
      <c r="AO212" t="s">
        <v>0</v>
      </c>
      <c r="AP212">
        <v>1</v>
      </c>
      <c r="AR212" t="s">
        <v>0</v>
      </c>
      <c r="AS212">
        <v>1</v>
      </c>
      <c r="AU212" t="s">
        <v>0</v>
      </c>
      <c r="AV212">
        <v>0.3</v>
      </c>
      <c r="AX212" t="s">
        <v>0</v>
      </c>
      <c r="AY212">
        <v>0.15</v>
      </c>
      <c r="BC212">
        <f t="shared" si="82"/>
        <v>0</v>
      </c>
      <c r="BD212">
        <f t="shared" si="83"/>
        <v>0</v>
      </c>
      <c r="BE212">
        <f t="shared" si="84"/>
        <v>0</v>
      </c>
      <c r="BF212">
        <f t="shared" si="85"/>
        <v>1</v>
      </c>
      <c r="BG212">
        <f t="shared" si="86"/>
        <v>0</v>
      </c>
      <c r="BH212">
        <f t="shared" si="87"/>
        <v>0</v>
      </c>
      <c r="BI212">
        <f t="shared" si="88"/>
        <v>1</v>
      </c>
      <c r="BJ212">
        <f t="shared" si="89"/>
        <v>0</v>
      </c>
      <c r="BL212">
        <f t="shared" si="90"/>
        <v>0</v>
      </c>
      <c r="BM212">
        <f t="shared" si="91"/>
        <v>0</v>
      </c>
      <c r="BN212">
        <f t="shared" si="92"/>
        <v>1</v>
      </c>
      <c r="BO212">
        <f t="shared" si="93"/>
        <v>1</v>
      </c>
      <c r="BQ212" s="19">
        <f t="shared" si="94"/>
        <v>0</v>
      </c>
      <c r="BR212" s="19">
        <f t="shared" si="95"/>
        <v>0</v>
      </c>
      <c r="BS212" s="19">
        <f t="shared" si="96"/>
        <v>2</v>
      </c>
      <c r="BW212" s="43">
        <f t="shared" si="97"/>
        <v>0.5</v>
      </c>
      <c r="BX212" s="43">
        <f t="shared" si="98"/>
        <v>0.13</v>
      </c>
      <c r="BY212" s="43">
        <f t="shared" si="99"/>
        <v>0</v>
      </c>
      <c r="BZ212" s="43">
        <f t="shared" si="100"/>
        <v>0</v>
      </c>
      <c r="CA212" s="43">
        <f t="shared" si="101"/>
        <v>0</v>
      </c>
      <c r="CB212" s="43">
        <f t="shared" si="102"/>
        <v>0.14000000000000001</v>
      </c>
      <c r="CC212" s="43">
        <f t="shared" si="103"/>
        <v>-0.23000000000000004</v>
      </c>
      <c r="CD212" s="43">
        <f t="shared" si="104"/>
        <v>-0.23000000000000004</v>
      </c>
      <c r="CE212" s="43">
        <f t="shared" si="105"/>
        <v>0.65999999999999992</v>
      </c>
      <c r="CF212" s="43">
        <f t="shared" si="106"/>
        <v>0.65999999999999992</v>
      </c>
      <c r="CG212" s="43">
        <f t="shared" si="107"/>
        <v>-4.0000000000000036E-2</v>
      </c>
      <c r="CH212" s="43">
        <f t="shared" si="108"/>
        <v>-0.19000000000000003</v>
      </c>
    </row>
    <row r="213" spans="2:86" s="74" customFormat="1" x14ac:dyDescent="0.3">
      <c r="B213" s="74">
        <v>1703</v>
      </c>
      <c r="C213" s="74" t="s">
        <v>0</v>
      </c>
      <c r="D213" s="74" t="s">
        <v>65</v>
      </c>
      <c r="E213" s="74">
        <v>562</v>
      </c>
      <c r="I213" s="74" t="s">
        <v>1</v>
      </c>
      <c r="J213" s="74">
        <v>0.47</v>
      </c>
      <c r="L213" s="74" t="s">
        <v>1</v>
      </c>
      <c r="M213" s="74">
        <v>0.12</v>
      </c>
      <c r="X213" s="74" t="s">
        <v>1</v>
      </c>
      <c r="Y213" s="74">
        <v>0.13</v>
      </c>
      <c r="AB213" s="74">
        <v>1687</v>
      </c>
      <c r="AC213" s="74" t="s">
        <v>1</v>
      </c>
      <c r="AD213" s="74" t="s">
        <v>65</v>
      </c>
      <c r="AE213" s="74">
        <v>563</v>
      </c>
      <c r="AF213" s="74" t="s">
        <v>0</v>
      </c>
      <c r="AG213" s="74">
        <v>0.34</v>
      </c>
      <c r="AI213" s="74" t="s">
        <v>0</v>
      </c>
      <c r="AJ213" s="74">
        <v>0.11</v>
      </c>
      <c r="AL213" s="74" t="s">
        <v>0</v>
      </c>
      <c r="AM213" s="74">
        <v>0.11</v>
      </c>
      <c r="AO213" s="74" t="s">
        <v>0</v>
      </c>
      <c r="AP213" s="74">
        <v>1</v>
      </c>
      <c r="AR213" s="74" t="s">
        <v>0</v>
      </c>
      <c r="AS213" s="74">
        <v>1</v>
      </c>
      <c r="AU213" s="74" t="s">
        <v>0</v>
      </c>
      <c r="AV213" s="74">
        <v>0.3</v>
      </c>
      <c r="AX213" s="74" t="s">
        <v>0</v>
      </c>
      <c r="AY213" s="74">
        <v>0.15</v>
      </c>
      <c r="BC213">
        <f t="shared" si="82"/>
        <v>0</v>
      </c>
      <c r="BD213">
        <f t="shared" si="83"/>
        <v>0</v>
      </c>
      <c r="BE213">
        <f t="shared" si="84"/>
        <v>0</v>
      </c>
      <c r="BF213">
        <f t="shared" si="85"/>
        <v>1</v>
      </c>
      <c r="BG213">
        <f t="shared" si="86"/>
        <v>0</v>
      </c>
      <c r="BH213">
        <f t="shared" si="87"/>
        <v>0</v>
      </c>
      <c r="BI213">
        <f t="shared" si="88"/>
        <v>1</v>
      </c>
      <c r="BJ213">
        <f t="shared" si="89"/>
        <v>0</v>
      </c>
      <c r="BK213"/>
      <c r="BL213">
        <f t="shared" si="90"/>
        <v>0</v>
      </c>
      <c r="BM213">
        <f t="shared" si="91"/>
        <v>0</v>
      </c>
      <c r="BN213">
        <f t="shared" si="92"/>
        <v>1</v>
      </c>
      <c r="BO213">
        <f t="shared" si="93"/>
        <v>1</v>
      </c>
      <c r="BP213"/>
      <c r="BQ213" s="19">
        <f t="shared" si="94"/>
        <v>0</v>
      </c>
      <c r="BR213" s="19">
        <f t="shared" si="95"/>
        <v>0</v>
      </c>
      <c r="BS213" s="19">
        <f t="shared" si="96"/>
        <v>2</v>
      </c>
      <c r="BW213" s="43">
        <f t="shared" si="97"/>
        <v>0.47</v>
      </c>
      <c r="BX213" s="43">
        <f t="shared" si="98"/>
        <v>0.12</v>
      </c>
      <c r="BY213" s="43">
        <f t="shared" si="99"/>
        <v>0</v>
      </c>
      <c r="BZ213" s="43">
        <f t="shared" si="100"/>
        <v>0</v>
      </c>
      <c r="CA213" s="43">
        <f t="shared" si="101"/>
        <v>0</v>
      </c>
      <c r="CB213" s="43">
        <f t="shared" si="102"/>
        <v>0.13</v>
      </c>
      <c r="CC213" s="43">
        <f t="shared" si="103"/>
        <v>-0.23000000000000004</v>
      </c>
      <c r="CD213" s="43">
        <f t="shared" si="104"/>
        <v>-0.23000000000000004</v>
      </c>
      <c r="CE213" s="43">
        <f t="shared" si="105"/>
        <v>0.65999999999999992</v>
      </c>
      <c r="CF213" s="43">
        <f t="shared" si="106"/>
        <v>0.65999999999999992</v>
      </c>
      <c r="CG213" s="43">
        <f t="shared" si="107"/>
        <v>-4.0000000000000036E-2</v>
      </c>
      <c r="CH213" s="43">
        <f t="shared" si="108"/>
        <v>-0.19000000000000003</v>
      </c>
    </row>
    <row r="214" spans="2:86" x14ac:dyDescent="0.3">
      <c r="B214">
        <v>1705</v>
      </c>
      <c r="C214" t="s">
        <v>2</v>
      </c>
      <c r="D214" t="s">
        <v>65</v>
      </c>
      <c r="E214">
        <v>562</v>
      </c>
      <c r="I214" t="s">
        <v>3</v>
      </c>
      <c r="J214">
        <v>0.48</v>
      </c>
      <c r="L214" t="s">
        <v>3</v>
      </c>
      <c r="M214">
        <v>0.12</v>
      </c>
      <c r="X214" t="s">
        <v>3</v>
      </c>
      <c r="Y214">
        <v>0.13</v>
      </c>
      <c r="AB214">
        <v>1689</v>
      </c>
      <c r="AC214" t="s">
        <v>3</v>
      </c>
      <c r="AD214" t="s">
        <v>65</v>
      </c>
      <c r="AE214">
        <v>563</v>
      </c>
      <c r="AF214" t="s">
        <v>2</v>
      </c>
      <c r="AG214">
        <v>0.34</v>
      </c>
      <c r="AI214" t="s">
        <v>2</v>
      </c>
      <c r="AJ214">
        <v>0.11</v>
      </c>
      <c r="AL214" t="s">
        <v>2</v>
      </c>
      <c r="AM214">
        <v>0.11</v>
      </c>
      <c r="AO214" t="s">
        <v>2</v>
      </c>
      <c r="AP214">
        <v>1</v>
      </c>
      <c r="AR214" t="s">
        <v>2</v>
      </c>
      <c r="AS214">
        <v>1</v>
      </c>
      <c r="AU214" t="s">
        <v>2</v>
      </c>
      <c r="AV214">
        <v>0.3</v>
      </c>
      <c r="AX214" t="s">
        <v>2</v>
      </c>
      <c r="AY214">
        <v>0.14000000000000001</v>
      </c>
      <c r="BC214">
        <f t="shared" si="82"/>
        <v>0</v>
      </c>
      <c r="BD214">
        <f t="shared" si="83"/>
        <v>1</v>
      </c>
      <c r="BE214">
        <f t="shared" si="84"/>
        <v>0</v>
      </c>
      <c r="BF214">
        <f t="shared" si="85"/>
        <v>0</v>
      </c>
      <c r="BG214">
        <f t="shared" si="86"/>
        <v>1</v>
      </c>
      <c r="BH214">
        <f t="shared" si="87"/>
        <v>0</v>
      </c>
      <c r="BI214">
        <f t="shared" si="88"/>
        <v>0</v>
      </c>
      <c r="BJ214">
        <f t="shared" si="89"/>
        <v>0</v>
      </c>
      <c r="BL214">
        <f t="shared" si="90"/>
        <v>1</v>
      </c>
      <c r="BM214">
        <f t="shared" si="91"/>
        <v>1</v>
      </c>
      <c r="BN214">
        <f t="shared" si="92"/>
        <v>0</v>
      </c>
      <c r="BO214">
        <f t="shared" si="93"/>
        <v>0</v>
      </c>
      <c r="BQ214" s="19">
        <f t="shared" si="94"/>
        <v>0</v>
      </c>
      <c r="BR214" s="19">
        <f t="shared" si="95"/>
        <v>2</v>
      </c>
      <c r="BS214" s="19">
        <f t="shared" si="96"/>
        <v>0</v>
      </c>
      <c r="BW214" s="43">
        <f t="shared" si="97"/>
        <v>0.48</v>
      </c>
      <c r="BX214" s="43">
        <f t="shared" si="98"/>
        <v>0.12</v>
      </c>
      <c r="BY214" s="43">
        <f t="shared" si="99"/>
        <v>0</v>
      </c>
      <c r="BZ214" s="43">
        <f t="shared" si="100"/>
        <v>0</v>
      </c>
      <c r="CA214" s="43">
        <f t="shared" si="101"/>
        <v>0</v>
      </c>
      <c r="CB214" s="43">
        <f t="shared" si="102"/>
        <v>0.13</v>
      </c>
      <c r="CC214" s="43">
        <f t="shared" si="103"/>
        <v>-0.23000000000000004</v>
      </c>
      <c r="CD214" s="43">
        <f t="shared" si="104"/>
        <v>-0.23000000000000004</v>
      </c>
      <c r="CE214" s="43">
        <f t="shared" si="105"/>
        <v>0.65999999999999992</v>
      </c>
      <c r="CF214" s="43">
        <f t="shared" si="106"/>
        <v>0.65999999999999992</v>
      </c>
      <c r="CG214" s="43">
        <f t="shared" si="107"/>
        <v>-4.0000000000000036E-2</v>
      </c>
      <c r="CH214" s="43">
        <f t="shared" si="108"/>
        <v>-0.2</v>
      </c>
    </row>
    <row r="215" spans="2:86" s="74" customFormat="1" x14ac:dyDescent="0.3">
      <c r="B215" s="74">
        <v>1709</v>
      </c>
      <c r="C215" s="74" t="s">
        <v>3</v>
      </c>
      <c r="D215" s="74" t="s">
        <v>63</v>
      </c>
      <c r="E215" s="74">
        <v>564</v>
      </c>
      <c r="I215" s="74" t="s">
        <v>0</v>
      </c>
      <c r="J215" s="74">
        <v>0.48</v>
      </c>
      <c r="K215" s="74" t="s">
        <v>120</v>
      </c>
      <c r="L215" s="74" t="s">
        <v>0</v>
      </c>
      <c r="M215" s="74">
        <v>0.12</v>
      </c>
      <c r="N215" s="74" t="s">
        <v>120</v>
      </c>
      <c r="X215" s="74" t="s">
        <v>0</v>
      </c>
      <c r="Y215" s="74">
        <v>0.13</v>
      </c>
      <c r="Z215" s="74" t="s">
        <v>120</v>
      </c>
      <c r="AB215" s="74">
        <v>1693</v>
      </c>
      <c r="AC215" s="74" t="s">
        <v>0</v>
      </c>
      <c r="AD215" s="74" t="s">
        <v>65</v>
      </c>
      <c r="AE215" s="74">
        <v>565</v>
      </c>
      <c r="AF215" s="74" t="s">
        <v>3</v>
      </c>
      <c r="AG215" s="74">
        <v>0.34</v>
      </c>
      <c r="AH215" s="74" t="s">
        <v>153</v>
      </c>
      <c r="AI215" s="74" t="s">
        <v>3</v>
      </c>
      <c r="AJ215" s="74">
        <v>0.11</v>
      </c>
      <c r="AK215" s="74" t="s">
        <v>153</v>
      </c>
      <c r="AL215" s="74" t="s">
        <v>3</v>
      </c>
      <c r="AM215" s="74">
        <v>0.11</v>
      </c>
      <c r="AN215" s="74" t="s">
        <v>153</v>
      </c>
      <c r="AO215" s="74" t="s">
        <v>3</v>
      </c>
      <c r="AP215" s="74">
        <v>1</v>
      </c>
      <c r="AQ215" s="74" t="s">
        <v>153</v>
      </c>
      <c r="AR215" s="74" t="s">
        <v>3</v>
      </c>
      <c r="AS215" s="74">
        <v>1</v>
      </c>
      <c r="AT215" s="74" t="s">
        <v>153</v>
      </c>
      <c r="AU215" s="74" t="s">
        <v>3</v>
      </c>
      <c r="AV215" s="74">
        <v>0.3</v>
      </c>
      <c r="AW215" s="74" t="s">
        <v>153</v>
      </c>
      <c r="AX215" s="74" t="s">
        <v>3</v>
      </c>
      <c r="AY215" s="74">
        <v>0.14000000000000001</v>
      </c>
      <c r="AZ215" s="74" t="s">
        <v>153</v>
      </c>
      <c r="BC215">
        <f t="shared" si="82"/>
        <v>1</v>
      </c>
      <c r="BD215">
        <f t="shared" si="83"/>
        <v>0</v>
      </c>
      <c r="BE215">
        <f t="shared" si="84"/>
        <v>0</v>
      </c>
      <c r="BF215">
        <f t="shared" si="85"/>
        <v>0</v>
      </c>
      <c r="BG215">
        <f t="shared" si="86"/>
        <v>0</v>
      </c>
      <c r="BH215">
        <f t="shared" si="87"/>
        <v>0</v>
      </c>
      <c r="BI215">
        <f t="shared" si="88"/>
        <v>0</v>
      </c>
      <c r="BJ215">
        <f t="shared" si="89"/>
        <v>1</v>
      </c>
      <c r="BK215"/>
      <c r="BL215">
        <f t="shared" si="90"/>
        <v>1</v>
      </c>
      <c r="BM215">
        <f t="shared" si="91"/>
        <v>0</v>
      </c>
      <c r="BN215">
        <f t="shared" si="92"/>
        <v>0</v>
      </c>
      <c r="BO215">
        <f t="shared" si="93"/>
        <v>1</v>
      </c>
      <c r="BP215"/>
      <c r="BQ215" s="19">
        <f t="shared" si="94"/>
        <v>0</v>
      </c>
      <c r="BR215" s="19">
        <f t="shared" si="95"/>
        <v>1</v>
      </c>
      <c r="BS215" s="19">
        <f t="shared" si="96"/>
        <v>1</v>
      </c>
      <c r="BW215" s="43">
        <f t="shared" si="97"/>
        <v>0.48</v>
      </c>
      <c r="BX215" s="43">
        <f t="shared" si="98"/>
        <v>0.12</v>
      </c>
      <c r="BY215" s="43">
        <f t="shared" si="99"/>
        <v>0</v>
      </c>
      <c r="BZ215" s="43">
        <f t="shared" si="100"/>
        <v>0</v>
      </c>
      <c r="CA215" s="43">
        <f t="shared" si="101"/>
        <v>0</v>
      </c>
      <c r="CB215" s="43">
        <f t="shared" si="102"/>
        <v>0.13</v>
      </c>
      <c r="CC215" s="43">
        <f t="shared" si="103"/>
        <v>-0.23000000000000004</v>
      </c>
      <c r="CD215" s="43">
        <f t="shared" si="104"/>
        <v>-0.23000000000000004</v>
      </c>
      <c r="CE215" s="43">
        <f t="shared" si="105"/>
        <v>0.65999999999999992</v>
      </c>
      <c r="CF215" s="43">
        <f t="shared" si="106"/>
        <v>0.65999999999999992</v>
      </c>
      <c r="CG215" s="43">
        <f t="shared" si="107"/>
        <v>-4.0000000000000036E-2</v>
      </c>
      <c r="CH215" s="43">
        <f t="shared" si="108"/>
        <v>-0.2</v>
      </c>
    </row>
    <row r="216" spans="2:86" x14ac:dyDescent="0.3">
      <c r="B216">
        <v>1717</v>
      </c>
      <c r="C216" t="s">
        <v>0</v>
      </c>
      <c r="D216" t="s">
        <v>63</v>
      </c>
      <c r="E216">
        <v>566</v>
      </c>
      <c r="I216" t="s">
        <v>1</v>
      </c>
      <c r="J216">
        <v>0.47</v>
      </c>
      <c r="L216" t="s">
        <v>1</v>
      </c>
      <c r="M216">
        <v>0.12</v>
      </c>
      <c r="X216" t="s">
        <v>1</v>
      </c>
      <c r="Y216">
        <v>0.13</v>
      </c>
      <c r="AB216">
        <v>1701</v>
      </c>
      <c r="AC216" t="s">
        <v>1</v>
      </c>
      <c r="AD216" t="s">
        <v>63</v>
      </c>
      <c r="AE216">
        <v>567</v>
      </c>
      <c r="AF216" t="s">
        <v>0</v>
      </c>
      <c r="AG216">
        <v>0.33</v>
      </c>
      <c r="AI216" t="s">
        <v>0</v>
      </c>
      <c r="AJ216">
        <v>0.11</v>
      </c>
      <c r="AL216" t="s">
        <v>0</v>
      </c>
      <c r="AM216">
        <v>0.11</v>
      </c>
      <c r="AO216" t="s">
        <v>0</v>
      </c>
      <c r="AP216">
        <v>1</v>
      </c>
      <c r="AR216" t="s">
        <v>0</v>
      </c>
      <c r="AS216">
        <v>1</v>
      </c>
      <c r="AU216" t="s">
        <v>0</v>
      </c>
      <c r="AV216">
        <v>0.28999999999999998</v>
      </c>
      <c r="AX216" t="s">
        <v>0</v>
      </c>
      <c r="AY216">
        <v>0.14000000000000001</v>
      </c>
      <c r="BC216">
        <f t="shared" si="82"/>
        <v>0</v>
      </c>
      <c r="BD216">
        <f t="shared" si="83"/>
        <v>0</v>
      </c>
      <c r="BE216">
        <f t="shared" si="84"/>
        <v>0</v>
      </c>
      <c r="BF216">
        <f t="shared" si="85"/>
        <v>1</v>
      </c>
      <c r="BG216">
        <f t="shared" si="86"/>
        <v>0</v>
      </c>
      <c r="BH216">
        <f t="shared" si="87"/>
        <v>0</v>
      </c>
      <c r="BI216">
        <f t="shared" si="88"/>
        <v>1</v>
      </c>
      <c r="BJ216">
        <f t="shared" si="89"/>
        <v>0</v>
      </c>
      <c r="BL216">
        <f t="shared" si="90"/>
        <v>0</v>
      </c>
      <c r="BM216">
        <f t="shared" si="91"/>
        <v>0</v>
      </c>
      <c r="BN216">
        <f t="shared" si="92"/>
        <v>1</v>
      </c>
      <c r="BO216">
        <f t="shared" si="93"/>
        <v>1</v>
      </c>
      <c r="BQ216" s="19">
        <f t="shared" si="94"/>
        <v>0</v>
      </c>
      <c r="BR216" s="19">
        <f t="shared" si="95"/>
        <v>0</v>
      </c>
      <c r="BS216" s="19">
        <f t="shared" si="96"/>
        <v>2</v>
      </c>
      <c r="BW216" s="43">
        <f t="shared" si="97"/>
        <v>0.47</v>
      </c>
      <c r="BX216" s="43">
        <f t="shared" si="98"/>
        <v>0.12</v>
      </c>
      <c r="BY216" s="43">
        <f t="shared" si="99"/>
        <v>0</v>
      </c>
      <c r="BZ216" s="43">
        <f t="shared" si="100"/>
        <v>0</v>
      </c>
      <c r="CA216" s="43">
        <f t="shared" si="101"/>
        <v>0</v>
      </c>
      <c r="CB216" s="43">
        <f t="shared" si="102"/>
        <v>0.13</v>
      </c>
      <c r="CC216" s="43">
        <f t="shared" si="103"/>
        <v>-0.22000000000000003</v>
      </c>
      <c r="CD216" s="43">
        <f t="shared" si="104"/>
        <v>-0.22000000000000003</v>
      </c>
      <c r="CE216" s="43">
        <f t="shared" si="105"/>
        <v>0.66999999999999993</v>
      </c>
      <c r="CF216" s="43">
        <f t="shared" si="106"/>
        <v>0.66999999999999993</v>
      </c>
      <c r="CG216" s="43">
        <f t="shared" si="107"/>
        <v>-4.0000000000000036E-2</v>
      </c>
      <c r="CH216" s="43">
        <f t="shared" si="108"/>
        <v>-0.19</v>
      </c>
    </row>
    <row r="217" spans="2:86" s="74" customFormat="1" x14ac:dyDescent="0.3">
      <c r="B217" s="74">
        <v>1721</v>
      </c>
      <c r="C217" s="74" t="s">
        <v>2</v>
      </c>
      <c r="D217" s="74" t="s">
        <v>71</v>
      </c>
      <c r="E217" s="74">
        <v>568</v>
      </c>
      <c r="I217" s="74" t="s">
        <v>3</v>
      </c>
      <c r="J217" s="74">
        <v>0.46</v>
      </c>
      <c r="K217" s="74" t="s">
        <v>79</v>
      </c>
      <c r="L217" s="74" t="s">
        <v>3</v>
      </c>
      <c r="M217" s="74">
        <v>0.11</v>
      </c>
      <c r="N217" s="74" t="s">
        <v>79</v>
      </c>
      <c r="X217" s="74" t="s">
        <v>3</v>
      </c>
      <c r="Y217" s="74">
        <v>0.12</v>
      </c>
      <c r="Z217" s="74" t="s">
        <v>79</v>
      </c>
      <c r="AB217" s="74">
        <v>1705</v>
      </c>
      <c r="AC217" s="74" t="s">
        <v>3</v>
      </c>
      <c r="AD217" s="74" t="s">
        <v>63</v>
      </c>
      <c r="AE217" s="74">
        <v>569</v>
      </c>
      <c r="AF217" s="74" t="s">
        <v>2</v>
      </c>
      <c r="AG217" s="74">
        <v>0.34</v>
      </c>
      <c r="AH217" s="74" t="s">
        <v>64</v>
      </c>
      <c r="AI217" s="74" t="s">
        <v>2</v>
      </c>
      <c r="AJ217" s="74">
        <v>0.11</v>
      </c>
      <c r="AK217" s="74" t="s">
        <v>64</v>
      </c>
      <c r="AL217" s="74" t="s">
        <v>2</v>
      </c>
      <c r="AM217" s="74">
        <v>0.11</v>
      </c>
      <c r="AN217" s="74" t="s">
        <v>64</v>
      </c>
      <c r="AO217" s="74" t="s">
        <v>2</v>
      </c>
      <c r="AP217" s="74">
        <v>1</v>
      </c>
      <c r="AQ217" s="74" t="s">
        <v>64</v>
      </c>
      <c r="AR217" s="74" t="s">
        <v>2</v>
      </c>
      <c r="AS217" s="74">
        <v>1</v>
      </c>
      <c r="AT217" s="74" t="s">
        <v>64</v>
      </c>
      <c r="AU217" s="74" t="s">
        <v>2</v>
      </c>
      <c r="AV217" s="74">
        <v>0.3</v>
      </c>
      <c r="AW217" s="74" t="s">
        <v>64</v>
      </c>
      <c r="AX217" s="74" t="s">
        <v>2</v>
      </c>
      <c r="AY217" s="74">
        <v>0.14000000000000001</v>
      </c>
      <c r="AZ217" s="74" t="s">
        <v>64</v>
      </c>
      <c r="BC217">
        <f t="shared" si="82"/>
        <v>0</v>
      </c>
      <c r="BD217">
        <f t="shared" si="83"/>
        <v>1</v>
      </c>
      <c r="BE217">
        <f t="shared" si="84"/>
        <v>0</v>
      </c>
      <c r="BF217">
        <f t="shared" si="85"/>
        <v>0</v>
      </c>
      <c r="BG217">
        <f t="shared" si="86"/>
        <v>1</v>
      </c>
      <c r="BH217">
        <f t="shared" si="87"/>
        <v>0</v>
      </c>
      <c r="BI217">
        <f t="shared" si="88"/>
        <v>0</v>
      </c>
      <c r="BJ217">
        <f t="shared" si="89"/>
        <v>0</v>
      </c>
      <c r="BK217"/>
      <c r="BL217">
        <f t="shared" si="90"/>
        <v>1</v>
      </c>
      <c r="BM217">
        <f t="shared" si="91"/>
        <v>1</v>
      </c>
      <c r="BN217">
        <f t="shared" si="92"/>
        <v>0</v>
      </c>
      <c r="BO217">
        <f t="shared" si="93"/>
        <v>0</v>
      </c>
      <c r="BP217"/>
      <c r="BQ217" s="19">
        <f t="shared" si="94"/>
        <v>0</v>
      </c>
      <c r="BR217" s="19">
        <f t="shared" si="95"/>
        <v>2</v>
      </c>
      <c r="BS217" s="19">
        <f t="shared" si="96"/>
        <v>0</v>
      </c>
      <c r="BW217" s="43">
        <f t="shared" si="97"/>
        <v>0.46</v>
      </c>
      <c r="BX217" s="43">
        <f t="shared" si="98"/>
        <v>0.11</v>
      </c>
      <c r="BY217" s="43">
        <f t="shared" si="99"/>
        <v>0</v>
      </c>
      <c r="BZ217" s="43">
        <f t="shared" si="100"/>
        <v>0</v>
      </c>
      <c r="CA217" s="43">
        <f t="shared" si="101"/>
        <v>0</v>
      </c>
      <c r="CB217" s="43">
        <f t="shared" si="102"/>
        <v>0.12</v>
      </c>
      <c r="CC217" s="43">
        <f t="shared" si="103"/>
        <v>-0.23000000000000004</v>
      </c>
      <c r="CD217" s="43">
        <f t="shared" si="104"/>
        <v>-0.23000000000000004</v>
      </c>
      <c r="CE217" s="43">
        <f t="shared" si="105"/>
        <v>0.65999999999999992</v>
      </c>
      <c r="CF217" s="43">
        <f t="shared" si="106"/>
        <v>0.65999999999999992</v>
      </c>
      <c r="CG217" s="43">
        <f t="shared" si="107"/>
        <v>-4.0000000000000036E-2</v>
      </c>
      <c r="CH217" s="43">
        <f t="shared" si="108"/>
        <v>-0.2</v>
      </c>
    </row>
    <row r="218" spans="2:86" x14ac:dyDescent="0.3">
      <c r="B218">
        <v>1747</v>
      </c>
      <c r="C218" t="s">
        <v>1</v>
      </c>
      <c r="D218" t="s">
        <v>68</v>
      </c>
      <c r="E218">
        <v>576</v>
      </c>
      <c r="I218" t="s">
        <v>0</v>
      </c>
      <c r="J218">
        <v>0.44</v>
      </c>
      <c r="L218" t="s">
        <v>0</v>
      </c>
      <c r="M218">
        <v>0.11</v>
      </c>
      <c r="X218" t="s">
        <v>0</v>
      </c>
      <c r="Y218">
        <v>0.12</v>
      </c>
      <c r="AB218">
        <v>1731</v>
      </c>
      <c r="AC218" t="s">
        <v>0</v>
      </c>
      <c r="AD218" t="s">
        <v>68</v>
      </c>
      <c r="AE218">
        <v>577</v>
      </c>
      <c r="AF218" t="s">
        <v>1</v>
      </c>
      <c r="AG218">
        <v>0.34</v>
      </c>
      <c r="AI218" t="s">
        <v>1</v>
      </c>
      <c r="AJ218">
        <v>0.11</v>
      </c>
      <c r="AL218" t="s">
        <v>1</v>
      </c>
      <c r="AM218">
        <v>0.11</v>
      </c>
      <c r="AO218" t="s">
        <v>1</v>
      </c>
      <c r="AP218">
        <v>1</v>
      </c>
      <c r="AR218" t="s">
        <v>1</v>
      </c>
      <c r="AS218">
        <v>1</v>
      </c>
      <c r="AU218" t="s">
        <v>1</v>
      </c>
      <c r="AV218">
        <v>0.28999999999999998</v>
      </c>
      <c r="AX218" t="s">
        <v>1</v>
      </c>
      <c r="AY218">
        <v>0.14000000000000001</v>
      </c>
      <c r="BC218">
        <f t="shared" si="82"/>
        <v>0</v>
      </c>
      <c r="BD218">
        <f t="shared" si="83"/>
        <v>0</v>
      </c>
      <c r="BE218">
        <f t="shared" si="84"/>
        <v>1</v>
      </c>
      <c r="BF218">
        <f t="shared" si="85"/>
        <v>0</v>
      </c>
      <c r="BG218">
        <f t="shared" si="86"/>
        <v>0</v>
      </c>
      <c r="BH218">
        <f t="shared" si="87"/>
        <v>0</v>
      </c>
      <c r="BI218">
        <f t="shared" si="88"/>
        <v>0</v>
      </c>
      <c r="BJ218">
        <f t="shared" si="89"/>
        <v>1</v>
      </c>
      <c r="BL218">
        <f t="shared" si="90"/>
        <v>0</v>
      </c>
      <c r="BM218">
        <f t="shared" si="91"/>
        <v>0</v>
      </c>
      <c r="BN218">
        <f t="shared" si="92"/>
        <v>1</v>
      </c>
      <c r="BO218">
        <f t="shared" si="93"/>
        <v>1</v>
      </c>
      <c r="BQ218" s="19">
        <f t="shared" si="94"/>
        <v>0</v>
      </c>
      <c r="BR218" s="19">
        <f t="shared" si="95"/>
        <v>0</v>
      </c>
      <c r="BS218" s="19">
        <f t="shared" si="96"/>
        <v>2</v>
      </c>
      <c r="BW218" s="43">
        <f t="shared" si="97"/>
        <v>0.44</v>
      </c>
      <c r="BX218" s="43">
        <f t="shared" si="98"/>
        <v>0.11</v>
      </c>
      <c r="BY218" s="43">
        <f t="shared" si="99"/>
        <v>0</v>
      </c>
      <c r="BZ218" s="43">
        <f t="shared" si="100"/>
        <v>0</v>
      </c>
      <c r="CA218" s="43">
        <f t="shared" si="101"/>
        <v>0</v>
      </c>
      <c r="CB218" s="43">
        <f t="shared" si="102"/>
        <v>0.12</v>
      </c>
      <c r="CC218" s="43">
        <f t="shared" si="103"/>
        <v>-0.23000000000000004</v>
      </c>
      <c r="CD218" s="43">
        <f t="shared" si="104"/>
        <v>-0.23000000000000004</v>
      </c>
      <c r="CE218" s="43">
        <f t="shared" si="105"/>
        <v>0.65999999999999992</v>
      </c>
      <c r="CF218" s="43">
        <f t="shared" si="106"/>
        <v>0.65999999999999992</v>
      </c>
      <c r="CG218" s="43">
        <f t="shared" si="107"/>
        <v>-5.0000000000000044E-2</v>
      </c>
      <c r="CH218" s="43">
        <f t="shared" si="108"/>
        <v>-0.2</v>
      </c>
    </row>
    <row r="219" spans="2:86" x14ac:dyDescent="0.3">
      <c r="B219">
        <v>1753</v>
      </c>
      <c r="C219" t="s">
        <v>1</v>
      </c>
      <c r="D219" t="s">
        <v>60</v>
      </c>
      <c r="E219">
        <v>578</v>
      </c>
      <c r="I219" t="s">
        <v>3</v>
      </c>
      <c r="J219">
        <v>0.44</v>
      </c>
      <c r="L219" t="s">
        <v>3</v>
      </c>
      <c r="M219">
        <v>0.1</v>
      </c>
      <c r="X219" t="s">
        <v>3</v>
      </c>
      <c r="Y219">
        <v>0.11</v>
      </c>
      <c r="AB219">
        <v>1737</v>
      </c>
      <c r="AC219" t="s">
        <v>3</v>
      </c>
      <c r="AD219" t="s">
        <v>60</v>
      </c>
      <c r="AE219">
        <v>579</v>
      </c>
      <c r="AF219" t="s">
        <v>1</v>
      </c>
      <c r="AG219">
        <v>0.33</v>
      </c>
      <c r="AI219" t="s">
        <v>1</v>
      </c>
      <c r="AJ219">
        <v>0.1</v>
      </c>
      <c r="AL219" t="s">
        <v>1</v>
      </c>
      <c r="AM219">
        <v>0.1</v>
      </c>
      <c r="AO219" t="s">
        <v>1</v>
      </c>
      <c r="AP219">
        <v>1</v>
      </c>
      <c r="AR219" t="s">
        <v>1</v>
      </c>
      <c r="AS219">
        <v>1</v>
      </c>
      <c r="AU219" t="s">
        <v>1</v>
      </c>
      <c r="AV219">
        <v>0.27</v>
      </c>
      <c r="AX219" t="s">
        <v>1</v>
      </c>
      <c r="AY219">
        <v>0.13</v>
      </c>
      <c r="BC219">
        <f t="shared" si="82"/>
        <v>0</v>
      </c>
      <c r="BD219">
        <f t="shared" si="83"/>
        <v>0</v>
      </c>
      <c r="BE219">
        <f t="shared" si="84"/>
        <v>1</v>
      </c>
      <c r="BF219">
        <f t="shared" si="85"/>
        <v>0</v>
      </c>
      <c r="BG219">
        <f t="shared" si="86"/>
        <v>1</v>
      </c>
      <c r="BH219">
        <f t="shared" si="87"/>
        <v>0</v>
      </c>
      <c r="BI219">
        <f t="shared" si="88"/>
        <v>0</v>
      </c>
      <c r="BJ219">
        <f t="shared" si="89"/>
        <v>0</v>
      </c>
      <c r="BL219">
        <f t="shared" si="90"/>
        <v>1</v>
      </c>
      <c r="BM219">
        <f t="shared" si="91"/>
        <v>0</v>
      </c>
      <c r="BN219">
        <f t="shared" si="92"/>
        <v>1</v>
      </c>
      <c r="BO219">
        <f t="shared" si="93"/>
        <v>0</v>
      </c>
      <c r="BQ219" s="19">
        <f t="shared" si="94"/>
        <v>0</v>
      </c>
      <c r="BR219" s="19">
        <f t="shared" si="95"/>
        <v>1</v>
      </c>
      <c r="BS219" s="19">
        <f t="shared" si="96"/>
        <v>1</v>
      </c>
      <c r="BW219" s="43">
        <f t="shared" si="97"/>
        <v>0.44</v>
      </c>
      <c r="BX219" s="43">
        <f t="shared" si="98"/>
        <v>0.1</v>
      </c>
      <c r="BY219" s="43">
        <f t="shared" si="99"/>
        <v>0</v>
      </c>
      <c r="BZ219" s="43">
        <f t="shared" si="100"/>
        <v>0</v>
      </c>
      <c r="CA219" s="43">
        <f t="shared" si="101"/>
        <v>0</v>
      </c>
      <c r="CB219" s="43">
        <f t="shared" si="102"/>
        <v>0.11</v>
      </c>
      <c r="CC219" s="43">
        <f t="shared" si="103"/>
        <v>-0.23</v>
      </c>
      <c r="CD219" s="43">
        <f t="shared" si="104"/>
        <v>-0.23</v>
      </c>
      <c r="CE219" s="43">
        <f t="shared" si="105"/>
        <v>0.66999999999999993</v>
      </c>
      <c r="CF219" s="43">
        <f t="shared" si="106"/>
        <v>0.66999999999999993</v>
      </c>
      <c r="CG219" s="43">
        <f t="shared" si="107"/>
        <v>-0.06</v>
      </c>
      <c r="CH219" s="43">
        <f t="shared" si="108"/>
        <v>-0.2</v>
      </c>
    </row>
    <row r="220" spans="2:86" x14ac:dyDescent="0.3">
      <c r="B220">
        <v>1762</v>
      </c>
      <c r="C220" t="s">
        <v>1</v>
      </c>
      <c r="D220" t="s">
        <v>63</v>
      </c>
      <c r="E220">
        <v>581</v>
      </c>
      <c r="I220" t="s">
        <v>0</v>
      </c>
      <c r="J220">
        <v>0.44</v>
      </c>
      <c r="L220" t="s">
        <v>0</v>
      </c>
      <c r="M220">
        <v>0.1</v>
      </c>
      <c r="X220" t="s">
        <v>0</v>
      </c>
      <c r="Y220">
        <v>0.11</v>
      </c>
      <c r="AB220">
        <v>1746</v>
      </c>
      <c r="AC220" t="s">
        <v>0</v>
      </c>
      <c r="AD220" t="s">
        <v>63</v>
      </c>
      <c r="AE220">
        <v>582</v>
      </c>
      <c r="AF220" t="s">
        <v>1</v>
      </c>
      <c r="AG220">
        <v>0.34</v>
      </c>
      <c r="AI220" t="s">
        <v>1</v>
      </c>
      <c r="AJ220">
        <v>0.1</v>
      </c>
      <c r="AL220" t="s">
        <v>1</v>
      </c>
      <c r="AM220">
        <v>0.11</v>
      </c>
      <c r="AO220" t="s">
        <v>1</v>
      </c>
      <c r="AP220">
        <v>1</v>
      </c>
      <c r="AR220" t="s">
        <v>1</v>
      </c>
      <c r="AS220">
        <v>1</v>
      </c>
      <c r="AU220" t="s">
        <v>1</v>
      </c>
      <c r="AV220">
        <v>0.28000000000000003</v>
      </c>
      <c r="AX220" t="s">
        <v>1</v>
      </c>
      <c r="AY220">
        <v>0.14000000000000001</v>
      </c>
      <c r="BC220">
        <f t="shared" si="82"/>
        <v>0</v>
      </c>
      <c r="BD220">
        <f t="shared" si="83"/>
        <v>0</v>
      </c>
      <c r="BE220">
        <f t="shared" si="84"/>
        <v>1</v>
      </c>
      <c r="BF220">
        <f t="shared" si="85"/>
        <v>0</v>
      </c>
      <c r="BG220">
        <f t="shared" si="86"/>
        <v>0</v>
      </c>
      <c r="BH220">
        <f t="shared" si="87"/>
        <v>0</v>
      </c>
      <c r="BI220">
        <f t="shared" si="88"/>
        <v>0</v>
      </c>
      <c r="BJ220">
        <f t="shared" si="89"/>
        <v>1</v>
      </c>
      <c r="BL220">
        <f t="shared" si="90"/>
        <v>0</v>
      </c>
      <c r="BM220">
        <f t="shared" si="91"/>
        <v>0</v>
      </c>
      <c r="BN220">
        <f t="shared" si="92"/>
        <v>1</v>
      </c>
      <c r="BO220">
        <f t="shared" si="93"/>
        <v>1</v>
      </c>
      <c r="BQ220" s="19">
        <f t="shared" si="94"/>
        <v>0</v>
      </c>
      <c r="BR220" s="19">
        <f t="shared" si="95"/>
        <v>0</v>
      </c>
      <c r="BS220" s="19">
        <f t="shared" si="96"/>
        <v>2</v>
      </c>
      <c r="BW220" s="43">
        <f t="shared" si="97"/>
        <v>0.44</v>
      </c>
      <c r="BX220" s="43">
        <f t="shared" si="98"/>
        <v>0.1</v>
      </c>
      <c r="BY220" s="43">
        <f t="shared" si="99"/>
        <v>0</v>
      </c>
      <c r="BZ220" s="43">
        <f t="shared" si="100"/>
        <v>0</v>
      </c>
      <c r="CA220" s="43">
        <f t="shared" si="101"/>
        <v>0</v>
      </c>
      <c r="CB220" s="43">
        <f t="shared" si="102"/>
        <v>0.11</v>
      </c>
      <c r="CC220" s="43">
        <f t="shared" si="103"/>
        <v>-0.24000000000000002</v>
      </c>
      <c r="CD220" s="43">
        <f t="shared" si="104"/>
        <v>-0.23000000000000004</v>
      </c>
      <c r="CE220" s="43">
        <f t="shared" si="105"/>
        <v>0.65999999999999992</v>
      </c>
      <c r="CF220" s="43">
        <f t="shared" si="106"/>
        <v>0.65999999999999992</v>
      </c>
      <c r="CG220" s="43">
        <f t="shared" si="107"/>
        <v>-0.06</v>
      </c>
      <c r="CH220" s="43">
        <f t="shared" si="108"/>
        <v>-0.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BE7D3B-C499-489C-AA78-68FD1F808484}">
  <dimension ref="A1:S217"/>
  <sheetViews>
    <sheetView tabSelected="1" workbookViewId="0">
      <selection activeCell="D1" sqref="D1"/>
    </sheetView>
  </sheetViews>
  <sheetFormatPr defaultRowHeight="14.4" x14ac:dyDescent="0.3"/>
  <sheetData>
    <row r="1" spans="1:19" x14ac:dyDescent="0.3">
      <c r="A1" s="74" t="s">
        <v>168</v>
      </c>
      <c r="B1" s="74"/>
      <c r="C1" s="74"/>
      <c r="Q1" s="74" t="s">
        <v>169</v>
      </c>
      <c r="R1" s="74"/>
      <c r="S1" s="74"/>
    </row>
    <row r="2" spans="1:19" x14ac:dyDescent="0.3">
      <c r="A2" t="s">
        <v>167</v>
      </c>
      <c r="B2" t="str">
        <f>HA!F2</f>
        <v>none</v>
      </c>
      <c r="C2" s="71" t="str">
        <f>HA!I2</f>
        <v>M74</v>
      </c>
      <c r="D2" s="71" t="str">
        <f>HA!L2</f>
        <v>M5</v>
      </c>
      <c r="E2" s="71" t="str">
        <f>HA!O2</f>
        <v>F9</v>
      </c>
      <c r="F2" s="71" t="str">
        <f>HA!R2</f>
        <v>F16</v>
      </c>
      <c r="G2" s="71" t="str">
        <f>HA!U2</f>
        <v>M56</v>
      </c>
      <c r="H2" s="71" t="str">
        <f>HA!X2</f>
        <v>M9</v>
      </c>
      <c r="I2" t="str">
        <f>HA!AF2</f>
        <v>none</v>
      </c>
      <c r="J2" s="72" t="str">
        <f>HA!AI2</f>
        <v>M74</v>
      </c>
      <c r="K2" s="72" t="str">
        <f>HA!AL2</f>
        <v>M50</v>
      </c>
      <c r="L2" s="72" t="str">
        <f>HA!AO2</f>
        <v>F09</v>
      </c>
      <c r="M2" s="72" t="str">
        <f>HA!AR2</f>
        <v>F16</v>
      </c>
      <c r="N2" s="72" t="str">
        <f>HA!AU2</f>
        <v>M56</v>
      </c>
      <c r="O2" s="72" t="str">
        <f>HA!AX2</f>
        <v>M09</v>
      </c>
      <c r="Q2" t="s">
        <v>57</v>
      </c>
      <c r="R2" t="s">
        <v>58</v>
      </c>
      <c r="S2" t="s">
        <v>59</v>
      </c>
    </row>
    <row r="4" spans="1:19" x14ac:dyDescent="0.3">
      <c r="A4">
        <f>IF(HA!B7&gt;HA!AB7,HA!B7,HA!AB7)</f>
        <v>60</v>
      </c>
      <c r="B4">
        <f>IF(HA!G7&gt;0,1,0)</f>
        <v>0</v>
      </c>
      <c r="C4">
        <f>IF(HA!J7&gt;0,1,0)</f>
        <v>1</v>
      </c>
      <c r="D4">
        <f>IF(HA!M7&gt;0,1,0)</f>
        <v>1</v>
      </c>
      <c r="E4">
        <f>IF(HA!P7&gt;0,1,0)</f>
        <v>1</v>
      </c>
      <c r="F4">
        <f>IF(HA!S7&gt;0,1,0)</f>
        <v>0</v>
      </c>
      <c r="G4">
        <f>IF(HA!V7&gt;0,1,0)</f>
        <v>0</v>
      </c>
      <c r="H4">
        <f>IF(HA!Y7&gt;0,1,0)</f>
        <v>1</v>
      </c>
      <c r="I4">
        <f>IF(HA!AG7&gt;0,1,0)</f>
        <v>0</v>
      </c>
      <c r="J4">
        <f>IF(HA!AJ7&gt;0,1,0)</f>
        <v>1</v>
      </c>
      <c r="K4">
        <f>IF(HA!AM7&gt;0,1,0)</f>
        <v>1</v>
      </c>
      <c r="L4">
        <f>IF(HA!AP7&gt;0,1,0)</f>
        <v>1</v>
      </c>
      <c r="M4">
        <f>IF(HA!AS7&gt;0,1,0)</f>
        <v>1</v>
      </c>
      <c r="N4">
        <f>IF(HA!AV7&gt;0,1,0)</f>
        <v>1</v>
      </c>
      <c r="O4">
        <f>IF(HA!AY7&gt;0,1,0)</f>
        <v>1</v>
      </c>
      <c r="Q4">
        <f>(HA!E7)</f>
        <v>14</v>
      </c>
      <c r="R4">
        <f t="shared" ref="R4:R66" si="0">SUM(B4:H4)</f>
        <v>4</v>
      </c>
      <c r="S4">
        <f t="shared" ref="S4:S66" si="1">SUM(I4:O4)</f>
        <v>6</v>
      </c>
    </row>
    <row r="5" spans="1:19" x14ac:dyDescent="0.3">
      <c r="A5">
        <f>IF(HA!B8&gt;HA!AB8,HA!B8,HA!AB8)</f>
        <v>61</v>
      </c>
      <c r="B5">
        <f>IF(HA!G8&gt;0,1,0)</f>
        <v>0</v>
      </c>
      <c r="C5">
        <f>IF(HA!J8&gt;0,1,0)</f>
        <v>1</v>
      </c>
      <c r="D5">
        <f>IF(HA!M8&gt;0,1,0)</f>
        <v>1</v>
      </c>
      <c r="E5">
        <f>IF(HA!P8&gt;0,1,0)</f>
        <v>0</v>
      </c>
      <c r="F5">
        <f>IF(HA!S8&gt;0,1,0)</f>
        <v>0</v>
      </c>
      <c r="G5">
        <f>IF(HA!V8&gt;0,1,0)</f>
        <v>0</v>
      </c>
      <c r="H5">
        <f>IF(HA!Y8&gt;0,1,0)</f>
        <v>1</v>
      </c>
      <c r="I5">
        <f>IF(HA!AG8&gt;0,1,0)</f>
        <v>1</v>
      </c>
      <c r="J5">
        <f>IF(HA!AJ8&gt;0,1,0)</f>
        <v>1</v>
      </c>
      <c r="K5">
        <f>IF(HA!AM8&gt;0,1,0)</f>
        <v>1</v>
      </c>
      <c r="L5">
        <f>IF(HA!AP8&gt;0,1,0)</f>
        <v>1</v>
      </c>
      <c r="M5">
        <f>IF(HA!AS8&gt;0,1,0)</f>
        <v>1</v>
      </c>
      <c r="N5">
        <f>IF(HA!AV8&gt;0,1,0)</f>
        <v>1</v>
      </c>
      <c r="O5">
        <f>IF(HA!AY8&gt;0,1,0)</f>
        <v>1</v>
      </c>
      <c r="Q5">
        <f>(HA!E8)</f>
        <v>14</v>
      </c>
      <c r="R5">
        <f t="shared" si="0"/>
        <v>3</v>
      </c>
      <c r="S5">
        <f t="shared" si="1"/>
        <v>7</v>
      </c>
    </row>
    <row r="6" spans="1:19" x14ac:dyDescent="0.3">
      <c r="A6">
        <f>IF(HA!B9&gt;HA!AB9,HA!B9,HA!AB9)</f>
        <v>91</v>
      </c>
      <c r="B6">
        <f>IF(HA!G9&gt;0,1,0)</f>
        <v>0</v>
      </c>
      <c r="C6">
        <f>IF(HA!J9&gt;0,1,0)</f>
        <v>1</v>
      </c>
      <c r="D6">
        <f>IF(HA!M9&gt;0,1,0)</f>
        <v>1</v>
      </c>
      <c r="E6">
        <f>IF(HA!P9&gt;0,1,0)</f>
        <v>0</v>
      </c>
      <c r="F6">
        <f>IF(HA!S9&gt;0,1,0)</f>
        <v>0</v>
      </c>
      <c r="G6">
        <f>IF(HA!V9&gt;0,1,0)</f>
        <v>0</v>
      </c>
      <c r="H6">
        <f>IF(HA!Y9&gt;0,1,0)</f>
        <v>1</v>
      </c>
      <c r="I6">
        <f>IF(HA!AG9&gt;0,1,0)</f>
        <v>1</v>
      </c>
      <c r="J6">
        <f>IF(HA!AJ9&gt;0,1,0)</f>
        <v>1</v>
      </c>
      <c r="K6">
        <f>IF(HA!AM9&gt;0,1,0)</f>
        <v>1</v>
      </c>
      <c r="L6">
        <f>IF(HA!AP9&gt;0,1,0)</f>
        <v>1</v>
      </c>
      <c r="M6">
        <f>IF(HA!AS9&gt;0,1,0)</f>
        <v>1</v>
      </c>
      <c r="N6">
        <f>IF(HA!AV9&gt;0,1,0)</f>
        <v>1</v>
      </c>
      <c r="O6">
        <f>IF(HA!AY9&gt;0,1,0)</f>
        <v>1</v>
      </c>
      <c r="Q6">
        <f>(HA!E9)</f>
        <v>24</v>
      </c>
      <c r="R6">
        <f t="shared" si="0"/>
        <v>3</v>
      </c>
      <c r="S6">
        <f t="shared" si="1"/>
        <v>7</v>
      </c>
    </row>
    <row r="7" spans="1:19" x14ac:dyDescent="0.3">
      <c r="A7">
        <f>IF(HA!B10&gt;HA!AB10,HA!B10,HA!AB10)</f>
        <v>103</v>
      </c>
      <c r="B7">
        <f>IF(HA!G10&gt;0,1,0)</f>
        <v>0</v>
      </c>
      <c r="C7">
        <f>IF(HA!J10&gt;0,1,0)</f>
        <v>1</v>
      </c>
      <c r="D7">
        <f>IF(HA!M10&gt;0,1,0)</f>
        <v>1</v>
      </c>
      <c r="E7">
        <f>IF(HA!P10&gt;0,1,0)</f>
        <v>0</v>
      </c>
      <c r="F7">
        <f>IF(HA!S10&gt;0,1,0)</f>
        <v>0</v>
      </c>
      <c r="G7">
        <f>IF(HA!V10&gt;0,1,0)</f>
        <v>0</v>
      </c>
      <c r="H7">
        <f>IF(HA!Y10&gt;0,1,0)</f>
        <v>1</v>
      </c>
      <c r="I7">
        <f>IF(HA!AG10&gt;0,1,0)</f>
        <v>1</v>
      </c>
      <c r="J7">
        <f>IF(HA!AJ10&gt;0,1,0)</f>
        <v>1</v>
      </c>
      <c r="K7">
        <f>IF(HA!AM10&gt;0,1,0)</f>
        <v>1</v>
      </c>
      <c r="L7">
        <f>IF(HA!AP10&gt;0,1,0)</f>
        <v>1</v>
      </c>
      <c r="M7">
        <f>IF(HA!AS10&gt;0,1,0)</f>
        <v>1</v>
      </c>
      <c r="N7">
        <f>IF(HA!AV10&gt;0,1,0)</f>
        <v>1</v>
      </c>
      <c r="O7">
        <f>IF(HA!AY10&gt;0,1,0)</f>
        <v>1</v>
      </c>
      <c r="Q7">
        <f>(HA!E10)</f>
        <v>28</v>
      </c>
      <c r="R7">
        <f t="shared" si="0"/>
        <v>3</v>
      </c>
      <c r="S7">
        <f t="shared" si="1"/>
        <v>7</v>
      </c>
    </row>
    <row r="8" spans="1:19" x14ac:dyDescent="0.3">
      <c r="A8">
        <f>IF(HA!B11&gt;HA!AB11,HA!B11,HA!AB11)</f>
        <v>109</v>
      </c>
      <c r="B8">
        <f>IF(HA!G11&gt;0,1,0)</f>
        <v>0</v>
      </c>
      <c r="C8">
        <f>IF(HA!J11&gt;0,1,0)</f>
        <v>1</v>
      </c>
      <c r="D8">
        <f>IF(HA!M11&gt;0,1,0)</f>
        <v>1</v>
      </c>
      <c r="E8">
        <f>IF(HA!P11&gt;0,1,0)</f>
        <v>0</v>
      </c>
      <c r="F8">
        <f>IF(HA!S11&gt;0,1,0)</f>
        <v>0</v>
      </c>
      <c r="G8">
        <f>IF(HA!V11&gt;0,1,0)</f>
        <v>0</v>
      </c>
      <c r="H8">
        <f>IF(HA!Y11&gt;0,1,0)</f>
        <v>1</v>
      </c>
      <c r="I8">
        <f>IF(HA!AG11&gt;0,1,0)</f>
        <v>1</v>
      </c>
      <c r="J8">
        <f>IF(HA!AJ11&gt;0,1,0)</f>
        <v>1</v>
      </c>
      <c r="K8">
        <f>IF(HA!AM11&gt;0,1,0)</f>
        <v>1</v>
      </c>
      <c r="L8">
        <f>IF(HA!AP11&gt;0,1,0)</f>
        <v>1</v>
      </c>
      <c r="M8">
        <f>IF(HA!AS11&gt;0,1,0)</f>
        <v>1</v>
      </c>
      <c r="N8">
        <f>IF(HA!AV11&gt;0,1,0)</f>
        <v>1</v>
      </c>
      <c r="O8">
        <f>IF(HA!AY11&gt;0,1,0)</f>
        <v>1</v>
      </c>
      <c r="Q8">
        <f>(HA!E11)</f>
        <v>30</v>
      </c>
      <c r="R8">
        <f t="shared" si="0"/>
        <v>3</v>
      </c>
      <c r="S8">
        <f t="shared" si="1"/>
        <v>7</v>
      </c>
    </row>
    <row r="9" spans="1:19" x14ac:dyDescent="0.3">
      <c r="A9">
        <f>IF(HA!B12&gt;HA!AB12,HA!B12,HA!AB12)</f>
        <v>118</v>
      </c>
      <c r="B9">
        <f>IF(HA!G12&gt;0,1,0)</f>
        <v>0</v>
      </c>
      <c r="C9">
        <f>IF(HA!J12&gt;0,1,0)</f>
        <v>1</v>
      </c>
      <c r="D9">
        <f>IF(HA!M12&gt;0,1,0)</f>
        <v>1</v>
      </c>
      <c r="E9">
        <f>IF(HA!P12&gt;0,1,0)</f>
        <v>0</v>
      </c>
      <c r="F9">
        <f>IF(HA!S12&gt;0,1,0)</f>
        <v>0</v>
      </c>
      <c r="G9">
        <f>IF(HA!V12&gt;0,1,0)</f>
        <v>0</v>
      </c>
      <c r="H9">
        <f>IF(HA!Y12&gt;0,1,0)</f>
        <v>1</v>
      </c>
      <c r="I9">
        <f>IF(HA!AG12&gt;0,1,0)</f>
        <v>1</v>
      </c>
      <c r="J9">
        <f>IF(HA!AJ12&gt;0,1,0)</f>
        <v>1</v>
      </c>
      <c r="K9">
        <f>IF(HA!AM12&gt;0,1,0)</f>
        <v>1</v>
      </c>
      <c r="L9">
        <f>IF(HA!AP12&gt;0,1,0)</f>
        <v>1</v>
      </c>
      <c r="M9">
        <f>IF(HA!AS12&gt;0,1,0)</f>
        <v>1</v>
      </c>
      <c r="N9">
        <f>IF(HA!AV12&gt;0,1,0)</f>
        <v>1</v>
      </c>
      <c r="O9">
        <f>IF(HA!AY12&gt;0,1,0)</f>
        <v>1</v>
      </c>
      <c r="Q9">
        <f>(HA!E12)</f>
        <v>33</v>
      </c>
      <c r="R9">
        <f t="shared" si="0"/>
        <v>3</v>
      </c>
      <c r="S9">
        <f t="shared" si="1"/>
        <v>7</v>
      </c>
    </row>
    <row r="10" spans="1:19" x14ac:dyDescent="0.3">
      <c r="A10">
        <f>IF(HA!B13&gt;HA!AB13,HA!B13,HA!AB13)</f>
        <v>145</v>
      </c>
      <c r="B10">
        <f>IF(HA!G13&gt;0,1,0)</f>
        <v>0</v>
      </c>
      <c r="C10">
        <f>IF(HA!J13&gt;0,1,0)</f>
        <v>1</v>
      </c>
      <c r="D10">
        <f>IF(HA!M13&gt;0,1,0)</f>
        <v>1</v>
      </c>
      <c r="E10">
        <f>IF(HA!P13&gt;0,1,0)</f>
        <v>0</v>
      </c>
      <c r="F10">
        <f>IF(HA!S13&gt;0,1,0)</f>
        <v>0</v>
      </c>
      <c r="G10">
        <f>IF(HA!V13&gt;0,1,0)</f>
        <v>0</v>
      </c>
      <c r="H10">
        <f>IF(HA!Y13&gt;0,1,0)</f>
        <v>1</v>
      </c>
      <c r="I10">
        <f>IF(HA!AG13&gt;0,1,0)</f>
        <v>1</v>
      </c>
      <c r="J10">
        <f>IF(HA!AJ13&gt;0,1,0)</f>
        <v>1</v>
      </c>
      <c r="K10">
        <f>IF(HA!AM13&gt;0,1,0)</f>
        <v>1</v>
      </c>
      <c r="L10">
        <f>IF(HA!AP13&gt;0,1,0)</f>
        <v>1</v>
      </c>
      <c r="M10">
        <f>IF(HA!AS13&gt;0,1,0)</f>
        <v>1</v>
      </c>
      <c r="N10">
        <f>IF(HA!AV13&gt;0,1,0)</f>
        <v>1</v>
      </c>
      <c r="O10">
        <f>IF(HA!AY13&gt;0,1,0)</f>
        <v>1</v>
      </c>
      <c r="Q10">
        <f>(HA!E13)</f>
        <v>42</v>
      </c>
      <c r="R10">
        <f t="shared" si="0"/>
        <v>3</v>
      </c>
      <c r="S10">
        <f t="shared" si="1"/>
        <v>7</v>
      </c>
    </row>
    <row r="11" spans="1:19" x14ac:dyDescent="0.3">
      <c r="A11">
        <f>IF(HA!B14&gt;HA!AB14,HA!B14,HA!AB14)</f>
        <v>148</v>
      </c>
      <c r="B11">
        <f>IF(HA!G14&gt;0,1,0)</f>
        <v>0</v>
      </c>
      <c r="C11">
        <f>IF(HA!J14&gt;0,1,0)</f>
        <v>1</v>
      </c>
      <c r="D11">
        <f>IF(HA!M14&gt;0,1,0)</f>
        <v>1</v>
      </c>
      <c r="E11">
        <f>IF(HA!P14&gt;0,1,0)</f>
        <v>0</v>
      </c>
      <c r="F11">
        <f>IF(HA!S14&gt;0,1,0)</f>
        <v>0</v>
      </c>
      <c r="G11">
        <f>IF(HA!V14&gt;0,1,0)</f>
        <v>0</v>
      </c>
      <c r="H11">
        <f>IF(HA!Y14&gt;0,1,0)</f>
        <v>1</v>
      </c>
      <c r="I11">
        <f>IF(HA!AG14&gt;0,1,0)</f>
        <v>1</v>
      </c>
      <c r="J11">
        <f>IF(HA!AJ14&gt;0,1,0)</f>
        <v>1</v>
      </c>
      <c r="K11">
        <f>IF(HA!AM14&gt;0,1,0)</f>
        <v>1</v>
      </c>
      <c r="L11">
        <f>IF(HA!AP14&gt;0,1,0)</f>
        <v>1</v>
      </c>
      <c r="M11">
        <f>IF(HA!AS14&gt;0,1,0)</f>
        <v>1</v>
      </c>
      <c r="N11">
        <f>IF(HA!AV14&gt;0,1,0)</f>
        <v>1</v>
      </c>
      <c r="O11">
        <f>IF(HA!AY14&gt;0,1,0)</f>
        <v>1</v>
      </c>
      <c r="Q11">
        <f>(HA!E14)</f>
        <v>43</v>
      </c>
      <c r="R11">
        <f t="shared" si="0"/>
        <v>3</v>
      </c>
      <c r="S11">
        <f t="shared" si="1"/>
        <v>7</v>
      </c>
    </row>
    <row r="12" spans="1:19" x14ac:dyDescent="0.3">
      <c r="A12">
        <f>IF(HA!B15&gt;HA!AB15,HA!B15,HA!AB15)</f>
        <v>151</v>
      </c>
      <c r="B12">
        <f>IF(HA!G15&gt;0,1,0)</f>
        <v>0</v>
      </c>
      <c r="C12">
        <f>IF(HA!J15&gt;0,1,0)</f>
        <v>1</v>
      </c>
      <c r="D12">
        <f>IF(HA!M15&gt;0,1,0)</f>
        <v>1</v>
      </c>
      <c r="E12">
        <f>IF(HA!P15&gt;0,1,0)</f>
        <v>0</v>
      </c>
      <c r="F12">
        <f>IF(HA!S15&gt;0,1,0)</f>
        <v>0</v>
      </c>
      <c r="G12">
        <f>IF(HA!V15&gt;0,1,0)</f>
        <v>0</v>
      </c>
      <c r="H12">
        <f>IF(HA!Y15&gt;0,1,0)</f>
        <v>1</v>
      </c>
      <c r="I12">
        <f>IF(HA!AG15&gt;0,1,0)</f>
        <v>1</v>
      </c>
      <c r="J12">
        <f>IF(HA!AJ15&gt;0,1,0)</f>
        <v>1</v>
      </c>
      <c r="K12">
        <f>IF(HA!AM15&gt;0,1,0)</f>
        <v>1</v>
      </c>
      <c r="L12">
        <f>IF(HA!AP15&gt;0,1,0)</f>
        <v>1</v>
      </c>
      <c r="M12">
        <f>IF(HA!AS15&gt;0,1,0)</f>
        <v>1</v>
      </c>
      <c r="N12">
        <f>IF(HA!AV15&gt;0,1,0)</f>
        <v>1</v>
      </c>
      <c r="O12">
        <f>IF(HA!AY15&gt;0,1,0)</f>
        <v>1</v>
      </c>
      <c r="Q12">
        <f>(HA!E15)</f>
        <v>44</v>
      </c>
      <c r="R12">
        <f t="shared" si="0"/>
        <v>3</v>
      </c>
      <c r="S12">
        <f t="shared" si="1"/>
        <v>7</v>
      </c>
    </row>
    <row r="13" spans="1:19" x14ac:dyDescent="0.3">
      <c r="A13">
        <f>IF(HA!B16&gt;HA!AB16,HA!B16,HA!AB16)</f>
        <v>172</v>
      </c>
      <c r="B13">
        <f>IF(HA!G16&gt;0,1,0)</f>
        <v>0</v>
      </c>
      <c r="C13">
        <f>IF(HA!J16&gt;0,1,0)</f>
        <v>1</v>
      </c>
      <c r="D13">
        <f>IF(HA!M16&gt;0,1,0)</f>
        <v>1</v>
      </c>
      <c r="E13">
        <f>IF(HA!P16&gt;0,1,0)</f>
        <v>0</v>
      </c>
      <c r="F13">
        <f>IF(HA!S16&gt;0,1,0)</f>
        <v>0</v>
      </c>
      <c r="G13">
        <f>IF(HA!V16&gt;0,1,0)</f>
        <v>0</v>
      </c>
      <c r="H13">
        <f>IF(HA!Y16&gt;0,1,0)</f>
        <v>1</v>
      </c>
      <c r="I13">
        <f>IF(HA!AG16&gt;0,1,0)</f>
        <v>1</v>
      </c>
      <c r="J13">
        <f>IF(HA!AJ16&gt;0,1,0)</f>
        <v>1</v>
      </c>
      <c r="K13">
        <f>IF(HA!AM16&gt;0,1,0)</f>
        <v>1</v>
      </c>
      <c r="L13">
        <f>IF(HA!AP16&gt;0,1,0)</f>
        <v>1</v>
      </c>
      <c r="M13">
        <f>IF(HA!AS16&gt;0,1,0)</f>
        <v>1</v>
      </c>
      <c r="N13">
        <f>IF(HA!AV16&gt;0,1,0)</f>
        <v>1</v>
      </c>
      <c r="O13">
        <f>IF(HA!AY16&gt;0,1,0)</f>
        <v>1</v>
      </c>
      <c r="Q13">
        <f>(HA!E16)</f>
        <v>51</v>
      </c>
      <c r="R13">
        <f t="shared" si="0"/>
        <v>3</v>
      </c>
      <c r="S13">
        <f t="shared" si="1"/>
        <v>7</v>
      </c>
    </row>
    <row r="14" spans="1:19" x14ac:dyDescent="0.3">
      <c r="A14">
        <f>IF(HA!B17&gt;HA!AB17,HA!B17,HA!AB17)</f>
        <v>175</v>
      </c>
      <c r="B14">
        <f>IF(HA!G17&gt;0,1,0)</f>
        <v>0</v>
      </c>
      <c r="C14">
        <f>IF(HA!J17&gt;0,1,0)</f>
        <v>1</v>
      </c>
      <c r="D14">
        <f>IF(HA!M17&gt;0,1,0)</f>
        <v>1</v>
      </c>
      <c r="E14">
        <f>IF(HA!P17&gt;0,1,0)</f>
        <v>0</v>
      </c>
      <c r="F14">
        <f>IF(HA!S17&gt;0,1,0)</f>
        <v>0</v>
      </c>
      <c r="G14">
        <f>IF(HA!V17&gt;0,1,0)</f>
        <v>0</v>
      </c>
      <c r="H14">
        <f>IF(HA!Y17&gt;0,1,0)</f>
        <v>1</v>
      </c>
      <c r="I14">
        <f>IF(HA!AG17&gt;0,1,0)</f>
        <v>1</v>
      </c>
      <c r="J14">
        <f>IF(HA!AJ17&gt;0,1,0)</f>
        <v>1</v>
      </c>
      <c r="K14">
        <f>IF(HA!AM17&gt;0,1,0)</f>
        <v>1</v>
      </c>
      <c r="L14">
        <f>IF(HA!AP17&gt;0,1,0)</f>
        <v>1</v>
      </c>
      <c r="M14">
        <f>IF(HA!AS17&gt;0,1,0)</f>
        <v>1</v>
      </c>
      <c r="N14">
        <f>IF(HA!AV17&gt;0,1,0)</f>
        <v>1</v>
      </c>
      <c r="O14">
        <f>IF(HA!AY17&gt;0,1,0)</f>
        <v>1</v>
      </c>
      <c r="Q14">
        <f>(HA!E17)</f>
        <v>52</v>
      </c>
      <c r="R14">
        <f t="shared" si="0"/>
        <v>3</v>
      </c>
      <c r="S14">
        <f t="shared" si="1"/>
        <v>7</v>
      </c>
    </row>
    <row r="15" spans="1:19" x14ac:dyDescent="0.3">
      <c r="A15">
        <f>IF(HA!B18&gt;HA!AB18,HA!B18,HA!AB18)</f>
        <v>182</v>
      </c>
      <c r="B15">
        <f>IF(HA!G18&gt;0,1,0)</f>
        <v>0</v>
      </c>
      <c r="C15">
        <f>IF(HA!J18&gt;0,1,0)</f>
        <v>1</v>
      </c>
      <c r="D15">
        <f>IF(HA!M18&gt;0,1,0)</f>
        <v>1</v>
      </c>
      <c r="E15">
        <f>IF(HA!P18&gt;0,1,0)</f>
        <v>0</v>
      </c>
      <c r="F15">
        <f>IF(HA!S18&gt;0,1,0)</f>
        <v>0</v>
      </c>
      <c r="G15">
        <f>IF(HA!V18&gt;0,1,0)</f>
        <v>0</v>
      </c>
      <c r="H15">
        <f>IF(HA!Y18&gt;0,1,0)</f>
        <v>1</v>
      </c>
      <c r="I15">
        <f>IF(HA!AG18&gt;0,1,0)</f>
        <v>1</v>
      </c>
      <c r="J15">
        <f>IF(HA!AJ18&gt;0,1,0)</f>
        <v>1</v>
      </c>
      <c r="K15">
        <f>IF(HA!AM18&gt;0,1,0)</f>
        <v>1</v>
      </c>
      <c r="L15">
        <f>IF(HA!AP18&gt;0,1,0)</f>
        <v>1</v>
      </c>
      <c r="M15">
        <f>IF(HA!AS18&gt;0,1,0)</f>
        <v>1</v>
      </c>
      <c r="N15">
        <f>IF(HA!AV18&gt;0,1,0)</f>
        <v>1</v>
      </c>
      <c r="O15">
        <f>IF(HA!AY18&gt;0,1,0)</f>
        <v>1</v>
      </c>
      <c r="Q15">
        <f>(HA!E18)</f>
        <v>55</v>
      </c>
      <c r="R15">
        <f t="shared" si="0"/>
        <v>3</v>
      </c>
      <c r="S15">
        <f t="shared" si="1"/>
        <v>7</v>
      </c>
    </row>
    <row r="16" spans="1:19" x14ac:dyDescent="0.3">
      <c r="A16">
        <f>IF(HA!B19&gt;HA!AB19,HA!B19,HA!AB19)</f>
        <v>206</v>
      </c>
      <c r="B16">
        <f>IF(HA!G19&gt;0,1,0)</f>
        <v>0</v>
      </c>
      <c r="C16">
        <f>IF(HA!J19&gt;0,1,0)</f>
        <v>1</v>
      </c>
      <c r="D16">
        <f>IF(HA!M19&gt;0,1,0)</f>
        <v>1</v>
      </c>
      <c r="E16">
        <f>IF(HA!P19&gt;0,1,0)</f>
        <v>0</v>
      </c>
      <c r="F16">
        <f>IF(HA!S19&gt;0,1,0)</f>
        <v>0</v>
      </c>
      <c r="G16">
        <f>IF(HA!V19&gt;0,1,0)</f>
        <v>0</v>
      </c>
      <c r="H16">
        <f>IF(HA!Y19&gt;0,1,0)</f>
        <v>1</v>
      </c>
      <c r="I16">
        <f>IF(HA!AG19&gt;0,1,0)</f>
        <v>1</v>
      </c>
      <c r="J16">
        <f>IF(HA!AJ19&gt;0,1,0)</f>
        <v>1</v>
      </c>
      <c r="K16">
        <f>IF(HA!AM19&gt;0,1,0)</f>
        <v>1</v>
      </c>
      <c r="L16">
        <f>IF(HA!AP19&gt;0,1,0)</f>
        <v>1</v>
      </c>
      <c r="M16">
        <f>IF(HA!AS19&gt;0,1,0)</f>
        <v>1</v>
      </c>
      <c r="N16">
        <f>IF(HA!AV19&gt;0,1,0)</f>
        <v>1</v>
      </c>
      <c r="O16">
        <f>IF(HA!AY19&gt;0,1,0)</f>
        <v>1</v>
      </c>
      <c r="Q16">
        <f>(HA!E19)</f>
        <v>63</v>
      </c>
      <c r="R16">
        <f t="shared" si="0"/>
        <v>3</v>
      </c>
      <c r="S16">
        <f t="shared" si="1"/>
        <v>7</v>
      </c>
    </row>
    <row r="17" spans="1:19" x14ac:dyDescent="0.3">
      <c r="A17">
        <f>IF(HA!B20&gt;HA!AB20,HA!B20,HA!AB20)</f>
        <v>207</v>
      </c>
      <c r="B17">
        <f>IF(HA!G20&gt;0,1,0)</f>
        <v>0</v>
      </c>
      <c r="C17">
        <f>IF(HA!J20&gt;0,1,0)</f>
        <v>1</v>
      </c>
      <c r="D17">
        <f>IF(HA!M20&gt;0,1,0)</f>
        <v>1</v>
      </c>
      <c r="E17">
        <f>IF(HA!P20&gt;0,1,0)</f>
        <v>0</v>
      </c>
      <c r="F17">
        <f>IF(HA!S20&gt;0,1,0)</f>
        <v>0</v>
      </c>
      <c r="G17">
        <f>IF(HA!V20&gt;0,1,0)</f>
        <v>0</v>
      </c>
      <c r="H17">
        <f>IF(HA!Y20&gt;0,1,0)</f>
        <v>1</v>
      </c>
      <c r="I17">
        <f>IF(HA!AG20&gt;0,1,0)</f>
        <v>1</v>
      </c>
      <c r="J17">
        <f>IF(HA!AJ20&gt;0,1,0)</f>
        <v>1</v>
      </c>
      <c r="K17">
        <f>IF(HA!AM20&gt;0,1,0)</f>
        <v>1</v>
      </c>
      <c r="L17">
        <f>IF(HA!AP20&gt;0,1,0)</f>
        <v>1</v>
      </c>
      <c r="M17">
        <f>IF(HA!AS20&gt;0,1,0)</f>
        <v>1</v>
      </c>
      <c r="N17">
        <f>IF(HA!AV20&gt;0,1,0)</f>
        <v>1</v>
      </c>
      <c r="O17">
        <f>IF(HA!AY20&gt;0,1,0)</f>
        <v>1</v>
      </c>
      <c r="Q17">
        <f>(HA!E20)</f>
        <v>63</v>
      </c>
      <c r="R17">
        <f t="shared" si="0"/>
        <v>3</v>
      </c>
      <c r="S17">
        <f t="shared" si="1"/>
        <v>7</v>
      </c>
    </row>
    <row r="18" spans="1:19" x14ac:dyDescent="0.3">
      <c r="A18">
        <f>IF(HA!B21&gt;HA!AB21,HA!B21,HA!AB21)</f>
        <v>208</v>
      </c>
      <c r="B18">
        <f>IF(HA!G21&gt;0,1,0)</f>
        <v>0</v>
      </c>
      <c r="C18">
        <f>IF(HA!J21&gt;0,1,0)</f>
        <v>1</v>
      </c>
      <c r="D18">
        <f>IF(HA!M21&gt;0,1,0)</f>
        <v>1</v>
      </c>
      <c r="E18">
        <f>IF(HA!P21&gt;0,1,0)</f>
        <v>0</v>
      </c>
      <c r="F18">
        <f>IF(HA!S21&gt;0,1,0)</f>
        <v>0</v>
      </c>
      <c r="G18">
        <f>IF(HA!V21&gt;0,1,0)</f>
        <v>0</v>
      </c>
      <c r="H18">
        <f>IF(HA!Y21&gt;0,1,0)</f>
        <v>1</v>
      </c>
      <c r="I18">
        <f>IF(HA!AG21&gt;0,1,0)</f>
        <v>1</v>
      </c>
      <c r="J18">
        <f>IF(HA!AJ21&gt;0,1,0)</f>
        <v>1</v>
      </c>
      <c r="K18">
        <f>IF(HA!AM21&gt;0,1,0)</f>
        <v>1</v>
      </c>
      <c r="L18">
        <f>IF(HA!AP21&gt;0,1,0)</f>
        <v>1</v>
      </c>
      <c r="M18">
        <f>IF(HA!AS21&gt;0,1,0)</f>
        <v>1</v>
      </c>
      <c r="N18">
        <f>IF(HA!AV21&gt;0,1,0)</f>
        <v>1</v>
      </c>
      <c r="O18">
        <f>IF(HA!AY21&gt;0,1,0)</f>
        <v>1</v>
      </c>
      <c r="Q18">
        <f>(HA!E21)</f>
        <v>63</v>
      </c>
      <c r="R18">
        <f t="shared" si="0"/>
        <v>3</v>
      </c>
      <c r="S18">
        <f t="shared" si="1"/>
        <v>7</v>
      </c>
    </row>
    <row r="19" spans="1:19" x14ac:dyDescent="0.3">
      <c r="A19">
        <f>IF(HA!B22&gt;HA!AB22,HA!B22,HA!AB22)</f>
        <v>214</v>
      </c>
      <c r="B19">
        <f>IF(HA!G22&gt;0,1,0)</f>
        <v>0</v>
      </c>
      <c r="C19">
        <f>IF(HA!J22&gt;0,1,0)</f>
        <v>1</v>
      </c>
      <c r="D19">
        <f>IF(HA!M22&gt;0,1,0)</f>
        <v>1</v>
      </c>
      <c r="E19">
        <f>IF(HA!P22&gt;0,1,0)</f>
        <v>0</v>
      </c>
      <c r="F19">
        <f>IF(HA!S22&gt;0,1,0)</f>
        <v>0</v>
      </c>
      <c r="G19">
        <f>IF(HA!V22&gt;0,1,0)</f>
        <v>0</v>
      </c>
      <c r="H19">
        <f>IF(HA!Y22&gt;0,1,0)</f>
        <v>1</v>
      </c>
      <c r="I19">
        <f>IF(HA!AG22&gt;0,1,0)</f>
        <v>1</v>
      </c>
      <c r="J19">
        <f>IF(HA!AJ22&gt;0,1,0)</f>
        <v>1</v>
      </c>
      <c r="K19">
        <f>IF(HA!AM22&gt;0,1,0)</f>
        <v>1</v>
      </c>
      <c r="L19">
        <f>IF(HA!AP22&gt;0,1,0)</f>
        <v>1</v>
      </c>
      <c r="M19">
        <f>IF(HA!AS22&gt;0,1,0)</f>
        <v>1</v>
      </c>
      <c r="N19">
        <f>IF(HA!AV22&gt;0,1,0)</f>
        <v>1</v>
      </c>
      <c r="O19">
        <f>IF(HA!AY22&gt;0,1,0)</f>
        <v>1</v>
      </c>
      <c r="Q19">
        <f>(HA!E22)</f>
        <v>65</v>
      </c>
      <c r="R19">
        <f t="shared" si="0"/>
        <v>3</v>
      </c>
      <c r="S19">
        <f t="shared" si="1"/>
        <v>7</v>
      </c>
    </row>
    <row r="20" spans="1:19" x14ac:dyDescent="0.3">
      <c r="A20">
        <f>IF(HA!B23&gt;HA!AB23,HA!B23,HA!AB23)</f>
        <v>201</v>
      </c>
      <c r="B20">
        <f>IF(HA!G23&gt;0,1,0)</f>
        <v>0</v>
      </c>
      <c r="C20">
        <f>IF(HA!J23&gt;0,1,0)</f>
        <v>0</v>
      </c>
      <c r="D20">
        <f>IF(HA!M23&gt;0,1,0)</f>
        <v>0</v>
      </c>
      <c r="E20">
        <f>IF(HA!P23&gt;0,1,0)</f>
        <v>0</v>
      </c>
      <c r="F20">
        <f>IF(HA!S23&gt;0,1,0)</f>
        <v>0</v>
      </c>
      <c r="G20">
        <f>IF(HA!V23&gt;0,1,0)</f>
        <v>0</v>
      </c>
      <c r="H20">
        <f>IF(HA!Y23&gt;0,1,0)</f>
        <v>0</v>
      </c>
      <c r="I20">
        <f>IF(HA!AG23&gt;0,1,0)</f>
        <v>0</v>
      </c>
      <c r="J20">
        <f>IF(HA!AJ23&gt;0,1,0)</f>
        <v>0</v>
      </c>
      <c r="K20">
        <f>IF(HA!AM23&gt;0,1,0)</f>
        <v>0</v>
      </c>
      <c r="L20">
        <f>IF(HA!AP23&gt;0,1,0)</f>
        <v>0</v>
      </c>
      <c r="M20">
        <f>IF(HA!AS23&gt;0,1,0)</f>
        <v>0</v>
      </c>
      <c r="N20">
        <f>IF(HA!AV23&gt;0,1,0)</f>
        <v>0</v>
      </c>
      <c r="O20">
        <f>IF(HA!AY23&gt;0,1,0)</f>
        <v>1</v>
      </c>
      <c r="Q20">
        <f>(HA!E23)</f>
        <v>67</v>
      </c>
      <c r="R20">
        <f t="shared" si="0"/>
        <v>0</v>
      </c>
      <c r="S20">
        <f t="shared" si="1"/>
        <v>1</v>
      </c>
    </row>
    <row r="21" spans="1:19" x14ac:dyDescent="0.3">
      <c r="A21">
        <f>IF(HA!B24&gt;HA!AB24,HA!B24,HA!AB24)</f>
        <v>229</v>
      </c>
      <c r="B21">
        <f>IF(HA!G24&gt;0,1,0)</f>
        <v>0</v>
      </c>
      <c r="C21">
        <f>IF(HA!J24&gt;0,1,0)</f>
        <v>1</v>
      </c>
      <c r="D21">
        <f>IF(HA!M24&gt;0,1,0)</f>
        <v>1</v>
      </c>
      <c r="E21">
        <f>IF(HA!P24&gt;0,1,0)</f>
        <v>0</v>
      </c>
      <c r="F21">
        <f>IF(HA!S24&gt;0,1,0)</f>
        <v>0</v>
      </c>
      <c r="G21">
        <f>IF(HA!V24&gt;0,1,0)</f>
        <v>0</v>
      </c>
      <c r="H21">
        <f>IF(HA!Y24&gt;0,1,0)</f>
        <v>1</v>
      </c>
      <c r="I21">
        <f>IF(HA!AG24&gt;0,1,0)</f>
        <v>1</v>
      </c>
      <c r="J21">
        <f>IF(HA!AJ24&gt;0,1,0)</f>
        <v>1</v>
      </c>
      <c r="K21">
        <f>IF(HA!AM24&gt;0,1,0)</f>
        <v>1</v>
      </c>
      <c r="L21">
        <f>IF(HA!AP24&gt;0,1,0)</f>
        <v>1</v>
      </c>
      <c r="M21">
        <f>IF(HA!AS24&gt;0,1,0)</f>
        <v>1</v>
      </c>
      <c r="N21">
        <f>IF(HA!AV24&gt;0,1,0)</f>
        <v>1</v>
      </c>
      <c r="O21">
        <f>IF(HA!AY24&gt;0,1,0)</f>
        <v>1</v>
      </c>
      <c r="Q21">
        <f>(HA!E24)</f>
        <v>70</v>
      </c>
      <c r="R21">
        <f t="shared" si="0"/>
        <v>3</v>
      </c>
      <c r="S21">
        <f t="shared" si="1"/>
        <v>7</v>
      </c>
    </row>
    <row r="22" spans="1:19" x14ac:dyDescent="0.3">
      <c r="A22">
        <f>IF(HA!B25&gt;HA!AB25,HA!B25,HA!AB25)</f>
        <v>230</v>
      </c>
      <c r="B22">
        <f>IF(HA!G25&gt;0,1,0)</f>
        <v>0</v>
      </c>
      <c r="C22">
        <f>IF(HA!J25&gt;0,1,0)</f>
        <v>1</v>
      </c>
      <c r="D22">
        <f>IF(HA!M25&gt;0,1,0)</f>
        <v>1</v>
      </c>
      <c r="E22">
        <f>IF(HA!P25&gt;0,1,0)</f>
        <v>0</v>
      </c>
      <c r="F22">
        <f>IF(HA!S25&gt;0,1,0)</f>
        <v>0</v>
      </c>
      <c r="G22">
        <f>IF(HA!V25&gt;0,1,0)</f>
        <v>0</v>
      </c>
      <c r="H22">
        <f>IF(HA!Y25&gt;0,1,0)</f>
        <v>1</v>
      </c>
      <c r="I22">
        <f>IF(HA!AG25&gt;0,1,0)</f>
        <v>1</v>
      </c>
      <c r="J22">
        <f>IF(HA!AJ25&gt;0,1,0)</f>
        <v>1</v>
      </c>
      <c r="K22">
        <f>IF(HA!AM25&gt;0,1,0)</f>
        <v>1</v>
      </c>
      <c r="L22">
        <f>IF(HA!AP25&gt;0,1,0)</f>
        <v>1</v>
      </c>
      <c r="M22">
        <f>IF(HA!AS25&gt;0,1,0)</f>
        <v>1</v>
      </c>
      <c r="N22">
        <f>IF(HA!AV25&gt;0,1,0)</f>
        <v>1</v>
      </c>
      <c r="O22">
        <f>IF(HA!AY25&gt;0,1,0)</f>
        <v>1</v>
      </c>
      <c r="Q22">
        <f>(HA!E25)</f>
        <v>71</v>
      </c>
      <c r="R22">
        <f t="shared" si="0"/>
        <v>3</v>
      </c>
      <c r="S22">
        <f t="shared" si="1"/>
        <v>7</v>
      </c>
    </row>
    <row r="23" spans="1:19" x14ac:dyDescent="0.3">
      <c r="A23">
        <f>IF(HA!B26&gt;HA!AB26,HA!B26,HA!AB26)</f>
        <v>232</v>
      </c>
      <c r="B23">
        <f>IF(HA!G26&gt;0,1,0)</f>
        <v>0</v>
      </c>
      <c r="C23">
        <f>IF(HA!J26&gt;0,1,0)</f>
        <v>1</v>
      </c>
      <c r="D23">
        <f>IF(HA!M26&gt;0,1,0)</f>
        <v>1</v>
      </c>
      <c r="E23">
        <f>IF(HA!P26&gt;0,1,0)</f>
        <v>0</v>
      </c>
      <c r="F23">
        <f>IF(HA!S26&gt;0,1,0)</f>
        <v>0</v>
      </c>
      <c r="G23">
        <f>IF(HA!V26&gt;0,1,0)</f>
        <v>0</v>
      </c>
      <c r="H23">
        <f>IF(HA!Y26&gt;0,1,0)</f>
        <v>1</v>
      </c>
      <c r="I23">
        <f>IF(HA!AG26&gt;0,1,0)</f>
        <v>1</v>
      </c>
      <c r="J23">
        <f>IF(HA!AJ26&gt;0,1,0)</f>
        <v>1</v>
      </c>
      <c r="K23">
        <f>IF(HA!AM26&gt;0,1,0)</f>
        <v>1</v>
      </c>
      <c r="L23">
        <f>IF(HA!AP26&gt;0,1,0)</f>
        <v>1</v>
      </c>
      <c r="M23">
        <f>IF(HA!AS26&gt;0,1,0)</f>
        <v>1</v>
      </c>
      <c r="N23">
        <f>IF(HA!AV26&gt;0,1,0)</f>
        <v>1</v>
      </c>
      <c r="O23">
        <f>IF(HA!AY26&gt;0,1,0)</f>
        <v>1</v>
      </c>
      <c r="Q23">
        <f>(HA!E26)</f>
        <v>71</v>
      </c>
      <c r="R23">
        <f t="shared" si="0"/>
        <v>3</v>
      </c>
      <c r="S23">
        <f t="shared" si="1"/>
        <v>7</v>
      </c>
    </row>
    <row r="24" spans="1:19" x14ac:dyDescent="0.3">
      <c r="A24">
        <f>IF(HA!B27&gt;HA!AB27,HA!B27,HA!AB27)</f>
        <v>235</v>
      </c>
      <c r="B24">
        <f>IF(HA!G27&gt;0,1,0)</f>
        <v>0</v>
      </c>
      <c r="C24">
        <f>IF(HA!J27&gt;0,1,0)</f>
        <v>1</v>
      </c>
      <c r="D24">
        <f>IF(HA!M27&gt;0,1,0)</f>
        <v>1</v>
      </c>
      <c r="E24">
        <f>IF(HA!P27&gt;0,1,0)</f>
        <v>0</v>
      </c>
      <c r="F24">
        <f>IF(HA!S27&gt;0,1,0)</f>
        <v>0</v>
      </c>
      <c r="G24">
        <f>IF(HA!V27&gt;0,1,0)</f>
        <v>0</v>
      </c>
      <c r="H24">
        <f>IF(HA!Y27&gt;0,1,0)</f>
        <v>1</v>
      </c>
      <c r="I24">
        <f>IF(HA!AG27&gt;0,1,0)</f>
        <v>1</v>
      </c>
      <c r="J24">
        <f>IF(HA!AJ27&gt;0,1,0)</f>
        <v>1</v>
      </c>
      <c r="K24">
        <f>IF(HA!AM27&gt;0,1,0)</f>
        <v>1</v>
      </c>
      <c r="L24">
        <f>IF(HA!AP27&gt;0,1,0)</f>
        <v>1</v>
      </c>
      <c r="M24">
        <f>IF(HA!AS27&gt;0,1,0)</f>
        <v>1</v>
      </c>
      <c r="N24">
        <f>IF(HA!AV27&gt;0,1,0)</f>
        <v>1</v>
      </c>
      <c r="O24">
        <f>IF(HA!AY27&gt;0,1,0)</f>
        <v>1</v>
      </c>
      <c r="Q24">
        <f>(HA!E27)</f>
        <v>72</v>
      </c>
      <c r="R24">
        <f t="shared" si="0"/>
        <v>3</v>
      </c>
      <c r="S24">
        <f t="shared" si="1"/>
        <v>7</v>
      </c>
    </row>
    <row r="25" spans="1:19" x14ac:dyDescent="0.3">
      <c r="A25">
        <f>IF(HA!B28&gt;HA!AB28,HA!B28,HA!AB28)</f>
        <v>244</v>
      </c>
      <c r="B25">
        <f>IF(HA!G28&gt;0,1,0)</f>
        <v>0</v>
      </c>
      <c r="C25">
        <f>IF(HA!J28&gt;0,1,0)</f>
        <v>1</v>
      </c>
      <c r="D25">
        <f>IF(HA!M28&gt;0,1,0)</f>
        <v>1</v>
      </c>
      <c r="E25">
        <f>IF(HA!P28&gt;0,1,0)</f>
        <v>0</v>
      </c>
      <c r="F25">
        <f>IF(HA!S28&gt;0,1,0)</f>
        <v>0</v>
      </c>
      <c r="G25">
        <f>IF(HA!V28&gt;0,1,0)</f>
        <v>0</v>
      </c>
      <c r="H25">
        <f>IF(HA!Y28&gt;0,1,0)</f>
        <v>1</v>
      </c>
      <c r="I25">
        <f>IF(HA!AG28&gt;0,1,0)</f>
        <v>1</v>
      </c>
      <c r="J25">
        <f>IF(HA!AJ28&gt;0,1,0)</f>
        <v>1</v>
      </c>
      <c r="K25">
        <f>IF(HA!AM28&gt;0,1,0)</f>
        <v>1</v>
      </c>
      <c r="L25">
        <f>IF(HA!AP28&gt;0,1,0)</f>
        <v>1</v>
      </c>
      <c r="M25">
        <f>IF(HA!AS28&gt;0,1,0)</f>
        <v>1</v>
      </c>
      <c r="N25">
        <f>IF(HA!AV28&gt;0,1,0)</f>
        <v>1</v>
      </c>
      <c r="O25">
        <f>IF(HA!AY28&gt;0,1,0)</f>
        <v>1</v>
      </c>
      <c r="Q25">
        <f>(HA!E28)</f>
        <v>75</v>
      </c>
      <c r="R25">
        <f t="shared" si="0"/>
        <v>3</v>
      </c>
      <c r="S25">
        <f t="shared" si="1"/>
        <v>7</v>
      </c>
    </row>
    <row r="26" spans="1:19" x14ac:dyDescent="0.3">
      <c r="A26">
        <f>IF(HA!B29&gt;HA!AB29,HA!B29,HA!AB29)</f>
        <v>259</v>
      </c>
      <c r="B26">
        <f>IF(HA!G29&gt;0,1,0)</f>
        <v>0</v>
      </c>
      <c r="C26">
        <f>IF(HA!J29&gt;0,1,0)</f>
        <v>1</v>
      </c>
      <c r="D26">
        <f>IF(HA!M29&gt;0,1,0)</f>
        <v>1</v>
      </c>
      <c r="E26">
        <f>IF(HA!P29&gt;0,1,0)</f>
        <v>0</v>
      </c>
      <c r="F26">
        <f>IF(HA!S29&gt;0,1,0)</f>
        <v>0</v>
      </c>
      <c r="G26">
        <f>IF(HA!V29&gt;0,1,0)</f>
        <v>0</v>
      </c>
      <c r="H26">
        <f>IF(HA!Y29&gt;0,1,0)</f>
        <v>1</v>
      </c>
      <c r="I26">
        <f>IF(HA!AG29&gt;0,1,0)</f>
        <v>1</v>
      </c>
      <c r="J26">
        <f>IF(HA!AJ29&gt;0,1,0)</f>
        <v>1</v>
      </c>
      <c r="K26">
        <f>IF(HA!AM29&gt;0,1,0)</f>
        <v>1</v>
      </c>
      <c r="L26">
        <f>IF(HA!AP29&gt;0,1,0)</f>
        <v>1</v>
      </c>
      <c r="M26">
        <f>IF(HA!AS29&gt;0,1,0)</f>
        <v>1</v>
      </c>
      <c r="N26">
        <f>IF(HA!AV29&gt;0,1,0)</f>
        <v>1</v>
      </c>
      <c r="O26">
        <f>IF(HA!AY29&gt;0,1,0)</f>
        <v>1</v>
      </c>
      <c r="Q26">
        <f>(HA!E29)</f>
        <v>80</v>
      </c>
      <c r="R26">
        <f t="shared" si="0"/>
        <v>3</v>
      </c>
      <c r="S26">
        <f t="shared" si="1"/>
        <v>7</v>
      </c>
    </row>
    <row r="27" spans="1:19" x14ac:dyDescent="0.3">
      <c r="A27">
        <f>IF(HA!B30&gt;HA!AB30,HA!B30,HA!AB30)</f>
        <v>247</v>
      </c>
      <c r="B27">
        <f>IF(HA!G30&gt;0,1,0)</f>
        <v>0</v>
      </c>
      <c r="C27">
        <f>IF(HA!J30&gt;0,1,0)</f>
        <v>0</v>
      </c>
      <c r="D27">
        <f>IF(HA!M30&gt;0,1,0)</f>
        <v>0</v>
      </c>
      <c r="E27">
        <f>IF(HA!P30&gt;0,1,0)</f>
        <v>0</v>
      </c>
      <c r="F27">
        <f>IF(HA!S30&gt;0,1,0)</f>
        <v>0</v>
      </c>
      <c r="G27">
        <f>IF(HA!V30&gt;0,1,0)</f>
        <v>0</v>
      </c>
      <c r="H27">
        <f>IF(HA!Y30&gt;0,1,0)</f>
        <v>0</v>
      </c>
      <c r="I27">
        <f>IF(HA!AG30&gt;0,1,0)</f>
        <v>0</v>
      </c>
      <c r="J27">
        <f>IF(HA!AJ30&gt;0,1,0)</f>
        <v>0</v>
      </c>
      <c r="K27">
        <f>IF(HA!AM30&gt;0,1,0)</f>
        <v>0</v>
      </c>
      <c r="L27">
        <f>IF(HA!AP30&gt;0,1,0)</f>
        <v>1</v>
      </c>
      <c r="M27">
        <f>IF(HA!AS30&gt;0,1,0)</f>
        <v>0</v>
      </c>
      <c r="N27">
        <f>IF(HA!AV30&gt;0,1,0)</f>
        <v>0</v>
      </c>
      <c r="O27">
        <f>IF(HA!AY30&gt;0,1,0)</f>
        <v>0</v>
      </c>
      <c r="Q27">
        <f>(HA!E30)</f>
        <v>83</v>
      </c>
      <c r="R27">
        <f t="shared" si="0"/>
        <v>0</v>
      </c>
      <c r="S27">
        <f t="shared" si="1"/>
        <v>1</v>
      </c>
    </row>
    <row r="28" spans="1:19" x14ac:dyDescent="0.3">
      <c r="A28">
        <f>IF(HA!B31&gt;HA!AB31,HA!B31,HA!AB31)</f>
        <v>271</v>
      </c>
      <c r="B28">
        <f>IF(HA!G31&gt;0,1,0)</f>
        <v>0</v>
      </c>
      <c r="C28">
        <f>IF(HA!J31&gt;0,1,0)</f>
        <v>1</v>
      </c>
      <c r="D28">
        <f>IF(HA!M31&gt;0,1,0)</f>
        <v>1</v>
      </c>
      <c r="E28">
        <f>IF(HA!P31&gt;0,1,0)</f>
        <v>0</v>
      </c>
      <c r="F28">
        <f>IF(HA!S31&gt;0,1,0)</f>
        <v>0</v>
      </c>
      <c r="G28">
        <f>IF(HA!V31&gt;0,1,0)</f>
        <v>0</v>
      </c>
      <c r="H28">
        <f>IF(HA!Y31&gt;0,1,0)</f>
        <v>1</v>
      </c>
      <c r="I28">
        <f>IF(HA!AG31&gt;0,1,0)</f>
        <v>1</v>
      </c>
      <c r="J28">
        <f>IF(HA!AJ31&gt;0,1,0)</f>
        <v>1</v>
      </c>
      <c r="K28">
        <f>IF(HA!AM31&gt;0,1,0)</f>
        <v>1</v>
      </c>
      <c r="L28">
        <f>IF(HA!AP31&gt;0,1,0)</f>
        <v>1</v>
      </c>
      <c r="M28">
        <f>IF(HA!AS31&gt;0,1,0)</f>
        <v>1</v>
      </c>
      <c r="N28">
        <f>IF(HA!AV31&gt;0,1,0)</f>
        <v>1</v>
      </c>
      <c r="O28">
        <f>IF(HA!AY31&gt;0,1,0)</f>
        <v>1</v>
      </c>
      <c r="Q28">
        <f>(HA!E31)</f>
        <v>84</v>
      </c>
      <c r="R28">
        <f t="shared" si="0"/>
        <v>3</v>
      </c>
      <c r="S28">
        <f t="shared" si="1"/>
        <v>7</v>
      </c>
    </row>
    <row r="29" spans="1:19" x14ac:dyDescent="0.3">
      <c r="A29">
        <f>IF(HA!B32&gt;HA!AB32,HA!B32,HA!AB32)</f>
        <v>276</v>
      </c>
      <c r="B29">
        <f>IF(HA!G32&gt;0,1,0)</f>
        <v>0</v>
      </c>
      <c r="C29">
        <f>IF(HA!J32&gt;0,1,0)</f>
        <v>1</v>
      </c>
      <c r="D29">
        <f>IF(HA!M32&gt;0,1,0)</f>
        <v>1</v>
      </c>
      <c r="E29">
        <f>IF(HA!P32&gt;0,1,0)</f>
        <v>0</v>
      </c>
      <c r="F29">
        <f>IF(HA!S32&gt;0,1,0)</f>
        <v>0</v>
      </c>
      <c r="G29">
        <f>IF(HA!V32&gt;0,1,0)</f>
        <v>0</v>
      </c>
      <c r="H29">
        <f>IF(HA!Y32&gt;0,1,0)</f>
        <v>1</v>
      </c>
      <c r="I29">
        <f>IF(HA!AG32&gt;0,1,0)</f>
        <v>1</v>
      </c>
      <c r="J29">
        <f>IF(HA!AJ32&gt;0,1,0)</f>
        <v>1</v>
      </c>
      <c r="K29">
        <f>IF(HA!AM32&gt;0,1,0)</f>
        <v>1</v>
      </c>
      <c r="L29">
        <f>IF(HA!AP32&gt;0,1,0)</f>
        <v>1</v>
      </c>
      <c r="M29">
        <f>IF(HA!AS32&gt;0,1,0)</f>
        <v>1</v>
      </c>
      <c r="N29">
        <f>IF(HA!AV32&gt;0,1,0)</f>
        <v>1</v>
      </c>
      <c r="O29">
        <f>IF(HA!AY32&gt;0,1,0)</f>
        <v>1</v>
      </c>
      <c r="Q29">
        <f>(HA!E32)</f>
        <v>86</v>
      </c>
      <c r="R29">
        <f t="shared" si="0"/>
        <v>3</v>
      </c>
      <c r="S29">
        <f t="shared" si="1"/>
        <v>7</v>
      </c>
    </row>
    <row r="30" spans="1:19" x14ac:dyDescent="0.3">
      <c r="A30">
        <f>IF(HA!B33&gt;HA!AB33,HA!B33,HA!AB33)</f>
        <v>277</v>
      </c>
      <c r="B30">
        <f>IF(HA!G33&gt;0,1,0)</f>
        <v>0</v>
      </c>
      <c r="C30">
        <f>IF(HA!J33&gt;0,1,0)</f>
        <v>1</v>
      </c>
      <c r="D30">
        <f>IF(HA!M33&gt;0,1,0)</f>
        <v>1</v>
      </c>
      <c r="E30">
        <f>IF(HA!P33&gt;0,1,0)</f>
        <v>0</v>
      </c>
      <c r="F30">
        <f>IF(HA!S33&gt;0,1,0)</f>
        <v>0</v>
      </c>
      <c r="G30">
        <f>IF(HA!V33&gt;0,1,0)</f>
        <v>0</v>
      </c>
      <c r="H30">
        <f>IF(HA!Y33&gt;0,1,0)</f>
        <v>1</v>
      </c>
      <c r="I30">
        <f>IF(HA!AG33&gt;0,1,0)</f>
        <v>1</v>
      </c>
      <c r="J30">
        <f>IF(HA!AJ33&gt;0,1,0)</f>
        <v>1</v>
      </c>
      <c r="K30">
        <f>IF(HA!AM33&gt;0,1,0)</f>
        <v>1</v>
      </c>
      <c r="L30">
        <f>IF(HA!AP33&gt;0,1,0)</f>
        <v>1</v>
      </c>
      <c r="M30">
        <f>IF(HA!AS33&gt;0,1,0)</f>
        <v>1</v>
      </c>
      <c r="N30">
        <f>IF(HA!AV33&gt;0,1,0)</f>
        <v>1</v>
      </c>
      <c r="O30">
        <f>IF(HA!AY33&gt;0,1,0)</f>
        <v>1</v>
      </c>
      <c r="Q30">
        <f>(HA!E33)</f>
        <v>86</v>
      </c>
      <c r="R30">
        <f t="shared" si="0"/>
        <v>3</v>
      </c>
      <c r="S30">
        <f t="shared" si="1"/>
        <v>7</v>
      </c>
    </row>
    <row r="31" spans="1:19" x14ac:dyDescent="0.3">
      <c r="A31">
        <f>IF(HA!B34&gt;HA!AB34,HA!B34,HA!AB34)</f>
        <v>280</v>
      </c>
      <c r="B31">
        <f>IF(HA!G34&gt;0,1,0)</f>
        <v>0</v>
      </c>
      <c r="C31">
        <f>IF(HA!J34&gt;0,1,0)</f>
        <v>1</v>
      </c>
      <c r="D31">
        <f>IF(HA!M34&gt;0,1,0)</f>
        <v>1</v>
      </c>
      <c r="E31">
        <f>IF(HA!P34&gt;0,1,0)</f>
        <v>0</v>
      </c>
      <c r="F31">
        <f>IF(HA!S34&gt;0,1,0)</f>
        <v>0</v>
      </c>
      <c r="G31">
        <f>IF(HA!V34&gt;0,1,0)</f>
        <v>0</v>
      </c>
      <c r="H31">
        <f>IF(HA!Y34&gt;0,1,0)</f>
        <v>1</v>
      </c>
      <c r="I31">
        <f>IF(HA!AG34&gt;0,1,0)</f>
        <v>1</v>
      </c>
      <c r="J31">
        <f>IF(HA!AJ34&gt;0,1,0)</f>
        <v>1</v>
      </c>
      <c r="K31">
        <f>IF(HA!AM34&gt;0,1,0)</f>
        <v>1</v>
      </c>
      <c r="L31">
        <f>IF(HA!AP34&gt;0,1,0)</f>
        <v>1</v>
      </c>
      <c r="M31">
        <f>IF(HA!AS34&gt;0,1,0)</f>
        <v>1</v>
      </c>
      <c r="N31">
        <f>IF(HA!AV34&gt;0,1,0)</f>
        <v>1</v>
      </c>
      <c r="O31">
        <f>IF(HA!AY34&gt;0,1,0)</f>
        <v>1</v>
      </c>
      <c r="Q31">
        <f>(HA!E34)</f>
        <v>87</v>
      </c>
      <c r="R31">
        <f t="shared" si="0"/>
        <v>3</v>
      </c>
      <c r="S31">
        <f t="shared" si="1"/>
        <v>7</v>
      </c>
    </row>
    <row r="32" spans="1:19" x14ac:dyDescent="0.3">
      <c r="A32">
        <f>IF(HA!B35&gt;HA!AB35,HA!B35,HA!AB35)</f>
        <v>281</v>
      </c>
      <c r="B32">
        <f>IF(HA!G35&gt;0,1,0)</f>
        <v>0</v>
      </c>
      <c r="C32">
        <f>IF(HA!J35&gt;0,1,0)</f>
        <v>1</v>
      </c>
      <c r="D32">
        <f>IF(HA!M35&gt;0,1,0)</f>
        <v>1</v>
      </c>
      <c r="E32">
        <f>IF(HA!P35&gt;0,1,0)</f>
        <v>0</v>
      </c>
      <c r="F32">
        <f>IF(HA!S35&gt;0,1,0)</f>
        <v>0</v>
      </c>
      <c r="G32">
        <f>IF(HA!V35&gt;0,1,0)</f>
        <v>0</v>
      </c>
      <c r="H32">
        <f>IF(HA!Y35&gt;0,1,0)</f>
        <v>1</v>
      </c>
      <c r="I32">
        <f>IF(HA!AG35&gt;0,1,0)</f>
        <v>1</v>
      </c>
      <c r="J32">
        <f>IF(HA!AJ35&gt;0,1,0)</f>
        <v>1</v>
      </c>
      <c r="K32">
        <f>IF(HA!AM35&gt;0,1,0)</f>
        <v>1</v>
      </c>
      <c r="L32">
        <f>IF(HA!AP35&gt;0,1,0)</f>
        <v>1</v>
      </c>
      <c r="M32">
        <f>IF(HA!AS35&gt;0,1,0)</f>
        <v>1</v>
      </c>
      <c r="N32">
        <f>IF(HA!AV35&gt;0,1,0)</f>
        <v>1</v>
      </c>
      <c r="O32">
        <f>IF(HA!AY35&gt;0,1,0)</f>
        <v>1</v>
      </c>
      <c r="Q32">
        <f>(HA!E35)</f>
        <v>88</v>
      </c>
      <c r="R32">
        <f t="shared" si="0"/>
        <v>3</v>
      </c>
      <c r="S32">
        <f t="shared" si="1"/>
        <v>7</v>
      </c>
    </row>
    <row r="33" spans="1:19" x14ac:dyDescent="0.3">
      <c r="A33">
        <f>IF(HA!B36&gt;HA!AB36,HA!B36,HA!AB36)</f>
        <v>282</v>
      </c>
      <c r="B33">
        <f>IF(HA!G36&gt;0,1,0)</f>
        <v>0</v>
      </c>
      <c r="C33">
        <f>IF(HA!J36&gt;0,1,0)</f>
        <v>1</v>
      </c>
      <c r="D33">
        <f>IF(HA!M36&gt;0,1,0)</f>
        <v>1</v>
      </c>
      <c r="E33">
        <f>IF(HA!P36&gt;0,1,0)</f>
        <v>0</v>
      </c>
      <c r="F33">
        <f>IF(HA!S36&gt;0,1,0)</f>
        <v>0</v>
      </c>
      <c r="G33">
        <f>IF(HA!V36&gt;0,1,0)</f>
        <v>0</v>
      </c>
      <c r="H33">
        <f>IF(HA!Y36&gt;0,1,0)</f>
        <v>1</v>
      </c>
      <c r="I33">
        <f>IF(HA!AG36&gt;0,1,0)</f>
        <v>1</v>
      </c>
      <c r="J33">
        <f>IF(HA!AJ36&gt;0,1,0)</f>
        <v>1</v>
      </c>
      <c r="K33">
        <f>IF(HA!AM36&gt;0,1,0)</f>
        <v>1</v>
      </c>
      <c r="L33">
        <f>IF(HA!AP36&gt;0,1,0)</f>
        <v>1</v>
      </c>
      <c r="M33">
        <f>IF(HA!AS36&gt;0,1,0)</f>
        <v>1</v>
      </c>
      <c r="N33">
        <f>IF(HA!AV36&gt;0,1,0)</f>
        <v>1</v>
      </c>
      <c r="O33">
        <f>IF(HA!AY36&gt;0,1,0)</f>
        <v>1</v>
      </c>
      <c r="Q33">
        <f>(HA!E36)</f>
        <v>88</v>
      </c>
      <c r="R33">
        <f t="shared" si="0"/>
        <v>3</v>
      </c>
      <c r="S33">
        <f t="shared" si="1"/>
        <v>7</v>
      </c>
    </row>
    <row r="34" spans="1:19" x14ac:dyDescent="0.3">
      <c r="A34">
        <f>IF(HA!B37&gt;HA!AB37,HA!B37,HA!AB37)</f>
        <v>283</v>
      </c>
      <c r="B34">
        <f>IF(HA!G37&gt;0,1,0)</f>
        <v>0</v>
      </c>
      <c r="C34">
        <f>IF(HA!J37&gt;0,1,0)</f>
        <v>1</v>
      </c>
      <c r="D34">
        <f>IF(HA!M37&gt;0,1,0)</f>
        <v>1</v>
      </c>
      <c r="E34">
        <f>IF(HA!P37&gt;0,1,0)</f>
        <v>0</v>
      </c>
      <c r="F34">
        <f>IF(HA!S37&gt;0,1,0)</f>
        <v>0</v>
      </c>
      <c r="G34">
        <f>IF(HA!V37&gt;0,1,0)</f>
        <v>0</v>
      </c>
      <c r="H34">
        <f>IF(HA!Y37&gt;0,1,0)</f>
        <v>1</v>
      </c>
      <c r="I34">
        <f>IF(HA!AG37&gt;0,1,0)</f>
        <v>1</v>
      </c>
      <c r="J34">
        <f>IF(HA!AJ37&gt;0,1,0)</f>
        <v>1</v>
      </c>
      <c r="K34">
        <f>IF(HA!AM37&gt;0,1,0)</f>
        <v>1</v>
      </c>
      <c r="L34">
        <f>IF(HA!AP37&gt;0,1,0)</f>
        <v>1</v>
      </c>
      <c r="M34">
        <f>IF(HA!AS37&gt;0,1,0)</f>
        <v>1</v>
      </c>
      <c r="N34">
        <f>IF(HA!AV37&gt;0,1,0)</f>
        <v>1</v>
      </c>
      <c r="O34">
        <f>IF(HA!AY37&gt;0,1,0)</f>
        <v>1</v>
      </c>
      <c r="Q34">
        <f>(HA!E37)</f>
        <v>88</v>
      </c>
      <c r="R34">
        <f t="shared" si="0"/>
        <v>3</v>
      </c>
      <c r="S34">
        <f t="shared" si="1"/>
        <v>7</v>
      </c>
    </row>
    <row r="35" spans="1:19" x14ac:dyDescent="0.3">
      <c r="A35">
        <f>IF(HA!B38&gt;HA!AB38,HA!B38,HA!AB38)</f>
        <v>288</v>
      </c>
      <c r="B35">
        <f>IF(HA!G38&gt;0,1,0)</f>
        <v>0</v>
      </c>
      <c r="C35">
        <f>IF(HA!J38&gt;0,1,0)</f>
        <v>1</v>
      </c>
      <c r="D35">
        <f>IF(HA!M38&gt;0,1,0)</f>
        <v>1</v>
      </c>
      <c r="E35">
        <f>IF(HA!P38&gt;0,1,0)</f>
        <v>0</v>
      </c>
      <c r="F35">
        <f>IF(HA!S38&gt;0,1,0)</f>
        <v>0</v>
      </c>
      <c r="G35">
        <f>IF(HA!V38&gt;0,1,0)</f>
        <v>0</v>
      </c>
      <c r="H35">
        <f>IF(HA!Y38&gt;0,1,0)</f>
        <v>1</v>
      </c>
      <c r="I35">
        <f>IF(HA!AG38&gt;0,1,0)</f>
        <v>1</v>
      </c>
      <c r="J35">
        <f>IF(HA!AJ38&gt;0,1,0)</f>
        <v>1</v>
      </c>
      <c r="K35">
        <f>IF(HA!AM38&gt;0,1,0)</f>
        <v>1</v>
      </c>
      <c r="L35">
        <f>IF(HA!AP38&gt;0,1,0)</f>
        <v>1</v>
      </c>
      <c r="M35">
        <f>IF(HA!AS38&gt;0,1,0)</f>
        <v>1</v>
      </c>
      <c r="N35">
        <f>IF(HA!AV38&gt;0,1,0)</f>
        <v>1</v>
      </c>
      <c r="O35">
        <f>IF(HA!AY38&gt;0,1,0)</f>
        <v>1</v>
      </c>
      <c r="Q35">
        <f>(HA!E38)</f>
        <v>90</v>
      </c>
      <c r="R35">
        <f t="shared" si="0"/>
        <v>3</v>
      </c>
      <c r="S35">
        <f t="shared" si="1"/>
        <v>7</v>
      </c>
    </row>
    <row r="36" spans="1:19" x14ac:dyDescent="0.3">
      <c r="A36">
        <f>IF(HA!B39&gt;HA!AB39,HA!B39,HA!AB39)</f>
        <v>289</v>
      </c>
      <c r="B36">
        <f>IF(HA!G39&gt;0,1,0)</f>
        <v>0</v>
      </c>
      <c r="C36">
        <f>IF(HA!J39&gt;0,1,0)</f>
        <v>1</v>
      </c>
      <c r="D36">
        <f>IF(HA!M39&gt;0,1,0)</f>
        <v>1</v>
      </c>
      <c r="E36">
        <f>IF(HA!P39&gt;0,1,0)</f>
        <v>0</v>
      </c>
      <c r="F36">
        <f>IF(HA!S39&gt;0,1,0)</f>
        <v>0</v>
      </c>
      <c r="G36">
        <f>IF(HA!V39&gt;0,1,0)</f>
        <v>0</v>
      </c>
      <c r="H36">
        <f>IF(HA!Y39&gt;0,1,0)</f>
        <v>1</v>
      </c>
      <c r="I36">
        <f>IF(HA!AG39&gt;0,1,0)</f>
        <v>1</v>
      </c>
      <c r="J36">
        <f>IF(HA!AJ39&gt;0,1,0)</f>
        <v>1</v>
      </c>
      <c r="K36">
        <f>IF(HA!AM39&gt;0,1,0)</f>
        <v>1</v>
      </c>
      <c r="L36">
        <f>IF(HA!AP39&gt;0,1,0)</f>
        <v>1</v>
      </c>
      <c r="M36">
        <f>IF(HA!AS39&gt;0,1,0)</f>
        <v>1</v>
      </c>
      <c r="N36">
        <f>IF(HA!AV39&gt;0,1,0)</f>
        <v>1</v>
      </c>
      <c r="O36">
        <f>IF(HA!AY39&gt;0,1,0)</f>
        <v>1</v>
      </c>
      <c r="Q36">
        <f>(HA!E39)</f>
        <v>90</v>
      </c>
      <c r="R36">
        <f t="shared" si="0"/>
        <v>3</v>
      </c>
      <c r="S36">
        <f t="shared" si="1"/>
        <v>7</v>
      </c>
    </row>
    <row r="37" spans="1:19" x14ac:dyDescent="0.3">
      <c r="A37">
        <f>IF(HA!B40&gt;HA!AB40,HA!B40,HA!AB40)</f>
        <v>291</v>
      </c>
      <c r="B37">
        <f>IF(HA!G40&gt;0,1,0)</f>
        <v>0</v>
      </c>
      <c r="C37">
        <f>IF(HA!J40&gt;0,1,0)</f>
        <v>1</v>
      </c>
      <c r="D37">
        <f>IF(HA!M40&gt;0,1,0)</f>
        <v>1</v>
      </c>
      <c r="E37">
        <f>IF(HA!P40&gt;0,1,0)</f>
        <v>0</v>
      </c>
      <c r="F37">
        <f>IF(HA!S40&gt;0,1,0)</f>
        <v>0</v>
      </c>
      <c r="G37">
        <f>IF(HA!V40&gt;0,1,0)</f>
        <v>0</v>
      </c>
      <c r="H37">
        <f>IF(HA!Y40&gt;0,1,0)</f>
        <v>1</v>
      </c>
      <c r="I37">
        <f>IF(HA!AG40&gt;0,1,0)</f>
        <v>1</v>
      </c>
      <c r="J37">
        <f>IF(HA!AJ40&gt;0,1,0)</f>
        <v>1</v>
      </c>
      <c r="K37">
        <f>IF(HA!AM40&gt;0,1,0)</f>
        <v>1</v>
      </c>
      <c r="L37">
        <f>IF(HA!AP40&gt;0,1,0)</f>
        <v>1</v>
      </c>
      <c r="M37">
        <f>IF(HA!AS40&gt;0,1,0)</f>
        <v>1</v>
      </c>
      <c r="N37">
        <f>IF(HA!AV40&gt;0,1,0)</f>
        <v>1</v>
      </c>
      <c r="O37">
        <f>IF(HA!AY40&gt;0,1,0)</f>
        <v>1</v>
      </c>
      <c r="Q37">
        <f>(HA!E40)</f>
        <v>91</v>
      </c>
      <c r="R37">
        <f t="shared" si="0"/>
        <v>3</v>
      </c>
      <c r="S37">
        <f t="shared" si="1"/>
        <v>7</v>
      </c>
    </row>
    <row r="38" spans="1:19" x14ac:dyDescent="0.3">
      <c r="A38">
        <f>IF(HA!B41&gt;HA!AB41,HA!B41,HA!AB41)</f>
        <v>295</v>
      </c>
      <c r="B38">
        <f>IF(HA!G41&gt;0,1,0)</f>
        <v>0</v>
      </c>
      <c r="C38">
        <f>IF(HA!J41&gt;0,1,0)</f>
        <v>1</v>
      </c>
      <c r="D38">
        <f>IF(HA!M41&gt;0,1,0)</f>
        <v>1</v>
      </c>
      <c r="E38">
        <f>IF(HA!P41&gt;0,1,0)</f>
        <v>0</v>
      </c>
      <c r="F38">
        <f>IF(HA!S41&gt;0,1,0)</f>
        <v>0</v>
      </c>
      <c r="G38">
        <f>IF(HA!V41&gt;0,1,0)</f>
        <v>0</v>
      </c>
      <c r="H38">
        <f>IF(HA!Y41&gt;0,1,0)</f>
        <v>1</v>
      </c>
      <c r="I38">
        <f>IF(HA!AG41&gt;0,1,0)</f>
        <v>1</v>
      </c>
      <c r="J38">
        <f>IF(HA!AJ41&gt;0,1,0)</f>
        <v>1</v>
      </c>
      <c r="K38">
        <f>IF(HA!AM41&gt;0,1,0)</f>
        <v>1</v>
      </c>
      <c r="L38">
        <f>IF(HA!AP41&gt;0,1,0)</f>
        <v>1</v>
      </c>
      <c r="M38">
        <f>IF(HA!AS41&gt;0,1,0)</f>
        <v>1</v>
      </c>
      <c r="N38">
        <f>IF(HA!AV41&gt;0,1,0)</f>
        <v>1</v>
      </c>
      <c r="O38">
        <f>IF(HA!AY41&gt;0,1,0)</f>
        <v>1</v>
      </c>
      <c r="Q38">
        <f>(HA!E41)</f>
        <v>92</v>
      </c>
      <c r="R38">
        <f t="shared" si="0"/>
        <v>3</v>
      </c>
      <c r="S38">
        <f t="shared" si="1"/>
        <v>7</v>
      </c>
    </row>
    <row r="39" spans="1:19" x14ac:dyDescent="0.3">
      <c r="A39">
        <f>IF(HA!B42&gt;HA!AB42,HA!B42,HA!AB42)</f>
        <v>301</v>
      </c>
      <c r="B39">
        <f>IF(HA!G42&gt;0,1,0)</f>
        <v>0</v>
      </c>
      <c r="C39">
        <f>IF(HA!J42&gt;0,1,0)</f>
        <v>1</v>
      </c>
      <c r="D39">
        <f>IF(HA!M42&gt;0,1,0)</f>
        <v>1</v>
      </c>
      <c r="E39">
        <f>IF(HA!P42&gt;0,1,0)</f>
        <v>0</v>
      </c>
      <c r="F39">
        <f>IF(HA!S42&gt;0,1,0)</f>
        <v>0</v>
      </c>
      <c r="G39">
        <f>IF(HA!V42&gt;0,1,0)</f>
        <v>0</v>
      </c>
      <c r="H39">
        <f>IF(HA!Y42&gt;0,1,0)</f>
        <v>1</v>
      </c>
      <c r="I39">
        <f>IF(HA!AG42&gt;0,1,0)</f>
        <v>1</v>
      </c>
      <c r="J39">
        <f>IF(HA!AJ42&gt;0,1,0)</f>
        <v>1</v>
      </c>
      <c r="K39">
        <f>IF(HA!AM42&gt;0,1,0)</f>
        <v>1</v>
      </c>
      <c r="L39">
        <f>IF(HA!AP42&gt;0,1,0)</f>
        <v>1</v>
      </c>
      <c r="M39">
        <f>IF(HA!AS42&gt;0,1,0)</f>
        <v>1</v>
      </c>
      <c r="N39">
        <f>IF(HA!AV42&gt;0,1,0)</f>
        <v>1</v>
      </c>
      <c r="O39">
        <f>IF(HA!AY42&gt;0,1,0)</f>
        <v>1</v>
      </c>
      <c r="Q39">
        <f>(HA!E42)</f>
        <v>94</v>
      </c>
      <c r="R39">
        <f t="shared" si="0"/>
        <v>3</v>
      </c>
      <c r="S39">
        <f t="shared" si="1"/>
        <v>7</v>
      </c>
    </row>
    <row r="40" spans="1:19" x14ac:dyDescent="0.3">
      <c r="A40">
        <f>IF(HA!B43&gt;HA!AB43,HA!B43,HA!AB43)</f>
        <v>303</v>
      </c>
      <c r="B40">
        <f>IF(HA!G43&gt;0,1,0)</f>
        <v>0</v>
      </c>
      <c r="C40">
        <f>IF(HA!J43&gt;0,1,0)</f>
        <v>1</v>
      </c>
      <c r="D40">
        <f>IF(HA!M43&gt;0,1,0)</f>
        <v>1</v>
      </c>
      <c r="E40">
        <f>IF(HA!P43&gt;0,1,0)</f>
        <v>0</v>
      </c>
      <c r="F40">
        <f>IF(HA!S43&gt;0,1,0)</f>
        <v>0</v>
      </c>
      <c r="G40">
        <f>IF(HA!V43&gt;0,1,0)</f>
        <v>0</v>
      </c>
      <c r="H40">
        <f>IF(HA!Y43&gt;0,1,0)</f>
        <v>1</v>
      </c>
      <c r="I40">
        <f>IF(HA!AG43&gt;0,1,0)</f>
        <v>1</v>
      </c>
      <c r="J40">
        <f>IF(HA!AJ43&gt;0,1,0)</f>
        <v>1</v>
      </c>
      <c r="K40">
        <f>IF(HA!AM43&gt;0,1,0)</f>
        <v>1</v>
      </c>
      <c r="L40">
        <f>IF(HA!AP43&gt;0,1,0)</f>
        <v>1</v>
      </c>
      <c r="M40">
        <f>IF(HA!AS43&gt;0,1,0)</f>
        <v>1</v>
      </c>
      <c r="N40">
        <f>IF(HA!AV43&gt;0,1,0)</f>
        <v>1</v>
      </c>
      <c r="O40">
        <f>IF(HA!AY43&gt;0,1,0)</f>
        <v>1</v>
      </c>
      <c r="Q40">
        <f>(HA!E43)</f>
        <v>95</v>
      </c>
      <c r="R40">
        <f t="shared" si="0"/>
        <v>3</v>
      </c>
      <c r="S40">
        <f t="shared" si="1"/>
        <v>7</v>
      </c>
    </row>
    <row r="41" spans="1:19" x14ac:dyDescent="0.3">
      <c r="A41">
        <f>IF(HA!B44&gt;HA!AB44,HA!B44,HA!AB44)</f>
        <v>304</v>
      </c>
      <c r="B41">
        <f>IF(HA!G44&gt;0,1,0)</f>
        <v>0</v>
      </c>
      <c r="C41">
        <f>IF(HA!J44&gt;0,1,0)</f>
        <v>1</v>
      </c>
      <c r="D41">
        <f>IF(HA!M44&gt;0,1,0)</f>
        <v>1</v>
      </c>
      <c r="E41">
        <f>IF(HA!P44&gt;0,1,0)</f>
        <v>0</v>
      </c>
      <c r="F41">
        <f>IF(HA!S44&gt;0,1,0)</f>
        <v>0</v>
      </c>
      <c r="G41">
        <f>IF(HA!V44&gt;0,1,0)</f>
        <v>0</v>
      </c>
      <c r="H41">
        <f>IF(HA!Y44&gt;0,1,0)</f>
        <v>1</v>
      </c>
      <c r="I41">
        <f>IF(HA!AG44&gt;0,1,0)</f>
        <v>1</v>
      </c>
      <c r="J41">
        <f>IF(HA!AJ44&gt;0,1,0)</f>
        <v>1</v>
      </c>
      <c r="K41">
        <f>IF(HA!AM44&gt;0,1,0)</f>
        <v>1</v>
      </c>
      <c r="L41">
        <f>IF(HA!AP44&gt;0,1,0)</f>
        <v>1</v>
      </c>
      <c r="M41">
        <f>IF(HA!AS44&gt;0,1,0)</f>
        <v>1</v>
      </c>
      <c r="N41">
        <f>IF(HA!AV44&gt;0,1,0)</f>
        <v>1</v>
      </c>
      <c r="O41">
        <f>IF(HA!AY44&gt;0,1,0)</f>
        <v>1</v>
      </c>
      <c r="Q41">
        <f>(HA!E44)</f>
        <v>95</v>
      </c>
      <c r="R41">
        <f t="shared" si="0"/>
        <v>3</v>
      </c>
      <c r="S41">
        <f t="shared" si="1"/>
        <v>7</v>
      </c>
    </row>
    <row r="42" spans="1:19" x14ac:dyDescent="0.3">
      <c r="A42">
        <f>IF(HA!B45&gt;HA!AB45,HA!B45,HA!AB45)</f>
        <v>306</v>
      </c>
      <c r="B42">
        <f>IF(HA!G45&gt;0,1,0)</f>
        <v>0</v>
      </c>
      <c r="C42">
        <f>IF(HA!J45&gt;0,1,0)</f>
        <v>1</v>
      </c>
      <c r="D42">
        <f>IF(HA!M45&gt;0,1,0)</f>
        <v>1</v>
      </c>
      <c r="E42">
        <f>IF(HA!P45&gt;0,1,0)</f>
        <v>0</v>
      </c>
      <c r="F42">
        <f>IF(HA!S45&gt;0,1,0)</f>
        <v>0</v>
      </c>
      <c r="G42">
        <f>IF(HA!V45&gt;0,1,0)</f>
        <v>0</v>
      </c>
      <c r="H42">
        <f>IF(HA!Y45&gt;0,1,0)</f>
        <v>1</v>
      </c>
      <c r="I42">
        <f>IF(HA!AG45&gt;0,1,0)</f>
        <v>1</v>
      </c>
      <c r="J42">
        <f>IF(HA!AJ45&gt;0,1,0)</f>
        <v>1</v>
      </c>
      <c r="K42">
        <f>IF(HA!AM45&gt;0,1,0)</f>
        <v>1</v>
      </c>
      <c r="L42">
        <f>IF(HA!AP45&gt;0,1,0)</f>
        <v>1</v>
      </c>
      <c r="M42">
        <f>IF(HA!AS45&gt;0,1,0)</f>
        <v>1</v>
      </c>
      <c r="N42">
        <f>IF(HA!AV45&gt;0,1,0)</f>
        <v>1</v>
      </c>
      <c r="O42">
        <f>IF(HA!AY45&gt;0,1,0)</f>
        <v>1</v>
      </c>
      <c r="Q42">
        <f>(HA!E45)</f>
        <v>96</v>
      </c>
      <c r="R42">
        <f t="shared" si="0"/>
        <v>3</v>
      </c>
      <c r="S42">
        <f t="shared" si="1"/>
        <v>7</v>
      </c>
    </row>
    <row r="43" spans="1:19" x14ac:dyDescent="0.3">
      <c r="A43">
        <f>IF(HA!B46&gt;HA!AB46,HA!B46,HA!AB46)</f>
        <v>322</v>
      </c>
      <c r="B43">
        <f>IF(HA!G46&gt;0,1,0)</f>
        <v>0</v>
      </c>
      <c r="C43">
        <f>IF(HA!J46&gt;0,1,0)</f>
        <v>1</v>
      </c>
      <c r="D43">
        <f>IF(HA!M46&gt;0,1,0)</f>
        <v>1</v>
      </c>
      <c r="E43">
        <f>IF(HA!P46&gt;0,1,0)</f>
        <v>0</v>
      </c>
      <c r="F43">
        <f>IF(HA!S46&gt;0,1,0)</f>
        <v>0</v>
      </c>
      <c r="G43">
        <f>IF(HA!V46&gt;0,1,0)</f>
        <v>0</v>
      </c>
      <c r="H43">
        <f>IF(HA!Y46&gt;0,1,0)</f>
        <v>1</v>
      </c>
      <c r="I43">
        <f>IF(HA!AG46&gt;0,1,0)</f>
        <v>1</v>
      </c>
      <c r="J43">
        <f>IF(HA!AJ46&gt;0,1,0)</f>
        <v>1</v>
      </c>
      <c r="K43">
        <f>IF(HA!AM46&gt;0,1,0)</f>
        <v>1</v>
      </c>
      <c r="L43">
        <f>IF(HA!AP46&gt;0,1,0)</f>
        <v>1</v>
      </c>
      <c r="M43">
        <f>IF(HA!AS46&gt;0,1,0)</f>
        <v>1</v>
      </c>
      <c r="N43">
        <f>IF(HA!AV46&gt;0,1,0)</f>
        <v>1</v>
      </c>
      <c r="O43">
        <f>IF(HA!AY46&gt;0,1,0)</f>
        <v>1</v>
      </c>
      <c r="Q43">
        <f>(HA!E46)</f>
        <v>101</v>
      </c>
      <c r="R43">
        <f t="shared" si="0"/>
        <v>3</v>
      </c>
      <c r="S43">
        <f t="shared" si="1"/>
        <v>7</v>
      </c>
    </row>
    <row r="44" spans="1:19" x14ac:dyDescent="0.3">
      <c r="A44">
        <f>IF(HA!B47&gt;HA!AB47,HA!B47,HA!AB47)</f>
        <v>340</v>
      </c>
      <c r="B44">
        <f>IF(HA!G47&gt;0,1,0)</f>
        <v>0</v>
      </c>
      <c r="C44">
        <f>IF(HA!J47&gt;0,1,0)</f>
        <v>1</v>
      </c>
      <c r="D44">
        <f>IF(HA!M47&gt;0,1,0)</f>
        <v>1</v>
      </c>
      <c r="E44">
        <f>IF(HA!P47&gt;0,1,0)</f>
        <v>0</v>
      </c>
      <c r="F44">
        <f>IF(HA!S47&gt;0,1,0)</f>
        <v>0</v>
      </c>
      <c r="G44">
        <f>IF(HA!V47&gt;0,1,0)</f>
        <v>0</v>
      </c>
      <c r="H44">
        <f>IF(HA!Y47&gt;0,1,0)</f>
        <v>1</v>
      </c>
      <c r="I44">
        <f>IF(HA!AG47&gt;0,1,0)</f>
        <v>1</v>
      </c>
      <c r="J44">
        <f>IF(HA!AJ47&gt;0,1,0)</f>
        <v>1</v>
      </c>
      <c r="K44">
        <f>IF(HA!AM47&gt;0,1,0)</f>
        <v>1</v>
      </c>
      <c r="L44">
        <f>IF(HA!AP47&gt;0,1,0)</f>
        <v>1</v>
      </c>
      <c r="M44">
        <f>IF(HA!AS47&gt;0,1,0)</f>
        <v>1</v>
      </c>
      <c r="N44">
        <f>IF(HA!AV47&gt;0,1,0)</f>
        <v>1</v>
      </c>
      <c r="O44">
        <f>IF(HA!AY47&gt;0,1,0)</f>
        <v>1</v>
      </c>
      <c r="Q44">
        <f>(HA!E47)</f>
        <v>107</v>
      </c>
      <c r="R44">
        <f t="shared" si="0"/>
        <v>3</v>
      </c>
      <c r="S44">
        <f t="shared" si="1"/>
        <v>7</v>
      </c>
    </row>
    <row r="45" spans="1:19" x14ac:dyDescent="0.3">
      <c r="A45">
        <f>IF(HA!B48&gt;HA!AB48,HA!B48,HA!AB48)</f>
        <v>364</v>
      </c>
      <c r="B45">
        <f>IF(HA!G48&gt;0,1,0)</f>
        <v>0</v>
      </c>
      <c r="C45">
        <f>IF(HA!J48&gt;0,1,0)</f>
        <v>1</v>
      </c>
      <c r="D45">
        <f>IF(HA!M48&gt;0,1,0)</f>
        <v>1</v>
      </c>
      <c r="E45">
        <f>IF(HA!P48&gt;0,1,0)</f>
        <v>0</v>
      </c>
      <c r="F45">
        <f>IF(HA!S48&gt;0,1,0)</f>
        <v>0</v>
      </c>
      <c r="G45">
        <f>IF(HA!V48&gt;0,1,0)</f>
        <v>0</v>
      </c>
      <c r="H45">
        <f>IF(HA!Y48&gt;0,1,0)</f>
        <v>1</v>
      </c>
      <c r="I45">
        <f>IF(HA!AG48&gt;0,1,0)</f>
        <v>1</v>
      </c>
      <c r="J45">
        <f>IF(HA!AJ48&gt;0,1,0)</f>
        <v>1</v>
      </c>
      <c r="K45">
        <f>IF(HA!AM48&gt;0,1,0)</f>
        <v>1</v>
      </c>
      <c r="L45">
        <f>IF(HA!AP48&gt;0,1,0)</f>
        <v>1</v>
      </c>
      <c r="M45">
        <f>IF(HA!AS48&gt;0,1,0)</f>
        <v>1</v>
      </c>
      <c r="N45">
        <f>IF(HA!AV48&gt;0,1,0)</f>
        <v>1</v>
      </c>
      <c r="O45">
        <f>IF(HA!AY48&gt;0,1,0)</f>
        <v>1</v>
      </c>
      <c r="Q45">
        <f>(HA!E48)</f>
        <v>115</v>
      </c>
      <c r="R45">
        <f t="shared" si="0"/>
        <v>3</v>
      </c>
      <c r="S45">
        <f t="shared" si="1"/>
        <v>7</v>
      </c>
    </row>
    <row r="46" spans="1:19" x14ac:dyDescent="0.3">
      <c r="A46">
        <f>IF(HA!B49&gt;HA!AB49,HA!B49,HA!AB49)</f>
        <v>376</v>
      </c>
      <c r="B46">
        <f>IF(HA!G49&gt;0,1,0)</f>
        <v>0</v>
      </c>
      <c r="C46">
        <f>IF(HA!J49&gt;0,1,0)</f>
        <v>1</v>
      </c>
      <c r="D46">
        <f>IF(HA!M49&gt;0,1,0)</f>
        <v>1</v>
      </c>
      <c r="E46">
        <f>IF(HA!P49&gt;0,1,0)</f>
        <v>0</v>
      </c>
      <c r="F46">
        <f>IF(HA!S49&gt;0,1,0)</f>
        <v>0</v>
      </c>
      <c r="G46">
        <f>IF(HA!V49&gt;0,1,0)</f>
        <v>0</v>
      </c>
      <c r="H46">
        <f>IF(HA!Y49&gt;0,1,0)</f>
        <v>1</v>
      </c>
      <c r="I46">
        <f>IF(HA!AG49&gt;0,1,0)</f>
        <v>1</v>
      </c>
      <c r="J46">
        <f>IF(HA!AJ49&gt;0,1,0)</f>
        <v>1</v>
      </c>
      <c r="K46">
        <f>IF(HA!AM49&gt;0,1,0)</f>
        <v>1</v>
      </c>
      <c r="L46">
        <f>IF(HA!AP49&gt;0,1,0)</f>
        <v>1</v>
      </c>
      <c r="M46">
        <f>IF(HA!AS49&gt;0,1,0)</f>
        <v>1</v>
      </c>
      <c r="N46">
        <f>IF(HA!AV49&gt;0,1,0)</f>
        <v>1</v>
      </c>
      <c r="O46">
        <f>IF(HA!AY49&gt;0,1,0)</f>
        <v>1</v>
      </c>
      <c r="Q46">
        <f>(HA!E49)</f>
        <v>119</v>
      </c>
      <c r="R46">
        <f t="shared" si="0"/>
        <v>3</v>
      </c>
      <c r="S46">
        <f t="shared" si="1"/>
        <v>7</v>
      </c>
    </row>
    <row r="47" spans="1:19" x14ac:dyDescent="0.3">
      <c r="A47">
        <f>IF(HA!B50&gt;HA!AB50,HA!B50,HA!AB50)</f>
        <v>379</v>
      </c>
      <c r="B47">
        <f>IF(HA!G50&gt;0,1,0)</f>
        <v>0</v>
      </c>
      <c r="C47">
        <f>IF(HA!J50&gt;0,1,0)</f>
        <v>1</v>
      </c>
      <c r="D47">
        <f>IF(HA!M50&gt;0,1,0)</f>
        <v>1</v>
      </c>
      <c r="E47">
        <f>IF(HA!P50&gt;0,1,0)</f>
        <v>0</v>
      </c>
      <c r="F47">
        <f>IF(HA!S50&gt;0,1,0)</f>
        <v>0</v>
      </c>
      <c r="G47">
        <f>IF(HA!V50&gt;0,1,0)</f>
        <v>0</v>
      </c>
      <c r="H47">
        <f>IF(HA!Y50&gt;0,1,0)</f>
        <v>1</v>
      </c>
      <c r="I47">
        <f>IF(HA!AG50&gt;0,1,0)</f>
        <v>1</v>
      </c>
      <c r="J47">
        <f>IF(HA!AJ50&gt;0,1,0)</f>
        <v>1</v>
      </c>
      <c r="K47">
        <f>IF(HA!AM50&gt;0,1,0)</f>
        <v>1</v>
      </c>
      <c r="L47">
        <f>IF(HA!AP50&gt;0,1,0)</f>
        <v>1</v>
      </c>
      <c r="M47">
        <f>IF(HA!AS50&gt;0,1,0)</f>
        <v>1</v>
      </c>
      <c r="N47">
        <f>IF(HA!AV50&gt;0,1,0)</f>
        <v>1</v>
      </c>
      <c r="O47">
        <f>IF(HA!AY50&gt;0,1,0)</f>
        <v>1</v>
      </c>
      <c r="Q47">
        <f>(HA!E50)</f>
        <v>120</v>
      </c>
      <c r="R47">
        <f t="shared" si="0"/>
        <v>3</v>
      </c>
      <c r="S47">
        <f t="shared" si="1"/>
        <v>7</v>
      </c>
    </row>
    <row r="48" spans="1:19" x14ac:dyDescent="0.3">
      <c r="A48">
        <f>IF(HA!B51&gt;HA!AB51,HA!B51,HA!AB51)</f>
        <v>382</v>
      </c>
      <c r="B48">
        <f>IF(HA!G51&gt;0,1,0)</f>
        <v>0</v>
      </c>
      <c r="C48">
        <f>IF(HA!J51&gt;0,1,0)</f>
        <v>1</v>
      </c>
      <c r="D48">
        <f>IF(HA!M51&gt;0,1,0)</f>
        <v>1</v>
      </c>
      <c r="E48">
        <f>IF(HA!P51&gt;0,1,0)</f>
        <v>0</v>
      </c>
      <c r="F48">
        <f>IF(HA!S51&gt;0,1,0)</f>
        <v>0</v>
      </c>
      <c r="G48">
        <f>IF(HA!V51&gt;0,1,0)</f>
        <v>0</v>
      </c>
      <c r="H48">
        <f>IF(HA!Y51&gt;0,1,0)</f>
        <v>1</v>
      </c>
      <c r="I48">
        <f>IF(HA!AG51&gt;0,1,0)</f>
        <v>1</v>
      </c>
      <c r="J48">
        <f>IF(HA!AJ51&gt;0,1,0)</f>
        <v>1</v>
      </c>
      <c r="K48">
        <f>IF(HA!AM51&gt;0,1,0)</f>
        <v>1</v>
      </c>
      <c r="L48">
        <f>IF(HA!AP51&gt;0,1,0)</f>
        <v>1</v>
      </c>
      <c r="M48">
        <f>IF(HA!AS51&gt;0,1,0)</f>
        <v>1</v>
      </c>
      <c r="N48">
        <f>IF(HA!AV51&gt;0,1,0)</f>
        <v>1</v>
      </c>
      <c r="O48">
        <f>IF(HA!AY51&gt;0,1,0)</f>
        <v>1</v>
      </c>
      <c r="Q48">
        <f>(HA!E51)</f>
        <v>121</v>
      </c>
      <c r="R48">
        <f t="shared" si="0"/>
        <v>3</v>
      </c>
      <c r="S48">
        <f t="shared" si="1"/>
        <v>7</v>
      </c>
    </row>
    <row r="49" spans="1:19" x14ac:dyDescent="0.3">
      <c r="A49">
        <f>IF(HA!B52&gt;HA!AB52,HA!B52,HA!AB52)</f>
        <v>385</v>
      </c>
      <c r="B49">
        <f>IF(HA!G52&gt;0,1,0)</f>
        <v>0</v>
      </c>
      <c r="C49">
        <f>IF(HA!J52&gt;0,1,0)</f>
        <v>1</v>
      </c>
      <c r="D49">
        <f>IF(HA!M52&gt;0,1,0)</f>
        <v>1</v>
      </c>
      <c r="E49">
        <f>IF(HA!P52&gt;0,1,0)</f>
        <v>0</v>
      </c>
      <c r="F49">
        <f>IF(HA!S52&gt;0,1,0)</f>
        <v>0</v>
      </c>
      <c r="G49">
        <f>IF(HA!V52&gt;0,1,0)</f>
        <v>0</v>
      </c>
      <c r="H49">
        <f>IF(HA!Y52&gt;0,1,0)</f>
        <v>1</v>
      </c>
      <c r="I49">
        <f>IF(HA!AG52&gt;0,1,0)</f>
        <v>1</v>
      </c>
      <c r="J49">
        <f>IF(HA!AJ52&gt;0,1,0)</f>
        <v>1</v>
      </c>
      <c r="K49">
        <f>IF(HA!AM52&gt;0,1,0)</f>
        <v>1</v>
      </c>
      <c r="L49">
        <f>IF(HA!AP52&gt;0,1,0)</f>
        <v>1</v>
      </c>
      <c r="M49">
        <f>IF(HA!AS52&gt;0,1,0)</f>
        <v>1</v>
      </c>
      <c r="N49">
        <f>IF(HA!AV52&gt;0,1,0)</f>
        <v>1</v>
      </c>
      <c r="O49">
        <f>IF(HA!AY52&gt;0,1,0)</f>
        <v>1</v>
      </c>
      <c r="Q49">
        <f>(HA!E52)</f>
        <v>122</v>
      </c>
      <c r="R49">
        <f t="shared" si="0"/>
        <v>3</v>
      </c>
      <c r="S49">
        <f t="shared" si="1"/>
        <v>7</v>
      </c>
    </row>
    <row r="50" spans="1:19" x14ac:dyDescent="0.3">
      <c r="A50">
        <f>IF(HA!B53&gt;HA!AB53,HA!B53,HA!AB53)</f>
        <v>388</v>
      </c>
      <c r="B50">
        <f>IF(HA!G53&gt;0,1,0)</f>
        <v>0</v>
      </c>
      <c r="C50">
        <f>IF(HA!J53&gt;0,1,0)</f>
        <v>1</v>
      </c>
      <c r="D50">
        <f>IF(HA!M53&gt;0,1,0)</f>
        <v>1</v>
      </c>
      <c r="E50">
        <f>IF(HA!P53&gt;0,1,0)</f>
        <v>0</v>
      </c>
      <c r="F50">
        <f>IF(HA!S53&gt;0,1,0)</f>
        <v>0</v>
      </c>
      <c r="G50">
        <f>IF(HA!V53&gt;0,1,0)</f>
        <v>0</v>
      </c>
      <c r="H50">
        <f>IF(HA!Y53&gt;0,1,0)</f>
        <v>1</v>
      </c>
      <c r="I50">
        <f>IF(HA!AG53&gt;0,1,0)</f>
        <v>1</v>
      </c>
      <c r="J50">
        <f>IF(HA!AJ53&gt;0,1,0)</f>
        <v>1</v>
      </c>
      <c r="K50">
        <f>IF(HA!AM53&gt;0,1,0)</f>
        <v>1</v>
      </c>
      <c r="L50">
        <f>IF(HA!AP53&gt;0,1,0)</f>
        <v>1</v>
      </c>
      <c r="M50">
        <f>IF(HA!AS53&gt;0,1,0)</f>
        <v>1</v>
      </c>
      <c r="N50">
        <f>IF(HA!AV53&gt;0,1,0)</f>
        <v>1</v>
      </c>
      <c r="O50">
        <f>IF(HA!AY53&gt;0,1,0)</f>
        <v>1</v>
      </c>
      <c r="Q50">
        <f>(HA!E53)</f>
        <v>123</v>
      </c>
      <c r="R50">
        <f t="shared" si="0"/>
        <v>3</v>
      </c>
      <c r="S50">
        <f t="shared" si="1"/>
        <v>7</v>
      </c>
    </row>
    <row r="51" spans="1:19" x14ac:dyDescent="0.3">
      <c r="A51">
        <f>IF(HA!B54&gt;HA!AB54,HA!B54,HA!AB54)</f>
        <v>391</v>
      </c>
      <c r="B51">
        <f>IF(HA!G54&gt;0,1,0)</f>
        <v>0</v>
      </c>
      <c r="C51">
        <f>IF(HA!J54&gt;0,1,0)</f>
        <v>1</v>
      </c>
      <c r="D51">
        <f>IF(HA!M54&gt;0,1,0)</f>
        <v>1</v>
      </c>
      <c r="E51">
        <f>IF(HA!P54&gt;0,1,0)</f>
        <v>0</v>
      </c>
      <c r="F51">
        <f>IF(HA!S54&gt;0,1,0)</f>
        <v>0</v>
      </c>
      <c r="G51">
        <f>IF(HA!V54&gt;0,1,0)</f>
        <v>0</v>
      </c>
      <c r="H51">
        <f>IF(HA!Y54&gt;0,1,0)</f>
        <v>1</v>
      </c>
      <c r="I51">
        <f>IF(HA!AG54&gt;0,1,0)</f>
        <v>1</v>
      </c>
      <c r="J51">
        <f>IF(HA!AJ54&gt;0,1,0)</f>
        <v>1</v>
      </c>
      <c r="K51">
        <f>IF(HA!AM54&gt;0,1,0)</f>
        <v>1</v>
      </c>
      <c r="L51">
        <f>IF(HA!AP54&gt;0,1,0)</f>
        <v>1</v>
      </c>
      <c r="M51">
        <f>IF(HA!AS54&gt;0,1,0)</f>
        <v>1</v>
      </c>
      <c r="N51">
        <f>IF(HA!AV54&gt;0,1,0)</f>
        <v>1</v>
      </c>
      <c r="O51">
        <f>IF(HA!AY54&gt;0,1,0)</f>
        <v>1</v>
      </c>
      <c r="Q51">
        <f>(HA!E54)</f>
        <v>124</v>
      </c>
      <c r="R51">
        <f t="shared" si="0"/>
        <v>3</v>
      </c>
      <c r="S51">
        <f t="shared" si="1"/>
        <v>7</v>
      </c>
    </row>
    <row r="52" spans="1:19" x14ac:dyDescent="0.3">
      <c r="A52">
        <f>IF(HA!B55&gt;HA!AB55,HA!B55,HA!AB55)</f>
        <v>398</v>
      </c>
      <c r="B52">
        <f>IF(HA!G55&gt;0,1,0)</f>
        <v>0</v>
      </c>
      <c r="C52">
        <f>IF(HA!J55&gt;0,1,0)</f>
        <v>1</v>
      </c>
      <c r="D52">
        <f>IF(HA!M55&gt;0,1,0)</f>
        <v>1</v>
      </c>
      <c r="E52">
        <f>IF(HA!P55&gt;0,1,0)</f>
        <v>0</v>
      </c>
      <c r="F52">
        <f>IF(HA!S55&gt;0,1,0)</f>
        <v>0</v>
      </c>
      <c r="G52">
        <f>IF(HA!V55&gt;0,1,0)</f>
        <v>0</v>
      </c>
      <c r="H52">
        <f>IF(HA!Y55&gt;0,1,0)</f>
        <v>1</v>
      </c>
      <c r="I52">
        <f>IF(HA!AG55&gt;0,1,0)</f>
        <v>1</v>
      </c>
      <c r="J52">
        <f>IF(HA!AJ55&gt;0,1,0)</f>
        <v>1</v>
      </c>
      <c r="K52">
        <f>IF(HA!AM55&gt;0,1,0)</f>
        <v>1</v>
      </c>
      <c r="L52">
        <f>IF(HA!AP55&gt;0,1,0)</f>
        <v>1</v>
      </c>
      <c r="M52">
        <f>IF(HA!AS55&gt;0,1,0)</f>
        <v>1</v>
      </c>
      <c r="N52">
        <f>IF(HA!AV55&gt;0,1,0)</f>
        <v>1</v>
      </c>
      <c r="O52">
        <f>IF(HA!AY55&gt;0,1,0)</f>
        <v>1</v>
      </c>
      <c r="Q52">
        <f>(HA!E55)</f>
        <v>127</v>
      </c>
      <c r="R52">
        <f t="shared" si="0"/>
        <v>3</v>
      </c>
      <c r="S52">
        <f t="shared" si="1"/>
        <v>7</v>
      </c>
    </row>
    <row r="53" spans="1:19" x14ac:dyDescent="0.3">
      <c r="A53">
        <f>IF(HA!B56&gt;HA!AB56,HA!B56,HA!AB56)</f>
        <v>406</v>
      </c>
      <c r="B53">
        <f>IF(HA!G56&gt;0,1,0)</f>
        <v>0</v>
      </c>
      <c r="C53">
        <f>IF(HA!J56&gt;0,1,0)</f>
        <v>1</v>
      </c>
      <c r="D53">
        <f>IF(HA!M56&gt;0,1,0)</f>
        <v>1</v>
      </c>
      <c r="E53">
        <f>IF(HA!P56&gt;0,1,0)</f>
        <v>0</v>
      </c>
      <c r="F53">
        <f>IF(HA!S56&gt;0,1,0)</f>
        <v>0</v>
      </c>
      <c r="G53">
        <f>IF(HA!V56&gt;0,1,0)</f>
        <v>0</v>
      </c>
      <c r="H53">
        <f>IF(HA!Y56&gt;0,1,0)</f>
        <v>1</v>
      </c>
      <c r="I53">
        <f>IF(HA!AG56&gt;0,1,0)</f>
        <v>1</v>
      </c>
      <c r="J53">
        <f>IF(HA!AJ56&gt;0,1,0)</f>
        <v>1</v>
      </c>
      <c r="K53">
        <f>IF(HA!AM56&gt;0,1,0)</f>
        <v>1</v>
      </c>
      <c r="L53">
        <f>IF(HA!AP56&gt;0,1,0)</f>
        <v>1</v>
      </c>
      <c r="M53">
        <f>IF(HA!AS56&gt;0,1,0)</f>
        <v>1</v>
      </c>
      <c r="N53">
        <f>IF(HA!AV56&gt;0,1,0)</f>
        <v>1</v>
      </c>
      <c r="O53">
        <f>IF(HA!AY56&gt;0,1,0)</f>
        <v>1</v>
      </c>
      <c r="Q53">
        <f>(HA!E56)</f>
        <v>129</v>
      </c>
      <c r="R53">
        <f t="shared" si="0"/>
        <v>3</v>
      </c>
      <c r="S53">
        <f t="shared" si="1"/>
        <v>7</v>
      </c>
    </row>
    <row r="54" spans="1:19" x14ac:dyDescent="0.3">
      <c r="A54">
        <f>IF(HA!B57&gt;HA!AB57,HA!B57,HA!AB57)</f>
        <v>410</v>
      </c>
      <c r="B54">
        <f>IF(HA!G57&gt;0,1,0)</f>
        <v>0</v>
      </c>
      <c r="C54">
        <f>IF(HA!J57&gt;0,1,0)</f>
        <v>1</v>
      </c>
      <c r="D54">
        <f>IF(HA!M57&gt;0,1,0)</f>
        <v>1</v>
      </c>
      <c r="E54">
        <f>IF(HA!P57&gt;0,1,0)</f>
        <v>0</v>
      </c>
      <c r="F54">
        <f>IF(HA!S57&gt;0,1,0)</f>
        <v>0</v>
      </c>
      <c r="G54">
        <f>IF(HA!V57&gt;0,1,0)</f>
        <v>0</v>
      </c>
      <c r="H54">
        <f>IF(HA!Y57&gt;0,1,0)</f>
        <v>1</v>
      </c>
      <c r="I54">
        <f>IF(HA!AG57&gt;0,1,0)</f>
        <v>1</v>
      </c>
      <c r="J54">
        <f>IF(HA!AJ57&gt;0,1,0)</f>
        <v>1</v>
      </c>
      <c r="K54">
        <f>IF(HA!AM57&gt;0,1,0)</f>
        <v>1</v>
      </c>
      <c r="L54">
        <f>IF(HA!AP57&gt;0,1,0)</f>
        <v>1</v>
      </c>
      <c r="M54">
        <f>IF(HA!AS57&gt;0,1,0)</f>
        <v>1</v>
      </c>
      <c r="N54">
        <f>IF(HA!AV57&gt;0,1,0)</f>
        <v>1</v>
      </c>
      <c r="O54">
        <f>IF(HA!AY57&gt;0,1,0)</f>
        <v>1</v>
      </c>
      <c r="Q54">
        <f>(HA!E57)</f>
        <v>131</v>
      </c>
      <c r="R54">
        <f t="shared" si="0"/>
        <v>3</v>
      </c>
      <c r="S54">
        <f t="shared" si="1"/>
        <v>7</v>
      </c>
    </row>
    <row r="55" spans="1:19" x14ac:dyDescent="0.3">
      <c r="A55">
        <f>IF(HA!B58&gt;HA!AB58,HA!B58,HA!AB58)</f>
        <v>412</v>
      </c>
      <c r="B55">
        <f>IF(HA!G58&gt;0,1,0)</f>
        <v>0</v>
      </c>
      <c r="C55">
        <f>IF(HA!J58&gt;0,1,0)</f>
        <v>1</v>
      </c>
      <c r="D55">
        <f>IF(HA!M58&gt;0,1,0)</f>
        <v>1</v>
      </c>
      <c r="E55">
        <f>IF(HA!P58&gt;0,1,0)</f>
        <v>0</v>
      </c>
      <c r="F55">
        <f>IF(HA!S58&gt;0,1,0)</f>
        <v>0</v>
      </c>
      <c r="G55">
        <f>IF(HA!V58&gt;0,1,0)</f>
        <v>0</v>
      </c>
      <c r="H55">
        <f>IF(HA!Y58&gt;0,1,0)</f>
        <v>1</v>
      </c>
      <c r="I55">
        <f>IF(HA!AG58&gt;0,1,0)</f>
        <v>1</v>
      </c>
      <c r="J55">
        <f>IF(HA!AJ58&gt;0,1,0)</f>
        <v>1</v>
      </c>
      <c r="K55">
        <f>IF(HA!AM58&gt;0,1,0)</f>
        <v>1</v>
      </c>
      <c r="L55">
        <f>IF(HA!AP58&gt;0,1,0)</f>
        <v>1</v>
      </c>
      <c r="M55">
        <f>IF(HA!AS58&gt;0,1,0)</f>
        <v>1</v>
      </c>
      <c r="N55">
        <f>IF(HA!AV58&gt;0,1,0)</f>
        <v>1</v>
      </c>
      <c r="O55">
        <f>IF(HA!AY58&gt;0,1,0)</f>
        <v>1</v>
      </c>
      <c r="Q55">
        <f>(HA!E58)</f>
        <v>131</v>
      </c>
      <c r="R55">
        <f t="shared" si="0"/>
        <v>3</v>
      </c>
      <c r="S55">
        <f t="shared" si="1"/>
        <v>7</v>
      </c>
    </row>
    <row r="56" spans="1:19" x14ac:dyDescent="0.3">
      <c r="A56">
        <f>IF(HA!B59&gt;HA!AB59,HA!B59,HA!AB59)</f>
        <v>413</v>
      </c>
      <c r="B56">
        <f>IF(HA!G59&gt;0,1,0)</f>
        <v>0</v>
      </c>
      <c r="C56">
        <f>IF(HA!J59&gt;0,1,0)</f>
        <v>1</v>
      </c>
      <c r="D56">
        <f>IF(HA!M59&gt;0,1,0)</f>
        <v>1</v>
      </c>
      <c r="E56">
        <f>IF(HA!P59&gt;0,1,0)</f>
        <v>0</v>
      </c>
      <c r="F56">
        <f>IF(HA!S59&gt;0,1,0)</f>
        <v>0</v>
      </c>
      <c r="G56">
        <f>IF(HA!V59&gt;0,1,0)</f>
        <v>0</v>
      </c>
      <c r="H56">
        <f>IF(HA!Y59&gt;0,1,0)</f>
        <v>1</v>
      </c>
      <c r="I56">
        <f>IF(HA!AG59&gt;0,1,0)</f>
        <v>1</v>
      </c>
      <c r="J56">
        <f>IF(HA!AJ59&gt;0,1,0)</f>
        <v>1</v>
      </c>
      <c r="K56">
        <f>IF(HA!AM59&gt;0,1,0)</f>
        <v>1</v>
      </c>
      <c r="L56">
        <f>IF(HA!AP59&gt;0,1,0)</f>
        <v>1</v>
      </c>
      <c r="M56">
        <f>IF(HA!AS59&gt;0,1,0)</f>
        <v>1</v>
      </c>
      <c r="N56">
        <f>IF(HA!AV59&gt;0,1,0)</f>
        <v>1</v>
      </c>
      <c r="O56">
        <f>IF(HA!AY59&gt;0,1,0)</f>
        <v>1</v>
      </c>
      <c r="Q56">
        <f>(HA!E59)</f>
        <v>132</v>
      </c>
      <c r="R56">
        <f t="shared" si="0"/>
        <v>3</v>
      </c>
      <c r="S56">
        <f t="shared" si="1"/>
        <v>7</v>
      </c>
    </row>
    <row r="57" spans="1:19" x14ac:dyDescent="0.3">
      <c r="A57">
        <f>IF(HA!B60&gt;HA!AB60,HA!B60,HA!AB60)</f>
        <v>427</v>
      </c>
      <c r="B57">
        <f>IF(HA!G60&gt;0,1,0)</f>
        <v>0</v>
      </c>
      <c r="C57">
        <f>IF(HA!J60&gt;0,1,0)</f>
        <v>1</v>
      </c>
      <c r="D57">
        <f>IF(HA!M60&gt;0,1,0)</f>
        <v>1</v>
      </c>
      <c r="E57">
        <f>IF(HA!P60&gt;0,1,0)</f>
        <v>0</v>
      </c>
      <c r="F57">
        <f>IF(HA!S60&gt;0,1,0)</f>
        <v>0</v>
      </c>
      <c r="G57">
        <f>IF(HA!V60&gt;0,1,0)</f>
        <v>0</v>
      </c>
      <c r="H57">
        <f>IF(HA!Y60&gt;0,1,0)</f>
        <v>1</v>
      </c>
      <c r="I57">
        <f>IF(HA!AG60&gt;0,1,0)</f>
        <v>1</v>
      </c>
      <c r="J57">
        <f>IF(HA!AJ60&gt;0,1,0)</f>
        <v>1</v>
      </c>
      <c r="K57">
        <f>IF(HA!AM60&gt;0,1,0)</f>
        <v>1</v>
      </c>
      <c r="L57">
        <f>IF(HA!AP60&gt;0,1,0)</f>
        <v>0</v>
      </c>
      <c r="M57">
        <f>IF(HA!AS60&gt;0,1,0)</f>
        <v>0</v>
      </c>
      <c r="N57">
        <f>IF(HA!AV60&gt;0,1,0)</f>
        <v>1</v>
      </c>
      <c r="O57">
        <f>IF(HA!AY60&gt;0,1,0)</f>
        <v>1</v>
      </c>
      <c r="Q57">
        <f>(HA!E60)</f>
        <v>136</v>
      </c>
      <c r="R57">
        <f t="shared" si="0"/>
        <v>3</v>
      </c>
      <c r="S57">
        <f t="shared" si="1"/>
        <v>5</v>
      </c>
    </row>
    <row r="58" spans="1:19" x14ac:dyDescent="0.3">
      <c r="A58">
        <f>IF(HA!B61&gt;HA!AB61,HA!B61,HA!AB61)</f>
        <v>430</v>
      </c>
      <c r="B58">
        <f>IF(HA!G61&gt;0,1,0)</f>
        <v>0</v>
      </c>
      <c r="C58">
        <f>IF(HA!J61&gt;0,1,0)</f>
        <v>1</v>
      </c>
      <c r="D58">
        <f>IF(HA!M61&gt;0,1,0)</f>
        <v>1</v>
      </c>
      <c r="E58">
        <f>IF(HA!P61&gt;0,1,0)</f>
        <v>0</v>
      </c>
      <c r="F58">
        <f>IF(HA!S61&gt;0,1,0)</f>
        <v>0</v>
      </c>
      <c r="G58">
        <f>IF(HA!V61&gt;0,1,0)</f>
        <v>0</v>
      </c>
      <c r="H58">
        <f>IF(HA!Y61&gt;0,1,0)</f>
        <v>1</v>
      </c>
      <c r="I58">
        <f>IF(HA!AG61&gt;0,1,0)</f>
        <v>1</v>
      </c>
      <c r="J58">
        <f>IF(HA!AJ61&gt;0,1,0)</f>
        <v>1</v>
      </c>
      <c r="K58">
        <f>IF(HA!AM61&gt;0,1,0)</f>
        <v>1</v>
      </c>
      <c r="L58">
        <f>IF(HA!AP61&gt;0,1,0)</f>
        <v>0</v>
      </c>
      <c r="M58">
        <f>IF(HA!AS61&gt;0,1,0)</f>
        <v>0</v>
      </c>
      <c r="N58">
        <f>IF(HA!AV61&gt;0,1,0)</f>
        <v>1</v>
      </c>
      <c r="O58">
        <f>IF(HA!AY61&gt;0,1,0)</f>
        <v>1</v>
      </c>
      <c r="Q58">
        <f>(HA!E61)</f>
        <v>137</v>
      </c>
      <c r="R58">
        <f t="shared" si="0"/>
        <v>3</v>
      </c>
      <c r="S58">
        <f t="shared" si="1"/>
        <v>5</v>
      </c>
    </row>
    <row r="59" spans="1:19" x14ac:dyDescent="0.3">
      <c r="A59">
        <f>IF(HA!B62&gt;HA!AB62,HA!B62,HA!AB62)</f>
        <v>440</v>
      </c>
      <c r="B59">
        <f>IF(HA!G62&gt;0,1,0)</f>
        <v>0</v>
      </c>
      <c r="C59">
        <f>IF(HA!J62&gt;0,1,0)</f>
        <v>1</v>
      </c>
      <c r="D59">
        <f>IF(HA!M62&gt;0,1,0)</f>
        <v>1</v>
      </c>
      <c r="E59">
        <f>IF(HA!P62&gt;0,1,0)</f>
        <v>0</v>
      </c>
      <c r="F59">
        <f>IF(HA!S62&gt;0,1,0)</f>
        <v>0</v>
      </c>
      <c r="G59">
        <f>IF(HA!V62&gt;0,1,0)</f>
        <v>0</v>
      </c>
      <c r="H59">
        <f>IF(HA!Y62&gt;0,1,0)</f>
        <v>1</v>
      </c>
      <c r="I59">
        <f>IF(HA!AG62&gt;0,1,0)</f>
        <v>1</v>
      </c>
      <c r="J59">
        <f>IF(HA!AJ62&gt;0,1,0)</f>
        <v>1</v>
      </c>
      <c r="K59">
        <f>IF(HA!AM62&gt;0,1,0)</f>
        <v>1</v>
      </c>
      <c r="L59">
        <f>IF(HA!AP62&gt;0,1,0)</f>
        <v>0</v>
      </c>
      <c r="M59">
        <f>IF(HA!AS62&gt;0,1,0)</f>
        <v>0</v>
      </c>
      <c r="N59">
        <f>IF(HA!AV62&gt;0,1,0)</f>
        <v>1</v>
      </c>
      <c r="O59">
        <f>IF(HA!AY62&gt;0,1,0)</f>
        <v>1</v>
      </c>
      <c r="Q59">
        <f>(HA!E62)</f>
        <v>141</v>
      </c>
      <c r="R59">
        <f t="shared" si="0"/>
        <v>3</v>
      </c>
      <c r="S59">
        <f t="shared" si="1"/>
        <v>5</v>
      </c>
    </row>
    <row r="60" spans="1:19" x14ac:dyDescent="0.3">
      <c r="A60">
        <f>IF(HA!B63&gt;HA!AB63,HA!B63,HA!AB63)</f>
        <v>449</v>
      </c>
      <c r="B60">
        <f>IF(HA!G63&gt;0,1,0)</f>
        <v>0</v>
      </c>
      <c r="C60">
        <f>IF(HA!J63&gt;0,1,0)</f>
        <v>1</v>
      </c>
      <c r="D60">
        <f>IF(HA!M63&gt;0,1,0)</f>
        <v>1</v>
      </c>
      <c r="E60">
        <f>IF(HA!P63&gt;0,1,0)</f>
        <v>0</v>
      </c>
      <c r="F60">
        <f>IF(HA!S63&gt;0,1,0)</f>
        <v>0</v>
      </c>
      <c r="G60">
        <f>IF(HA!V63&gt;0,1,0)</f>
        <v>0</v>
      </c>
      <c r="H60">
        <f>IF(HA!Y63&gt;0,1,0)</f>
        <v>1</v>
      </c>
      <c r="I60">
        <f>IF(HA!AG63&gt;0,1,0)</f>
        <v>1</v>
      </c>
      <c r="J60">
        <f>IF(HA!AJ63&gt;0,1,0)</f>
        <v>1</v>
      </c>
      <c r="K60">
        <f>IF(HA!AM63&gt;0,1,0)</f>
        <v>1</v>
      </c>
      <c r="L60">
        <f>IF(HA!AP63&gt;0,1,0)</f>
        <v>0</v>
      </c>
      <c r="M60">
        <f>IF(HA!AS63&gt;0,1,0)</f>
        <v>0</v>
      </c>
      <c r="N60">
        <f>IF(HA!AV63&gt;0,1,0)</f>
        <v>1</v>
      </c>
      <c r="O60">
        <f>IF(HA!AY63&gt;0,1,0)</f>
        <v>1</v>
      </c>
      <c r="Q60">
        <f>(HA!E63)</f>
        <v>144</v>
      </c>
      <c r="R60">
        <f t="shared" si="0"/>
        <v>3</v>
      </c>
      <c r="S60">
        <f t="shared" si="1"/>
        <v>5</v>
      </c>
    </row>
    <row r="61" spans="1:19" x14ac:dyDescent="0.3">
      <c r="A61">
        <f>IF(HA!B64&gt;HA!AB64,HA!B64,HA!AB64)</f>
        <v>450</v>
      </c>
      <c r="B61">
        <f>IF(HA!G64&gt;0,1,0)</f>
        <v>0</v>
      </c>
      <c r="C61">
        <f>IF(HA!J64&gt;0,1,0)</f>
        <v>1</v>
      </c>
      <c r="D61">
        <f>IF(HA!M64&gt;0,1,0)</f>
        <v>1</v>
      </c>
      <c r="E61">
        <f>IF(HA!P64&gt;0,1,0)</f>
        <v>1</v>
      </c>
      <c r="F61">
        <f>IF(HA!S64&gt;0,1,0)</f>
        <v>0</v>
      </c>
      <c r="G61">
        <f>IF(HA!V64&gt;0,1,0)</f>
        <v>0</v>
      </c>
      <c r="H61">
        <f>IF(HA!Y64&gt;0,1,0)</f>
        <v>1</v>
      </c>
      <c r="I61">
        <f>IF(HA!AG64&gt;0,1,0)</f>
        <v>0</v>
      </c>
      <c r="J61">
        <f>IF(HA!AJ64&gt;0,1,0)</f>
        <v>1</v>
      </c>
      <c r="K61">
        <f>IF(HA!AM64&gt;0,1,0)</f>
        <v>1</v>
      </c>
      <c r="L61">
        <f>IF(HA!AP64&gt;0,1,0)</f>
        <v>1</v>
      </c>
      <c r="M61">
        <f>IF(HA!AS64&gt;0,1,0)</f>
        <v>1</v>
      </c>
      <c r="N61">
        <f>IF(HA!AV64&gt;0,1,0)</f>
        <v>1</v>
      </c>
      <c r="O61">
        <f>IF(HA!AY64&gt;0,1,0)</f>
        <v>1</v>
      </c>
      <c r="Q61">
        <f>(HA!E64)</f>
        <v>144</v>
      </c>
      <c r="R61">
        <f t="shared" si="0"/>
        <v>4</v>
      </c>
      <c r="S61">
        <f t="shared" si="1"/>
        <v>6</v>
      </c>
    </row>
    <row r="62" spans="1:19" x14ac:dyDescent="0.3">
      <c r="A62">
        <f>IF(HA!B65&gt;HA!AB65,HA!B65,HA!AB65)</f>
        <v>451</v>
      </c>
      <c r="B62">
        <f>IF(HA!G65&gt;0,1,0)</f>
        <v>0</v>
      </c>
      <c r="C62">
        <f>IF(HA!J65&gt;0,1,0)</f>
        <v>1</v>
      </c>
      <c r="D62">
        <f>IF(HA!M65&gt;0,1,0)</f>
        <v>1</v>
      </c>
      <c r="E62">
        <f>IF(HA!P65&gt;0,1,0)</f>
        <v>0</v>
      </c>
      <c r="F62">
        <f>IF(HA!S65&gt;0,1,0)</f>
        <v>0</v>
      </c>
      <c r="G62">
        <f>IF(HA!V65&gt;0,1,0)</f>
        <v>0</v>
      </c>
      <c r="H62">
        <f>IF(HA!Y65&gt;0,1,0)</f>
        <v>1</v>
      </c>
      <c r="I62">
        <f>IF(HA!AG65&gt;0,1,0)</f>
        <v>1</v>
      </c>
      <c r="J62">
        <f>IF(HA!AJ65&gt;0,1,0)</f>
        <v>1</v>
      </c>
      <c r="K62">
        <f>IF(HA!AM65&gt;0,1,0)</f>
        <v>1</v>
      </c>
      <c r="L62">
        <f>IF(HA!AP65&gt;0,1,0)</f>
        <v>0</v>
      </c>
      <c r="M62">
        <f>IF(HA!AS65&gt;0,1,0)</f>
        <v>0</v>
      </c>
      <c r="N62">
        <f>IF(HA!AV65&gt;0,1,0)</f>
        <v>1</v>
      </c>
      <c r="O62">
        <f>IF(HA!AY65&gt;0,1,0)</f>
        <v>1</v>
      </c>
      <c r="Q62">
        <f>(HA!E65)</f>
        <v>144</v>
      </c>
      <c r="R62">
        <f t="shared" si="0"/>
        <v>3</v>
      </c>
      <c r="S62">
        <f t="shared" si="1"/>
        <v>5</v>
      </c>
    </row>
    <row r="63" spans="1:19" x14ac:dyDescent="0.3">
      <c r="A63">
        <f>IF(HA!B66&gt;HA!AB66,HA!B66,HA!AB66)</f>
        <v>471</v>
      </c>
      <c r="B63">
        <f>IF(HA!G66&gt;0,1,0)</f>
        <v>0</v>
      </c>
      <c r="C63">
        <f>IF(HA!J66&gt;0,1,0)</f>
        <v>1</v>
      </c>
      <c r="D63">
        <f>IF(HA!M66&gt;0,1,0)</f>
        <v>1</v>
      </c>
      <c r="E63">
        <f>IF(HA!P66&gt;0,1,0)</f>
        <v>0</v>
      </c>
      <c r="F63">
        <f>IF(HA!S66&gt;0,1,0)</f>
        <v>0</v>
      </c>
      <c r="G63">
        <f>IF(HA!V66&gt;0,1,0)</f>
        <v>0</v>
      </c>
      <c r="H63">
        <f>IF(HA!Y66&gt;0,1,0)</f>
        <v>1</v>
      </c>
      <c r="I63">
        <f>IF(HA!AG66&gt;0,1,0)</f>
        <v>1</v>
      </c>
      <c r="J63">
        <f>IF(HA!AJ66&gt;0,1,0)</f>
        <v>1</v>
      </c>
      <c r="K63">
        <f>IF(HA!AM66&gt;0,1,0)</f>
        <v>1</v>
      </c>
      <c r="L63">
        <f>IF(HA!AP66&gt;0,1,0)</f>
        <v>0</v>
      </c>
      <c r="M63">
        <f>IF(HA!AS66&gt;0,1,0)</f>
        <v>0</v>
      </c>
      <c r="N63">
        <f>IF(HA!AV66&gt;0,1,0)</f>
        <v>1</v>
      </c>
      <c r="O63">
        <f>IF(HA!AY66&gt;0,1,0)</f>
        <v>1</v>
      </c>
      <c r="Q63">
        <f>(HA!E66)</f>
        <v>151</v>
      </c>
      <c r="R63">
        <f t="shared" si="0"/>
        <v>3</v>
      </c>
      <c r="S63">
        <f t="shared" si="1"/>
        <v>5</v>
      </c>
    </row>
    <row r="64" spans="1:19" x14ac:dyDescent="0.3">
      <c r="A64">
        <f>IF(HA!B67&gt;HA!AB67,HA!B67,HA!AB67)</f>
        <v>473</v>
      </c>
      <c r="B64">
        <f>IF(HA!G67&gt;0,1,0)</f>
        <v>0</v>
      </c>
      <c r="C64">
        <f>IF(HA!J67&gt;0,1,0)</f>
        <v>1</v>
      </c>
      <c r="D64">
        <f>IF(HA!M67&gt;0,1,0)</f>
        <v>1</v>
      </c>
      <c r="E64">
        <f>IF(HA!P67&gt;0,1,0)</f>
        <v>0</v>
      </c>
      <c r="F64">
        <f>IF(HA!S67&gt;0,1,0)</f>
        <v>0</v>
      </c>
      <c r="G64">
        <f>IF(HA!V67&gt;0,1,0)</f>
        <v>0</v>
      </c>
      <c r="H64">
        <f>IF(HA!Y67&gt;0,1,0)</f>
        <v>1</v>
      </c>
      <c r="I64">
        <f>IF(HA!AG67&gt;0,1,0)</f>
        <v>1</v>
      </c>
      <c r="J64">
        <f>IF(HA!AJ67&gt;0,1,0)</f>
        <v>1</v>
      </c>
      <c r="K64">
        <f>IF(HA!AM67&gt;0,1,0)</f>
        <v>1</v>
      </c>
      <c r="L64">
        <f>IF(HA!AP67&gt;0,1,0)</f>
        <v>0</v>
      </c>
      <c r="M64">
        <f>IF(HA!AS67&gt;0,1,0)</f>
        <v>0</v>
      </c>
      <c r="N64">
        <f>IF(HA!AV67&gt;0,1,0)</f>
        <v>1</v>
      </c>
      <c r="O64">
        <f>IF(HA!AY67&gt;0,1,0)</f>
        <v>1</v>
      </c>
      <c r="Q64">
        <f>(HA!E67)</f>
        <v>152</v>
      </c>
      <c r="R64">
        <f t="shared" si="0"/>
        <v>3</v>
      </c>
      <c r="S64">
        <f t="shared" si="1"/>
        <v>5</v>
      </c>
    </row>
    <row r="65" spans="1:19" x14ac:dyDescent="0.3">
      <c r="A65">
        <f>IF(HA!B68&gt;HA!AB68,HA!B68,HA!AB68)</f>
        <v>485</v>
      </c>
      <c r="B65">
        <f>IF(HA!G68&gt;0,1,0)</f>
        <v>0</v>
      </c>
      <c r="C65">
        <f>IF(HA!J68&gt;0,1,0)</f>
        <v>0</v>
      </c>
      <c r="D65">
        <f>IF(HA!M68&gt;0,1,0)</f>
        <v>0</v>
      </c>
      <c r="E65">
        <f>IF(HA!P68&gt;0,1,0)</f>
        <v>0</v>
      </c>
      <c r="F65">
        <f>IF(HA!S68&gt;0,1,0)</f>
        <v>1</v>
      </c>
      <c r="G65">
        <f>IF(HA!V68&gt;0,1,0)</f>
        <v>0</v>
      </c>
      <c r="H65">
        <f>IF(HA!Y68&gt;0,1,0)</f>
        <v>0</v>
      </c>
      <c r="I65">
        <f>IF(HA!AG68&gt;0,1,0)</f>
        <v>0</v>
      </c>
      <c r="J65">
        <f>IF(HA!AJ68&gt;0,1,0)</f>
        <v>0</v>
      </c>
      <c r="K65">
        <f>IF(HA!AM68&gt;0,1,0)</f>
        <v>0</v>
      </c>
      <c r="L65">
        <f>IF(HA!AP68&gt;0,1,0)</f>
        <v>0</v>
      </c>
      <c r="M65">
        <f>IF(HA!AS68&gt;0,1,0)</f>
        <v>1</v>
      </c>
      <c r="N65">
        <f>IF(HA!AV68&gt;0,1,0)</f>
        <v>0</v>
      </c>
      <c r="O65">
        <f>IF(HA!AY68&gt;0,1,0)</f>
        <v>0</v>
      </c>
      <c r="Q65">
        <f>(HA!E68)</f>
        <v>156</v>
      </c>
      <c r="R65">
        <f t="shared" si="0"/>
        <v>1</v>
      </c>
      <c r="S65">
        <f t="shared" si="1"/>
        <v>1</v>
      </c>
    </row>
    <row r="66" spans="1:19" s="73" customFormat="1" x14ac:dyDescent="0.3">
      <c r="A66">
        <f>IF(HA!B69&gt;HA!AB69,HA!B69,HA!AB69)</f>
        <v>487</v>
      </c>
      <c r="B66">
        <f>IF(HA!G69&gt;0,1,0)</f>
        <v>0</v>
      </c>
      <c r="C66">
        <f>IF(HA!J69&gt;0,1,0)</f>
        <v>1</v>
      </c>
      <c r="D66">
        <f>IF(HA!M69&gt;0,1,0)</f>
        <v>1</v>
      </c>
      <c r="E66">
        <f>IF(HA!P69&gt;0,1,0)</f>
        <v>0</v>
      </c>
      <c r="F66">
        <f>IF(HA!S69&gt;0,1,0)</f>
        <v>0</v>
      </c>
      <c r="G66">
        <f>IF(HA!V69&gt;0,1,0)</f>
        <v>0</v>
      </c>
      <c r="H66">
        <f>IF(HA!Y69&gt;0,1,0)</f>
        <v>1</v>
      </c>
      <c r="I66">
        <f>IF(HA!AG69&gt;0,1,0)</f>
        <v>1</v>
      </c>
      <c r="J66">
        <f>IF(HA!AJ69&gt;0,1,0)</f>
        <v>1</v>
      </c>
      <c r="K66">
        <f>IF(HA!AM69&gt;0,1,0)</f>
        <v>1</v>
      </c>
      <c r="L66">
        <f>IF(HA!AP69&gt;0,1,0)</f>
        <v>0</v>
      </c>
      <c r="M66">
        <f>IF(HA!AS69&gt;0,1,0)</f>
        <v>0</v>
      </c>
      <c r="N66">
        <f>IF(HA!AV69&gt;0,1,0)</f>
        <v>1</v>
      </c>
      <c r="O66">
        <f>IF(HA!AY69&gt;0,1,0)</f>
        <v>1</v>
      </c>
      <c r="P66"/>
      <c r="Q66">
        <f>(HA!E69)</f>
        <v>156</v>
      </c>
      <c r="R66">
        <f t="shared" si="0"/>
        <v>3</v>
      </c>
      <c r="S66">
        <f t="shared" si="1"/>
        <v>5</v>
      </c>
    </row>
    <row r="67" spans="1:19" x14ac:dyDescent="0.3">
      <c r="A67">
        <f>IF(HA!B70&gt;HA!AB70,HA!B70,HA!AB70)</f>
        <v>500</v>
      </c>
      <c r="B67">
        <f>IF(HA!G70&gt;0,1,0)</f>
        <v>0</v>
      </c>
      <c r="C67">
        <f>IF(HA!J70&gt;0,1,0)</f>
        <v>1</v>
      </c>
      <c r="D67">
        <f>IF(HA!M70&gt;0,1,0)</f>
        <v>1</v>
      </c>
      <c r="E67">
        <f>IF(HA!P70&gt;0,1,0)</f>
        <v>0</v>
      </c>
      <c r="F67">
        <f>IF(HA!S70&gt;0,1,0)</f>
        <v>0</v>
      </c>
      <c r="G67">
        <f>IF(HA!V70&gt;0,1,0)</f>
        <v>0</v>
      </c>
      <c r="H67">
        <f>IF(HA!Y70&gt;0,1,0)</f>
        <v>1</v>
      </c>
      <c r="I67">
        <f>IF(HA!AG70&gt;0,1,0)</f>
        <v>1</v>
      </c>
      <c r="J67">
        <f>IF(HA!AJ70&gt;0,1,0)</f>
        <v>1</v>
      </c>
      <c r="K67">
        <f>IF(HA!AM70&gt;0,1,0)</f>
        <v>1</v>
      </c>
      <c r="L67">
        <f>IF(HA!AP70&gt;0,1,0)</f>
        <v>0</v>
      </c>
      <c r="M67">
        <f>IF(HA!AS70&gt;0,1,0)</f>
        <v>0</v>
      </c>
      <c r="N67">
        <f>IF(HA!AV70&gt;0,1,0)</f>
        <v>1</v>
      </c>
      <c r="O67">
        <f>IF(HA!AY70&gt;0,1,0)</f>
        <v>1</v>
      </c>
      <c r="Q67">
        <f>(HA!E70)</f>
        <v>161</v>
      </c>
      <c r="R67">
        <f t="shared" ref="R67:R130" si="2">SUM(B67:H67)</f>
        <v>3</v>
      </c>
      <c r="S67">
        <f t="shared" ref="S67:S130" si="3">SUM(I67:O67)</f>
        <v>5</v>
      </c>
    </row>
    <row r="68" spans="1:19" x14ac:dyDescent="0.3">
      <c r="A68">
        <f>IF(HA!B71&gt;HA!AB71,HA!B71,HA!AB71)</f>
        <v>501</v>
      </c>
      <c r="B68">
        <f>IF(HA!G71&gt;0,1,0)</f>
        <v>0</v>
      </c>
      <c r="C68">
        <f>IF(HA!J71&gt;0,1,0)</f>
        <v>1</v>
      </c>
      <c r="D68">
        <f>IF(HA!M71&gt;0,1,0)</f>
        <v>1</v>
      </c>
      <c r="E68">
        <f>IF(HA!P71&gt;0,1,0)</f>
        <v>0</v>
      </c>
      <c r="F68">
        <f>IF(HA!S71&gt;0,1,0)</f>
        <v>0</v>
      </c>
      <c r="G68">
        <f>IF(HA!V71&gt;0,1,0)</f>
        <v>0</v>
      </c>
      <c r="H68">
        <f>IF(HA!Y71&gt;0,1,0)</f>
        <v>1</v>
      </c>
      <c r="I68">
        <f>IF(HA!AG71&gt;0,1,0)</f>
        <v>1</v>
      </c>
      <c r="J68">
        <f>IF(HA!AJ71&gt;0,1,0)</f>
        <v>1</v>
      </c>
      <c r="K68">
        <f>IF(HA!AM71&gt;0,1,0)</f>
        <v>1</v>
      </c>
      <c r="L68">
        <f>IF(HA!AP71&gt;0,1,0)</f>
        <v>1</v>
      </c>
      <c r="M68">
        <f>IF(HA!AS71&gt;0,1,0)</f>
        <v>1</v>
      </c>
      <c r="N68">
        <f>IF(HA!AV71&gt;0,1,0)</f>
        <v>1</v>
      </c>
      <c r="O68">
        <f>IF(HA!AY71&gt;0,1,0)</f>
        <v>1</v>
      </c>
      <c r="Q68">
        <f>(HA!E71)</f>
        <v>161</v>
      </c>
      <c r="R68">
        <f t="shared" si="2"/>
        <v>3</v>
      </c>
      <c r="S68">
        <f t="shared" si="3"/>
        <v>7</v>
      </c>
    </row>
    <row r="69" spans="1:19" x14ac:dyDescent="0.3">
      <c r="A69">
        <f>IF(HA!B72&gt;HA!AB72,HA!B72,HA!AB72)</f>
        <v>507</v>
      </c>
      <c r="B69">
        <f>IF(HA!G72&gt;0,1,0)</f>
        <v>0</v>
      </c>
      <c r="C69">
        <f>IF(HA!J72&gt;0,1,0)</f>
        <v>1</v>
      </c>
      <c r="D69">
        <f>IF(HA!M72&gt;0,1,0)</f>
        <v>1</v>
      </c>
      <c r="E69">
        <f>IF(HA!P72&gt;0,1,0)</f>
        <v>0</v>
      </c>
      <c r="F69">
        <f>IF(HA!S72&gt;0,1,0)</f>
        <v>0</v>
      </c>
      <c r="G69">
        <f>IF(HA!V72&gt;0,1,0)</f>
        <v>0</v>
      </c>
      <c r="H69">
        <f>IF(HA!Y72&gt;0,1,0)</f>
        <v>1</v>
      </c>
      <c r="I69">
        <f>IF(HA!AG72&gt;0,1,0)</f>
        <v>1</v>
      </c>
      <c r="J69">
        <f>IF(HA!AJ72&gt;0,1,0)</f>
        <v>1</v>
      </c>
      <c r="K69">
        <f>IF(HA!AM72&gt;0,1,0)</f>
        <v>1</v>
      </c>
      <c r="L69">
        <f>IF(HA!AP72&gt;0,1,0)</f>
        <v>1</v>
      </c>
      <c r="M69">
        <f>IF(HA!AS72&gt;0,1,0)</f>
        <v>1</v>
      </c>
      <c r="N69">
        <f>IF(HA!AV72&gt;0,1,0)</f>
        <v>1</v>
      </c>
      <c r="O69">
        <f>IF(HA!AY72&gt;0,1,0)</f>
        <v>1</v>
      </c>
      <c r="Q69">
        <f>(HA!E72)</f>
        <v>163</v>
      </c>
      <c r="R69">
        <f t="shared" si="2"/>
        <v>3</v>
      </c>
      <c r="S69">
        <f t="shared" si="3"/>
        <v>7</v>
      </c>
    </row>
    <row r="70" spans="1:19" x14ac:dyDescent="0.3">
      <c r="A70">
        <f>IF(HA!B73&gt;HA!AB73,HA!B73,HA!AB73)</f>
        <v>509</v>
      </c>
      <c r="B70">
        <f>IF(HA!G73&gt;0,1,0)</f>
        <v>0</v>
      </c>
      <c r="C70">
        <f>IF(HA!J73&gt;0,1,0)</f>
        <v>1</v>
      </c>
      <c r="D70">
        <f>IF(HA!M73&gt;0,1,0)</f>
        <v>1</v>
      </c>
      <c r="E70">
        <f>IF(HA!P73&gt;0,1,0)</f>
        <v>0</v>
      </c>
      <c r="F70">
        <f>IF(HA!S73&gt;0,1,0)</f>
        <v>0</v>
      </c>
      <c r="G70">
        <f>IF(HA!V73&gt;0,1,0)</f>
        <v>0</v>
      </c>
      <c r="H70">
        <f>IF(HA!Y73&gt;0,1,0)</f>
        <v>1</v>
      </c>
      <c r="I70">
        <f>IF(HA!AG73&gt;0,1,0)</f>
        <v>1</v>
      </c>
      <c r="J70">
        <f>IF(HA!AJ73&gt;0,1,0)</f>
        <v>1</v>
      </c>
      <c r="K70">
        <f>IF(HA!AM73&gt;0,1,0)</f>
        <v>1</v>
      </c>
      <c r="L70">
        <f>IF(HA!AP73&gt;0,1,0)</f>
        <v>1</v>
      </c>
      <c r="M70">
        <f>IF(HA!AS73&gt;0,1,0)</f>
        <v>1</v>
      </c>
      <c r="N70">
        <f>IF(HA!AV73&gt;0,1,0)</f>
        <v>1</v>
      </c>
      <c r="O70">
        <f>IF(HA!AY73&gt;0,1,0)</f>
        <v>1</v>
      </c>
      <c r="Q70">
        <f>(HA!E73)</f>
        <v>164</v>
      </c>
      <c r="R70">
        <f t="shared" si="2"/>
        <v>3</v>
      </c>
      <c r="S70">
        <f t="shared" si="3"/>
        <v>7</v>
      </c>
    </row>
    <row r="71" spans="1:19" x14ac:dyDescent="0.3">
      <c r="A71">
        <f>IF(HA!B74&gt;HA!AB74,HA!B74,HA!AB74)</f>
        <v>510</v>
      </c>
      <c r="B71">
        <f>IF(HA!G74&gt;0,1,0)</f>
        <v>0</v>
      </c>
      <c r="C71">
        <f>IF(HA!J74&gt;0,1,0)</f>
        <v>1</v>
      </c>
      <c r="D71">
        <f>IF(HA!M74&gt;0,1,0)</f>
        <v>1</v>
      </c>
      <c r="E71">
        <f>IF(HA!P74&gt;0,1,0)</f>
        <v>0</v>
      </c>
      <c r="F71">
        <f>IF(HA!S74&gt;0,1,0)</f>
        <v>0</v>
      </c>
      <c r="G71">
        <f>IF(HA!V74&gt;0,1,0)</f>
        <v>0</v>
      </c>
      <c r="H71">
        <f>IF(HA!Y74&gt;0,1,0)</f>
        <v>1</v>
      </c>
      <c r="I71">
        <f>IF(HA!AG74&gt;0,1,0)</f>
        <v>1</v>
      </c>
      <c r="J71">
        <f>IF(HA!AJ74&gt;0,1,0)</f>
        <v>1</v>
      </c>
      <c r="K71">
        <f>IF(HA!AM74&gt;0,1,0)</f>
        <v>1</v>
      </c>
      <c r="L71">
        <f>IF(HA!AP74&gt;0,1,0)</f>
        <v>1</v>
      </c>
      <c r="M71">
        <f>IF(HA!AS74&gt;0,1,0)</f>
        <v>1</v>
      </c>
      <c r="N71">
        <f>IF(HA!AV74&gt;0,1,0)</f>
        <v>1</v>
      </c>
      <c r="O71">
        <f>IF(HA!AY74&gt;0,1,0)</f>
        <v>1</v>
      </c>
      <c r="Q71">
        <f>(HA!E74)</f>
        <v>164</v>
      </c>
      <c r="R71">
        <f t="shared" si="2"/>
        <v>3</v>
      </c>
      <c r="S71">
        <f t="shared" si="3"/>
        <v>7</v>
      </c>
    </row>
    <row r="72" spans="1:19" x14ac:dyDescent="0.3">
      <c r="A72">
        <f>IF(HA!B75&gt;HA!AB75,HA!B75,HA!AB75)</f>
        <v>513</v>
      </c>
      <c r="B72">
        <f>IF(HA!G75&gt;0,1,0)</f>
        <v>0</v>
      </c>
      <c r="C72">
        <f>IF(HA!J75&gt;0,1,0)</f>
        <v>1</v>
      </c>
      <c r="D72">
        <f>IF(HA!M75&gt;0,1,0)</f>
        <v>1</v>
      </c>
      <c r="E72">
        <f>IF(HA!P75&gt;0,1,0)</f>
        <v>0</v>
      </c>
      <c r="F72">
        <f>IF(HA!S75&gt;0,1,0)</f>
        <v>0</v>
      </c>
      <c r="G72">
        <f>IF(HA!V75&gt;0,1,0)</f>
        <v>0</v>
      </c>
      <c r="H72">
        <f>IF(HA!Y75&gt;0,1,0)</f>
        <v>1</v>
      </c>
      <c r="I72">
        <f>IF(HA!AG75&gt;0,1,0)</f>
        <v>1</v>
      </c>
      <c r="J72">
        <f>IF(HA!AJ75&gt;0,1,0)</f>
        <v>1</v>
      </c>
      <c r="K72">
        <f>IF(HA!AM75&gt;0,1,0)</f>
        <v>1</v>
      </c>
      <c r="L72">
        <f>IF(HA!AP75&gt;0,1,0)</f>
        <v>1</v>
      </c>
      <c r="M72">
        <f>IF(HA!AS75&gt;0,1,0)</f>
        <v>1</v>
      </c>
      <c r="N72">
        <f>IF(HA!AV75&gt;0,1,0)</f>
        <v>1</v>
      </c>
      <c r="O72">
        <f>IF(HA!AY75&gt;0,1,0)</f>
        <v>1</v>
      </c>
      <c r="Q72">
        <f>(HA!E75)</f>
        <v>165</v>
      </c>
      <c r="R72">
        <f t="shared" si="2"/>
        <v>3</v>
      </c>
      <c r="S72">
        <f t="shared" si="3"/>
        <v>7</v>
      </c>
    </row>
    <row r="73" spans="1:19" x14ac:dyDescent="0.3">
      <c r="A73">
        <f>IF(HA!B76&gt;HA!AB76,HA!B76,HA!AB76)</f>
        <v>520</v>
      </c>
      <c r="B73">
        <f>IF(HA!G76&gt;0,1,0)</f>
        <v>0</v>
      </c>
      <c r="C73">
        <f>IF(HA!J76&gt;0,1,0)</f>
        <v>1</v>
      </c>
      <c r="D73">
        <f>IF(HA!M76&gt;0,1,0)</f>
        <v>1</v>
      </c>
      <c r="E73">
        <f>IF(HA!P76&gt;0,1,0)</f>
        <v>0</v>
      </c>
      <c r="F73">
        <f>IF(HA!S76&gt;0,1,0)</f>
        <v>0</v>
      </c>
      <c r="G73">
        <f>IF(HA!V76&gt;0,1,0)</f>
        <v>0</v>
      </c>
      <c r="H73">
        <f>IF(HA!Y76&gt;0,1,0)</f>
        <v>1</v>
      </c>
      <c r="I73">
        <f>IF(HA!AG76&gt;0,1,0)</f>
        <v>1</v>
      </c>
      <c r="J73">
        <f>IF(HA!AJ76&gt;0,1,0)</f>
        <v>1</v>
      </c>
      <c r="K73">
        <f>IF(HA!AM76&gt;0,1,0)</f>
        <v>1</v>
      </c>
      <c r="L73">
        <f>IF(HA!AP76&gt;0,1,0)</f>
        <v>1</v>
      </c>
      <c r="M73">
        <f>IF(HA!AS76&gt;0,1,0)</f>
        <v>1</v>
      </c>
      <c r="N73">
        <f>IF(HA!AV76&gt;0,1,0)</f>
        <v>1</v>
      </c>
      <c r="O73">
        <f>IF(HA!AY76&gt;0,1,0)</f>
        <v>1</v>
      </c>
      <c r="Q73">
        <f>(HA!E76)</f>
        <v>167</v>
      </c>
      <c r="R73">
        <f t="shared" si="2"/>
        <v>3</v>
      </c>
      <c r="S73">
        <f t="shared" si="3"/>
        <v>7</v>
      </c>
    </row>
    <row r="74" spans="1:19" x14ac:dyDescent="0.3">
      <c r="A74">
        <f>IF(HA!B77&gt;HA!AB77,HA!B77,HA!AB77)</f>
        <v>523</v>
      </c>
      <c r="B74">
        <f>IF(HA!G77&gt;0,1,0)</f>
        <v>0</v>
      </c>
      <c r="C74">
        <f>IF(HA!J77&gt;0,1,0)</f>
        <v>1</v>
      </c>
      <c r="D74">
        <f>IF(HA!M77&gt;0,1,0)</f>
        <v>1</v>
      </c>
      <c r="E74">
        <f>IF(HA!P77&gt;0,1,0)</f>
        <v>0</v>
      </c>
      <c r="F74">
        <f>IF(HA!S77&gt;0,1,0)</f>
        <v>0</v>
      </c>
      <c r="G74">
        <f>IF(HA!V77&gt;0,1,0)</f>
        <v>0</v>
      </c>
      <c r="H74">
        <f>IF(HA!Y77&gt;0,1,0)</f>
        <v>1</v>
      </c>
      <c r="I74">
        <f>IF(HA!AG77&gt;0,1,0)</f>
        <v>1</v>
      </c>
      <c r="J74">
        <f>IF(HA!AJ77&gt;0,1,0)</f>
        <v>1</v>
      </c>
      <c r="K74">
        <f>IF(HA!AM77&gt;0,1,0)</f>
        <v>1</v>
      </c>
      <c r="L74">
        <f>IF(HA!AP77&gt;0,1,0)</f>
        <v>1</v>
      </c>
      <c r="M74">
        <f>IF(HA!AS77&gt;0,1,0)</f>
        <v>1</v>
      </c>
      <c r="N74">
        <f>IF(HA!AV77&gt;0,1,0)</f>
        <v>1</v>
      </c>
      <c r="O74">
        <f>IF(HA!AY77&gt;0,1,0)</f>
        <v>1</v>
      </c>
      <c r="Q74">
        <f>(HA!E77)</f>
        <v>168</v>
      </c>
      <c r="R74">
        <f t="shared" si="2"/>
        <v>3</v>
      </c>
      <c r="S74">
        <f t="shared" si="3"/>
        <v>7</v>
      </c>
    </row>
    <row r="75" spans="1:19" x14ac:dyDescent="0.3">
      <c r="A75">
        <f>IF(HA!B78&gt;HA!AB78,HA!B78,HA!AB78)</f>
        <v>541</v>
      </c>
      <c r="B75">
        <f>IF(HA!G78&gt;0,1,0)</f>
        <v>0</v>
      </c>
      <c r="C75">
        <f>IF(HA!J78&gt;0,1,0)</f>
        <v>1</v>
      </c>
      <c r="D75">
        <f>IF(HA!M78&gt;0,1,0)</f>
        <v>1</v>
      </c>
      <c r="E75">
        <f>IF(HA!P78&gt;0,1,0)</f>
        <v>0</v>
      </c>
      <c r="F75">
        <f>IF(HA!S78&gt;0,1,0)</f>
        <v>0</v>
      </c>
      <c r="G75">
        <f>IF(HA!V78&gt;0,1,0)</f>
        <v>0</v>
      </c>
      <c r="H75">
        <f>IF(HA!Y78&gt;0,1,0)</f>
        <v>1</v>
      </c>
      <c r="I75">
        <f>IF(HA!AG78&gt;0,1,0)</f>
        <v>1</v>
      </c>
      <c r="J75">
        <f>IF(HA!AJ78&gt;0,1,0)</f>
        <v>1</v>
      </c>
      <c r="K75">
        <f>IF(HA!AM78&gt;0,1,0)</f>
        <v>1</v>
      </c>
      <c r="L75">
        <f>IF(HA!AP78&gt;0,1,0)</f>
        <v>1</v>
      </c>
      <c r="M75">
        <f>IF(HA!AS78&gt;0,1,0)</f>
        <v>1</v>
      </c>
      <c r="N75">
        <f>IF(HA!AV78&gt;0,1,0)</f>
        <v>1</v>
      </c>
      <c r="O75">
        <f>IF(HA!AY78&gt;0,1,0)</f>
        <v>1</v>
      </c>
      <c r="Q75">
        <f>(HA!E78)</f>
        <v>174</v>
      </c>
      <c r="R75">
        <f t="shared" si="2"/>
        <v>3</v>
      </c>
      <c r="S75">
        <f t="shared" si="3"/>
        <v>7</v>
      </c>
    </row>
    <row r="77" spans="1:19" x14ac:dyDescent="0.3">
      <c r="A77">
        <f>IF(HA!B80&gt;HA!AB80,HA!B80,HA!AB80)</f>
        <v>546</v>
      </c>
      <c r="B77">
        <f>IF(HA!G80&gt;0,1,0)</f>
        <v>0</v>
      </c>
      <c r="C77">
        <f>IF(HA!J80&gt;0,1,0)</f>
        <v>1</v>
      </c>
      <c r="D77">
        <f>IF(HA!M80&gt;0,1,0)</f>
        <v>1</v>
      </c>
      <c r="E77">
        <f>IF(HA!P80&gt;0,1,0)</f>
        <v>1</v>
      </c>
      <c r="F77">
        <f>IF(HA!S80&gt;0,1,0)</f>
        <v>0</v>
      </c>
      <c r="G77">
        <f>IF(HA!V80&gt;0,1,0)</f>
        <v>1</v>
      </c>
      <c r="H77">
        <f>IF(HA!Y80&gt;0,1,0)</f>
        <v>1</v>
      </c>
      <c r="I77">
        <f>IF(HA!AG80&gt;0,1,0)</f>
        <v>1</v>
      </c>
      <c r="J77">
        <f>IF(HA!AJ80&gt;0,1,0)</f>
        <v>0</v>
      </c>
      <c r="K77">
        <f>IF(HA!AM80&gt;0,1,0)</f>
        <v>0</v>
      </c>
      <c r="L77">
        <f>IF(HA!AP80&gt;0,1,0)</f>
        <v>1</v>
      </c>
      <c r="M77">
        <f>IF(HA!AS80&gt;0,1,0)</f>
        <v>1</v>
      </c>
      <c r="N77">
        <f>IF(HA!AV80&gt;0,1,0)</f>
        <v>0</v>
      </c>
      <c r="O77">
        <f>IF(HA!AY80&gt;0,1,0)</f>
        <v>0</v>
      </c>
      <c r="Q77">
        <f>(HA!E80)</f>
        <v>176</v>
      </c>
      <c r="R77">
        <f t="shared" si="2"/>
        <v>5</v>
      </c>
      <c r="S77">
        <f t="shared" si="3"/>
        <v>3</v>
      </c>
    </row>
    <row r="78" spans="1:19" x14ac:dyDescent="0.3">
      <c r="A78">
        <f>IF(HA!B81&gt;HA!AB81,HA!B81,HA!AB81)</f>
        <v>547</v>
      </c>
      <c r="B78">
        <f>IF(HA!G81&gt;0,1,0)</f>
        <v>0</v>
      </c>
      <c r="C78">
        <f>IF(HA!J81&gt;0,1,0)</f>
        <v>1</v>
      </c>
      <c r="D78">
        <f>IF(HA!M81&gt;0,1,0)</f>
        <v>1</v>
      </c>
      <c r="E78">
        <f>IF(HA!P81&gt;0,1,0)</f>
        <v>1</v>
      </c>
      <c r="F78">
        <f>IF(HA!S81&gt;0,1,0)</f>
        <v>0</v>
      </c>
      <c r="G78">
        <f>IF(HA!V81&gt;0,1,0)</f>
        <v>0</v>
      </c>
      <c r="H78">
        <f>IF(HA!Y81&gt;0,1,0)</f>
        <v>1</v>
      </c>
      <c r="I78">
        <f>IF(HA!AG81&gt;0,1,0)</f>
        <v>0</v>
      </c>
      <c r="J78">
        <f>IF(HA!AJ81&gt;0,1,0)</f>
        <v>1</v>
      </c>
      <c r="K78">
        <f>IF(HA!AM81&gt;0,1,0)</f>
        <v>1</v>
      </c>
      <c r="L78">
        <f>IF(HA!AP81&gt;0,1,0)</f>
        <v>1</v>
      </c>
      <c r="M78">
        <f>IF(HA!AS81&gt;0,1,0)</f>
        <v>1</v>
      </c>
      <c r="N78">
        <f>IF(HA!AV81&gt;0,1,0)</f>
        <v>1</v>
      </c>
      <c r="O78">
        <f>IF(HA!AY81&gt;0,1,0)</f>
        <v>1</v>
      </c>
      <c r="Q78">
        <f>(HA!E81)</f>
        <v>176</v>
      </c>
      <c r="R78">
        <f t="shared" si="2"/>
        <v>4</v>
      </c>
      <c r="S78">
        <f t="shared" si="3"/>
        <v>6</v>
      </c>
    </row>
    <row r="83" spans="1:19" x14ac:dyDescent="0.3">
      <c r="A83">
        <f>IF(HA!B86&gt;HA!AB86,HA!B86,HA!AB86)</f>
        <v>553</v>
      </c>
      <c r="B83">
        <f>IF(HA!G86&gt;0,1,0)</f>
        <v>0</v>
      </c>
      <c r="C83">
        <f>IF(HA!J86&gt;0,1,0)</f>
        <v>1</v>
      </c>
      <c r="D83">
        <f>IF(HA!M86&gt;0,1,0)</f>
        <v>1</v>
      </c>
      <c r="E83">
        <f>IF(HA!P86&gt;0,1,0)</f>
        <v>0</v>
      </c>
      <c r="F83">
        <f>IF(HA!S86&gt;0,1,0)</f>
        <v>0</v>
      </c>
      <c r="G83">
        <f>IF(HA!V86&gt;0,1,0)</f>
        <v>0</v>
      </c>
      <c r="H83">
        <f>IF(HA!Y86&gt;0,1,0)</f>
        <v>1</v>
      </c>
      <c r="I83">
        <f>IF(HA!AG86&gt;0,1,0)</f>
        <v>1</v>
      </c>
      <c r="J83">
        <f>IF(HA!AJ86&gt;0,1,0)</f>
        <v>1</v>
      </c>
      <c r="K83">
        <f>IF(HA!AM86&gt;0,1,0)</f>
        <v>1</v>
      </c>
      <c r="L83">
        <f>IF(HA!AP86&gt;0,1,0)</f>
        <v>1</v>
      </c>
      <c r="M83">
        <f>IF(HA!AS86&gt;0,1,0)</f>
        <v>1</v>
      </c>
      <c r="N83">
        <f>IF(HA!AV86&gt;0,1,0)</f>
        <v>1</v>
      </c>
      <c r="O83">
        <f>IF(HA!AY86&gt;0,1,0)</f>
        <v>1</v>
      </c>
      <c r="Q83">
        <f>(HA!E86)</f>
        <v>178</v>
      </c>
      <c r="R83">
        <f t="shared" si="2"/>
        <v>3</v>
      </c>
      <c r="S83">
        <f t="shared" si="3"/>
        <v>7</v>
      </c>
    </row>
    <row r="84" spans="1:19" x14ac:dyDescent="0.3">
      <c r="A84">
        <f>IF(HA!B87&gt;HA!AB87,HA!B87,HA!AB87)</f>
        <v>554</v>
      </c>
      <c r="B84">
        <f>IF(HA!G87&gt;0,1,0)</f>
        <v>0</v>
      </c>
      <c r="C84">
        <f>IF(HA!J87&gt;0,1,0)</f>
        <v>1</v>
      </c>
      <c r="D84">
        <f>IF(HA!M87&gt;0,1,0)</f>
        <v>1</v>
      </c>
      <c r="E84">
        <f>IF(HA!P87&gt;0,1,0)</f>
        <v>0</v>
      </c>
      <c r="F84">
        <f>IF(HA!S87&gt;0,1,0)</f>
        <v>0</v>
      </c>
      <c r="G84">
        <f>IF(HA!V87&gt;0,1,0)</f>
        <v>0</v>
      </c>
      <c r="H84">
        <f>IF(HA!Y87&gt;0,1,0)</f>
        <v>1</v>
      </c>
      <c r="I84">
        <f>IF(HA!AG87&gt;0,1,0)</f>
        <v>1</v>
      </c>
      <c r="J84">
        <f>IF(HA!AJ87&gt;0,1,0)</f>
        <v>1</v>
      </c>
      <c r="K84">
        <f>IF(HA!AM87&gt;0,1,0)</f>
        <v>1</v>
      </c>
      <c r="L84">
        <f>IF(HA!AP87&gt;0,1,0)</f>
        <v>1</v>
      </c>
      <c r="M84">
        <f>IF(HA!AS87&gt;0,1,0)</f>
        <v>1</v>
      </c>
      <c r="N84">
        <f>IF(HA!AV87&gt;0,1,0)</f>
        <v>1</v>
      </c>
      <c r="O84">
        <f>IF(HA!AY87&gt;0,1,0)</f>
        <v>1</v>
      </c>
      <c r="Q84">
        <f>(HA!E87)</f>
        <v>179</v>
      </c>
      <c r="R84">
        <f t="shared" si="2"/>
        <v>3</v>
      </c>
      <c r="S84">
        <f t="shared" si="3"/>
        <v>7</v>
      </c>
    </row>
    <row r="85" spans="1:19" x14ac:dyDescent="0.3">
      <c r="A85">
        <f>IF(HA!B88&gt;HA!AB88,HA!B88,HA!AB88)</f>
        <v>561</v>
      </c>
      <c r="B85">
        <f>IF(HA!G88&gt;0,1,0)</f>
        <v>0</v>
      </c>
      <c r="C85">
        <f>IF(HA!J88&gt;0,1,0)</f>
        <v>1</v>
      </c>
      <c r="D85">
        <f>IF(HA!M88&gt;0,1,0)</f>
        <v>1</v>
      </c>
      <c r="E85">
        <f>IF(HA!P88&gt;0,1,0)</f>
        <v>0</v>
      </c>
      <c r="F85">
        <f>IF(HA!S88&gt;0,1,0)</f>
        <v>0</v>
      </c>
      <c r="G85">
        <f>IF(HA!V88&gt;0,1,0)</f>
        <v>0</v>
      </c>
      <c r="H85">
        <f>IF(HA!Y88&gt;0,1,0)</f>
        <v>1</v>
      </c>
      <c r="I85">
        <f>IF(HA!AG88&gt;0,1,0)</f>
        <v>1</v>
      </c>
      <c r="J85">
        <f>IF(HA!AJ88&gt;0,1,0)</f>
        <v>1</v>
      </c>
      <c r="K85">
        <f>IF(HA!AM88&gt;0,1,0)</f>
        <v>1</v>
      </c>
      <c r="L85">
        <f>IF(HA!AP88&gt;0,1,0)</f>
        <v>1</v>
      </c>
      <c r="M85">
        <f>IF(HA!AS88&gt;0,1,0)</f>
        <v>1</v>
      </c>
      <c r="N85">
        <f>IF(HA!AV88&gt;0,1,0)</f>
        <v>1</v>
      </c>
      <c r="O85">
        <f>IF(HA!AY88&gt;0,1,0)</f>
        <v>1</v>
      </c>
      <c r="Q85">
        <f>(HA!E88)</f>
        <v>181</v>
      </c>
      <c r="R85">
        <f t="shared" si="2"/>
        <v>3</v>
      </c>
      <c r="S85">
        <f t="shared" si="3"/>
        <v>7</v>
      </c>
    </row>
    <row r="86" spans="1:19" x14ac:dyDescent="0.3">
      <c r="A86">
        <f>IF(HA!B89&gt;HA!AB89,HA!B89,HA!AB89)</f>
        <v>562</v>
      </c>
      <c r="B86">
        <f>IF(HA!G89&gt;0,1,0)</f>
        <v>0</v>
      </c>
      <c r="C86">
        <f>IF(HA!J89&gt;0,1,0)</f>
        <v>1</v>
      </c>
      <c r="D86">
        <f>IF(HA!M89&gt;0,1,0)</f>
        <v>1</v>
      </c>
      <c r="E86">
        <f>IF(HA!P89&gt;0,1,0)</f>
        <v>0</v>
      </c>
      <c r="F86">
        <f>IF(HA!S89&gt;0,1,0)</f>
        <v>0</v>
      </c>
      <c r="G86">
        <f>IF(HA!V89&gt;0,1,0)</f>
        <v>0</v>
      </c>
      <c r="H86">
        <f>IF(HA!Y89&gt;0,1,0)</f>
        <v>1</v>
      </c>
      <c r="I86">
        <f>IF(HA!AG89&gt;0,1,0)</f>
        <v>1</v>
      </c>
      <c r="J86">
        <f>IF(HA!AJ89&gt;0,1,0)</f>
        <v>1</v>
      </c>
      <c r="K86">
        <f>IF(HA!AM89&gt;0,1,0)</f>
        <v>1</v>
      </c>
      <c r="L86">
        <f>IF(HA!AP89&gt;0,1,0)</f>
        <v>1</v>
      </c>
      <c r="M86">
        <f>IF(HA!AS89&gt;0,1,0)</f>
        <v>1</v>
      </c>
      <c r="N86">
        <f>IF(HA!AV89&gt;0,1,0)</f>
        <v>1</v>
      </c>
      <c r="O86">
        <f>IF(HA!AY89&gt;0,1,0)</f>
        <v>1</v>
      </c>
      <c r="Q86">
        <f>(HA!E89)</f>
        <v>181</v>
      </c>
      <c r="R86">
        <f t="shared" si="2"/>
        <v>3</v>
      </c>
      <c r="S86">
        <f t="shared" si="3"/>
        <v>7</v>
      </c>
    </row>
    <row r="87" spans="1:19" x14ac:dyDescent="0.3">
      <c r="A87">
        <f>IF(HA!B90&gt;HA!AB90,HA!B90,HA!AB90)</f>
        <v>568</v>
      </c>
      <c r="B87">
        <f>IF(HA!G90&gt;0,1,0)</f>
        <v>0</v>
      </c>
      <c r="C87">
        <f>IF(HA!J90&gt;0,1,0)</f>
        <v>1</v>
      </c>
      <c r="D87">
        <f>IF(HA!M90&gt;0,1,0)</f>
        <v>1</v>
      </c>
      <c r="E87">
        <f>IF(HA!P90&gt;0,1,0)</f>
        <v>0</v>
      </c>
      <c r="F87">
        <f>IF(HA!S90&gt;0,1,0)</f>
        <v>0</v>
      </c>
      <c r="G87">
        <f>IF(HA!V90&gt;0,1,0)</f>
        <v>0</v>
      </c>
      <c r="H87">
        <f>IF(HA!Y90&gt;0,1,0)</f>
        <v>1</v>
      </c>
      <c r="I87">
        <f>IF(HA!AG90&gt;0,1,0)</f>
        <v>1</v>
      </c>
      <c r="J87">
        <f>IF(HA!AJ90&gt;0,1,0)</f>
        <v>1</v>
      </c>
      <c r="K87">
        <f>IF(HA!AM90&gt;0,1,0)</f>
        <v>1</v>
      </c>
      <c r="L87">
        <f>IF(HA!AP90&gt;0,1,0)</f>
        <v>1</v>
      </c>
      <c r="M87">
        <f>IF(HA!AS90&gt;0,1,0)</f>
        <v>1</v>
      </c>
      <c r="N87">
        <f>IF(HA!AV90&gt;0,1,0)</f>
        <v>1</v>
      </c>
      <c r="O87">
        <f>IF(HA!AY90&gt;0,1,0)</f>
        <v>1</v>
      </c>
      <c r="Q87">
        <f>(HA!E90)</f>
        <v>183</v>
      </c>
      <c r="R87">
        <f t="shared" si="2"/>
        <v>3</v>
      </c>
      <c r="S87">
        <f t="shared" si="3"/>
        <v>7</v>
      </c>
    </row>
    <row r="88" spans="1:19" x14ac:dyDescent="0.3">
      <c r="A88">
        <f>IF(HA!B91&gt;HA!AB91,HA!B91,HA!AB91)</f>
        <v>571</v>
      </c>
      <c r="B88">
        <f>IF(HA!G91&gt;0,1,0)</f>
        <v>0</v>
      </c>
      <c r="C88">
        <f>IF(HA!J91&gt;0,1,0)</f>
        <v>1</v>
      </c>
      <c r="D88">
        <f>IF(HA!M91&gt;0,1,0)</f>
        <v>1</v>
      </c>
      <c r="E88">
        <f>IF(HA!P91&gt;0,1,0)</f>
        <v>0</v>
      </c>
      <c r="F88">
        <f>IF(HA!S91&gt;0,1,0)</f>
        <v>0</v>
      </c>
      <c r="G88">
        <f>IF(HA!V91&gt;0,1,0)</f>
        <v>0</v>
      </c>
      <c r="H88">
        <f>IF(HA!Y91&gt;0,1,0)</f>
        <v>1</v>
      </c>
      <c r="I88">
        <f>IF(HA!AG91&gt;0,1,0)</f>
        <v>1</v>
      </c>
      <c r="J88">
        <f>IF(HA!AJ91&gt;0,1,0)</f>
        <v>1</v>
      </c>
      <c r="K88">
        <f>IF(HA!AM91&gt;0,1,0)</f>
        <v>1</v>
      </c>
      <c r="L88">
        <f>IF(HA!AP91&gt;0,1,0)</f>
        <v>1</v>
      </c>
      <c r="M88">
        <f>IF(HA!AS91&gt;0,1,0)</f>
        <v>1</v>
      </c>
      <c r="N88">
        <f>IF(HA!AV91&gt;0,1,0)</f>
        <v>1</v>
      </c>
      <c r="O88">
        <f>IF(HA!AY91&gt;0,1,0)</f>
        <v>1</v>
      </c>
      <c r="Q88">
        <f>(HA!E91)</f>
        <v>184</v>
      </c>
      <c r="R88">
        <f t="shared" si="2"/>
        <v>3</v>
      </c>
      <c r="S88">
        <f t="shared" si="3"/>
        <v>7</v>
      </c>
    </row>
    <row r="89" spans="1:19" x14ac:dyDescent="0.3">
      <c r="A89">
        <f>IF(HA!B92&gt;HA!AB92,HA!B92,HA!AB92)</f>
        <v>575</v>
      </c>
      <c r="B89">
        <f>IF(HA!G92&gt;0,1,0)</f>
        <v>0</v>
      </c>
      <c r="C89">
        <f>IF(HA!J92&gt;0,1,0)</f>
        <v>1</v>
      </c>
      <c r="D89">
        <f>IF(HA!M92&gt;0,1,0)</f>
        <v>1</v>
      </c>
      <c r="E89">
        <f>IF(HA!P92&gt;0,1,0)</f>
        <v>0</v>
      </c>
      <c r="F89">
        <f>IF(HA!S92&gt;0,1,0)</f>
        <v>0</v>
      </c>
      <c r="G89">
        <f>IF(HA!V92&gt;0,1,0)</f>
        <v>0</v>
      </c>
      <c r="H89">
        <f>IF(HA!Y92&gt;0,1,0)</f>
        <v>1</v>
      </c>
      <c r="I89">
        <f>IF(HA!AG92&gt;0,1,0)</f>
        <v>1</v>
      </c>
      <c r="J89">
        <f>IF(HA!AJ92&gt;0,1,0)</f>
        <v>1</v>
      </c>
      <c r="K89">
        <f>IF(HA!AM92&gt;0,1,0)</f>
        <v>1</v>
      </c>
      <c r="L89">
        <f>IF(HA!AP92&gt;0,1,0)</f>
        <v>1</v>
      </c>
      <c r="M89">
        <f>IF(HA!AS92&gt;0,1,0)</f>
        <v>1</v>
      </c>
      <c r="N89">
        <f>IF(HA!AV92&gt;0,1,0)</f>
        <v>1</v>
      </c>
      <c r="O89">
        <f>IF(HA!AY92&gt;0,1,0)</f>
        <v>1</v>
      </c>
      <c r="Q89">
        <f>(HA!E92)</f>
        <v>186</v>
      </c>
      <c r="R89">
        <f t="shared" si="2"/>
        <v>3</v>
      </c>
      <c r="S89">
        <f t="shared" si="3"/>
        <v>7</v>
      </c>
    </row>
    <row r="90" spans="1:19" x14ac:dyDescent="0.3">
      <c r="A90">
        <f>IF(HA!B93&gt;HA!AB93,HA!B93,HA!AB93)</f>
        <v>581</v>
      </c>
      <c r="B90">
        <f>IF(HA!G93&gt;0,1,0)</f>
        <v>0</v>
      </c>
      <c r="C90">
        <f>IF(HA!J93&gt;0,1,0)</f>
        <v>1</v>
      </c>
      <c r="D90">
        <f>IF(HA!M93&gt;0,1,0)</f>
        <v>1</v>
      </c>
      <c r="E90">
        <f>IF(HA!P93&gt;0,1,0)</f>
        <v>0</v>
      </c>
      <c r="F90">
        <f>IF(HA!S93&gt;0,1,0)</f>
        <v>0</v>
      </c>
      <c r="G90">
        <f>IF(HA!V93&gt;0,1,0)</f>
        <v>0</v>
      </c>
      <c r="H90">
        <f>IF(HA!Y93&gt;0,1,0)</f>
        <v>1</v>
      </c>
      <c r="I90">
        <f>IF(HA!AG93&gt;0,1,0)</f>
        <v>1</v>
      </c>
      <c r="J90">
        <f>IF(HA!AJ93&gt;0,1,0)</f>
        <v>1</v>
      </c>
      <c r="K90">
        <f>IF(HA!AM93&gt;0,1,0)</f>
        <v>1</v>
      </c>
      <c r="L90">
        <f>IF(HA!AP93&gt;0,1,0)</f>
        <v>1</v>
      </c>
      <c r="M90">
        <f>IF(HA!AS93&gt;0,1,0)</f>
        <v>1</v>
      </c>
      <c r="N90">
        <f>IF(HA!AV93&gt;0,1,0)</f>
        <v>1</v>
      </c>
      <c r="O90">
        <f>IF(HA!AY93&gt;0,1,0)</f>
        <v>1</v>
      </c>
      <c r="Q90">
        <f>(HA!E93)</f>
        <v>188</v>
      </c>
      <c r="R90">
        <f t="shared" si="2"/>
        <v>3</v>
      </c>
      <c r="S90">
        <f t="shared" si="3"/>
        <v>7</v>
      </c>
    </row>
    <row r="91" spans="1:19" x14ac:dyDescent="0.3">
      <c r="A91">
        <f>IF(HA!B94&gt;HA!AB94,HA!B94,HA!AB94)</f>
        <v>583</v>
      </c>
      <c r="B91">
        <f>IF(HA!G94&gt;0,1,0)</f>
        <v>0</v>
      </c>
      <c r="C91">
        <f>IF(HA!J94&gt;0,1,0)</f>
        <v>1</v>
      </c>
      <c r="D91">
        <f>IF(HA!M94&gt;0,1,0)</f>
        <v>1</v>
      </c>
      <c r="E91">
        <f>IF(HA!P94&gt;0,1,0)</f>
        <v>0</v>
      </c>
      <c r="F91">
        <f>IF(HA!S94&gt;0,1,0)</f>
        <v>0</v>
      </c>
      <c r="G91">
        <f>IF(HA!V94&gt;0,1,0)</f>
        <v>0</v>
      </c>
      <c r="H91">
        <f>IF(HA!Y94&gt;0,1,0)</f>
        <v>1</v>
      </c>
      <c r="I91">
        <f>IF(HA!AG94&gt;0,1,0)</f>
        <v>1</v>
      </c>
      <c r="J91">
        <f>IF(HA!AJ94&gt;0,1,0)</f>
        <v>1</v>
      </c>
      <c r="K91">
        <f>IF(HA!AM94&gt;0,1,0)</f>
        <v>1</v>
      </c>
      <c r="L91">
        <f>IF(HA!AP94&gt;0,1,0)</f>
        <v>1</v>
      </c>
      <c r="M91">
        <f>IF(HA!AS94&gt;0,1,0)</f>
        <v>1</v>
      </c>
      <c r="N91">
        <f>IF(HA!AV94&gt;0,1,0)</f>
        <v>1</v>
      </c>
      <c r="O91">
        <f>IF(HA!AY94&gt;0,1,0)</f>
        <v>1</v>
      </c>
      <c r="Q91">
        <f>(HA!E94)</f>
        <v>188</v>
      </c>
      <c r="R91">
        <f t="shared" si="2"/>
        <v>3</v>
      </c>
      <c r="S91">
        <f t="shared" si="3"/>
        <v>7</v>
      </c>
    </row>
    <row r="92" spans="1:19" x14ac:dyDescent="0.3">
      <c r="A92">
        <f>IF(HA!B95&gt;HA!AB95,HA!B95,HA!AB95)</f>
        <v>596</v>
      </c>
      <c r="B92">
        <f>IF(HA!G95&gt;0,1,0)</f>
        <v>0</v>
      </c>
      <c r="C92">
        <f>IF(HA!J95&gt;0,1,0)</f>
        <v>1</v>
      </c>
      <c r="D92">
        <f>IF(HA!M95&gt;0,1,0)</f>
        <v>1</v>
      </c>
      <c r="E92">
        <f>IF(HA!P95&gt;0,1,0)</f>
        <v>1</v>
      </c>
      <c r="F92">
        <f>IF(HA!S95&gt;0,1,0)</f>
        <v>0</v>
      </c>
      <c r="G92">
        <f>IF(HA!V95&gt;0,1,0)</f>
        <v>0</v>
      </c>
      <c r="H92">
        <f>IF(HA!Y95&gt;0,1,0)</f>
        <v>1</v>
      </c>
      <c r="I92">
        <f>IF(HA!AG95&gt;0,1,0)</f>
        <v>0</v>
      </c>
      <c r="J92">
        <f>IF(HA!AJ95&gt;0,1,0)</f>
        <v>1</v>
      </c>
      <c r="K92">
        <f>IF(HA!AM95&gt;0,1,0)</f>
        <v>1</v>
      </c>
      <c r="L92">
        <f>IF(HA!AP95&gt;0,1,0)</f>
        <v>1</v>
      </c>
      <c r="M92">
        <f>IF(HA!AS95&gt;0,1,0)</f>
        <v>1</v>
      </c>
      <c r="N92">
        <f>IF(HA!AV95&gt;0,1,0)</f>
        <v>1</v>
      </c>
      <c r="O92">
        <f>IF(HA!AY95&gt;0,1,0)</f>
        <v>1</v>
      </c>
      <c r="Q92">
        <f>(HA!E95)</f>
        <v>193</v>
      </c>
      <c r="R92">
        <f t="shared" si="2"/>
        <v>4</v>
      </c>
      <c r="S92">
        <f t="shared" si="3"/>
        <v>6</v>
      </c>
    </row>
    <row r="93" spans="1:19" x14ac:dyDescent="0.3">
      <c r="A93">
        <f>IF(HA!B96&gt;HA!AB96,HA!B96,HA!AB96)</f>
        <v>610</v>
      </c>
      <c r="B93">
        <f>IF(HA!G96&gt;0,1,0)</f>
        <v>0</v>
      </c>
      <c r="C93">
        <f>IF(HA!J96&gt;0,1,0)</f>
        <v>1</v>
      </c>
      <c r="D93">
        <f>IF(HA!M96&gt;0,1,0)</f>
        <v>1</v>
      </c>
      <c r="E93">
        <f>IF(HA!P96&gt;0,1,0)</f>
        <v>0</v>
      </c>
      <c r="F93">
        <f>IF(HA!S96&gt;0,1,0)</f>
        <v>0</v>
      </c>
      <c r="G93">
        <f>IF(HA!V96&gt;0,1,0)</f>
        <v>0</v>
      </c>
      <c r="H93">
        <f>IF(HA!Y96&gt;0,1,0)</f>
        <v>1</v>
      </c>
      <c r="I93">
        <f>IF(HA!AG96&gt;0,1,0)</f>
        <v>1</v>
      </c>
      <c r="J93">
        <f>IF(HA!AJ96&gt;0,1,0)</f>
        <v>1</v>
      </c>
      <c r="K93">
        <f>IF(HA!AM96&gt;0,1,0)</f>
        <v>1</v>
      </c>
      <c r="L93">
        <f>IF(HA!AP96&gt;0,1,0)</f>
        <v>1</v>
      </c>
      <c r="M93">
        <f>IF(HA!AS96&gt;0,1,0)</f>
        <v>1</v>
      </c>
      <c r="N93">
        <f>IF(HA!AV96&gt;0,1,0)</f>
        <v>1</v>
      </c>
      <c r="O93">
        <f>IF(HA!AY96&gt;0,1,0)</f>
        <v>1</v>
      </c>
      <c r="Q93">
        <f>(HA!E96)</f>
        <v>197</v>
      </c>
      <c r="R93">
        <f t="shared" si="2"/>
        <v>3</v>
      </c>
      <c r="S93">
        <f t="shared" si="3"/>
        <v>7</v>
      </c>
    </row>
    <row r="94" spans="1:19" x14ac:dyDescent="0.3">
      <c r="A94">
        <f>IF(HA!B97&gt;HA!AB97,HA!B97,HA!AB97)</f>
        <v>625</v>
      </c>
      <c r="B94">
        <f>IF(HA!G97&gt;0,1,0)</f>
        <v>0</v>
      </c>
      <c r="C94">
        <f>IF(HA!J97&gt;0,1,0)</f>
        <v>1</v>
      </c>
      <c r="D94">
        <f>IF(HA!M97&gt;0,1,0)</f>
        <v>1</v>
      </c>
      <c r="E94">
        <f>IF(HA!P97&gt;0,1,0)</f>
        <v>0</v>
      </c>
      <c r="F94">
        <f>IF(HA!S97&gt;0,1,0)</f>
        <v>0</v>
      </c>
      <c r="G94">
        <f>IF(HA!V97&gt;0,1,0)</f>
        <v>0</v>
      </c>
      <c r="H94">
        <f>IF(HA!Y97&gt;0,1,0)</f>
        <v>1</v>
      </c>
      <c r="I94">
        <f>IF(HA!AG97&gt;0,1,0)</f>
        <v>1</v>
      </c>
      <c r="J94">
        <f>IF(HA!AJ97&gt;0,1,0)</f>
        <v>1</v>
      </c>
      <c r="K94">
        <f>IF(HA!AM97&gt;0,1,0)</f>
        <v>1</v>
      </c>
      <c r="L94">
        <f>IF(HA!AP97&gt;0,1,0)</f>
        <v>1</v>
      </c>
      <c r="M94">
        <f>IF(HA!AS97&gt;0,1,0)</f>
        <v>1</v>
      </c>
      <c r="N94">
        <f>IF(HA!AV97&gt;0,1,0)</f>
        <v>1</v>
      </c>
      <c r="O94">
        <f>IF(HA!AY97&gt;0,1,0)</f>
        <v>1</v>
      </c>
      <c r="Q94">
        <f>(HA!E97)</f>
        <v>202</v>
      </c>
      <c r="R94">
        <f t="shared" si="2"/>
        <v>3</v>
      </c>
      <c r="S94">
        <f t="shared" si="3"/>
        <v>7</v>
      </c>
    </row>
    <row r="95" spans="1:19" x14ac:dyDescent="0.3">
      <c r="A95">
        <f>IF(HA!B98&gt;HA!AB98,HA!B98,HA!AB98)</f>
        <v>640</v>
      </c>
      <c r="B95">
        <f>IF(HA!G98&gt;0,1,0)</f>
        <v>0</v>
      </c>
      <c r="C95">
        <f>IF(HA!J98&gt;0,1,0)</f>
        <v>1</v>
      </c>
      <c r="D95">
        <f>IF(HA!M98&gt;0,1,0)</f>
        <v>1</v>
      </c>
      <c r="E95">
        <f>IF(HA!P98&gt;0,1,0)</f>
        <v>0</v>
      </c>
      <c r="F95">
        <f>IF(HA!S98&gt;0,1,0)</f>
        <v>0</v>
      </c>
      <c r="G95">
        <f>IF(HA!V98&gt;0,1,0)</f>
        <v>0</v>
      </c>
      <c r="H95">
        <f>IF(HA!Y98&gt;0,1,0)</f>
        <v>1</v>
      </c>
      <c r="I95">
        <f>IF(HA!AG98&gt;0,1,0)</f>
        <v>1</v>
      </c>
      <c r="J95">
        <f>IF(HA!AJ98&gt;0,1,0)</f>
        <v>1</v>
      </c>
      <c r="K95">
        <f>IF(HA!AM98&gt;0,1,0)</f>
        <v>1</v>
      </c>
      <c r="L95">
        <f>IF(HA!AP98&gt;0,1,0)</f>
        <v>1</v>
      </c>
      <c r="M95">
        <f>IF(HA!AS98&gt;0,1,0)</f>
        <v>1</v>
      </c>
      <c r="N95">
        <f>IF(HA!AV98&gt;0,1,0)</f>
        <v>1</v>
      </c>
      <c r="O95">
        <f>IF(HA!AY98&gt;0,1,0)</f>
        <v>1</v>
      </c>
      <c r="Q95">
        <f>(HA!E98)</f>
        <v>207</v>
      </c>
      <c r="R95">
        <f t="shared" si="2"/>
        <v>3</v>
      </c>
      <c r="S95">
        <f t="shared" si="3"/>
        <v>7</v>
      </c>
    </row>
    <row r="96" spans="1:19" x14ac:dyDescent="0.3">
      <c r="A96">
        <f>IF(HA!B99&gt;HA!AB99,HA!B99,HA!AB99)</f>
        <v>643</v>
      </c>
      <c r="B96">
        <f>IF(HA!G99&gt;0,1,0)</f>
        <v>0</v>
      </c>
      <c r="C96">
        <f>IF(HA!J99&gt;0,1,0)</f>
        <v>1</v>
      </c>
      <c r="D96">
        <f>IF(HA!M99&gt;0,1,0)</f>
        <v>1</v>
      </c>
      <c r="E96">
        <f>IF(HA!P99&gt;0,1,0)</f>
        <v>0</v>
      </c>
      <c r="F96">
        <f>IF(HA!S99&gt;0,1,0)</f>
        <v>0</v>
      </c>
      <c r="G96">
        <f>IF(HA!V99&gt;0,1,0)</f>
        <v>0</v>
      </c>
      <c r="H96">
        <f>IF(HA!Y99&gt;0,1,0)</f>
        <v>1</v>
      </c>
      <c r="I96">
        <f>IF(HA!AG99&gt;0,1,0)</f>
        <v>1</v>
      </c>
      <c r="J96">
        <f>IF(HA!AJ99&gt;0,1,0)</f>
        <v>1</v>
      </c>
      <c r="K96">
        <f>IF(HA!AM99&gt;0,1,0)</f>
        <v>1</v>
      </c>
      <c r="L96">
        <f>IF(HA!AP99&gt;0,1,0)</f>
        <v>1</v>
      </c>
      <c r="M96">
        <f>IF(HA!AS99&gt;0,1,0)</f>
        <v>1</v>
      </c>
      <c r="N96">
        <f>IF(HA!AV99&gt;0,1,0)</f>
        <v>1</v>
      </c>
      <c r="O96">
        <f>IF(HA!AY99&gt;0,1,0)</f>
        <v>1</v>
      </c>
      <c r="Q96">
        <f>(HA!E99)</f>
        <v>208</v>
      </c>
      <c r="R96">
        <f t="shared" si="2"/>
        <v>3</v>
      </c>
      <c r="S96">
        <f t="shared" si="3"/>
        <v>7</v>
      </c>
    </row>
    <row r="97" spans="1:19" x14ac:dyDescent="0.3">
      <c r="A97">
        <f>IF(HA!B100&gt;HA!AB100,HA!B100,HA!AB100)</f>
        <v>646</v>
      </c>
      <c r="B97">
        <f>IF(HA!G100&gt;0,1,0)</f>
        <v>0</v>
      </c>
      <c r="C97">
        <f>IF(HA!J100&gt;0,1,0)</f>
        <v>1</v>
      </c>
      <c r="D97">
        <f>IF(HA!M100&gt;0,1,0)</f>
        <v>1</v>
      </c>
      <c r="E97">
        <f>IF(HA!P100&gt;0,1,0)</f>
        <v>0</v>
      </c>
      <c r="F97">
        <f>IF(HA!S100&gt;0,1,0)</f>
        <v>0</v>
      </c>
      <c r="G97">
        <f>IF(HA!V100&gt;0,1,0)</f>
        <v>0</v>
      </c>
      <c r="H97">
        <f>IF(HA!Y100&gt;0,1,0)</f>
        <v>1</v>
      </c>
      <c r="I97">
        <f>IF(HA!AG100&gt;0,1,0)</f>
        <v>1</v>
      </c>
      <c r="J97">
        <f>IF(HA!AJ100&gt;0,1,0)</f>
        <v>1</v>
      </c>
      <c r="K97">
        <f>IF(HA!AM100&gt;0,1,0)</f>
        <v>1</v>
      </c>
      <c r="L97">
        <f>IF(HA!AP100&gt;0,1,0)</f>
        <v>1</v>
      </c>
      <c r="M97">
        <f>IF(HA!AS100&gt;0,1,0)</f>
        <v>1</v>
      </c>
      <c r="N97">
        <f>IF(HA!AV100&gt;0,1,0)</f>
        <v>1</v>
      </c>
      <c r="O97">
        <f>IF(HA!AY100&gt;0,1,0)</f>
        <v>1</v>
      </c>
      <c r="Q97">
        <f>(HA!E100)</f>
        <v>209</v>
      </c>
      <c r="R97">
        <f t="shared" si="2"/>
        <v>3</v>
      </c>
      <c r="S97">
        <f t="shared" si="3"/>
        <v>7</v>
      </c>
    </row>
    <row r="98" spans="1:19" x14ac:dyDescent="0.3">
      <c r="A98">
        <f>IF(HA!B101&gt;HA!AB101,HA!B101,HA!AB101)</f>
        <v>648</v>
      </c>
      <c r="B98">
        <f>IF(HA!G101&gt;0,1,0)</f>
        <v>1</v>
      </c>
      <c r="C98">
        <f>IF(HA!J101&gt;0,1,0)</f>
        <v>1</v>
      </c>
      <c r="D98">
        <f>IF(HA!M101&gt;0,1,0)</f>
        <v>1</v>
      </c>
      <c r="E98">
        <f>IF(HA!P101&gt;0,1,0)</f>
        <v>1</v>
      </c>
      <c r="F98">
        <f>IF(HA!S101&gt;0,1,0)</f>
        <v>1</v>
      </c>
      <c r="G98">
        <f>IF(HA!V101&gt;0,1,0)</f>
        <v>1</v>
      </c>
      <c r="H98">
        <f>IF(HA!Y101&gt;0,1,0)</f>
        <v>1</v>
      </c>
      <c r="I98">
        <f>IF(HA!AG101&gt;0,1,0)</f>
        <v>0</v>
      </c>
      <c r="J98">
        <f>IF(HA!AJ101&gt;0,1,0)</f>
        <v>1</v>
      </c>
      <c r="K98">
        <f>IF(HA!AM101&gt;0,1,0)</f>
        <v>1</v>
      </c>
      <c r="L98">
        <f>IF(HA!AP101&gt;0,1,0)</f>
        <v>1</v>
      </c>
      <c r="M98">
        <f>IF(HA!AS101&gt;0,1,0)</f>
        <v>1</v>
      </c>
      <c r="N98">
        <f>IF(HA!AV101&gt;0,1,0)</f>
        <v>1</v>
      </c>
      <c r="O98">
        <f>IF(HA!AY101&gt;0,1,0)</f>
        <v>1</v>
      </c>
      <c r="Q98">
        <f>(HA!E101)</f>
        <v>210</v>
      </c>
      <c r="R98">
        <f t="shared" si="2"/>
        <v>7</v>
      </c>
      <c r="S98">
        <f t="shared" si="3"/>
        <v>6</v>
      </c>
    </row>
    <row r="99" spans="1:19" x14ac:dyDescent="0.3">
      <c r="A99">
        <f>IF(HA!B102&gt;HA!AB102,HA!B102,HA!AB102)</f>
        <v>650</v>
      </c>
      <c r="B99">
        <f>IF(HA!G102&gt;0,1,0)</f>
        <v>0</v>
      </c>
      <c r="C99">
        <f>IF(HA!J102&gt;0,1,0)</f>
        <v>1</v>
      </c>
      <c r="D99">
        <f>IF(HA!M102&gt;0,1,0)</f>
        <v>1</v>
      </c>
      <c r="E99">
        <f>IF(HA!P102&gt;0,1,0)</f>
        <v>0</v>
      </c>
      <c r="F99">
        <f>IF(HA!S102&gt;0,1,0)</f>
        <v>0</v>
      </c>
      <c r="G99">
        <f>IF(HA!V102&gt;0,1,0)</f>
        <v>0</v>
      </c>
      <c r="H99">
        <f>IF(HA!Y102&gt;0,1,0)</f>
        <v>1</v>
      </c>
      <c r="I99">
        <f>IF(HA!AG102&gt;0,1,0)</f>
        <v>1</v>
      </c>
      <c r="J99">
        <f>IF(HA!AJ102&gt;0,1,0)</f>
        <v>1</v>
      </c>
      <c r="K99">
        <f>IF(HA!AM102&gt;0,1,0)</f>
        <v>1</v>
      </c>
      <c r="L99">
        <f>IF(HA!AP102&gt;0,1,0)</f>
        <v>1</v>
      </c>
      <c r="M99">
        <f>IF(HA!AS102&gt;0,1,0)</f>
        <v>1</v>
      </c>
      <c r="N99">
        <f>IF(HA!AV102&gt;0,1,0)</f>
        <v>1</v>
      </c>
      <c r="O99">
        <f>IF(HA!AY102&gt;0,1,0)</f>
        <v>1</v>
      </c>
      <c r="Q99">
        <f>(HA!E102)</f>
        <v>211</v>
      </c>
      <c r="R99">
        <f t="shared" si="2"/>
        <v>3</v>
      </c>
      <c r="S99">
        <f t="shared" si="3"/>
        <v>7</v>
      </c>
    </row>
    <row r="100" spans="1:19" x14ac:dyDescent="0.3">
      <c r="A100">
        <f>IF(HA!B103&gt;HA!AB103,HA!B103,HA!AB103)</f>
        <v>652</v>
      </c>
      <c r="B100">
        <f>IF(HA!G103&gt;0,1,0)</f>
        <v>0</v>
      </c>
      <c r="C100">
        <f>IF(HA!J103&gt;0,1,0)</f>
        <v>1</v>
      </c>
      <c r="D100">
        <f>IF(HA!M103&gt;0,1,0)</f>
        <v>1</v>
      </c>
      <c r="E100">
        <f>IF(HA!P103&gt;0,1,0)</f>
        <v>0</v>
      </c>
      <c r="F100">
        <f>IF(HA!S103&gt;0,1,0)</f>
        <v>0</v>
      </c>
      <c r="G100">
        <f>IF(HA!V103&gt;0,1,0)</f>
        <v>0</v>
      </c>
      <c r="H100">
        <f>IF(HA!Y103&gt;0,1,0)</f>
        <v>1</v>
      </c>
      <c r="I100">
        <f>IF(HA!AG103&gt;0,1,0)</f>
        <v>1</v>
      </c>
      <c r="J100">
        <f>IF(HA!AJ103&gt;0,1,0)</f>
        <v>1</v>
      </c>
      <c r="K100">
        <f>IF(HA!AM103&gt;0,1,0)</f>
        <v>1</v>
      </c>
      <c r="L100">
        <f>IF(HA!AP103&gt;0,1,0)</f>
        <v>1</v>
      </c>
      <c r="M100">
        <f>IF(HA!AS103&gt;0,1,0)</f>
        <v>1</v>
      </c>
      <c r="N100">
        <f>IF(HA!AV103&gt;0,1,0)</f>
        <v>1</v>
      </c>
      <c r="O100">
        <f>IF(HA!AY103&gt;0,1,0)</f>
        <v>1</v>
      </c>
      <c r="Q100">
        <f>(HA!E103)</f>
        <v>211</v>
      </c>
      <c r="R100">
        <f t="shared" si="2"/>
        <v>3</v>
      </c>
      <c r="S100">
        <f t="shared" si="3"/>
        <v>7</v>
      </c>
    </row>
    <row r="101" spans="1:19" x14ac:dyDescent="0.3">
      <c r="A101">
        <f>IF(HA!B104&gt;HA!AB104,HA!B104,HA!AB104)</f>
        <v>653</v>
      </c>
      <c r="B101">
        <f>IF(HA!G104&gt;0,1,0)</f>
        <v>0</v>
      </c>
      <c r="C101">
        <f>IF(HA!J104&gt;0,1,0)</f>
        <v>1</v>
      </c>
      <c r="D101">
        <f>IF(HA!M104&gt;0,1,0)</f>
        <v>1</v>
      </c>
      <c r="E101">
        <f>IF(HA!P104&gt;0,1,0)</f>
        <v>0</v>
      </c>
      <c r="F101">
        <f>IF(HA!S104&gt;0,1,0)</f>
        <v>0</v>
      </c>
      <c r="G101">
        <f>IF(HA!V104&gt;0,1,0)</f>
        <v>0</v>
      </c>
      <c r="H101">
        <f>IF(HA!Y104&gt;0,1,0)</f>
        <v>1</v>
      </c>
      <c r="I101">
        <f>IF(HA!AG104&gt;0,1,0)</f>
        <v>1</v>
      </c>
      <c r="J101">
        <f>IF(HA!AJ104&gt;0,1,0)</f>
        <v>1</v>
      </c>
      <c r="K101">
        <f>IF(HA!AM104&gt;0,1,0)</f>
        <v>1</v>
      </c>
      <c r="L101">
        <f>IF(HA!AP104&gt;0,1,0)</f>
        <v>1</v>
      </c>
      <c r="M101">
        <f>IF(HA!AS104&gt;0,1,0)</f>
        <v>1</v>
      </c>
      <c r="N101">
        <f>IF(HA!AV104&gt;0,1,0)</f>
        <v>1</v>
      </c>
      <c r="O101">
        <f>IF(HA!AY104&gt;0,1,0)</f>
        <v>1</v>
      </c>
      <c r="Q101">
        <f>(HA!E104)</f>
        <v>212</v>
      </c>
      <c r="R101">
        <f t="shared" si="2"/>
        <v>3</v>
      </c>
      <c r="S101">
        <f t="shared" si="3"/>
        <v>7</v>
      </c>
    </row>
    <row r="102" spans="1:19" x14ac:dyDescent="0.3">
      <c r="A102">
        <f>IF(HA!B105&gt;HA!AB105,HA!B105,HA!AB105)</f>
        <v>654</v>
      </c>
      <c r="B102">
        <f>IF(HA!G105&gt;0,1,0)</f>
        <v>1</v>
      </c>
      <c r="C102">
        <f>IF(HA!J105&gt;0,1,0)</f>
        <v>1</v>
      </c>
      <c r="D102">
        <f>IF(HA!M105&gt;0,1,0)</f>
        <v>0</v>
      </c>
      <c r="E102">
        <f>IF(HA!P105&gt;0,1,0)</f>
        <v>0</v>
      </c>
      <c r="F102">
        <f>IF(HA!S105&gt;0,1,0)</f>
        <v>0</v>
      </c>
      <c r="G102">
        <f>IF(HA!V105&gt;0,1,0)</f>
        <v>0</v>
      </c>
      <c r="H102">
        <f>IF(HA!Y105&gt;0,1,0)</f>
        <v>0</v>
      </c>
      <c r="I102">
        <f>IF(HA!AG105&gt;0,1,0)</f>
        <v>1</v>
      </c>
      <c r="J102">
        <f>IF(HA!AJ105&gt;0,1,0)</f>
        <v>1</v>
      </c>
      <c r="K102">
        <f>IF(HA!AM105&gt;0,1,0)</f>
        <v>0</v>
      </c>
      <c r="L102">
        <f>IF(HA!AP105&gt;0,1,0)</f>
        <v>0</v>
      </c>
      <c r="M102">
        <f>IF(HA!AS105&gt;0,1,0)</f>
        <v>0</v>
      </c>
      <c r="N102">
        <f>IF(HA!AV105&gt;0,1,0)</f>
        <v>0</v>
      </c>
      <c r="O102">
        <f>IF(HA!AY105&gt;0,1,0)</f>
        <v>1</v>
      </c>
      <c r="Q102">
        <f>(HA!E105)</f>
        <v>212</v>
      </c>
      <c r="R102">
        <f t="shared" si="2"/>
        <v>2</v>
      </c>
      <c r="S102">
        <f t="shared" si="3"/>
        <v>3</v>
      </c>
    </row>
    <row r="105" spans="1:19" x14ac:dyDescent="0.3">
      <c r="A105">
        <f>IF(HA!B108&gt;HA!AB108,HA!B108,HA!AB108)</f>
        <v>662</v>
      </c>
      <c r="B105">
        <f>IF(HA!G108&gt;0,1,0)</f>
        <v>0</v>
      </c>
      <c r="C105">
        <f>IF(HA!J108&gt;0,1,0)</f>
        <v>1</v>
      </c>
      <c r="D105">
        <f>IF(HA!M108&gt;0,1,0)</f>
        <v>1</v>
      </c>
      <c r="E105">
        <f>IF(HA!P108&gt;0,1,0)</f>
        <v>0</v>
      </c>
      <c r="F105">
        <f>IF(HA!S108&gt;0,1,0)</f>
        <v>0</v>
      </c>
      <c r="G105">
        <f>IF(HA!V108&gt;0,1,0)</f>
        <v>0</v>
      </c>
      <c r="H105">
        <f>IF(HA!Y108&gt;0,1,0)</f>
        <v>1</v>
      </c>
      <c r="I105">
        <f>IF(HA!AG108&gt;0,1,0)</f>
        <v>0</v>
      </c>
      <c r="J105">
        <f>IF(HA!AJ108&gt;0,1,0)</f>
        <v>0</v>
      </c>
      <c r="K105">
        <f>IF(HA!AM108&gt;0,1,0)</f>
        <v>0</v>
      </c>
      <c r="L105">
        <f>IF(HA!AP108&gt;0,1,0)</f>
        <v>0</v>
      </c>
      <c r="M105">
        <f>IF(HA!AS108&gt;0,1,0)</f>
        <v>0</v>
      </c>
      <c r="N105">
        <f>IF(HA!AV108&gt;0,1,0)</f>
        <v>0</v>
      </c>
      <c r="O105">
        <f>IF(HA!AY108&gt;0,1,0)</f>
        <v>0</v>
      </c>
      <c r="Q105">
        <f>(HA!E108)</f>
        <v>215</v>
      </c>
      <c r="R105">
        <f t="shared" si="2"/>
        <v>3</v>
      </c>
      <c r="S105">
        <f t="shared" si="3"/>
        <v>0</v>
      </c>
    </row>
    <row r="106" spans="1:19" x14ac:dyDescent="0.3">
      <c r="A106">
        <f>IF(HA!B109&gt;HA!AB109,HA!B109,HA!AB109)</f>
        <v>663</v>
      </c>
      <c r="B106">
        <f>IF(HA!G109&gt;0,1,0)</f>
        <v>0</v>
      </c>
      <c r="C106">
        <f>IF(HA!J109&gt;0,1,0)</f>
        <v>1</v>
      </c>
      <c r="D106">
        <f>IF(HA!M109&gt;0,1,0)</f>
        <v>1</v>
      </c>
      <c r="E106">
        <f>IF(HA!P109&gt;0,1,0)</f>
        <v>0</v>
      </c>
      <c r="F106">
        <f>IF(HA!S109&gt;0,1,0)</f>
        <v>0</v>
      </c>
      <c r="G106">
        <f>IF(HA!V109&gt;0,1,0)</f>
        <v>0</v>
      </c>
      <c r="H106">
        <f>IF(HA!Y109&gt;0,1,0)</f>
        <v>1</v>
      </c>
      <c r="I106">
        <f>IF(HA!AG109&gt;0,1,0)</f>
        <v>1</v>
      </c>
      <c r="J106">
        <f>IF(HA!AJ109&gt;0,1,0)</f>
        <v>1</v>
      </c>
      <c r="K106">
        <f>IF(HA!AM109&gt;0,1,0)</f>
        <v>1</v>
      </c>
      <c r="L106">
        <f>IF(HA!AP109&gt;0,1,0)</f>
        <v>1</v>
      </c>
      <c r="M106">
        <f>IF(HA!AS109&gt;0,1,0)</f>
        <v>1</v>
      </c>
      <c r="N106">
        <f>IF(HA!AV109&gt;0,1,0)</f>
        <v>1</v>
      </c>
      <c r="O106">
        <f>IF(HA!AY109&gt;0,1,0)</f>
        <v>1</v>
      </c>
      <c r="Q106">
        <f>(HA!E109)</f>
        <v>215</v>
      </c>
      <c r="R106">
        <f t="shared" si="2"/>
        <v>3</v>
      </c>
      <c r="S106">
        <f t="shared" si="3"/>
        <v>7</v>
      </c>
    </row>
    <row r="107" spans="1:19" x14ac:dyDescent="0.3">
      <c r="A107">
        <f>IF(HA!B110&gt;HA!AB110,HA!B110,HA!AB110)</f>
        <v>664</v>
      </c>
      <c r="B107">
        <f>IF(HA!G110&gt;0,1,0)</f>
        <v>0</v>
      </c>
      <c r="C107">
        <f>IF(HA!J110&gt;0,1,0)</f>
        <v>1</v>
      </c>
      <c r="D107">
        <f>IF(HA!M110&gt;0,1,0)</f>
        <v>1</v>
      </c>
      <c r="E107">
        <f>IF(HA!P110&gt;0,1,0)</f>
        <v>0</v>
      </c>
      <c r="F107">
        <f>IF(HA!S110&gt;0,1,0)</f>
        <v>0</v>
      </c>
      <c r="G107">
        <f>IF(HA!V110&gt;0,1,0)</f>
        <v>0</v>
      </c>
      <c r="H107">
        <f>IF(HA!Y110&gt;0,1,0)</f>
        <v>1</v>
      </c>
      <c r="I107">
        <f>IF(HA!AG110&gt;0,1,0)</f>
        <v>0</v>
      </c>
      <c r="J107">
        <f>IF(HA!AJ110&gt;0,1,0)</f>
        <v>0</v>
      </c>
      <c r="K107">
        <f>IF(HA!AM110&gt;0,1,0)</f>
        <v>0</v>
      </c>
      <c r="L107">
        <f>IF(HA!AP110&gt;0,1,0)</f>
        <v>0</v>
      </c>
      <c r="M107">
        <f>IF(HA!AS110&gt;0,1,0)</f>
        <v>0</v>
      </c>
      <c r="N107">
        <f>IF(HA!AV110&gt;0,1,0)</f>
        <v>0</v>
      </c>
      <c r="O107">
        <f>IF(HA!AY110&gt;0,1,0)</f>
        <v>0</v>
      </c>
      <c r="Q107">
        <f>(HA!E110)</f>
        <v>215</v>
      </c>
      <c r="R107">
        <f t="shared" si="2"/>
        <v>3</v>
      </c>
      <c r="S107">
        <f t="shared" si="3"/>
        <v>0</v>
      </c>
    </row>
    <row r="108" spans="1:19" x14ac:dyDescent="0.3">
      <c r="A108">
        <f>IF(HA!B111&gt;HA!AB111,HA!B111,HA!AB111)</f>
        <v>666</v>
      </c>
      <c r="B108">
        <f>IF(HA!G111&gt;0,1,0)</f>
        <v>0</v>
      </c>
      <c r="C108">
        <f>IF(HA!J111&gt;0,1,0)</f>
        <v>1</v>
      </c>
      <c r="D108">
        <f>IF(HA!M111&gt;0,1,0)</f>
        <v>1</v>
      </c>
      <c r="E108">
        <f>IF(HA!P111&gt;0,1,0)</f>
        <v>0</v>
      </c>
      <c r="F108">
        <f>IF(HA!S111&gt;0,1,0)</f>
        <v>0</v>
      </c>
      <c r="G108">
        <f>IF(HA!V111&gt;0,1,0)</f>
        <v>0</v>
      </c>
      <c r="H108">
        <f>IF(HA!Y111&gt;0,1,0)</f>
        <v>1</v>
      </c>
      <c r="I108">
        <f>IF(HA!AG111&gt;0,1,0)</f>
        <v>1</v>
      </c>
      <c r="J108">
        <f>IF(HA!AJ111&gt;0,1,0)</f>
        <v>1</v>
      </c>
      <c r="K108">
        <f>IF(HA!AM111&gt;0,1,0)</f>
        <v>1</v>
      </c>
      <c r="L108">
        <f>IF(HA!AP111&gt;0,1,0)</f>
        <v>1</v>
      </c>
      <c r="M108">
        <f>IF(HA!AS111&gt;0,1,0)</f>
        <v>1</v>
      </c>
      <c r="N108">
        <f>IF(HA!AV111&gt;0,1,0)</f>
        <v>1</v>
      </c>
      <c r="O108">
        <f>IF(HA!AY111&gt;0,1,0)</f>
        <v>1</v>
      </c>
      <c r="Q108">
        <f>(HA!E111)</f>
        <v>216</v>
      </c>
      <c r="R108">
        <f t="shared" si="2"/>
        <v>3</v>
      </c>
      <c r="S108">
        <f t="shared" si="3"/>
        <v>7</v>
      </c>
    </row>
    <row r="109" spans="1:19" x14ac:dyDescent="0.3">
      <c r="A109">
        <f>IF(HA!B112&gt;HA!AB112,HA!B112,HA!AB112)</f>
        <v>667</v>
      </c>
      <c r="B109">
        <f>IF(HA!G112&gt;0,1,0)</f>
        <v>0</v>
      </c>
      <c r="C109">
        <f>IF(HA!J112&gt;0,1,0)</f>
        <v>1</v>
      </c>
      <c r="D109">
        <f>IF(HA!M112&gt;0,1,0)</f>
        <v>1</v>
      </c>
      <c r="E109">
        <f>IF(HA!P112&gt;0,1,0)</f>
        <v>0</v>
      </c>
      <c r="F109">
        <f>IF(HA!S112&gt;0,1,0)</f>
        <v>0</v>
      </c>
      <c r="G109">
        <f>IF(HA!V112&gt;0,1,0)</f>
        <v>0</v>
      </c>
      <c r="H109">
        <f>IF(HA!Y112&gt;0,1,0)</f>
        <v>1</v>
      </c>
      <c r="I109">
        <f>IF(HA!AG112&gt;0,1,0)</f>
        <v>1</v>
      </c>
      <c r="J109">
        <f>IF(HA!AJ112&gt;0,1,0)</f>
        <v>1</v>
      </c>
      <c r="K109">
        <f>IF(HA!AM112&gt;0,1,0)</f>
        <v>1</v>
      </c>
      <c r="L109">
        <f>IF(HA!AP112&gt;0,1,0)</f>
        <v>1</v>
      </c>
      <c r="M109">
        <f>IF(HA!AS112&gt;0,1,0)</f>
        <v>1</v>
      </c>
      <c r="N109">
        <f>IF(HA!AV112&gt;0,1,0)</f>
        <v>1</v>
      </c>
      <c r="O109">
        <f>IF(HA!AY112&gt;0,1,0)</f>
        <v>1</v>
      </c>
      <c r="Q109">
        <f>(HA!E112)</f>
        <v>216</v>
      </c>
      <c r="R109">
        <f t="shared" si="2"/>
        <v>3</v>
      </c>
      <c r="S109">
        <f t="shared" si="3"/>
        <v>7</v>
      </c>
    </row>
    <row r="110" spans="1:19" x14ac:dyDescent="0.3">
      <c r="A110">
        <f>IF(HA!B113&gt;HA!AB113,HA!B113,HA!AB113)</f>
        <v>676</v>
      </c>
      <c r="B110">
        <f>IF(HA!G113&gt;0,1,0)</f>
        <v>0</v>
      </c>
      <c r="C110">
        <f>IF(HA!J113&gt;0,1,0)</f>
        <v>1</v>
      </c>
      <c r="D110">
        <f>IF(HA!M113&gt;0,1,0)</f>
        <v>1</v>
      </c>
      <c r="E110">
        <f>IF(HA!P113&gt;0,1,0)</f>
        <v>0</v>
      </c>
      <c r="F110">
        <f>IF(HA!S113&gt;0,1,0)</f>
        <v>0</v>
      </c>
      <c r="G110">
        <f>IF(HA!V113&gt;0,1,0)</f>
        <v>0</v>
      </c>
      <c r="H110">
        <f>IF(HA!Y113&gt;0,1,0)</f>
        <v>1</v>
      </c>
      <c r="I110">
        <f>IF(HA!AG113&gt;0,1,0)</f>
        <v>1</v>
      </c>
      <c r="J110">
        <f>IF(HA!AJ113&gt;0,1,0)</f>
        <v>1</v>
      </c>
      <c r="K110">
        <f>IF(HA!AM113&gt;0,1,0)</f>
        <v>1</v>
      </c>
      <c r="L110">
        <f>IF(HA!AP113&gt;0,1,0)</f>
        <v>1</v>
      </c>
      <c r="M110">
        <f>IF(HA!AS113&gt;0,1,0)</f>
        <v>1</v>
      </c>
      <c r="N110">
        <f>IF(HA!AV113&gt;0,1,0)</f>
        <v>1</v>
      </c>
      <c r="O110">
        <f>IF(HA!AY113&gt;0,1,0)</f>
        <v>1</v>
      </c>
      <c r="Q110">
        <f>(HA!E113)</f>
        <v>219</v>
      </c>
      <c r="R110">
        <f t="shared" si="2"/>
        <v>3</v>
      </c>
      <c r="S110">
        <f t="shared" si="3"/>
        <v>7</v>
      </c>
    </row>
    <row r="111" spans="1:19" x14ac:dyDescent="0.3">
      <c r="A111">
        <f>IF(HA!B114&gt;HA!AB114,HA!B114,HA!AB114)</f>
        <v>685</v>
      </c>
      <c r="B111">
        <f>IF(HA!G114&gt;0,1,0)</f>
        <v>0</v>
      </c>
      <c r="C111">
        <f>IF(HA!J114&gt;0,1,0)</f>
        <v>1</v>
      </c>
      <c r="D111">
        <f>IF(HA!M114&gt;0,1,0)</f>
        <v>1</v>
      </c>
      <c r="E111">
        <f>IF(HA!P114&gt;0,1,0)</f>
        <v>0</v>
      </c>
      <c r="F111">
        <f>IF(HA!S114&gt;0,1,0)</f>
        <v>0</v>
      </c>
      <c r="G111">
        <f>IF(HA!V114&gt;0,1,0)</f>
        <v>0</v>
      </c>
      <c r="H111">
        <f>IF(HA!Y114&gt;0,1,0)</f>
        <v>1</v>
      </c>
      <c r="I111">
        <f>IF(HA!AG114&gt;0,1,0)</f>
        <v>1</v>
      </c>
      <c r="J111">
        <f>IF(HA!AJ114&gt;0,1,0)</f>
        <v>1</v>
      </c>
      <c r="K111">
        <f>IF(HA!AM114&gt;0,1,0)</f>
        <v>1</v>
      </c>
      <c r="L111">
        <f>IF(HA!AP114&gt;0,1,0)</f>
        <v>1</v>
      </c>
      <c r="M111">
        <f>IF(HA!AS114&gt;0,1,0)</f>
        <v>1</v>
      </c>
      <c r="N111">
        <f>IF(HA!AV114&gt;0,1,0)</f>
        <v>1</v>
      </c>
      <c r="O111">
        <f>IF(HA!AY114&gt;0,1,0)</f>
        <v>1</v>
      </c>
      <c r="Q111">
        <f>(HA!E114)</f>
        <v>222</v>
      </c>
      <c r="R111">
        <f t="shared" si="2"/>
        <v>3</v>
      </c>
      <c r="S111">
        <f t="shared" si="3"/>
        <v>7</v>
      </c>
    </row>
    <row r="112" spans="1:19" x14ac:dyDescent="0.3">
      <c r="A112">
        <f>IF(HA!B115&gt;HA!AB115,HA!B115,HA!AB115)</f>
        <v>688</v>
      </c>
      <c r="B112">
        <f>IF(HA!G115&gt;0,1,0)</f>
        <v>0</v>
      </c>
      <c r="C112">
        <f>IF(HA!J115&gt;0,1,0)</f>
        <v>1</v>
      </c>
      <c r="D112">
        <f>IF(HA!M115&gt;0,1,0)</f>
        <v>1</v>
      </c>
      <c r="E112">
        <f>IF(HA!P115&gt;0,1,0)</f>
        <v>0</v>
      </c>
      <c r="F112">
        <f>IF(HA!S115&gt;0,1,0)</f>
        <v>0</v>
      </c>
      <c r="G112">
        <f>IF(HA!V115&gt;0,1,0)</f>
        <v>0</v>
      </c>
      <c r="H112">
        <f>IF(HA!Y115&gt;0,1,0)</f>
        <v>1</v>
      </c>
      <c r="I112">
        <f>IF(HA!AG115&gt;0,1,0)</f>
        <v>1</v>
      </c>
      <c r="J112">
        <f>IF(HA!AJ115&gt;0,1,0)</f>
        <v>1</v>
      </c>
      <c r="K112">
        <f>IF(HA!AM115&gt;0,1,0)</f>
        <v>1</v>
      </c>
      <c r="L112">
        <f>IF(HA!AP115&gt;0,1,0)</f>
        <v>1</v>
      </c>
      <c r="M112">
        <f>IF(HA!AS115&gt;0,1,0)</f>
        <v>1</v>
      </c>
      <c r="N112">
        <f>IF(HA!AV115&gt;0,1,0)</f>
        <v>1</v>
      </c>
      <c r="O112">
        <f>IF(HA!AY115&gt;0,1,0)</f>
        <v>1</v>
      </c>
      <c r="Q112">
        <f>(HA!E115)</f>
        <v>223</v>
      </c>
      <c r="R112">
        <f t="shared" si="2"/>
        <v>3</v>
      </c>
      <c r="S112">
        <f t="shared" si="3"/>
        <v>7</v>
      </c>
    </row>
    <row r="113" spans="1:19" x14ac:dyDescent="0.3">
      <c r="A113">
        <f>IF(HA!B116&gt;HA!AB116,HA!B116,HA!AB116)</f>
        <v>691</v>
      </c>
      <c r="B113">
        <f>IF(HA!G116&gt;0,1,0)</f>
        <v>0</v>
      </c>
      <c r="C113">
        <f>IF(HA!J116&gt;0,1,0)</f>
        <v>1</v>
      </c>
      <c r="D113">
        <f>IF(HA!M116&gt;0,1,0)</f>
        <v>1</v>
      </c>
      <c r="E113">
        <f>IF(HA!P116&gt;0,1,0)</f>
        <v>0</v>
      </c>
      <c r="F113">
        <f>IF(HA!S116&gt;0,1,0)</f>
        <v>0</v>
      </c>
      <c r="G113">
        <f>IF(HA!V116&gt;0,1,0)</f>
        <v>0</v>
      </c>
      <c r="H113">
        <f>IF(HA!Y116&gt;0,1,0)</f>
        <v>1</v>
      </c>
      <c r="I113">
        <f>IF(HA!AG116&gt;0,1,0)</f>
        <v>1</v>
      </c>
      <c r="J113">
        <f>IF(HA!AJ116&gt;0,1,0)</f>
        <v>1</v>
      </c>
      <c r="K113">
        <f>IF(HA!AM116&gt;0,1,0)</f>
        <v>1</v>
      </c>
      <c r="L113">
        <f>IF(HA!AP116&gt;0,1,0)</f>
        <v>1</v>
      </c>
      <c r="M113">
        <f>IF(HA!AS116&gt;0,1,0)</f>
        <v>1</v>
      </c>
      <c r="N113">
        <f>IF(HA!AV116&gt;0,1,0)</f>
        <v>1</v>
      </c>
      <c r="O113">
        <f>IF(HA!AY116&gt;0,1,0)</f>
        <v>1</v>
      </c>
      <c r="Q113">
        <f>(HA!E116)</f>
        <v>224</v>
      </c>
      <c r="R113">
        <f t="shared" si="2"/>
        <v>3</v>
      </c>
      <c r="S113">
        <f t="shared" si="3"/>
        <v>7</v>
      </c>
    </row>
    <row r="114" spans="1:19" x14ac:dyDescent="0.3">
      <c r="A114">
        <f>IF(HA!B117&gt;HA!AB117,HA!B117,HA!AB117)</f>
        <v>709</v>
      </c>
      <c r="B114">
        <f>IF(HA!G117&gt;0,1,0)</f>
        <v>0</v>
      </c>
      <c r="C114">
        <f>IF(HA!J117&gt;0,1,0)</f>
        <v>1</v>
      </c>
      <c r="D114">
        <f>IF(HA!M117&gt;0,1,0)</f>
        <v>1</v>
      </c>
      <c r="E114">
        <f>IF(HA!P117&gt;0,1,0)</f>
        <v>0</v>
      </c>
      <c r="F114">
        <f>IF(HA!S117&gt;0,1,0)</f>
        <v>0</v>
      </c>
      <c r="G114">
        <f>IF(HA!V117&gt;0,1,0)</f>
        <v>0</v>
      </c>
      <c r="H114">
        <f>IF(HA!Y117&gt;0,1,0)</f>
        <v>1</v>
      </c>
      <c r="I114">
        <f>IF(HA!AG117&gt;0,1,0)</f>
        <v>1</v>
      </c>
      <c r="J114">
        <f>IF(HA!AJ117&gt;0,1,0)</f>
        <v>1</v>
      </c>
      <c r="K114">
        <f>IF(HA!AM117&gt;0,1,0)</f>
        <v>1</v>
      </c>
      <c r="L114">
        <f>IF(HA!AP117&gt;0,1,0)</f>
        <v>1</v>
      </c>
      <c r="M114">
        <f>IF(HA!AS117&gt;0,1,0)</f>
        <v>1</v>
      </c>
      <c r="N114">
        <f>IF(HA!AV117&gt;0,1,0)</f>
        <v>1</v>
      </c>
      <c r="O114">
        <f>IF(HA!AY117&gt;0,1,0)</f>
        <v>1</v>
      </c>
      <c r="Q114">
        <f>(HA!E117)</f>
        <v>230</v>
      </c>
      <c r="R114">
        <f t="shared" si="2"/>
        <v>3</v>
      </c>
      <c r="S114">
        <f t="shared" si="3"/>
        <v>7</v>
      </c>
    </row>
    <row r="115" spans="1:19" x14ac:dyDescent="0.3">
      <c r="A115">
        <f>IF(HA!B118&gt;HA!AB118,HA!B118,HA!AB118)</f>
        <v>712</v>
      </c>
      <c r="B115">
        <f>IF(HA!G118&gt;0,1,0)</f>
        <v>0</v>
      </c>
      <c r="C115">
        <f>IF(HA!J118&gt;0,1,0)</f>
        <v>1</v>
      </c>
      <c r="D115">
        <f>IF(HA!M118&gt;0,1,0)</f>
        <v>1</v>
      </c>
      <c r="E115">
        <f>IF(HA!P118&gt;0,1,0)</f>
        <v>0</v>
      </c>
      <c r="F115">
        <f>IF(HA!S118&gt;0,1,0)</f>
        <v>0</v>
      </c>
      <c r="G115">
        <f>IF(HA!V118&gt;0,1,0)</f>
        <v>0</v>
      </c>
      <c r="H115">
        <f>IF(HA!Y118&gt;0,1,0)</f>
        <v>1</v>
      </c>
      <c r="I115">
        <f>IF(HA!AG118&gt;0,1,0)</f>
        <v>1</v>
      </c>
      <c r="J115">
        <f>IF(HA!AJ118&gt;0,1,0)</f>
        <v>1</v>
      </c>
      <c r="K115">
        <f>IF(HA!AM118&gt;0,1,0)</f>
        <v>1</v>
      </c>
      <c r="L115">
        <f>IF(HA!AP118&gt;0,1,0)</f>
        <v>1</v>
      </c>
      <c r="M115">
        <f>IF(HA!AS118&gt;0,1,0)</f>
        <v>1</v>
      </c>
      <c r="N115">
        <f>IF(HA!AV118&gt;0,1,0)</f>
        <v>1</v>
      </c>
      <c r="O115">
        <f>IF(HA!AY118&gt;0,1,0)</f>
        <v>1</v>
      </c>
      <c r="Q115">
        <f>(HA!E118)</f>
        <v>231</v>
      </c>
      <c r="R115">
        <f t="shared" si="2"/>
        <v>3</v>
      </c>
      <c r="S115">
        <f t="shared" si="3"/>
        <v>7</v>
      </c>
    </row>
    <row r="116" spans="1:19" x14ac:dyDescent="0.3">
      <c r="A116">
        <f>IF(HA!B119&gt;HA!AB119,HA!B119,HA!AB119)</f>
        <v>718</v>
      </c>
      <c r="B116">
        <f>IF(HA!G119&gt;0,1,0)</f>
        <v>0</v>
      </c>
      <c r="C116">
        <f>IF(HA!J119&gt;0,1,0)</f>
        <v>1</v>
      </c>
      <c r="D116">
        <f>IF(HA!M119&gt;0,1,0)</f>
        <v>1</v>
      </c>
      <c r="E116">
        <f>IF(HA!P119&gt;0,1,0)</f>
        <v>0</v>
      </c>
      <c r="F116">
        <f>IF(HA!S119&gt;0,1,0)</f>
        <v>0</v>
      </c>
      <c r="G116">
        <f>IF(HA!V119&gt;0,1,0)</f>
        <v>0</v>
      </c>
      <c r="H116">
        <f>IF(HA!Y119&gt;0,1,0)</f>
        <v>1</v>
      </c>
      <c r="I116">
        <f>IF(HA!AG119&gt;0,1,0)</f>
        <v>1</v>
      </c>
      <c r="J116">
        <f>IF(HA!AJ119&gt;0,1,0)</f>
        <v>1</v>
      </c>
      <c r="K116">
        <f>IF(HA!AM119&gt;0,1,0)</f>
        <v>1</v>
      </c>
      <c r="L116">
        <f>IF(HA!AP119&gt;0,1,0)</f>
        <v>1</v>
      </c>
      <c r="M116">
        <f>IF(HA!AS119&gt;0,1,0)</f>
        <v>1</v>
      </c>
      <c r="N116">
        <f>IF(HA!AV119&gt;0,1,0)</f>
        <v>1</v>
      </c>
      <c r="O116">
        <f>IF(HA!AY119&gt;0,1,0)</f>
        <v>1</v>
      </c>
      <c r="Q116">
        <f>(HA!E119)</f>
        <v>233</v>
      </c>
      <c r="R116">
        <f t="shared" si="2"/>
        <v>3</v>
      </c>
      <c r="S116">
        <f t="shared" si="3"/>
        <v>7</v>
      </c>
    </row>
    <row r="117" spans="1:19" x14ac:dyDescent="0.3">
      <c r="A117">
        <f>IF(HA!B120&gt;HA!AB120,HA!B120,HA!AB120)</f>
        <v>724</v>
      </c>
      <c r="B117">
        <f>IF(HA!G120&gt;0,1,0)</f>
        <v>0</v>
      </c>
      <c r="C117">
        <f>IF(HA!J120&gt;0,1,0)</f>
        <v>1</v>
      </c>
      <c r="D117">
        <f>IF(HA!M120&gt;0,1,0)</f>
        <v>1</v>
      </c>
      <c r="E117">
        <f>IF(HA!P120&gt;0,1,0)</f>
        <v>0</v>
      </c>
      <c r="F117">
        <f>IF(HA!S120&gt;0,1,0)</f>
        <v>0</v>
      </c>
      <c r="G117">
        <f>IF(HA!V120&gt;0,1,0)</f>
        <v>0</v>
      </c>
      <c r="H117">
        <f>IF(HA!Y120&gt;0,1,0)</f>
        <v>1</v>
      </c>
      <c r="I117">
        <f>IF(HA!AG120&gt;0,1,0)</f>
        <v>1</v>
      </c>
      <c r="J117">
        <f>IF(HA!AJ120&gt;0,1,0)</f>
        <v>1</v>
      </c>
      <c r="K117">
        <f>IF(HA!AM120&gt;0,1,0)</f>
        <v>1</v>
      </c>
      <c r="L117">
        <f>IF(HA!AP120&gt;0,1,0)</f>
        <v>1</v>
      </c>
      <c r="M117">
        <f>IF(HA!AS120&gt;0,1,0)</f>
        <v>1</v>
      </c>
      <c r="N117">
        <f>IF(HA!AV120&gt;0,1,0)</f>
        <v>1</v>
      </c>
      <c r="O117">
        <f>IF(HA!AY120&gt;0,1,0)</f>
        <v>1</v>
      </c>
      <c r="Q117">
        <f>(HA!E120)</f>
        <v>235</v>
      </c>
      <c r="R117">
        <f t="shared" si="2"/>
        <v>3</v>
      </c>
      <c r="S117">
        <f t="shared" si="3"/>
        <v>7</v>
      </c>
    </row>
    <row r="118" spans="1:19" x14ac:dyDescent="0.3">
      <c r="A118">
        <f>IF(HA!B121&gt;HA!AB121,HA!B121,HA!AB121)</f>
        <v>730</v>
      </c>
      <c r="B118">
        <f>IF(HA!G121&gt;0,1,0)</f>
        <v>0</v>
      </c>
      <c r="C118">
        <f>IF(HA!J121&gt;0,1,0)</f>
        <v>1</v>
      </c>
      <c r="D118">
        <f>IF(HA!M121&gt;0,1,0)</f>
        <v>1</v>
      </c>
      <c r="E118">
        <f>IF(HA!P121&gt;0,1,0)</f>
        <v>0</v>
      </c>
      <c r="F118">
        <f>IF(HA!S121&gt;0,1,0)</f>
        <v>0</v>
      </c>
      <c r="G118">
        <f>IF(HA!V121&gt;0,1,0)</f>
        <v>0</v>
      </c>
      <c r="H118">
        <f>IF(HA!Y121&gt;0,1,0)</f>
        <v>1</v>
      </c>
      <c r="I118">
        <f>IF(HA!AG121&gt;0,1,0)</f>
        <v>1</v>
      </c>
      <c r="J118">
        <f>IF(HA!AJ121&gt;0,1,0)</f>
        <v>1</v>
      </c>
      <c r="K118">
        <f>IF(HA!AM121&gt;0,1,0)</f>
        <v>1</v>
      </c>
      <c r="L118">
        <f>IF(HA!AP121&gt;0,1,0)</f>
        <v>1</v>
      </c>
      <c r="M118">
        <f>IF(HA!AS121&gt;0,1,0)</f>
        <v>1</v>
      </c>
      <c r="N118">
        <f>IF(HA!AV121&gt;0,1,0)</f>
        <v>1</v>
      </c>
      <c r="O118">
        <f>IF(HA!AY121&gt;0,1,0)</f>
        <v>1</v>
      </c>
      <c r="Q118">
        <f>(HA!E121)</f>
        <v>237</v>
      </c>
      <c r="R118">
        <f t="shared" si="2"/>
        <v>3</v>
      </c>
      <c r="S118">
        <f t="shared" si="3"/>
        <v>7</v>
      </c>
    </row>
    <row r="119" spans="1:19" x14ac:dyDescent="0.3">
      <c r="A119">
        <f>IF(HA!B122&gt;HA!AB122,HA!B122,HA!AB122)</f>
        <v>736</v>
      </c>
      <c r="B119">
        <f>IF(HA!G122&gt;0,1,0)</f>
        <v>0</v>
      </c>
      <c r="C119">
        <f>IF(HA!J122&gt;0,1,0)</f>
        <v>1</v>
      </c>
      <c r="D119">
        <f>IF(HA!M122&gt;0,1,0)</f>
        <v>1</v>
      </c>
      <c r="E119">
        <f>IF(HA!P122&gt;0,1,0)</f>
        <v>0</v>
      </c>
      <c r="F119">
        <f>IF(HA!S122&gt;0,1,0)</f>
        <v>0</v>
      </c>
      <c r="G119">
        <f>IF(HA!V122&gt;0,1,0)</f>
        <v>0</v>
      </c>
      <c r="H119">
        <f>IF(HA!Y122&gt;0,1,0)</f>
        <v>1</v>
      </c>
      <c r="I119">
        <f>IF(HA!AG122&gt;0,1,0)</f>
        <v>1</v>
      </c>
      <c r="J119">
        <f>IF(HA!AJ122&gt;0,1,0)</f>
        <v>1</v>
      </c>
      <c r="K119">
        <f>IF(HA!AM122&gt;0,1,0)</f>
        <v>1</v>
      </c>
      <c r="L119">
        <f>IF(HA!AP122&gt;0,1,0)</f>
        <v>1</v>
      </c>
      <c r="M119">
        <f>IF(HA!AS122&gt;0,1,0)</f>
        <v>1</v>
      </c>
      <c r="N119">
        <f>IF(HA!AV122&gt;0,1,0)</f>
        <v>1</v>
      </c>
      <c r="O119">
        <f>IF(HA!AY122&gt;0,1,0)</f>
        <v>1</v>
      </c>
      <c r="Q119">
        <f>(HA!E122)</f>
        <v>239</v>
      </c>
      <c r="R119">
        <f t="shared" si="2"/>
        <v>3</v>
      </c>
      <c r="S119">
        <f t="shared" si="3"/>
        <v>7</v>
      </c>
    </row>
    <row r="120" spans="1:19" x14ac:dyDescent="0.3">
      <c r="A120">
        <f>IF(HA!B123&gt;HA!AB123,HA!B123,HA!AB123)</f>
        <v>745</v>
      </c>
      <c r="B120">
        <f>IF(HA!G123&gt;0,1,0)</f>
        <v>0</v>
      </c>
      <c r="C120">
        <f>IF(HA!J123&gt;0,1,0)</f>
        <v>1</v>
      </c>
      <c r="D120">
        <f>IF(HA!M123&gt;0,1,0)</f>
        <v>1</v>
      </c>
      <c r="E120">
        <f>IF(HA!P123&gt;0,1,0)</f>
        <v>0</v>
      </c>
      <c r="F120">
        <f>IF(HA!S123&gt;0,1,0)</f>
        <v>0</v>
      </c>
      <c r="G120">
        <f>IF(HA!V123&gt;0,1,0)</f>
        <v>0</v>
      </c>
      <c r="H120">
        <f>IF(HA!Y123&gt;0,1,0)</f>
        <v>1</v>
      </c>
      <c r="I120">
        <f>IF(HA!AG123&gt;0,1,0)</f>
        <v>1</v>
      </c>
      <c r="J120">
        <f>IF(HA!AJ123&gt;0,1,0)</f>
        <v>1</v>
      </c>
      <c r="K120">
        <f>IF(HA!AM123&gt;0,1,0)</f>
        <v>1</v>
      </c>
      <c r="L120">
        <f>IF(HA!AP123&gt;0,1,0)</f>
        <v>1</v>
      </c>
      <c r="M120">
        <f>IF(HA!AS123&gt;0,1,0)</f>
        <v>1</v>
      </c>
      <c r="N120">
        <f>IF(HA!AV123&gt;0,1,0)</f>
        <v>1</v>
      </c>
      <c r="O120">
        <f>IF(HA!AY123&gt;0,1,0)</f>
        <v>1</v>
      </c>
      <c r="Q120">
        <f>(HA!E123)</f>
        <v>242</v>
      </c>
      <c r="R120">
        <f t="shared" si="2"/>
        <v>3</v>
      </c>
      <c r="S120">
        <f t="shared" si="3"/>
        <v>7</v>
      </c>
    </row>
    <row r="121" spans="1:19" x14ac:dyDescent="0.3">
      <c r="A121">
        <f>IF(HA!B124&gt;HA!AB124,HA!B124,HA!AB124)</f>
        <v>747</v>
      </c>
      <c r="B121">
        <f>IF(HA!G124&gt;0,1,0)</f>
        <v>0</v>
      </c>
      <c r="C121">
        <f>IF(HA!J124&gt;0,1,0)</f>
        <v>1</v>
      </c>
      <c r="D121">
        <f>IF(HA!M124&gt;0,1,0)</f>
        <v>1</v>
      </c>
      <c r="E121">
        <f>IF(HA!P124&gt;0,1,0)</f>
        <v>0</v>
      </c>
      <c r="F121">
        <f>IF(HA!S124&gt;0,1,0)</f>
        <v>0</v>
      </c>
      <c r="G121">
        <f>IF(HA!V124&gt;0,1,0)</f>
        <v>0</v>
      </c>
      <c r="H121">
        <f>IF(HA!Y124&gt;0,1,0)</f>
        <v>1</v>
      </c>
      <c r="I121">
        <f>IF(HA!AG124&gt;0,1,0)</f>
        <v>1</v>
      </c>
      <c r="J121">
        <f>IF(HA!AJ124&gt;0,1,0)</f>
        <v>1</v>
      </c>
      <c r="K121">
        <f>IF(HA!AM124&gt;0,1,0)</f>
        <v>1</v>
      </c>
      <c r="L121">
        <f>IF(HA!AP124&gt;0,1,0)</f>
        <v>1</v>
      </c>
      <c r="M121">
        <f>IF(HA!AS124&gt;0,1,0)</f>
        <v>1</v>
      </c>
      <c r="N121">
        <f>IF(HA!AV124&gt;0,1,0)</f>
        <v>1</v>
      </c>
      <c r="O121">
        <f>IF(HA!AY124&gt;0,1,0)</f>
        <v>1</v>
      </c>
      <c r="Q121">
        <f>(HA!E124)</f>
        <v>243</v>
      </c>
      <c r="R121">
        <f t="shared" si="2"/>
        <v>3</v>
      </c>
      <c r="S121">
        <f t="shared" si="3"/>
        <v>7</v>
      </c>
    </row>
    <row r="122" spans="1:19" x14ac:dyDescent="0.3">
      <c r="A122">
        <f>IF(HA!B125&gt;HA!AB125,HA!B125,HA!AB125)</f>
        <v>755</v>
      </c>
      <c r="B122">
        <f>IF(HA!G125&gt;0,1,0)</f>
        <v>0</v>
      </c>
      <c r="C122">
        <f>IF(HA!J125&gt;0,1,0)</f>
        <v>1</v>
      </c>
      <c r="D122">
        <f>IF(HA!M125&gt;0,1,0)</f>
        <v>1</v>
      </c>
      <c r="E122">
        <f>IF(HA!P125&gt;0,1,0)</f>
        <v>0</v>
      </c>
      <c r="F122">
        <f>IF(HA!S125&gt;0,1,0)</f>
        <v>0</v>
      </c>
      <c r="G122">
        <f>IF(HA!V125&gt;0,1,0)</f>
        <v>0</v>
      </c>
      <c r="H122">
        <f>IF(HA!Y125&gt;0,1,0)</f>
        <v>1</v>
      </c>
      <c r="I122">
        <f>IF(HA!AG125&gt;0,1,0)</f>
        <v>1</v>
      </c>
      <c r="J122">
        <f>IF(HA!AJ125&gt;0,1,0)</f>
        <v>1</v>
      </c>
      <c r="K122">
        <f>IF(HA!AM125&gt;0,1,0)</f>
        <v>1</v>
      </c>
      <c r="L122">
        <f>IF(HA!AP125&gt;0,1,0)</f>
        <v>1</v>
      </c>
      <c r="M122">
        <f>IF(HA!AS125&gt;0,1,0)</f>
        <v>1</v>
      </c>
      <c r="N122">
        <f>IF(HA!AV125&gt;0,1,0)</f>
        <v>1</v>
      </c>
      <c r="O122">
        <f>IF(HA!AY125&gt;0,1,0)</f>
        <v>1</v>
      </c>
      <c r="Q122">
        <f>(HA!E125)</f>
        <v>246</v>
      </c>
      <c r="R122">
        <f t="shared" si="2"/>
        <v>3</v>
      </c>
      <c r="S122">
        <f t="shared" si="3"/>
        <v>7</v>
      </c>
    </row>
    <row r="123" spans="1:19" x14ac:dyDescent="0.3">
      <c r="A123">
        <f>IF(HA!B126&gt;HA!AB126,HA!B126,HA!AB126)</f>
        <v>787</v>
      </c>
      <c r="B123">
        <f>IF(HA!G126&gt;0,1,0)</f>
        <v>0</v>
      </c>
      <c r="C123">
        <f>IF(HA!J126&gt;0,1,0)</f>
        <v>1</v>
      </c>
      <c r="D123">
        <f>IF(HA!M126&gt;0,1,0)</f>
        <v>1</v>
      </c>
      <c r="E123">
        <f>IF(HA!P126&gt;0,1,0)</f>
        <v>0</v>
      </c>
      <c r="F123">
        <f>IF(HA!S126&gt;0,1,0)</f>
        <v>0</v>
      </c>
      <c r="G123">
        <f>IF(HA!V126&gt;0,1,0)</f>
        <v>0</v>
      </c>
      <c r="H123">
        <f>IF(HA!Y126&gt;0,1,0)</f>
        <v>1</v>
      </c>
      <c r="I123">
        <f>IF(HA!AG126&gt;0,1,0)</f>
        <v>1</v>
      </c>
      <c r="J123">
        <f>IF(HA!AJ126&gt;0,1,0)</f>
        <v>1</v>
      </c>
      <c r="K123">
        <f>IF(HA!AM126&gt;0,1,0)</f>
        <v>1</v>
      </c>
      <c r="L123">
        <f>IF(HA!AP126&gt;0,1,0)</f>
        <v>1</v>
      </c>
      <c r="M123">
        <f>IF(HA!AS126&gt;0,1,0)</f>
        <v>1</v>
      </c>
      <c r="N123">
        <f>IF(HA!AV126&gt;0,1,0)</f>
        <v>1</v>
      </c>
      <c r="O123">
        <f>IF(HA!AY126&gt;0,1,0)</f>
        <v>1</v>
      </c>
      <c r="Q123">
        <f>(HA!E126)</f>
        <v>256</v>
      </c>
      <c r="R123">
        <f t="shared" si="2"/>
        <v>3</v>
      </c>
      <c r="S123">
        <f t="shared" si="3"/>
        <v>7</v>
      </c>
    </row>
    <row r="124" spans="1:19" x14ac:dyDescent="0.3">
      <c r="A124">
        <f>IF(HA!B127&gt;HA!AB127,HA!B127,HA!AB127)</f>
        <v>790</v>
      </c>
      <c r="B124">
        <f>IF(HA!G127&gt;0,1,0)</f>
        <v>0</v>
      </c>
      <c r="C124">
        <f>IF(HA!J127&gt;0,1,0)</f>
        <v>0</v>
      </c>
      <c r="D124">
        <f>IF(HA!M127&gt;0,1,0)</f>
        <v>0</v>
      </c>
      <c r="E124">
        <f>IF(HA!P127&gt;0,1,0)</f>
        <v>1</v>
      </c>
      <c r="F124">
        <f>IF(HA!S127&gt;0,1,0)</f>
        <v>0</v>
      </c>
      <c r="G124">
        <f>IF(HA!V127&gt;0,1,0)</f>
        <v>0</v>
      </c>
      <c r="H124">
        <f>IF(HA!Y127&gt;0,1,0)</f>
        <v>0</v>
      </c>
      <c r="I124">
        <f>IF(HA!AG127&gt;0,1,0)</f>
        <v>1</v>
      </c>
      <c r="J124">
        <f>IF(HA!AJ127&gt;0,1,0)</f>
        <v>0</v>
      </c>
      <c r="K124">
        <f>IF(HA!AM127&gt;0,1,0)</f>
        <v>0</v>
      </c>
      <c r="L124">
        <f>IF(HA!AP127&gt;0,1,0)</f>
        <v>1</v>
      </c>
      <c r="M124">
        <f>IF(HA!AS127&gt;0,1,0)</f>
        <v>0</v>
      </c>
      <c r="N124">
        <f>IF(HA!AV127&gt;0,1,0)</f>
        <v>0</v>
      </c>
      <c r="O124">
        <f>IF(HA!AY127&gt;0,1,0)</f>
        <v>0</v>
      </c>
      <c r="Q124">
        <f>(HA!E127)</f>
        <v>257</v>
      </c>
      <c r="R124">
        <f t="shared" si="2"/>
        <v>1</v>
      </c>
      <c r="S124">
        <f t="shared" si="3"/>
        <v>2</v>
      </c>
    </row>
    <row r="125" spans="1:19" x14ac:dyDescent="0.3">
      <c r="A125">
        <f>IF(HA!B128&gt;HA!AB128,HA!B128,HA!AB128)</f>
        <v>812</v>
      </c>
      <c r="B125">
        <f>IF(HA!G128&gt;0,1,0)</f>
        <v>0</v>
      </c>
      <c r="C125">
        <f>IF(HA!J128&gt;0,1,0)</f>
        <v>1</v>
      </c>
      <c r="D125">
        <f>IF(HA!M128&gt;0,1,0)</f>
        <v>1</v>
      </c>
      <c r="E125">
        <f>IF(HA!P128&gt;0,1,0)</f>
        <v>0</v>
      </c>
      <c r="F125">
        <f>IF(HA!S128&gt;0,1,0)</f>
        <v>0</v>
      </c>
      <c r="G125">
        <f>IF(HA!V128&gt;0,1,0)</f>
        <v>0</v>
      </c>
      <c r="H125">
        <f>IF(HA!Y128&gt;0,1,0)</f>
        <v>1</v>
      </c>
      <c r="I125">
        <f>IF(HA!AG128&gt;0,1,0)</f>
        <v>1</v>
      </c>
      <c r="J125">
        <f>IF(HA!AJ128&gt;0,1,0)</f>
        <v>1</v>
      </c>
      <c r="K125">
        <f>IF(HA!AM128&gt;0,1,0)</f>
        <v>1</v>
      </c>
      <c r="L125">
        <f>IF(HA!AP128&gt;0,1,0)</f>
        <v>1</v>
      </c>
      <c r="M125">
        <f>IF(HA!AS128&gt;0,1,0)</f>
        <v>1</v>
      </c>
      <c r="N125">
        <f>IF(HA!AV128&gt;0,1,0)</f>
        <v>1</v>
      </c>
      <c r="O125">
        <f>IF(HA!AY128&gt;0,1,0)</f>
        <v>1</v>
      </c>
      <c r="Q125">
        <f>(HA!E128)</f>
        <v>265</v>
      </c>
      <c r="R125">
        <f t="shared" si="2"/>
        <v>3</v>
      </c>
      <c r="S125">
        <f t="shared" si="3"/>
        <v>7</v>
      </c>
    </row>
    <row r="126" spans="1:19" x14ac:dyDescent="0.3">
      <c r="A126">
        <f>IF(HA!B129&gt;HA!AB129,HA!B129,HA!AB129)</f>
        <v>821</v>
      </c>
      <c r="B126">
        <f>IF(HA!G129&gt;0,1,0)</f>
        <v>0</v>
      </c>
      <c r="C126">
        <f>IF(HA!J129&gt;0,1,0)</f>
        <v>1</v>
      </c>
      <c r="D126">
        <f>IF(HA!M129&gt;0,1,0)</f>
        <v>1</v>
      </c>
      <c r="E126">
        <f>IF(HA!P129&gt;0,1,0)</f>
        <v>0</v>
      </c>
      <c r="F126">
        <f>IF(HA!S129&gt;0,1,0)</f>
        <v>0</v>
      </c>
      <c r="G126">
        <f>IF(HA!V129&gt;0,1,0)</f>
        <v>0</v>
      </c>
      <c r="H126">
        <f>IF(HA!Y129&gt;0,1,0)</f>
        <v>1</v>
      </c>
      <c r="I126">
        <f>IF(HA!AG129&gt;0,1,0)</f>
        <v>1</v>
      </c>
      <c r="J126">
        <f>IF(HA!AJ129&gt;0,1,0)</f>
        <v>1</v>
      </c>
      <c r="K126">
        <f>IF(HA!AM129&gt;0,1,0)</f>
        <v>1</v>
      </c>
      <c r="L126">
        <f>IF(HA!AP129&gt;0,1,0)</f>
        <v>1</v>
      </c>
      <c r="M126">
        <f>IF(HA!AS129&gt;0,1,0)</f>
        <v>1</v>
      </c>
      <c r="N126">
        <f>IF(HA!AV129&gt;0,1,0)</f>
        <v>1</v>
      </c>
      <c r="O126">
        <f>IF(HA!AY129&gt;0,1,0)</f>
        <v>1</v>
      </c>
      <c r="Q126">
        <f>(HA!E129)</f>
        <v>268</v>
      </c>
      <c r="R126">
        <f t="shared" si="2"/>
        <v>3</v>
      </c>
      <c r="S126">
        <f t="shared" si="3"/>
        <v>7</v>
      </c>
    </row>
    <row r="127" spans="1:19" x14ac:dyDescent="0.3">
      <c r="A127">
        <f>IF(HA!B130&gt;HA!AB130,HA!B130,HA!AB130)</f>
        <v>826</v>
      </c>
      <c r="B127">
        <f>IF(HA!G130&gt;0,1,0)</f>
        <v>0</v>
      </c>
      <c r="C127">
        <f>IF(HA!J130&gt;0,1,0)</f>
        <v>1</v>
      </c>
      <c r="D127">
        <f>IF(HA!M130&gt;0,1,0)</f>
        <v>1</v>
      </c>
      <c r="E127">
        <f>IF(HA!P130&gt;0,1,0)</f>
        <v>0</v>
      </c>
      <c r="F127">
        <f>IF(HA!S130&gt;0,1,0)</f>
        <v>0</v>
      </c>
      <c r="G127">
        <f>IF(HA!V130&gt;0,1,0)</f>
        <v>0</v>
      </c>
      <c r="H127">
        <f>IF(HA!Y130&gt;0,1,0)</f>
        <v>1</v>
      </c>
      <c r="I127">
        <f>IF(HA!AG130&gt;0,1,0)</f>
        <v>1</v>
      </c>
      <c r="J127">
        <f>IF(HA!AJ130&gt;0,1,0)</f>
        <v>1</v>
      </c>
      <c r="K127">
        <f>IF(HA!AM130&gt;0,1,0)</f>
        <v>1</v>
      </c>
      <c r="L127">
        <f>IF(HA!AP130&gt;0,1,0)</f>
        <v>1</v>
      </c>
      <c r="M127">
        <f>IF(HA!AS130&gt;0,1,0)</f>
        <v>1</v>
      </c>
      <c r="N127">
        <f>IF(HA!AV130&gt;0,1,0)</f>
        <v>1</v>
      </c>
      <c r="O127">
        <f>IF(HA!AY130&gt;0,1,0)</f>
        <v>1</v>
      </c>
      <c r="Q127">
        <f>(HA!E130)</f>
        <v>269</v>
      </c>
      <c r="R127">
        <f t="shared" si="2"/>
        <v>3</v>
      </c>
      <c r="S127">
        <f t="shared" si="3"/>
        <v>7</v>
      </c>
    </row>
    <row r="128" spans="1:19" x14ac:dyDescent="0.3">
      <c r="A128">
        <f>IF(HA!B131&gt;HA!AB131,HA!B131,HA!AB131)</f>
        <v>842</v>
      </c>
      <c r="B128">
        <f>IF(HA!G131&gt;0,1,0)</f>
        <v>0</v>
      </c>
      <c r="C128">
        <f>IF(HA!J131&gt;0,1,0)</f>
        <v>1</v>
      </c>
      <c r="D128">
        <f>IF(HA!M131&gt;0,1,0)</f>
        <v>1</v>
      </c>
      <c r="E128">
        <f>IF(HA!P131&gt;0,1,0)</f>
        <v>0</v>
      </c>
      <c r="F128">
        <f>IF(HA!S131&gt;0,1,0)</f>
        <v>0</v>
      </c>
      <c r="G128">
        <f>IF(HA!V131&gt;0,1,0)</f>
        <v>0</v>
      </c>
      <c r="H128">
        <f>IF(HA!Y131&gt;0,1,0)</f>
        <v>1</v>
      </c>
      <c r="I128">
        <f>IF(HA!AG131&gt;0,1,0)</f>
        <v>1</v>
      </c>
      <c r="J128">
        <f>IF(HA!AJ131&gt;0,1,0)</f>
        <v>1</v>
      </c>
      <c r="K128">
        <f>IF(HA!AM131&gt;0,1,0)</f>
        <v>1</v>
      </c>
      <c r="L128">
        <f>IF(HA!AP131&gt;0,1,0)</f>
        <v>1</v>
      </c>
      <c r="M128">
        <f>IF(HA!AS131&gt;0,1,0)</f>
        <v>1</v>
      </c>
      <c r="N128">
        <f>IF(HA!AV131&gt;0,1,0)</f>
        <v>1</v>
      </c>
      <c r="O128">
        <f>IF(HA!AY131&gt;0,1,0)</f>
        <v>1</v>
      </c>
      <c r="Q128">
        <f>(HA!E131)</f>
        <v>275</v>
      </c>
      <c r="R128">
        <f t="shared" si="2"/>
        <v>3</v>
      </c>
      <c r="S128">
        <f t="shared" si="3"/>
        <v>7</v>
      </c>
    </row>
    <row r="129" spans="1:19" x14ac:dyDescent="0.3">
      <c r="A129">
        <f>IF(HA!B132&gt;HA!AB132,HA!B132,HA!AB132)</f>
        <v>843</v>
      </c>
      <c r="B129">
        <f>IF(HA!G132&gt;0,1,0)</f>
        <v>0</v>
      </c>
      <c r="C129">
        <f>IF(HA!J132&gt;0,1,0)</f>
        <v>1</v>
      </c>
      <c r="D129">
        <f>IF(HA!M132&gt;0,1,0)</f>
        <v>1</v>
      </c>
      <c r="E129">
        <f>IF(HA!P132&gt;0,1,0)</f>
        <v>0</v>
      </c>
      <c r="F129">
        <f>IF(HA!S132&gt;0,1,0)</f>
        <v>0</v>
      </c>
      <c r="G129">
        <f>IF(HA!V132&gt;0,1,0)</f>
        <v>0</v>
      </c>
      <c r="H129">
        <f>IF(HA!Y132&gt;0,1,0)</f>
        <v>1</v>
      </c>
      <c r="I129">
        <f>IF(HA!AG132&gt;0,1,0)</f>
        <v>1</v>
      </c>
      <c r="J129">
        <f>IF(HA!AJ132&gt;0,1,0)</f>
        <v>1</v>
      </c>
      <c r="K129">
        <f>IF(HA!AM132&gt;0,1,0)</f>
        <v>1</v>
      </c>
      <c r="L129">
        <f>IF(HA!AP132&gt;0,1,0)</f>
        <v>1</v>
      </c>
      <c r="M129">
        <f>IF(HA!AS132&gt;0,1,0)</f>
        <v>1</v>
      </c>
      <c r="N129">
        <f>IF(HA!AV132&gt;0,1,0)</f>
        <v>1</v>
      </c>
      <c r="O129">
        <f>IF(HA!AY132&gt;0,1,0)</f>
        <v>1</v>
      </c>
      <c r="Q129">
        <f>(HA!E132)</f>
        <v>275</v>
      </c>
      <c r="R129">
        <f t="shared" si="2"/>
        <v>3</v>
      </c>
      <c r="S129">
        <f t="shared" si="3"/>
        <v>7</v>
      </c>
    </row>
    <row r="130" spans="1:19" x14ac:dyDescent="0.3">
      <c r="A130">
        <f>IF(HA!B133&gt;HA!AB133,HA!B133,HA!AB133)</f>
        <v>853</v>
      </c>
      <c r="B130">
        <f>IF(HA!G133&gt;0,1,0)</f>
        <v>0</v>
      </c>
      <c r="C130">
        <f>IF(HA!J133&gt;0,1,0)</f>
        <v>1</v>
      </c>
      <c r="D130">
        <f>IF(HA!M133&gt;0,1,0)</f>
        <v>1</v>
      </c>
      <c r="E130">
        <f>IF(HA!P133&gt;0,1,0)</f>
        <v>0</v>
      </c>
      <c r="F130">
        <f>IF(HA!S133&gt;0,1,0)</f>
        <v>0</v>
      </c>
      <c r="G130">
        <f>IF(HA!V133&gt;0,1,0)</f>
        <v>0</v>
      </c>
      <c r="H130">
        <f>IF(HA!Y133&gt;0,1,0)</f>
        <v>1</v>
      </c>
      <c r="I130">
        <f>IF(HA!AG133&gt;0,1,0)</f>
        <v>1</v>
      </c>
      <c r="J130">
        <f>IF(HA!AJ133&gt;0,1,0)</f>
        <v>1</v>
      </c>
      <c r="K130">
        <f>IF(HA!AM133&gt;0,1,0)</f>
        <v>1</v>
      </c>
      <c r="L130">
        <f>IF(HA!AP133&gt;0,1,0)</f>
        <v>1</v>
      </c>
      <c r="M130">
        <f>IF(HA!AS133&gt;0,1,0)</f>
        <v>1</v>
      </c>
      <c r="N130">
        <f>IF(HA!AV133&gt;0,1,0)</f>
        <v>1</v>
      </c>
      <c r="O130">
        <f>IF(HA!AY133&gt;0,1,0)</f>
        <v>1</v>
      </c>
      <c r="Q130">
        <f>(HA!E133)</f>
        <v>278</v>
      </c>
      <c r="R130">
        <f t="shared" si="2"/>
        <v>3</v>
      </c>
      <c r="S130">
        <f t="shared" si="3"/>
        <v>7</v>
      </c>
    </row>
    <row r="131" spans="1:19" x14ac:dyDescent="0.3">
      <c r="A131">
        <f>IF(HA!B134&gt;HA!AB134,HA!B134,HA!AB134)</f>
        <v>857</v>
      </c>
      <c r="B131">
        <f>IF(HA!G134&gt;0,1,0)</f>
        <v>0</v>
      </c>
      <c r="C131">
        <f>IF(HA!J134&gt;0,1,0)</f>
        <v>1</v>
      </c>
      <c r="D131">
        <f>IF(HA!M134&gt;0,1,0)</f>
        <v>1</v>
      </c>
      <c r="E131">
        <f>IF(HA!P134&gt;0,1,0)</f>
        <v>0</v>
      </c>
      <c r="F131">
        <f>IF(HA!S134&gt;0,1,0)</f>
        <v>0</v>
      </c>
      <c r="G131">
        <f>IF(HA!V134&gt;0,1,0)</f>
        <v>0</v>
      </c>
      <c r="H131">
        <f>IF(HA!Y134&gt;0,1,0)</f>
        <v>1</v>
      </c>
      <c r="I131">
        <f>IF(HA!AG134&gt;0,1,0)</f>
        <v>1</v>
      </c>
      <c r="J131">
        <f>IF(HA!AJ134&gt;0,1,0)</f>
        <v>1</v>
      </c>
      <c r="K131">
        <f>IF(HA!AM134&gt;0,1,0)</f>
        <v>1</v>
      </c>
      <c r="L131">
        <f>IF(HA!AP134&gt;0,1,0)</f>
        <v>1</v>
      </c>
      <c r="M131">
        <f>IF(HA!AS134&gt;0,1,0)</f>
        <v>1</v>
      </c>
      <c r="N131">
        <f>IF(HA!AV134&gt;0,1,0)</f>
        <v>1</v>
      </c>
      <c r="O131">
        <f>IF(HA!AY134&gt;0,1,0)</f>
        <v>1</v>
      </c>
      <c r="Q131">
        <f>(HA!E134)</f>
        <v>280</v>
      </c>
      <c r="R131">
        <f t="shared" ref="R131:R194" si="4">SUM(B131:H131)</f>
        <v>3</v>
      </c>
      <c r="S131">
        <f t="shared" ref="S131:S194" si="5">SUM(I131:O131)</f>
        <v>7</v>
      </c>
    </row>
    <row r="132" spans="1:19" x14ac:dyDescent="0.3">
      <c r="A132">
        <f>IF(HA!B135&gt;HA!AB135,HA!B135,HA!AB135)</f>
        <v>862</v>
      </c>
      <c r="B132">
        <f>IF(HA!G135&gt;0,1,0)</f>
        <v>0</v>
      </c>
      <c r="C132">
        <f>IF(HA!J135&gt;0,1,0)</f>
        <v>1</v>
      </c>
      <c r="D132">
        <f>IF(HA!M135&gt;0,1,0)</f>
        <v>1</v>
      </c>
      <c r="E132">
        <f>IF(HA!P135&gt;0,1,0)</f>
        <v>0</v>
      </c>
      <c r="F132">
        <f>IF(HA!S135&gt;0,1,0)</f>
        <v>0</v>
      </c>
      <c r="G132">
        <f>IF(HA!V135&gt;0,1,0)</f>
        <v>0</v>
      </c>
      <c r="H132">
        <f>IF(HA!Y135&gt;0,1,0)</f>
        <v>1</v>
      </c>
      <c r="I132">
        <f>IF(HA!AG135&gt;0,1,0)</f>
        <v>1</v>
      </c>
      <c r="J132">
        <f>IF(HA!AJ135&gt;0,1,0)</f>
        <v>1</v>
      </c>
      <c r="K132">
        <f>IF(HA!AM135&gt;0,1,0)</f>
        <v>1</v>
      </c>
      <c r="L132">
        <f>IF(HA!AP135&gt;0,1,0)</f>
        <v>1</v>
      </c>
      <c r="M132">
        <f>IF(HA!AS135&gt;0,1,0)</f>
        <v>1</v>
      </c>
      <c r="N132">
        <f>IF(HA!AV135&gt;0,1,0)</f>
        <v>1</v>
      </c>
      <c r="O132">
        <f>IF(HA!AY135&gt;0,1,0)</f>
        <v>1</v>
      </c>
      <c r="Q132">
        <f>(HA!E135)</f>
        <v>281</v>
      </c>
      <c r="R132">
        <f t="shared" si="4"/>
        <v>3</v>
      </c>
      <c r="S132">
        <f t="shared" si="5"/>
        <v>7</v>
      </c>
    </row>
    <row r="133" spans="1:19" x14ac:dyDescent="0.3">
      <c r="A133">
        <f>IF(HA!B136&gt;HA!AB136,HA!B136,HA!AB136)</f>
        <v>886</v>
      </c>
      <c r="B133">
        <f>IF(HA!G136&gt;0,1,0)</f>
        <v>0</v>
      </c>
      <c r="C133">
        <f>IF(HA!J136&gt;0,1,0)</f>
        <v>1</v>
      </c>
      <c r="D133">
        <f>IF(HA!M136&gt;0,1,0)</f>
        <v>1</v>
      </c>
      <c r="E133">
        <f>IF(HA!P136&gt;0,1,0)</f>
        <v>0</v>
      </c>
      <c r="F133">
        <f>IF(HA!S136&gt;0,1,0)</f>
        <v>0</v>
      </c>
      <c r="G133">
        <f>IF(HA!V136&gt;0,1,0)</f>
        <v>0</v>
      </c>
      <c r="H133">
        <f>IF(HA!Y136&gt;0,1,0)</f>
        <v>1</v>
      </c>
      <c r="I133">
        <f>IF(HA!AG136&gt;0,1,0)</f>
        <v>1</v>
      </c>
      <c r="J133">
        <f>IF(HA!AJ136&gt;0,1,0)</f>
        <v>1</v>
      </c>
      <c r="K133">
        <f>IF(HA!AM136&gt;0,1,0)</f>
        <v>1</v>
      </c>
      <c r="L133">
        <f>IF(HA!AP136&gt;0,1,0)</f>
        <v>1</v>
      </c>
      <c r="M133">
        <f>IF(HA!AS136&gt;0,1,0)</f>
        <v>1</v>
      </c>
      <c r="N133">
        <f>IF(HA!AV136&gt;0,1,0)</f>
        <v>1</v>
      </c>
      <c r="O133">
        <f>IF(HA!AY136&gt;0,1,0)</f>
        <v>1</v>
      </c>
      <c r="Q133">
        <f>(HA!E136)</f>
        <v>289</v>
      </c>
      <c r="R133">
        <f t="shared" si="4"/>
        <v>3</v>
      </c>
      <c r="S133">
        <f t="shared" si="5"/>
        <v>7</v>
      </c>
    </row>
    <row r="134" spans="1:19" x14ac:dyDescent="0.3">
      <c r="A134">
        <f>IF(HA!B137&gt;HA!AB137,HA!B137,HA!AB137)</f>
        <v>901</v>
      </c>
      <c r="B134">
        <f>IF(HA!G137&gt;0,1,0)</f>
        <v>0</v>
      </c>
      <c r="C134">
        <f>IF(HA!J137&gt;0,1,0)</f>
        <v>1</v>
      </c>
      <c r="D134">
        <f>IF(HA!M137&gt;0,1,0)</f>
        <v>1</v>
      </c>
      <c r="E134">
        <f>IF(HA!P137&gt;0,1,0)</f>
        <v>0</v>
      </c>
      <c r="F134">
        <f>IF(HA!S137&gt;0,1,0)</f>
        <v>0</v>
      </c>
      <c r="G134">
        <f>IF(HA!V137&gt;0,1,0)</f>
        <v>0</v>
      </c>
      <c r="H134">
        <f>IF(HA!Y137&gt;0,1,0)</f>
        <v>1</v>
      </c>
      <c r="I134">
        <f>IF(HA!AG137&gt;0,1,0)</f>
        <v>1</v>
      </c>
      <c r="J134">
        <f>IF(HA!AJ137&gt;0,1,0)</f>
        <v>1</v>
      </c>
      <c r="K134">
        <f>IF(HA!AM137&gt;0,1,0)</f>
        <v>1</v>
      </c>
      <c r="L134">
        <f>IF(HA!AP137&gt;0,1,0)</f>
        <v>1</v>
      </c>
      <c r="M134">
        <f>IF(HA!AS137&gt;0,1,0)</f>
        <v>1</v>
      </c>
      <c r="N134">
        <f>IF(HA!AV137&gt;0,1,0)</f>
        <v>1</v>
      </c>
      <c r="O134">
        <f>IF(HA!AY137&gt;0,1,0)</f>
        <v>1</v>
      </c>
      <c r="Q134">
        <f>(HA!E137)</f>
        <v>294</v>
      </c>
      <c r="R134">
        <f t="shared" si="4"/>
        <v>3</v>
      </c>
      <c r="S134">
        <f t="shared" si="5"/>
        <v>7</v>
      </c>
    </row>
    <row r="136" spans="1:19" x14ac:dyDescent="0.3">
      <c r="A136">
        <f>IF(HA!B139&gt;HA!AB139,HA!B139,HA!AB139)</f>
        <v>913</v>
      </c>
      <c r="B136">
        <f>IF(HA!G139&gt;0,1,0)</f>
        <v>0</v>
      </c>
      <c r="C136">
        <f>IF(HA!J139&gt;0,1,0)</f>
        <v>1</v>
      </c>
      <c r="D136">
        <f>IF(HA!M139&gt;0,1,0)</f>
        <v>1</v>
      </c>
      <c r="E136">
        <f>IF(HA!P139&gt;0,1,0)</f>
        <v>0</v>
      </c>
      <c r="F136">
        <f>IF(HA!S139&gt;0,1,0)</f>
        <v>0</v>
      </c>
      <c r="G136">
        <f>IF(HA!V139&gt;0,1,0)</f>
        <v>0</v>
      </c>
      <c r="H136">
        <f>IF(HA!Y139&gt;0,1,0)</f>
        <v>1</v>
      </c>
      <c r="I136">
        <f>IF(HA!AG139&gt;0,1,0)</f>
        <v>1</v>
      </c>
      <c r="J136">
        <f>IF(HA!AJ139&gt;0,1,0)</f>
        <v>1</v>
      </c>
      <c r="K136">
        <f>IF(HA!AM139&gt;0,1,0)</f>
        <v>1</v>
      </c>
      <c r="L136">
        <f>IF(HA!AP139&gt;0,1,0)</f>
        <v>1</v>
      </c>
      <c r="M136">
        <f>IF(HA!AS139&gt;0,1,0)</f>
        <v>1</v>
      </c>
      <c r="N136">
        <f>IF(HA!AV139&gt;0,1,0)</f>
        <v>1</v>
      </c>
      <c r="O136">
        <f>IF(HA!AY139&gt;0,1,0)</f>
        <v>1</v>
      </c>
      <c r="Q136">
        <f>(HA!E139)</f>
        <v>298</v>
      </c>
      <c r="R136">
        <f t="shared" si="4"/>
        <v>3</v>
      </c>
      <c r="S136">
        <f t="shared" si="5"/>
        <v>7</v>
      </c>
    </row>
    <row r="137" spans="1:19" x14ac:dyDescent="0.3">
      <c r="A137">
        <f>IF(HA!B140&gt;HA!AB140,HA!B140,HA!AB140)</f>
        <v>916</v>
      </c>
      <c r="B137">
        <f>IF(HA!G140&gt;0,1,0)</f>
        <v>0</v>
      </c>
      <c r="C137">
        <f>IF(HA!J140&gt;0,1,0)</f>
        <v>1</v>
      </c>
      <c r="D137">
        <f>IF(HA!M140&gt;0,1,0)</f>
        <v>1</v>
      </c>
      <c r="E137">
        <f>IF(HA!P140&gt;0,1,0)</f>
        <v>0</v>
      </c>
      <c r="F137">
        <f>IF(HA!S140&gt;0,1,0)</f>
        <v>0</v>
      </c>
      <c r="G137">
        <f>IF(HA!V140&gt;0,1,0)</f>
        <v>0</v>
      </c>
      <c r="H137">
        <f>IF(HA!Y140&gt;0,1,0)</f>
        <v>1</v>
      </c>
      <c r="I137">
        <f>IF(HA!AG140&gt;0,1,0)</f>
        <v>1</v>
      </c>
      <c r="J137">
        <f>IF(HA!AJ140&gt;0,1,0)</f>
        <v>1</v>
      </c>
      <c r="K137">
        <f>IF(HA!AM140&gt;0,1,0)</f>
        <v>1</v>
      </c>
      <c r="L137">
        <f>IF(HA!AP140&gt;0,1,0)</f>
        <v>1</v>
      </c>
      <c r="M137">
        <f>IF(HA!AS140&gt;0,1,0)</f>
        <v>1</v>
      </c>
      <c r="N137">
        <f>IF(HA!AV140&gt;0,1,0)</f>
        <v>1</v>
      </c>
      <c r="O137">
        <f>IF(HA!AY140&gt;0,1,0)</f>
        <v>1</v>
      </c>
      <c r="Q137">
        <f>(HA!E140)</f>
        <v>299</v>
      </c>
      <c r="R137">
        <f t="shared" si="4"/>
        <v>3</v>
      </c>
      <c r="S137">
        <f t="shared" si="5"/>
        <v>7</v>
      </c>
    </row>
    <row r="138" spans="1:19" x14ac:dyDescent="0.3">
      <c r="A138">
        <f>IF(HA!B141&gt;HA!AB141,HA!B141,HA!AB141)</f>
        <v>931</v>
      </c>
      <c r="B138">
        <f>IF(HA!G141&gt;0,1,0)</f>
        <v>0</v>
      </c>
      <c r="C138">
        <f>IF(HA!J141&gt;0,1,0)</f>
        <v>1</v>
      </c>
      <c r="D138">
        <f>IF(HA!M141&gt;0,1,0)</f>
        <v>1</v>
      </c>
      <c r="E138">
        <f>IF(HA!P141&gt;0,1,0)</f>
        <v>0</v>
      </c>
      <c r="F138">
        <f>IF(HA!S141&gt;0,1,0)</f>
        <v>0</v>
      </c>
      <c r="G138">
        <f>IF(HA!V141&gt;0,1,0)</f>
        <v>0</v>
      </c>
      <c r="H138">
        <f>IF(HA!Y141&gt;0,1,0)</f>
        <v>1</v>
      </c>
      <c r="I138">
        <f>IF(HA!AG141&gt;0,1,0)</f>
        <v>1</v>
      </c>
      <c r="J138">
        <f>IF(HA!AJ141&gt;0,1,0)</f>
        <v>1</v>
      </c>
      <c r="K138">
        <f>IF(HA!AM141&gt;0,1,0)</f>
        <v>1</v>
      </c>
      <c r="L138">
        <f>IF(HA!AP141&gt;0,1,0)</f>
        <v>1</v>
      </c>
      <c r="M138">
        <f>IF(HA!AS141&gt;0,1,0)</f>
        <v>1</v>
      </c>
      <c r="N138">
        <f>IF(HA!AV141&gt;0,1,0)</f>
        <v>1</v>
      </c>
      <c r="O138">
        <f>IF(HA!AY141&gt;0,1,0)</f>
        <v>1</v>
      </c>
      <c r="Q138">
        <f>(HA!E141)</f>
        <v>304</v>
      </c>
      <c r="R138">
        <f t="shared" si="4"/>
        <v>3</v>
      </c>
      <c r="S138">
        <f t="shared" si="5"/>
        <v>7</v>
      </c>
    </row>
    <row r="139" spans="1:19" x14ac:dyDescent="0.3">
      <c r="A139">
        <f>IF(HA!B142&gt;HA!AB142,HA!B142,HA!AB142)</f>
        <v>946</v>
      </c>
      <c r="B139">
        <f>IF(HA!G142&gt;0,1,0)</f>
        <v>0</v>
      </c>
      <c r="C139">
        <f>IF(HA!J142&gt;0,1,0)</f>
        <v>1</v>
      </c>
      <c r="D139">
        <f>IF(HA!M142&gt;0,1,0)</f>
        <v>1</v>
      </c>
      <c r="E139">
        <f>IF(HA!P142&gt;0,1,0)</f>
        <v>0</v>
      </c>
      <c r="F139">
        <f>IF(HA!S142&gt;0,1,0)</f>
        <v>0</v>
      </c>
      <c r="G139">
        <f>IF(HA!V142&gt;0,1,0)</f>
        <v>1</v>
      </c>
      <c r="H139">
        <f>IF(HA!Y142&gt;0,1,0)</f>
        <v>1</v>
      </c>
      <c r="I139">
        <f>IF(HA!AG142&gt;0,1,0)</f>
        <v>1</v>
      </c>
      <c r="J139">
        <f>IF(HA!AJ142&gt;0,1,0)</f>
        <v>1</v>
      </c>
      <c r="K139">
        <f>IF(HA!AM142&gt;0,1,0)</f>
        <v>1</v>
      </c>
      <c r="L139">
        <f>IF(HA!AP142&gt;0,1,0)</f>
        <v>1</v>
      </c>
      <c r="M139">
        <f>IF(HA!AS142&gt;0,1,0)</f>
        <v>1</v>
      </c>
      <c r="N139">
        <f>IF(HA!AV142&gt;0,1,0)</f>
        <v>1</v>
      </c>
      <c r="O139">
        <f>IF(HA!AY142&gt;0,1,0)</f>
        <v>1</v>
      </c>
      <c r="Q139">
        <f>(HA!E142)</f>
        <v>309</v>
      </c>
      <c r="R139">
        <f t="shared" si="4"/>
        <v>4</v>
      </c>
      <c r="S139">
        <f t="shared" si="5"/>
        <v>7</v>
      </c>
    </row>
    <row r="140" spans="1:19" x14ac:dyDescent="0.3">
      <c r="A140">
        <f>IF(HA!B143&gt;HA!AB143,HA!B143,HA!AB143)</f>
        <v>953</v>
      </c>
      <c r="B140">
        <f>IF(HA!G143&gt;0,1,0)</f>
        <v>0</v>
      </c>
      <c r="C140">
        <f>IF(HA!J143&gt;0,1,0)</f>
        <v>1</v>
      </c>
      <c r="D140">
        <f>IF(HA!M143&gt;0,1,0)</f>
        <v>1</v>
      </c>
      <c r="E140">
        <f>IF(HA!P143&gt;0,1,0)</f>
        <v>0</v>
      </c>
      <c r="F140">
        <f>IF(HA!S143&gt;0,1,0)</f>
        <v>0</v>
      </c>
      <c r="G140">
        <f>IF(HA!V143&gt;0,1,0)</f>
        <v>0</v>
      </c>
      <c r="H140">
        <f>IF(HA!Y143&gt;0,1,0)</f>
        <v>1</v>
      </c>
      <c r="I140">
        <f>IF(HA!AG143&gt;0,1,0)</f>
        <v>1</v>
      </c>
      <c r="J140">
        <f>IF(HA!AJ143&gt;0,1,0)</f>
        <v>1</v>
      </c>
      <c r="K140">
        <f>IF(HA!AM143&gt;0,1,0)</f>
        <v>1</v>
      </c>
      <c r="L140">
        <f>IF(HA!AP143&gt;0,1,0)</f>
        <v>1</v>
      </c>
      <c r="M140">
        <f>IF(HA!AS143&gt;0,1,0)</f>
        <v>1</v>
      </c>
      <c r="N140">
        <f>IF(HA!AV143&gt;0,1,0)</f>
        <v>1</v>
      </c>
      <c r="O140">
        <f>IF(HA!AY143&gt;0,1,0)</f>
        <v>1</v>
      </c>
      <c r="Q140">
        <f>(HA!E143)</f>
        <v>312</v>
      </c>
      <c r="R140">
        <f t="shared" si="4"/>
        <v>3</v>
      </c>
      <c r="S140">
        <f t="shared" si="5"/>
        <v>7</v>
      </c>
    </row>
    <row r="141" spans="1:19" x14ac:dyDescent="0.3">
      <c r="A141">
        <f>IF(HA!B144&gt;HA!AB144,HA!B144,HA!AB144)</f>
        <v>994</v>
      </c>
      <c r="B141">
        <f>IF(HA!G144&gt;0,1,0)</f>
        <v>0</v>
      </c>
      <c r="C141">
        <f>IF(HA!J144&gt;0,1,0)</f>
        <v>1</v>
      </c>
      <c r="D141">
        <f>IF(HA!M144&gt;0,1,0)</f>
        <v>1</v>
      </c>
      <c r="E141">
        <f>IF(HA!P144&gt;0,1,0)</f>
        <v>0</v>
      </c>
      <c r="F141">
        <f>IF(HA!S144&gt;0,1,0)</f>
        <v>0</v>
      </c>
      <c r="G141">
        <f>IF(HA!V144&gt;0,1,0)</f>
        <v>0</v>
      </c>
      <c r="H141">
        <f>IF(HA!Y144&gt;0,1,0)</f>
        <v>1</v>
      </c>
      <c r="I141">
        <f>IF(HA!AG144&gt;0,1,0)</f>
        <v>1</v>
      </c>
      <c r="J141">
        <f>IF(HA!AJ144&gt;0,1,0)</f>
        <v>1</v>
      </c>
      <c r="K141">
        <f>IF(HA!AM144&gt;0,1,0)</f>
        <v>1</v>
      </c>
      <c r="L141">
        <f>IF(HA!AP144&gt;0,1,0)</f>
        <v>1</v>
      </c>
      <c r="M141">
        <f>IF(HA!AS144&gt;0,1,0)</f>
        <v>1</v>
      </c>
      <c r="N141">
        <f>IF(HA!AV144&gt;0,1,0)</f>
        <v>1</v>
      </c>
      <c r="O141">
        <f>IF(HA!AY144&gt;0,1,0)</f>
        <v>1</v>
      </c>
      <c r="Q141">
        <f>(HA!E144)</f>
        <v>325</v>
      </c>
      <c r="R141">
        <f t="shared" si="4"/>
        <v>3</v>
      </c>
      <c r="S141">
        <f t="shared" si="5"/>
        <v>7</v>
      </c>
    </row>
    <row r="142" spans="1:19" x14ac:dyDescent="0.3">
      <c r="A142">
        <f>IF(HA!B145&gt;HA!AB145,HA!B145,HA!AB145)</f>
        <v>995</v>
      </c>
      <c r="B142">
        <f>IF(HA!G145&gt;0,1,0)</f>
        <v>0</v>
      </c>
      <c r="C142">
        <f>IF(HA!J145&gt;0,1,0)</f>
        <v>1</v>
      </c>
      <c r="D142">
        <f>IF(HA!M145&gt;0,1,0)</f>
        <v>1</v>
      </c>
      <c r="E142">
        <f>IF(HA!P145&gt;0,1,0)</f>
        <v>0</v>
      </c>
      <c r="F142">
        <f>IF(HA!S145&gt;0,1,0)</f>
        <v>0</v>
      </c>
      <c r="G142">
        <f>IF(HA!V145&gt;0,1,0)</f>
        <v>0</v>
      </c>
      <c r="H142">
        <f>IF(HA!Y145&gt;0,1,0)</f>
        <v>1</v>
      </c>
      <c r="I142">
        <f>IF(HA!AG145&gt;0,1,0)</f>
        <v>1</v>
      </c>
      <c r="J142">
        <f>IF(HA!AJ145&gt;0,1,0)</f>
        <v>1</v>
      </c>
      <c r="K142">
        <f>IF(HA!AM145&gt;0,1,0)</f>
        <v>1</v>
      </c>
      <c r="L142">
        <f>IF(HA!AP145&gt;0,1,0)</f>
        <v>1</v>
      </c>
      <c r="M142">
        <f>IF(HA!AS145&gt;0,1,0)</f>
        <v>1</v>
      </c>
      <c r="N142">
        <f>IF(HA!AV145&gt;0,1,0)</f>
        <v>1</v>
      </c>
      <c r="O142">
        <f>IF(HA!AY145&gt;0,1,0)</f>
        <v>1</v>
      </c>
      <c r="Q142">
        <f>(HA!E145)</f>
        <v>326</v>
      </c>
      <c r="R142">
        <f t="shared" si="4"/>
        <v>3</v>
      </c>
      <c r="S142">
        <f t="shared" si="5"/>
        <v>7</v>
      </c>
    </row>
    <row r="143" spans="1:19" x14ac:dyDescent="0.3">
      <c r="A143">
        <f>IF(HA!B146&gt;HA!AB146,HA!B146,HA!AB146)</f>
        <v>1006</v>
      </c>
      <c r="B143">
        <f>IF(HA!G146&gt;0,1,0)</f>
        <v>0</v>
      </c>
      <c r="C143">
        <f>IF(HA!J146&gt;0,1,0)</f>
        <v>1</v>
      </c>
      <c r="D143">
        <f>IF(HA!M146&gt;0,1,0)</f>
        <v>1</v>
      </c>
      <c r="E143">
        <f>IF(HA!P146&gt;0,1,0)</f>
        <v>0</v>
      </c>
      <c r="F143">
        <f>IF(HA!S146&gt;0,1,0)</f>
        <v>0</v>
      </c>
      <c r="G143">
        <f>IF(HA!V146&gt;0,1,0)</f>
        <v>0</v>
      </c>
      <c r="H143">
        <f>IF(HA!Y146&gt;0,1,0)</f>
        <v>1</v>
      </c>
      <c r="I143">
        <f>IF(HA!AG146&gt;0,1,0)</f>
        <v>1</v>
      </c>
      <c r="J143">
        <f>IF(HA!AJ146&gt;0,1,0)</f>
        <v>1</v>
      </c>
      <c r="K143">
        <f>IF(HA!AM146&gt;0,1,0)</f>
        <v>1</v>
      </c>
      <c r="L143">
        <f>IF(HA!AP146&gt;0,1,0)</f>
        <v>1</v>
      </c>
      <c r="M143">
        <f>IF(HA!AS146&gt;0,1,0)</f>
        <v>1</v>
      </c>
      <c r="N143">
        <f>IF(HA!AV146&gt;0,1,0)</f>
        <v>1</v>
      </c>
      <c r="O143">
        <f>IF(HA!AY146&gt;0,1,0)</f>
        <v>1</v>
      </c>
      <c r="Q143">
        <f>(HA!E146)</f>
        <v>329</v>
      </c>
      <c r="R143">
        <f t="shared" si="4"/>
        <v>3</v>
      </c>
      <c r="S143">
        <f t="shared" si="5"/>
        <v>7</v>
      </c>
    </row>
    <row r="144" spans="1:19" x14ac:dyDescent="0.3">
      <c r="A144">
        <f>IF(HA!B147&gt;HA!AB147,HA!B147,HA!AB147)</f>
        <v>1033</v>
      </c>
      <c r="B144">
        <f>IF(HA!G147&gt;0,1,0)</f>
        <v>0</v>
      </c>
      <c r="C144">
        <f>IF(HA!J147&gt;0,1,0)</f>
        <v>1</v>
      </c>
      <c r="D144">
        <f>IF(HA!M147&gt;0,1,0)</f>
        <v>1</v>
      </c>
      <c r="E144">
        <f>IF(HA!P147&gt;0,1,0)</f>
        <v>0</v>
      </c>
      <c r="F144">
        <f>IF(HA!S147&gt;0,1,0)</f>
        <v>0</v>
      </c>
      <c r="G144">
        <f>IF(HA!V147&gt;0,1,0)</f>
        <v>0</v>
      </c>
      <c r="H144">
        <f>IF(HA!Y147&gt;0,1,0)</f>
        <v>1</v>
      </c>
      <c r="I144">
        <f>IF(HA!AG147&gt;0,1,0)</f>
        <v>1</v>
      </c>
      <c r="J144">
        <f>IF(HA!AJ147&gt;0,1,0)</f>
        <v>1</v>
      </c>
      <c r="K144">
        <f>IF(HA!AM147&gt;0,1,0)</f>
        <v>1</v>
      </c>
      <c r="L144">
        <f>IF(HA!AP147&gt;0,1,0)</f>
        <v>1</v>
      </c>
      <c r="M144">
        <f>IF(HA!AS147&gt;0,1,0)</f>
        <v>1</v>
      </c>
      <c r="N144">
        <f>IF(HA!AV147&gt;0,1,0)</f>
        <v>1</v>
      </c>
      <c r="O144">
        <f>IF(HA!AY147&gt;0,1,0)</f>
        <v>1</v>
      </c>
      <c r="Q144">
        <f>(HA!E147)</f>
        <v>338</v>
      </c>
      <c r="R144">
        <f t="shared" si="4"/>
        <v>3</v>
      </c>
      <c r="S144">
        <f t="shared" si="5"/>
        <v>7</v>
      </c>
    </row>
    <row r="145" spans="1:19" x14ac:dyDescent="0.3">
      <c r="A145">
        <f>IF(HA!B148&gt;HA!AB148,HA!B148,HA!AB148)</f>
        <v>1042</v>
      </c>
      <c r="B145">
        <f>IF(HA!G148&gt;0,1,0)</f>
        <v>0</v>
      </c>
      <c r="C145">
        <f>IF(HA!J148&gt;0,1,0)</f>
        <v>1</v>
      </c>
      <c r="D145">
        <f>IF(HA!M148&gt;0,1,0)</f>
        <v>1</v>
      </c>
      <c r="E145">
        <f>IF(HA!P148&gt;0,1,0)</f>
        <v>0</v>
      </c>
      <c r="F145">
        <f>IF(HA!S148&gt;0,1,0)</f>
        <v>0</v>
      </c>
      <c r="G145">
        <f>IF(HA!V148&gt;0,1,0)</f>
        <v>0</v>
      </c>
      <c r="H145">
        <f>IF(HA!Y148&gt;0,1,0)</f>
        <v>1</v>
      </c>
      <c r="I145">
        <f>IF(HA!AG148&gt;0,1,0)</f>
        <v>1</v>
      </c>
      <c r="J145">
        <f>IF(HA!AJ148&gt;0,1,0)</f>
        <v>1</v>
      </c>
      <c r="K145">
        <f>IF(HA!AM148&gt;0,1,0)</f>
        <v>1</v>
      </c>
      <c r="L145">
        <f>IF(HA!AP148&gt;0,1,0)</f>
        <v>1</v>
      </c>
      <c r="M145">
        <f>IF(HA!AS148&gt;0,1,0)</f>
        <v>1</v>
      </c>
      <c r="N145">
        <f>IF(HA!AV148&gt;0,1,0)</f>
        <v>1</v>
      </c>
      <c r="O145">
        <f>IF(HA!AY148&gt;0,1,0)</f>
        <v>1</v>
      </c>
      <c r="Q145">
        <f>(HA!E148)</f>
        <v>341</v>
      </c>
      <c r="R145">
        <f t="shared" si="4"/>
        <v>3</v>
      </c>
      <c r="S145">
        <f t="shared" si="5"/>
        <v>7</v>
      </c>
    </row>
    <row r="146" spans="1:19" x14ac:dyDescent="0.3">
      <c r="A146">
        <f>IF(HA!B149&gt;HA!AB149,HA!B149,HA!AB149)</f>
        <v>1051</v>
      </c>
      <c r="B146">
        <f>IF(HA!G149&gt;0,1,0)</f>
        <v>0</v>
      </c>
      <c r="C146">
        <f>IF(HA!J149&gt;0,1,0)</f>
        <v>1</v>
      </c>
      <c r="D146">
        <f>IF(HA!M149&gt;0,1,0)</f>
        <v>1</v>
      </c>
      <c r="E146">
        <f>IF(HA!P149&gt;0,1,0)</f>
        <v>0</v>
      </c>
      <c r="F146">
        <f>IF(HA!S149&gt;0,1,0)</f>
        <v>0</v>
      </c>
      <c r="G146">
        <f>IF(HA!V149&gt;0,1,0)</f>
        <v>0</v>
      </c>
      <c r="H146">
        <f>IF(HA!Y149&gt;0,1,0)</f>
        <v>1</v>
      </c>
      <c r="I146">
        <f>IF(HA!AG149&gt;0,1,0)</f>
        <v>1</v>
      </c>
      <c r="J146">
        <f>IF(HA!AJ149&gt;0,1,0)</f>
        <v>1</v>
      </c>
      <c r="K146">
        <f>IF(HA!AM149&gt;0,1,0)</f>
        <v>1</v>
      </c>
      <c r="L146">
        <f>IF(HA!AP149&gt;0,1,0)</f>
        <v>1</v>
      </c>
      <c r="M146">
        <f>IF(HA!AS149&gt;0,1,0)</f>
        <v>1</v>
      </c>
      <c r="N146">
        <f>IF(HA!AV149&gt;0,1,0)</f>
        <v>1</v>
      </c>
      <c r="O146">
        <f>IF(HA!AY149&gt;0,1,0)</f>
        <v>1</v>
      </c>
      <c r="Q146">
        <f>(HA!E149)</f>
        <v>344</v>
      </c>
      <c r="R146">
        <f t="shared" si="4"/>
        <v>3</v>
      </c>
      <c r="S146">
        <f t="shared" si="5"/>
        <v>7</v>
      </c>
    </row>
    <row r="147" spans="1:19" x14ac:dyDescent="0.3">
      <c r="A147">
        <f>IF(HA!B150&gt;HA!AB150,HA!B150,HA!AB150)</f>
        <v>1090</v>
      </c>
      <c r="B147">
        <f>IF(HA!G150&gt;0,1,0)</f>
        <v>0</v>
      </c>
      <c r="C147">
        <f>IF(HA!J150&gt;0,1,0)</f>
        <v>1</v>
      </c>
      <c r="D147">
        <f>IF(HA!M150&gt;0,1,0)</f>
        <v>1</v>
      </c>
      <c r="E147">
        <f>IF(HA!P150&gt;0,1,0)</f>
        <v>0</v>
      </c>
      <c r="F147">
        <f>IF(HA!S150&gt;0,1,0)</f>
        <v>0</v>
      </c>
      <c r="G147">
        <f>IF(HA!V150&gt;0,1,0)</f>
        <v>0</v>
      </c>
      <c r="H147">
        <f>IF(HA!Y150&gt;0,1,0)</f>
        <v>1</v>
      </c>
      <c r="I147">
        <f>IF(HA!AG150&gt;0,1,0)</f>
        <v>1</v>
      </c>
      <c r="J147">
        <f>IF(HA!AJ150&gt;0,1,0)</f>
        <v>1</v>
      </c>
      <c r="K147">
        <f>IF(HA!AM150&gt;0,1,0)</f>
        <v>1</v>
      </c>
      <c r="L147">
        <f>IF(HA!AP150&gt;0,1,0)</f>
        <v>1</v>
      </c>
      <c r="M147">
        <f>IF(HA!AS150&gt;0,1,0)</f>
        <v>1</v>
      </c>
      <c r="N147">
        <f>IF(HA!AV150&gt;0,1,0)</f>
        <v>1</v>
      </c>
      <c r="O147">
        <f>IF(HA!AY150&gt;0,1,0)</f>
        <v>1</v>
      </c>
      <c r="Q147">
        <f>(HA!E150)</f>
        <v>357</v>
      </c>
      <c r="R147">
        <f t="shared" si="4"/>
        <v>3</v>
      </c>
      <c r="S147">
        <f t="shared" si="5"/>
        <v>7</v>
      </c>
    </row>
    <row r="148" spans="1:19" x14ac:dyDescent="0.3">
      <c r="A148">
        <f>IF(HA!B151&gt;HA!AB151,HA!B151,HA!AB151)</f>
        <v>1127</v>
      </c>
      <c r="B148">
        <f>IF(HA!G151&gt;0,1,0)</f>
        <v>0</v>
      </c>
      <c r="C148">
        <f>IF(HA!J151&gt;0,1,0)</f>
        <v>1</v>
      </c>
      <c r="D148">
        <f>IF(HA!M151&gt;0,1,0)</f>
        <v>1</v>
      </c>
      <c r="E148">
        <f>IF(HA!P151&gt;0,1,0)</f>
        <v>0</v>
      </c>
      <c r="F148">
        <f>IF(HA!S151&gt;0,1,0)</f>
        <v>0</v>
      </c>
      <c r="G148">
        <f>IF(HA!V151&gt;0,1,0)</f>
        <v>0</v>
      </c>
      <c r="H148">
        <f>IF(HA!Y151&gt;0,1,0)</f>
        <v>1</v>
      </c>
      <c r="I148">
        <f>IF(HA!AG151&gt;0,1,0)</f>
        <v>1</v>
      </c>
      <c r="J148">
        <f>IF(HA!AJ151&gt;0,1,0)</f>
        <v>1</v>
      </c>
      <c r="K148">
        <f>IF(HA!AM151&gt;0,1,0)</f>
        <v>1</v>
      </c>
      <c r="L148">
        <f>IF(HA!AP151&gt;0,1,0)</f>
        <v>1</v>
      </c>
      <c r="M148">
        <f>IF(HA!AS151&gt;0,1,0)</f>
        <v>1</v>
      </c>
      <c r="N148">
        <f>IF(HA!AV151&gt;0,1,0)</f>
        <v>1</v>
      </c>
      <c r="O148">
        <f>IF(HA!AY151&gt;0,1,0)</f>
        <v>1</v>
      </c>
      <c r="Q148">
        <f>(HA!E151)</f>
        <v>370</v>
      </c>
      <c r="R148">
        <f t="shared" si="4"/>
        <v>3</v>
      </c>
      <c r="S148">
        <f t="shared" si="5"/>
        <v>7</v>
      </c>
    </row>
    <row r="149" spans="1:19" x14ac:dyDescent="0.3">
      <c r="A149">
        <f>IF(HA!B152&gt;HA!AB152,HA!B152,HA!AB152)</f>
        <v>1132</v>
      </c>
      <c r="B149">
        <f>IF(HA!G152&gt;0,1,0)</f>
        <v>0</v>
      </c>
      <c r="C149">
        <f>IF(HA!J152&gt;0,1,0)</f>
        <v>1</v>
      </c>
      <c r="D149">
        <f>IF(HA!M152&gt;0,1,0)</f>
        <v>1</v>
      </c>
      <c r="E149">
        <f>IF(HA!P152&gt;0,1,0)</f>
        <v>0</v>
      </c>
      <c r="F149">
        <f>IF(HA!S152&gt;0,1,0)</f>
        <v>0</v>
      </c>
      <c r="G149">
        <f>IF(HA!V152&gt;0,1,0)</f>
        <v>0</v>
      </c>
      <c r="H149">
        <f>IF(HA!Y152&gt;0,1,0)</f>
        <v>1</v>
      </c>
      <c r="I149">
        <f>IF(HA!AG152&gt;0,1,0)</f>
        <v>1</v>
      </c>
      <c r="J149">
        <f>IF(HA!AJ152&gt;0,1,0)</f>
        <v>1</v>
      </c>
      <c r="K149">
        <f>IF(HA!AM152&gt;0,1,0)</f>
        <v>1</v>
      </c>
      <c r="L149">
        <f>IF(HA!AP152&gt;0,1,0)</f>
        <v>1</v>
      </c>
      <c r="M149">
        <f>IF(HA!AS152&gt;0,1,0)</f>
        <v>1</v>
      </c>
      <c r="N149">
        <f>IF(HA!AV152&gt;0,1,0)</f>
        <v>1</v>
      </c>
      <c r="O149">
        <f>IF(HA!AY152&gt;0,1,0)</f>
        <v>1</v>
      </c>
      <c r="Q149">
        <f>(HA!E152)</f>
        <v>371</v>
      </c>
      <c r="R149">
        <f t="shared" si="4"/>
        <v>3</v>
      </c>
      <c r="S149">
        <f t="shared" si="5"/>
        <v>7</v>
      </c>
    </row>
    <row r="150" spans="1:19" x14ac:dyDescent="0.3">
      <c r="A150">
        <f>IF(HA!B153&gt;HA!AB153,HA!B153,HA!AB153)</f>
        <v>1177</v>
      </c>
      <c r="B150">
        <f>IF(HA!G153&gt;0,1,0)</f>
        <v>0</v>
      </c>
      <c r="C150">
        <f>IF(HA!J153&gt;0,1,0)</f>
        <v>1</v>
      </c>
      <c r="D150">
        <f>IF(HA!M153&gt;0,1,0)</f>
        <v>1</v>
      </c>
      <c r="E150">
        <f>IF(HA!P153&gt;0,1,0)</f>
        <v>0</v>
      </c>
      <c r="F150">
        <f>IF(HA!S153&gt;0,1,0)</f>
        <v>0</v>
      </c>
      <c r="G150">
        <f>IF(HA!V153&gt;0,1,0)</f>
        <v>0</v>
      </c>
      <c r="H150">
        <f>IF(HA!Y153&gt;0,1,0)</f>
        <v>1</v>
      </c>
      <c r="I150">
        <f>IF(HA!AG153&gt;0,1,0)</f>
        <v>1</v>
      </c>
      <c r="J150">
        <f>IF(HA!AJ153&gt;0,1,0)</f>
        <v>1</v>
      </c>
      <c r="K150">
        <f>IF(HA!AM153&gt;0,1,0)</f>
        <v>1</v>
      </c>
      <c r="L150">
        <f>IF(HA!AP153&gt;0,1,0)</f>
        <v>1</v>
      </c>
      <c r="M150">
        <f>IF(HA!AS153&gt;0,1,0)</f>
        <v>1</v>
      </c>
      <c r="N150">
        <f>IF(HA!AV153&gt;0,1,0)</f>
        <v>1</v>
      </c>
      <c r="O150">
        <f>IF(HA!AY153&gt;0,1,0)</f>
        <v>1</v>
      </c>
      <c r="Q150">
        <f>(HA!E153)</f>
        <v>386</v>
      </c>
      <c r="R150">
        <f t="shared" si="4"/>
        <v>3</v>
      </c>
      <c r="S150">
        <f t="shared" si="5"/>
        <v>7</v>
      </c>
    </row>
    <row r="151" spans="1:19" x14ac:dyDescent="0.3">
      <c r="A151">
        <f>IF(HA!B154&gt;HA!AB154,HA!B154,HA!AB154)</f>
        <v>1180</v>
      </c>
      <c r="B151">
        <f>IF(HA!G154&gt;0,1,0)</f>
        <v>0</v>
      </c>
      <c r="C151">
        <f>IF(HA!J154&gt;0,1,0)</f>
        <v>1</v>
      </c>
      <c r="D151">
        <f>IF(HA!M154&gt;0,1,0)</f>
        <v>1</v>
      </c>
      <c r="E151">
        <f>IF(HA!P154&gt;0,1,0)</f>
        <v>0</v>
      </c>
      <c r="F151">
        <f>IF(HA!S154&gt;0,1,0)</f>
        <v>0</v>
      </c>
      <c r="G151">
        <f>IF(HA!V154&gt;0,1,0)</f>
        <v>0</v>
      </c>
      <c r="H151">
        <f>IF(HA!Y154&gt;0,1,0)</f>
        <v>1</v>
      </c>
      <c r="I151">
        <f>IF(HA!AG154&gt;0,1,0)</f>
        <v>1</v>
      </c>
      <c r="J151">
        <f>IF(HA!AJ154&gt;0,1,0)</f>
        <v>1</v>
      </c>
      <c r="K151">
        <f>IF(HA!AM154&gt;0,1,0)</f>
        <v>1</v>
      </c>
      <c r="L151">
        <f>IF(HA!AP154&gt;0,1,0)</f>
        <v>1</v>
      </c>
      <c r="M151">
        <f>IF(HA!AS154&gt;0,1,0)</f>
        <v>1</v>
      </c>
      <c r="N151">
        <f>IF(HA!AV154&gt;0,1,0)</f>
        <v>1</v>
      </c>
      <c r="O151">
        <f>IF(HA!AY154&gt;0,1,0)</f>
        <v>1</v>
      </c>
      <c r="Q151">
        <f>(HA!E154)</f>
        <v>387</v>
      </c>
      <c r="R151">
        <f t="shared" si="4"/>
        <v>3</v>
      </c>
      <c r="S151">
        <f t="shared" si="5"/>
        <v>7</v>
      </c>
    </row>
    <row r="152" spans="1:19" x14ac:dyDescent="0.3">
      <c r="A152">
        <f>IF(HA!B155&gt;HA!AB155,HA!B155,HA!AB155)</f>
        <v>1183</v>
      </c>
      <c r="B152">
        <f>IF(HA!G155&gt;0,1,0)</f>
        <v>0</v>
      </c>
      <c r="C152">
        <f>IF(HA!J155&gt;0,1,0)</f>
        <v>1</v>
      </c>
      <c r="D152">
        <f>IF(HA!M155&gt;0,1,0)</f>
        <v>1</v>
      </c>
      <c r="E152">
        <f>IF(HA!P155&gt;0,1,0)</f>
        <v>0</v>
      </c>
      <c r="F152">
        <f>IF(HA!S155&gt;0,1,0)</f>
        <v>0</v>
      </c>
      <c r="G152">
        <f>IF(HA!V155&gt;0,1,0)</f>
        <v>0</v>
      </c>
      <c r="H152">
        <f>IF(HA!Y155&gt;0,1,0)</f>
        <v>1</v>
      </c>
      <c r="I152">
        <f>IF(HA!AG155&gt;0,1,0)</f>
        <v>1</v>
      </c>
      <c r="J152">
        <f>IF(HA!AJ155&gt;0,1,0)</f>
        <v>1</v>
      </c>
      <c r="K152">
        <f>IF(HA!AM155&gt;0,1,0)</f>
        <v>1</v>
      </c>
      <c r="L152">
        <f>IF(HA!AP155&gt;0,1,0)</f>
        <v>1</v>
      </c>
      <c r="M152">
        <f>IF(HA!AS155&gt;0,1,0)</f>
        <v>1</v>
      </c>
      <c r="N152">
        <f>IF(HA!AV155&gt;0,1,0)</f>
        <v>1</v>
      </c>
      <c r="O152">
        <f>IF(HA!AY155&gt;0,1,0)</f>
        <v>1</v>
      </c>
      <c r="Q152">
        <f>(HA!E155)</f>
        <v>388</v>
      </c>
      <c r="R152">
        <f t="shared" si="4"/>
        <v>3</v>
      </c>
      <c r="S152">
        <f t="shared" si="5"/>
        <v>7</v>
      </c>
    </row>
    <row r="153" spans="1:19" x14ac:dyDescent="0.3">
      <c r="A153">
        <f>IF(HA!B156&gt;HA!AB156,HA!B156,HA!AB156)</f>
        <v>1195</v>
      </c>
      <c r="B153">
        <f>IF(HA!G156&gt;0,1,0)</f>
        <v>0</v>
      </c>
      <c r="C153">
        <f>IF(HA!J156&gt;0,1,0)</f>
        <v>1</v>
      </c>
      <c r="D153">
        <f>IF(HA!M156&gt;0,1,0)</f>
        <v>1</v>
      </c>
      <c r="E153">
        <f>IF(HA!P156&gt;0,1,0)</f>
        <v>0</v>
      </c>
      <c r="F153">
        <f>IF(HA!S156&gt;0,1,0)</f>
        <v>0</v>
      </c>
      <c r="G153">
        <f>IF(HA!V156&gt;0,1,0)</f>
        <v>0</v>
      </c>
      <c r="H153">
        <f>IF(HA!Y156&gt;0,1,0)</f>
        <v>1</v>
      </c>
      <c r="I153">
        <f>IF(HA!AG156&gt;0,1,0)</f>
        <v>1</v>
      </c>
      <c r="J153">
        <f>IF(HA!AJ156&gt;0,1,0)</f>
        <v>1</v>
      </c>
      <c r="K153">
        <f>IF(HA!AM156&gt;0,1,0)</f>
        <v>1</v>
      </c>
      <c r="L153">
        <f>IF(HA!AP156&gt;0,1,0)</f>
        <v>1</v>
      </c>
      <c r="M153">
        <f>IF(HA!AS156&gt;0,1,0)</f>
        <v>1</v>
      </c>
      <c r="N153">
        <f>IF(HA!AV156&gt;0,1,0)</f>
        <v>1</v>
      </c>
      <c r="O153">
        <f>IF(HA!AY156&gt;0,1,0)</f>
        <v>1</v>
      </c>
      <c r="Q153">
        <f>(HA!E156)</f>
        <v>392</v>
      </c>
      <c r="R153">
        <f t="shared" si="4"/>
        <v>3</v>
      </c>
      <c r="S153">
        <f t="shared" si="5"/>
        <v>7</v>
      </c>
    </row>
    <row r="154" spans="1:19" x14ac:dyDescent="0.3">
      <c r="A154">
        <f>IF(HA!B157&gt;HA!AB157,HA!B157,HA!AB157)</f>
        <v>1198</v>
      </c>
      <c r="B154">
        <f>IF(HA!G157&gt;0,1,0)</f>
        <v>0</v>
      </c>
      <c r="C154">
        <f>IF(HA!J157&gt;0,1,0)</f>
        <v>1</v>
      </c>
      <c r="D154">
        <f>IF(HA!M157&gt;0,1,0)</f>
        <v>1</v>
      </c>
      <c r="E154">
        <f>IF(HA!P157&gt;0,1,0)</f>
        <v>0</v>
      </c>
      <c r="F154">
        <f>IF(HA!S157&gt;0,1,0)</f>
        <v>0</v>
      </c>
      <c r="G154">
        <f>IF(HA!V157&gt;0,1,0)</f>
        <v>0</v>
      </c>
      <c r="H154">
        <f>IF(HA!Y157&gt;0,1,0)</f>
        <v>1</v>
      </c>
      <c r="I154">
        <f>IF(HA!AG157&gt;0,1,0)</f>
        <v>1</v>
      </c>
      <c r="J154">
        <f>IF(HA!AJ157&gt;0,1,0)</f>
        <v>1</v>
      </c>
      <c r="K154">
        <f>IF(HA!AM157&gt;0,1,0)</f>
        <v>1</v>
      </c>
      <c r="L154">
        <f>IF(HA!AP157&gt;0,1,0)</f>
        <v>1</v>
      </c>
      <c r="M154">
        <f>IF(HA!AS157&gt;0,1,0)</f>
        <v>1</v>
      </c>
      <c r="N154">
        <f>IF(HA!AV157&gt;0,1,0)</f>
        <v>1</v>
      </c>
      <c r="O154">
        <f>IF(HA!AY157&gt;0,1,0)</f>
        <v>1</v>
      </c>
      <c r="Q154">
        <f>(HA!E157)</f>
        <v>393</v>
      </c>
      <c r="R154">
        <f t="shared" si="4"/>
        <v>3</v>
      </c>
      <c r="S154">
        <f t="shared" si="5"/>
        <v>7</v>
      </c>
    </row>
    <row r="155" spans="1:19" x14ac:dyDescent="0.3">
      <c r="A155">
        <f>IF(HA!B158&gt;HA!AB158,HA!B158,HA!AB158)</f>
        <v>1204</v>
      </c>
      <c r="B155">
        <f>IF(HA!G158&gt;0,1,0)</f>
        <v>0</v>
      </c>
      <c r="C155">
        <f>IF(HA!J158&gt;0,1,0)</f>
        <v>1</v>
      </c>
      <c r="D155">
        <f>IF(HA!M158&gt;0,1,0)</f>
        <v>1</v>
      </c>
      <c r="E155">
        <f>IF(HA!P158&gt;0,1,0)</f>
        <v>0</v>
      </c>
      <c r="F155">
        <f>IF(HA!S158&gt;0,1,0)</f>
        <v>0</v>
      </c>
      <c r="G155">
        <f>IF(HA!V158&gt;0,1,0)</f>
        <v>0</v>
      </c>
      <c r="H155">
        <f>IF(HA!Y158&gt;0,1,0)</f>
        <v>1</v>
      </c>
      <c r="I155">
        <f>IF(HA!AG158&gt;0,1,0)</f>
        <v>1</v>
      </c>
      <c r="J155">
        <f>IF(HA!AJ158&gt;0,1,0)</f>
        <v>1</v>
      </c>
      <c r="K155">
        <f>IF(HA!AM158&gt;0,1,0)</f>
        <v>1</v>
      </c>
      <c r="L155">
        <f>IF(HA!AP158&gt;0,1,0)</f>
        <v>1</v>
      </c>
      <c r="M155">
        <f>IF(HA!AS158&gt;0,1,0)</f>
        <v>1</v>
      </c>
      <c r="N155">
        <f>IF(HA!AV158&gt;0,1,0)</f>
        <v>1</v>
      </c>
      <c r="O155">
        <f>IF(HA!AY158&gt;0,1,0)</f>
        <v>1</v>
      </c>
      <c r="Q155">
        <f>(HA!E158)</f>
        <v>395</v>
      </c>
      <c r="R155">
        <f t="shared" si="4"/>
        <v>3</v>
      </c>
      <c r="S155">
        <f t="shared" si="5"/>
        <v>7</v>
      </c>
    </row>
    <row r="156" spans="1:19" x14ac:dyDescent="0.3">
      <c r="A156">
        <f>IF(HA!B159&gt;HA!AB159,HA!B159,HA!AB159)</f>
        <v>1207</v>
      </c>
      <c r="B156">
        <f>IF(HA!G159&gt;0,1,0)</f>
        <v>0</v>
      </c>
      <c r="C156">
        <f>IF(HA!J159&gt;0,1,0)</f>
        <v>1</v>
      </c>
      <c r="D156">
        <f>IF(HA!M159&gt;0,1,0)</f>
        <v>1</v>
      </c>
      <c r="E156">
        <f>IF(HA!P159&gt;0,1,0)</f>
        <v>0</v>
      </c>
      <c r="F156">
        <f>IF(HA!S159&gt;0,1,0)</f>
        <v>0</v>
      </c>
      <c r="G156">
        <f>IF(HA!V159&gt;0,1,0)</f>
        <v>0</v>
      </c>
      <c r="H156">
        <f>IF(HA!Y159&gt;0,1,0)</f>
        <v>1</v>
      </c>
      <c r="I156">
        <f>IF(HA!AG159&gt;0,1,0)</f>
        <v>1</v>
      </c>
      <c r="J156">
        <f>IF(HA!AJ159&gt;0,1,0)</f>
        <v>1</v>
      </c>
      <c r="K156">
        <f>IF(HA!AM159&gt;0,1,0)</f>
        <v>1</v>
      </c>
      <c r="L156">
        <f>IF(HA!AP159&gt;0,1,0)</f>
        <v>1</v>
      </c>
      <c r="M156">
        <f>IF(HA!AS159&gt;0,1,0)</f>
        <v>1</v>
      </c>
      <c r="N156">
        <f>IF(HA!AV159&gt;0,1,0)</f>
        <v>1</v>
      </c>
      <c r="O156">
        <f>IF(HA!AY159&gt;0,1,0)</f>
        <v>1</v>
      </c>
      <c r="Q156">
        <f>(HA!E159)</f>
        <v>396</v>
      </c>
      <c r="R156">
        <f t="shared" si="4"/>
        <v>3</v>
      </c>
      <c r="S156">
        <f t="shared" si="5"/>
        <v>7</v>
      </c>
    </row>
    <row r="157" spans="1:19" x14ac:dyDescent="0.3">
      <c r="A157">
        <f>IF(HA!B160&gt;HA!AB160,HA!B160,HA!AB160)</f>
        <v>1219</v>
      </c>
      <c r="B157">
        <f>IF(HA!G160&gt;0,1,0)</f>
        <v>0</v>
      </c>
      <c r="C157">
        <f>IF(HA!J160&gt;0,1,0)</f>
        <v>1</v>
      </c>
      <c r="D157">
        <f>IF(HA!M160&gt;0,1,0)</f>
        <v>1</v>
      </c>
      <c r="E157">
        <f>IF(HA!P160&gt;0,1,0)</f>
        <v>0</v>
      </c>
      <c r="F157">
        <f>IF(HA!S160&gt;0,1,0)</f>
        <v>0</v>
      </c>
      <c r="G157">
        <f>IF(HA!V160&gt;0,1,0)</f>
        <v>0</v>
      </c>
      <c r="H157">
        <f>IF(HA!Y160&gt;0,1,0)</f>
        <v>1</v>
      </c>
      <c r="I157">
        <f>IF(HA!AG160&gt;0,1,0)</f>
        <v>1</v>
      </c>
      <c r="J157">
        <f>IF(HA!AJ160&gt;0,1,0)</f>
        <v>1</v>
      </c>
      <c r="K157">
        <f>IF(HA!AM160&gt;0,1,0)</f>
        <v>1</v>
      </c>
      <c r="L157">
        <f>IF(HA!AP160&gt;0,1,0)</f>
        <v>1</v>
      </c>
      <c r="M157">
        <f>IF(HA!AS160&gt;0,1,0)</f>
        <v>1</v>
      </c>
      <c r="N157">
        <f>IF(HA!AV160&gt;0,1,0)</f>
        <v>1</v>
      </c>
      <c r="O157">
        <f>IF(HA!AY160&gt;0,1,0)</f>
        <v>1</v>
      </c>
      <c r="Q157">
        <f>(HA!E160)</f>
        <v>400</v>
      </c>
      <c r="R157">
        <f t="shared" si="4"/>
        <v>3</v>
      </c>
      <c r="S157">
        <f t="shared" si="5"/>
        <v>7</v>
      </c>
    </row>
    <row r="158" spans="1:19" x14ac:dyDescent="0.3">
      <c r="A158">
        <f>IF(HA!B161&gt;HA!AB161,HA!B161,HA!AB161)</f>
        <v>1222</v>
      </c>
      <c r="B158">
        <f>IF(HA!G161&gt;0,1,0)</f>
        <v>0</v>
      </c>
      <c r="C158">
        <f>IF(HA!J161&gt;0,1,0)</f>
        <v>1</v>
      </c>
      <c r="D158">
        <f>IF(HA!M161&gt;0,1,0)</f>
        <v>1</v>
      </c>
      <c r="E158">
        <f>IF(HA!P161&gt;0,1,0)</f>
        <v>0</v>
      </c>
      <c r="F158">
        <f>IF(HA!S161&gt;0,1,0)</f>
        <v>0</v>
      </c>
      <c r="G158">
        <f>IF(HA!V161&gt;0,1,0)</f>
        <v>0</v>
      </c>
      <c r="H158">
        <f>IF(HA!Y161&gt;0,1,0)</f>
        <v>1</v>
      </c>
      <c r="I158">
        <f>IF(HA!AG161&gt;0,1,0)</f>
        <v>1</v>
      </c>
      <c r="J158">
        <f>IF(HA!AJ161&gt;0,1,0)</f>
        <v>1</v>
      </c>
      <c r="K158">
        <f>IF(HA!AM161&gt;0,1,0)</f>
        <v>1</v>
      </c>
      <c r="L158">
        <f>IF(HA!AP161&gt;0,1,0)</f>
        <v>1</v>
      </c>
      <c r="M158">
        <f>IF(HA!AS161&gt;0,1,0)</f>
        <v>1</v>
      </c>
      <c r="N158">
        <f>IF(HA!AV161&gt;0,1,0)</f>
        <v>1</v>
      </c>
      <c r="O158">
        <f>IF(HA!AY161&gt;0,1,0)</f>
        <v>1</v>
      </c>
      <c r="Q158">
        <f>(HA!E161)</f>
        <v>401</v>
      </c>
      <c r="R158">
        <f t="shared" si="4"/>
        <v>3</v>
      </c>
      <c r="S158">
        <f t="shared" si="5"/>
        <v>7</v>
      </c>
    </row>
    <row r="159" spans="1:19" x14ac:dyDescent="0.3">
      <c r="A159">
        <f>IF(HA!B162&gt;HA!AB162,HA!B162,HA!AB162)</f>
        <v>1228</v>
      </c>
      <c r="B159">
        <f>IF(HA!G162&gt;0,1,0)</f>
        <v>0</v>
      </c>
      <c r="C159">
        <f>IF(HA!J162&gt;0,1,0)</f>
        <v>1</v>
      </c>
      <c r="D159">
        <f>IF(HA!M162&gt;0,1,0)</f>
        <v>1</v>
      </c>
      <c r="E159">
        <f>IF(HA!P162&gt;0,1,0)</f>
        <v>0</v>
      </c>
      <c r="F159">
        <f>IF(HA!S162&gt;0,1,0)</f>
        <v>0</v>
      </c>
      <c r="G159">
        <f>IF(HA!V162&gt;0,1,0)</f>
        <v>0</v>
      </c>
      <c r="H159">
        <f>IF(HA!Y162&gt;0,1,0)</f>
        <v>1</v>
      </c>
      <c r="I159">
        <f>IF(HA!AG162&gt;0,1,0)</f>
        <v>1</v>
      </c>
      <c r="J159">
        <f>IF(HA!AJ162&gt;0,1,0)</f>
        <v>1</v>
      </c>
      <c r="K159">
        <f>IF(HA!AM162&gt;0,1,0)</f>
        <v>1</v>
      </c>
      <c r="L159">
        <f>IF(HA!AP162&gt;0,1,0)</f>
        <v>1</v>
      </c>
      <c r="M159">
        <f>IF(HA!AS162&gt;0,1,0)</f>
        <v>1</v>
      </c>
      <c r="N159">
        <f>IF(HA!AV162&gt;0,1,0)</f>
        <v>1</v>
      </c>
      <c r="O159">
        <f>IF(HA!AY162&gt;0,1,0)</f>
        <v>1</v>
      </c>
      <c r="Q159">
        <f>(HA!E162)</f>
        <v>403</v>
      </c>
      <c r="R159">
        <f t="shared" si="4"/>
        <v>3</v>
      </c>
      <c r="S159">
        <f t="shared" si="5"/>
        <v>7</v>
      </c>
    </row>
    <row r="160" spans="1:19" x14ac:dyDescent="0.3">
      <c r="A160">
        <f>IF(HA!B163&gt;HA!AB163,HA!B163,HA!AB163)</f>
        <v>1231</v>
      </c>
      <c r="B160">
        <f>IF(HA!G163&gt;0,1,0)</f>
        <v>0</v>
      </c>
      <c r="C160">
        <f>IF(HA!J163&gt;0,1,0)</f>
        <v>1</v>
      </c>
      <c r="D160">
        <f>IF(HA!M163&gt;0,1,0)</f>
        <v>1</v>
      </c>
      <c r="E160">
        <f>IF(HA!P163&gt;0,1,0)</f>
        <v>0</v>
      </c>
      <c r="F160">
        <f>IF(HA!S163&gt;0,1,0)</f>
        <v>0</v>
      </c>
      <c r="G160">
        <f>IF(HA!V163&gt;0,1,0)</f>
        <v>0</v>
      </c>
      <c r="H160">
        <f>IF(HA!Y163&gt;0,1,0)</f>
        <v>1</v>
      </c>
      <c r="I160">
        <f>IF(HA!AG163&gt;0,1,0)</f>
        <v>1</v>
      </c>
      <c r="J160">
        <f>IF(HA!AJ163&gt;0,1,0)</f>
        <v>1</v>
      </c>
      <c r="K160">
        <f>IF(HA!AM163&gt;0,1,0)</f>
        <v>1</v>
      </c>
      <c r="L160">
        <f>IF(HA!AP163&gt;0,1,0)</f>
        <v>1</v>
      </c>
      <c r="M160">
        <f>IF(HA!AS163&gt;0,1,0)</f>
        <v>1</v>
      </c>
      <c r="N160">
        <f>IF(HA!AV163&gt;0,1,0)</f>
        <v>1</v>
      </c>
      <c r="O160">
        <f>IF(HA!AY163&gt;0,1,0)</f>
        <v>1</v>
      </c>
      <c r="Q160">
        <f>(HA!E163)</f>
        <v>404</v>
      </c>
      <c r="R160">
        <f t="shared" si="4"/>
        <v>3</v>
      </c>
      <c r="S160">
        <f t="shared" si="5"/>
        <v>7</v>
      </c>
    </row>
    <row r="161" spans="1:19" x14ac:dyDescent="0.3">
      <c r="A161">
        <f>IF(HA!B164&gt;HA!AB164,HA!B164,HA!AB164)</f>
        <v>1237</v>
      </c>
      <c r="B161">
        <f>IF(HA!G164&gt;0,1,0)</f>
        <v>0</v>
      </c>
      <c r="C161">
        <f>IF(HA!J164&gt;0,1,0)</f>
        <v>1</v>
      </c>
      <c r="D161">
        <f>IF(HA!M164&gt;0,1,0)</f>
        <v>1</v>
      </c>
      <c r="E161">
        <f>IF(HA!P164&gt;0,1,0)</f>
        <v>0</v>
      </c>
      <c r="F161">
        <f>IF(HA!S164&gt;0,1,0)</f>
        <v>0</v>
      </c>
      <c r="G161">
        <f>IF(HA!V164&gt;0,1,0)</f>
        <v>0</v>
      </c>
      <c r="H161">
        <f>IF(HA!Y164&gt;0,1,0)</f>
        <v>1</v>
      </c>
      <c r="I161">
        <f>IF(HA!AG164&gt;0,1,0)</f>
        <v>1</v>
      </c>
      <c r="J161">
        <f>IF(HA!AJ164&gt;0,1,0)</f>
        <v>1</v>
      </c>
      <c r="K161">
        <f>IF(HA!AM164&gt;0,1,0)</f>
        <v>1</v>
      </c>
      <c r="L161">
        <f>IF(HA!AP164&gt;0,1,0)</f>
        <v>1</v>
      </c>
      <c r="M161">
        <f>IF(HA!AS164&gt;0,1,0)</f>
        <v>1</v>
      </c>
      <c r="N161">
        <f>IF(HA!AV164&gt;0,1,0)</f>
        <v>1</v>
      </c>
      <c r="O161">
        <f>IF(HA!AY164&gt;0,1,0)</f>
        <v>1</v>
      </c>
      <c r="Q161">
        <f>(HA!E164)</f>
        <v>406</v>
      </c>
      <c r="R161">
        <f t="shared" si="4"/>
        <v>3</v>
      </c>
      <c r="S161">
        <f t="shared" si="5"/>
        <v>7</v>
      </c>
    </row>
    <row r="162" spans="1:19" x14ac:dyDescent="0.3">
      <c r="A162">
        <f>IF(HA!B165&gt;HA!AB165,HA!B165,HA!AB165)</f>
        <v>1258</v>
      </c>
      <c r="B162">
        <f>IF(HA!G165&gt;0,1,0)</f>
        <v>0</v>
      </c>
      <c r="C162">
        <f>IF(HA!J165&gt;0,1,0)</f>
        <v>1</v>
      </c>
      <c r="D162">
        <f>IF(HA!M165&gt;0,1,0)</f>
        <v>1</v>
      </c>
      <c r="E162">
        <f>IF(HA!P165&gt;0,1,0)</f>
        <v>0</v>
      </c>
      <c r="F162">
        <f>IF(HA!S165&gt;0,1,0)</f>
        <v>0</v>
      </c>
      <c r="G162">
        <f>IF(HA!V165&gt;0,1,0)</f>
        <v>0</v>
      </c>
      <c r="H162">
        <f>IF(HA!Y165&gt;0,1,0)</f>
        <v>1</v>
      </c>
      <c r="I162">
        <f>IF(HA!AG165&gt;0,1,0)</f>
        <v>1</v>
      </c>
      <c r="J162">
        <f>IF(HA!AJ165&gt;0,1,0)</f>
        <v>1</v>
      </c>
      <c r="K162">
        <f>IF(HA!AM165&gt;0,1,0)</f>
        <v>1</v>
      </c>
      <c r="L162">
        <f>IF(HA!AP165&gt;0,1,0)</f>
        <v>1</v>
      </c>
      <c r="M162">
        <f>IF(HA!AS165&gt;0,1,0)</f>
        <v>1</v>
      </c>
      <c r="N162">
        <f>IF(HA!AV165&gt;0,1,0)</f>
        <v>1</v>
      </c>
      <c r="O162">
        <f>IF(HA!AY165&gt;0,1,0)</f>
        <v>1</v>
      </c>
      <c r="Q162">
        <f>(HA!E165)</f>
        <v>413</v>
      </c>
      <c r="R162">
        <f t="shared" si="4"/>
        <v>3</v>
      </c>
      <c r="S162">
        <f t="shared" si="5"/>
        <v>7</v>
      </c>
    </row>
    <row r="163" spans="1:19" x14ac:dyDescent="0.3">
      <c r="A163">
        <f>IF(HA!B166&gt;HA!AB166,HA!B166,HA!AB166)</f>
        <v>1270</v>
      </c>
      <c r="B163">
        <f>IF(HA!G166&gt;0,1,0)</f>
        <v>0</v>
      </c>
      <c r="C163">
        <f>IF(HA!J166&gt;0,1,0)</f>
        <v>1</v>
      </c>
      <c r="D163">
        <f>IF(HA!M166&gt;0,1,0)</f>
        <v>1</v>
      </c>
      <c r="E163">
        <f>IF(HA!P166&gt;0,1,0)</f>
        <v>0</v>
      </c>
      <c r="F163">
        <f>IF(HA!S166&gt;0,1,0)</f>
        <v>0</v>
      </c>
      <c r="G163">
        <f>IF(HA!V166&gt;0,1,0)</f>
        <v>0</v>
      </c>
      <c r="H163">
        <f>IF(HA!Y166&gt;0,1,0)</f>
        <v>1</v>
      </c>
      <c r="I163">
        <f>IF(HA!AG166&gt;0,1,0)</f>
        <v>1</v>
      </c>
      <c r="J163">
        <f>IF(HA!AJ166&gt;0,1,0)</f>
        <v>1</v>
      </c>
      <c r="K163">
        <f>IF(HA!AM166&gt;0,1,0)</f>
        <v>1</v>
      </c>
      <c r="L163">
        <f>IF(HA!AP166&gt;0,1,0)</f>
        <v>1</v>
      </c>
      <c r="M163">
        <f>IF(HA!AS166&gt;0,1,0)</f>
        <v>1</v>
      </c>
      <c r="N163">
        <f>IF(HA!AV166&gt;0,1,0)</f>
        <v>1</v>
      </c>
      <c r="O163">
        <f>IF(HA!AY166&gt;0,1,0)</f>
        <v>1</v>
      </c>
      <c r="Q163">
        <f>(HA!E166)</f>
        <v>417</v>
      </c>
      <c r="R163">
        <f t="shared" si="4"/>
        <v>3</v>
      </c>
      <c r="S163">
        <f t="shared" si="5"/>
        <v>7</v>
      </c>
    </row>
    <row r="164" spans="1:19" x14ac:dyDescent="0.3">
      <c r="A164">
        <f>IF(HA!B167&gt;HA!AB167,HA!B167,HA!AB167)</f>
        <v>1273</v>
      </c>
      <c r="B164">
        <f>IF(HA!G167&gt;0,1,0)</f>
        <v>0</v>
      </c>
      <c r="C164">
        <f>IF(HA!J167&gt;0,1,0)</f>
        <v>1</v>
      </c>
      <c r="D164">
        <f>IF(HA!M167&gt;0,1,0)</f>
        <v>1</v>
      </c>
      <c r="E164">
        <f>IF(HA!P167&gt;0,1,0)</f>
        <v>0</v>
      </c>
      <c r="F164">
        <f>IF(HA!S167&gt;0,1,0)</f>
        <v>0</v>
      </c>
      <c r="G164">
        <f>IF(HA!V167&gt;0,1,0)</f>
        <v>0</v>
      </c>
      <c r="H164">
        <f>IF(HA!Y167&gt;0,1,0)</f>
        <v>1</v>
      </c>
      <c r="I164">
        <f>IF(HA!AG167&gt;0,1,0)</f>
        <v>1</v>
      </c>
      <c r="J164">
        <f>IF(HA!AJ167&gt;0,1,0)</f>
        <v>1</v>
      </c>
      <c r="K164">
        <f>IF(HA!AM167&gt;0,1,0)</f>
        <v>1</v>
      </c>
      <c r="L164">
        <f>IF(HA!AP167&gt;0,1,0)</f>
        <v>1</v>
      </c>
      <c r="M164">
        <f>IF(HA!AS167&gt;0,1,0)</f>
        <v>1</v>
      </c>
      <c r="N164">
        <f>IF(HA!AV167&gt;0,1,0)</f>
        <v>1</v>
      </c>
      <c r="O164">
        <f>IF(HA!AY167&gt;0,1,0)</f>
        <v>1</v>
      </c>
      <c r="Q164">
        <f>(HA!E167)</f>
        <v>418</v>
      </c>
      <c r="R164">
        <f t="shared" si="4"/>
        <v>3</v>
      </c>
      <c r="S164">
        <f t="shared" si="5"/>
        <v>7</v>
      </c>
    </row>
    <row r="165" spans="1:19" x14ac:dyDescent="0.3">
      <c r="A165">
        <f>IF(HA!B168&gt;HA!AB168,HA!B168,HA!AB168)</f>
        <v>1285</v>
      </c>
      <c r="B165">
        <f>IF(HA!G168&gt;0,1,0)</f>
        <v>0</v>
      </c>
      <c r="C165">
        <f>IF(HA!J168&gt;0,1,0)</f>
        <v>1</v>
      </c>
      <c r="D165">
        <f>IF(HA!M168&gt;0,1,0)</f>
        <v>1</v>
      </c>
      <c r="E165">
        <f>IF(HA!P168&gt;0,1,0)</f>
        <v>0</v>
      </c>
      <c r="F165">
        <f>IF(HA!S168&gt;0,1,0)</f>
        <v>0</v>
      </c>
      <c r="G165">
        <f>IF(HA!V168&gt;0,1,0)</f>
        <v>0</v>
      </c>
      <c r="H165">
        <f>IF(HA!Y168&gt;0,1,0)</f>
        <v>1</v>
      </c>
      <c r="I165">
        <f>IF(HA!AG168&gt;0,1,0)</f>
        <v>1</v>
      </c>
      <c r="J165">
        <f>IF(HA!AJ168&gt;0,1,0)</f>
        <v>1</v>
      </c>
      <c r="K165">
        <f>IF(HA!AM168&gt;0,1,0)</f>
        <v>1</v>
      </c>
      <c r="L165">
        <f>IF(HA!AP168&gt;0,1,0)</f>
        <v>1</v>
      </c>
      <c r="M165">
        <f>IF(HA!AS168&gt;0,1,0)</f>
        <v>1</v>
      </c>
      <c r="N165">
        <f>IF(HA!AV168&gt;0,1,0)</f>
        <v>1</v>
      </c>
      <c r="O165">
        <f>IF(HA!AY168&gt;0,1,0)</f>
        <v>1</v>
      </c>
      <c r="Q165">
        <f>(HA!E168)</f>
        <v>422</v>
      </c>
      <c r="R165">
        <f t="shared" si="4"/>
        <v>3</v>
      </c>
      <c r="S165">
        <f t="shared" si="5"/>
        <v>7</v>
      </c>
    </row>
    <row r="166" spans="1:19" x14ac:dyDescent="0.3">
      <c r="A166">
        <f>IF(HA!B169&gt;HA!AB169,HA!B169,HA!AB169)</f>
        <v>1300</v>
      </c>
      <c r="B166">
        <f>IF(HA!G169&gt;0,1,0)</f>
        <v>0</v>
      </c>
      <c r="C166">
        <f>IF(HA!J169&gt;0,1,0)</f>
        <v>1</v>
      </c>
      <c r="D166">
        <f>IF(HA!M169&gt;0,1,0)</f>
        <v>1</v>
      </c>
      <c r="E166">
        <f>IF(HA!P169&gt;0,1,0)</f>
        <v>0</v>
      </c>
      <c r="F166">
        <f>IF(HA!S169&gt;0,1,0)</f>
        <v>0</v>
      </c>
      <c r="G166">
        <f>IF(HA!V169&gt;0,1,0)</f>
        <v>0</v>
      </c>
      <c r="H166">
        <f>IF(HA!Y169&gt;0,1,0)</f>
        <v>1</v>
      </c>
      <c r="I166">
        <f>IF(HA!AG169&gt;0,1,0)</f>
        <v>1</v>
      </c>
      <c r="J166">
        <f>IF(HA!AJ169&gt;0,1,0)</f>
        <v>1</v>
      </c>
      <c r="K166">
        <f>IF(HA!AM169&gt;0,1,0)</f>
        <v>1</v>
      </c>
      <c r="L166">
        <f>IF(HA!AP169&gt;0,1,0)</f>
        <v>1</v>
      </c>
      <c r="M166">
        <f>IF(HA!AS169&gt;0,1,0)</f>
        <v>1</v>
      </c>
      <c r="N166">
        <f>IF(HA!AV169&gt;0,1,0)</f>
        <v>1</v>
      </c>
      <c r="O166">
        <f>IF(HA!AY169&gt;0,1,0)</f>
        <v>1</v>
      </c>
      <c r="Q166">
        <f>(HA!E169)</f>
        <v>427</v>
      </c>
      <c r="R166">
        <f t="shared" si="4"/>
        <v>3</v>
      </c>
      <c r="S166">
        <f t="shared" si="5"/>
        <v>7</v>
      </c>
    </row>
    <row r="168" spans="1:19" x14ac:dyDescent="0.3">
      <c r="A168">
        <f>IF(HA!B171&gt;HA!AB171,HA!B171,HA!AB171)</f>
        <v>1333</v>
      </c>
      <c r="B168">
        <f>IF(HA!G171&gt;0,1,0)</f>
        <v>0</v>
      </c>
      <c r="C168">
        <f>IF(HA!J171&gt;0,1,0)</f>
        <v>1</v>
      </c>
      <c r="D168">
        <f>IF(HA!M171&gt;0,1,0)</f>
        <v>1</v>
      </c>
      <c r="E168">
        <f>IF(HA!P171&gt;0,1,0)</f>
        <v>0</v>
      </c>
      <c r="F168">
        <f>IF(HA!S171&gt;0,1,0)</f>
        <v>0</v>
      </c>
      <c r="G168">
        <f>IF(HA!V171&gt;0,1,0)</f>
        <v>0</v>
      </c>
      <c r="H168">
        <f>IF(HA!Y171&gt;0,1,0)</f>
        <v>1</v>
      </c>
      <c r="I168">
        <f>IF(HA!AG171&gt;0,1,0)</f>
        <v>1</v>
      </c>
      <c r="J168">
        <f>IF(HA!AJ171&gt;0,1,0)</f>
        <v>1</v>
      </c>
      <c r="K168">
        <f>IF(HA!AM171&gt;0,1,0)</f>
        <v>1</v>
      </c>
      <c r="L168">
        <f>IF(HA!AP171&gt;0,1,0)</f>
        <v>1</v>
      </c>
      <c r="M168">
        <f>IF(HA!AS171&gt;0,1,0)</f>
        <v>1</v>
      </c>
      <c r="N168">
        <f>IF(HA!AV171&gt;0,1,0)</f>
        <v>1</v>
      </c>
      <c r="O168">
        <f>IF(HA!AY171&gt;0,1,0)</f>
        <v>1</v>
      </c>
      <c r="Q168">
        <f>(HA!E171)</f>
        <v>438</v>
      </c>
      <c r="R168">
        <f t="shared" si="4"/>
        <v>3</v>
      </c>
      <c r="S168">
        <f t="shared" si="5"/>
        <v>7</v>
      </c>
    </row>
    <row r="169" spans="1:19" x14ac:dyDescent="0.3">
      <c r="A169">
        <f>IF(HA!B172&gt;HA!AB172,HA!B172,HA!AB172)</f>
        <v>1336</v>
      </c>
      <c r="B169">
        <f>IF(HA!G172&gt;0,1,0)</f>
        <v>0</v>
      </c>
      <c r="C169">
        <f>IF(HA!J172&gt;0,1,0)</f>
        <v>1</v>
      </c>
      <c r="D169">
        <f>IF(HA!M172&gt;0,1,0)</f>
        <v>1</v>
      </c>
      <c r="E169">
        <f>IF(HA!P172&gt;0,1,0)</f>
        <v>0</v>
      </c>
      <c r="F169">
        <f>IF(HA!S172&gt;0,1,0)</f>
        <v>0</v>
      </c>
      <c r="G169">
        <f>IF(HA!V172&gt;0,1,0)</f>
        <v>0</v>
      </c>
      <c r="H169">
        <f>IF(HA!Y172&gt;0,1,0)</f>
        <v>1</v>
      </c>
      <c r="I169">
        <f>IF(HA!AG172&gt;0,1,0)</f>
        <v>1</v>
      </c>
      <c r="J169">
        <f>IF(HA!AJ172&gt;0,1,0)</f>
        <v>1</v>
      </c>
      <c r="K169">
        <f>IF(HA!AM172&gt;0,1,0)</f>
        <v>1</v>
      </c>
      <c r="L169">
        <f>IF(HA!AP172&gt;0,1,0)</f>
        <v>1</v>
      </c>
      <c r="M169">
        <f>IF(HA!AS172&gt;0,1,0)</f>
        <v>1</v>
      </c>
      <c r="N169">
        <f>IF(HA!AV172&gt;0,1,0)</f>
        <v>1</v>
      </c>
      <c r="O169">
        <f>IF(HA!AY172&gt;0,1,0)</f>
        <v>1</v>
      </c>
      <c r="Q169">
        <f>(HA!E172)</f>
        <v>439</v>
      </c>
      <c r="R169">
        <f t="shared" si="4"/>
        <v>3</v>
      </c>
      <c r="S169">
        <f t="shared" si="5"/>
        <v>7</v>
      </c>
    </row>
    <row r="170" spans="1:19" x14ac:dyDescent="0.3">
      <c r="A170">
        <f>IF(HA!B173&gt;HA!AB173,HA!B173,HA!AB173)</f>
        <v>1339</v>
      </c>
      <c r="B170">
        <f>IF(HA!G173&gt;0,1,0)</f>
        <v>0</v>
      </c>
      <c r="C170">
        <f>IF(HA!J173&gt;0,1,0)</f>
        <v>1</v>
      </c>
      <c r="D170">
        <f>IF(HA!M173&gt;0,1,0)</f>
        <v>1</v>
      </c>
      <c r="E170">
        <f>IF(HA!P173&gt;0,1,0)</f>
        <v>0</v>
      </c>
      <c r="F170">
        <f>IF(HA!S173&gt;0,1,0)</f>
        <v>0</v>
      </c>
      <c r="G170">
        <f>IF(HA!V173&gt;0,1,0)</f>
        <v>0</v>
      </c>
      <c r="H170">
        <f>IF(HA!Y173&gt;0,1,0)</f>
        <v>1</v>
      </c>
      <c r="I170">
        <f>IF(HA!AG173&gt;0,1,0)</f>
        <v>1</v>
      </c>
      <c r="J170">
        <f>IF(HA!AJ173&gt;0,1,0)</f>
        <v>1</v>
      </c>
      <c r="K170">
        <f>IF(HA!AM173&gt;0,1,0)</f>
        <v>1</v>
      </c>
      <c r="L170">
        <f>IF(HA!AP173&gt;0,1,0)</f>
        <v>1</v>
      </c>
      <c r="M170">
        <f>IF(HA!AS173&gt;0,1,0)</f>
        <v>1</v>
      </c>
      <c r="N170">
        <f>IF(HA!AV173&gt;0,1,0)</f>
        <v>1</v>
      </c>
      <c r="O170">
        <f>IF(HA!AY173&gt;0,1,0)</f>
        <v>1</v>
      </c>
      <c r="Q170">
        <f>(HA!E173)</f>
        <v>440</v>
      </c>
      <c r="R170">
        <f t="shared" si="4"/>
        <v>3</v>
      </c>
      <c r="S170">
        <f t="shared" si="5"/>
        <v>7</v>
      </c>
    </row>
    <row r="171" spans="1:19" x14ac:dyDescent="0.3">
      <c r="A171">
        <f>IF(HA!B174&gt;HA!AB174,HA!B174,HA!AB174)</f>
        <v>1345</v>
      </c>
      <c r="B171">
        <f>IF(HA!G174&gt;0,1,0)</f>
        <v>0</v>
      </c>
      <c r="C171">
        <f>IF(HA!J174&gt;0,1,0)</f>
        <v>1</v>
      </c>
      <c r="D171">
        <f>IF(HA!M174&gt;0,1,0)</f>
        <v>1</v>
      </c>
      <c r="E171">
        <f>IF(HA!P174&gt;0,1,0)</f>
        <v>0</v>
      </c>
      <c r="F171">
        <f>IF(HA!S174&gt;0,1,0)</f>
        <v>0</v>
      </c>
      <c r="G171">
        <f>IF(HA!V174&gt;0,1,0)</f>
        <v>0</v>
      </c>
      <c r="H171">
        <f>IF(HA!Y174&gt;0,1,0)</f>
        <v>1</v>
      </c>
      <c r="I171">
        <f>IF(HA!AG174&gt;0,1,0)</f>
        <v>1</v>
      </c>
      <c r="J171">
        <f>IF(HA!AJ174&gt;0,1,0)</f>
        <v>1</v>
      </c>
      <c r="K171">
        <f>IF(HA!AM174&gt;0,1,0)</f>
        <v>1</v>
      </c>
      <c r="L171">
        <f>IF(HA!AP174&gt;0,1,0)</f>
        <v>1</v>
      </c>
      <c r="M171">
        <f>IF(HA!AS174&gt;0,1,0)</f>
        <v>1</v>
      </c>
      <c r="N171">
        <f>IF(HA!AV174&gt;0,1,0)</f>
        <v>1</v>
      </c>
      <c r="O171">
        <f>IF(HA!AY174&gt;0,1,0)</f>
        <v>1</v>
      </c>
      <c r="Q171">
        <f>(HA!E174)</f>
        <v>442</v>
      </c>
      <c r="R171">
        <f t="shared" si="4"/>
        <v>3</v>
      </c>
      <c r="S171">
        <f t="shared" si="5"/>
        <v>7</v>
      </c>
    </row>
    <row r="172" spans="1:19" x14ac:dyDescent="0.3">
      <c r="A172">
        <f>IF(HA!B175&gt;HA!AB175,HA!B175,HA!AB175)</f>
        <v>1369</v>
      </c>
      <c r="B172">
        <f>IF(HA!G175&gt;0,1,0)</f>
        <v>0</v>
      </c>
      <c r="C172">
        <f>IF(HA!J175&gt;0,1,0)</f>
        <v>1</v>
      </c>
      <c r="D172">
        <f>IF(HA!M175&gt;0,1,0)</f>
        <v>1</v>
      </c>
      <c r="E172">
        <f>IF(HA!P175&gt;0,1,0)</f>
        <v>0</v>
      </c>
      <c r="F172">
        <f>IF(HA!S175&gt;0,1,0)</f>
        <v>0</v>
      </c>
      <c r="G172">
        <f>IF(HA!V175&gt;0,1,0)</f>
        <v>0</v>
      </c>
      <c r="H172">
        <f>IF(HA!Y175&gt;0,1,0)</f>
        <v>1</v>
      </c>
      <c r="I172">
        <f>IF(HA!AG175&gt;0,1,0)</f>
        <v>1</v>
      </c>
      <c r="J172">
        <f>IF(HA!AJ175&gt;0,1,0)</f>
        <v>1</v>
      </c>
      <c r="K172">
        <f>IF(HA!AM175&gt;0,1,0)</f>
        <v>1</v>
      </c>
      <c r="L172">
        <f>IF(HA!AP175&gt;0,1,0)</f>
        <v>1</v>
      </c>
      <c r="M172">
        <f>IF(HA!AS175&gt;0,1,0)</f>
        <v>1</v>
      </c>
      <c r="N172">
        <f>IF(HA!AV175&gt;0,1,0)</f>
        <v>1</v>
      </c>
      <c r="O172">
        <f>IF(HA!AY175&gt;0,1,0)</f>
        <v>1</v>
      </c>
      <c r="Q172">
        <f>(HA!E175)</f>
        <v>450</v>
      </c>
      <c r="R172">
        <f t="shared" si="4"/>
        <v>3</v>
      </c>
      <c r="S172">
        <f t="shared" si="5"/>
        <v>7</v>
      </c>
    </row>
    <row r="173" spans="1:19" x14ac:dyDescent="0.3">
      <c r="A173">
        <f>IF(HA!B176&gt;HA!AB176,HA!B176,HA!AB176)</f>
        <v>1372</v>
      </c>
      <c r="B173">
        <f>IF(HA!G176&gt;0,1,0)</f>
        <v>0</v>
      </c>
      <c r="C173">
        <f>IF(HA!J176&gt;0,1,0)</f>
        <v>1</v>
      </c>
      <c r="D173">
        <f>IF(HA!M176&gt;0,1,0)</f>
        <v>1</v>
      </c>
      <c r="E173">
        <f>IF(HA!P176&gt;0,1,0)</f>
        <v>0</v>
      </c>
      <c r="F173">
        <f>IF(HA!S176&gt;0,1,0)</f>
        <v>0</v>
      </c>
      <c r="G173">
        <f>IF(HA!V176&gt;0,1,0)</f>
        <v>0</v>
      </c>
      <c r="H173">
        <f>IF(HA!Y176&gt;0,1,0)</f>
        <v>1</v>
      </c>
      <c r="I173">
        <f>IF(HA!AG176&gt;0,1,0)</f>
        <v>1</v>
      </c>
      <c r="J173">
        <f>IF(HA!AJ176&gt;0,1,0)</f>
        <v>1</v>
      </c>
      <c r="K173">
        <f>IF(HA!AM176&gt;0,1,0)</f>
        <v>1</v>
      </c>
      <c r="L173">
        <f>IF(HA!AP176&gt;0,1,0)</f>
        <v>1</v>
      </c>
      <c r="M173">
        <f>IF(HA!AS176&gt;0,1,0)</f>
        <v>1</v>
      </c>
      <c r="N173">
        <f>IF(HA!AV176&gt;0,1,0)</f>
        <v>1</v>
      </c>
      <c r="O173">
        <f>IF(HA!AY176&gt;0,1,0)</f>
        <v>1</v>
      </c>
      <c r="Q173">
        <f>(HA!E176)</f>
        <v>451</v>
      </c>
      <c r="R173">
        <f t="shared" si="4"/>
        <v>3</v>
      </c>
      <c r="S173">
        <f t="shared" si="5"/>
        <v>7</v>
      </c>
    </row>
    <row r="174" spans="1:19" x14ac:dyDescent="0.3">
      <c r="A174">
        <f>IF(HA!B177&gt;HA!AB177,HA!B177,HA!AB177)</f>
        <v>1393</v>
      </c>
      <c r="B174">
        <f>IF(HA!G177&gt;0,1,0)</f>
        <v>0</v>
      </c>
      <c r="C174">
        <f>IF(HA!J177&gt;0,1,0)</f>
        <v>1</v>
      </c>
      <c r="D174">
        <f>IF(HA!M177&gt;0,1,0)</f>
        <v>1</v>
      </c>
      <c r="E174">
        <f>IF(HA!P177&gt;0,1,0)</f>
        <v>0</v>
      </c>
      <c r="F174">
        <f>IF(HA!S177&gt;0,1,0)</f>
        <v>0</v>
      </c>
      <c r="G174">
        <f>IF(HA!V177&gt;0,1,0)</f>
        <v>0</v>
      </c>
      <c r="H174">
        <f>IF(HA!Y177&gt;0,1,0)</f>
        <v>1</v>
      </c>
      <c r="I174">
        <f>IF(HA!AG177&gt;0,1,0)</f>
        <v>1</v>
      </c>
      <c r="J174">
        <f>IF(HA!AJ177&gt;0,1,0)</f>
        <v>1</v>
      </c>
      <c r="K174">
        <f>IF(HA!AM177&gt;0,1,0)</f>
        <v>1</v>
      </c>
      <c r="L174">
        <f>IF(HA!AP177&gt;0,1,0)</f>
        <v>1</v>
      </c>
      <c r="M174">
        <f>IF(HA!AS177&gt;0,1,0)</f>
        <v>1</v>
      </c>
      <c r="N174">
        <f>IF(HA!AV177&gt;0,1,0)</f>
        <v>1</v>
      </c>
      <c r="O174">
        <f>IF(HA!AY177&gt;0,1,0)</f>
        <v>1</v>
      </c>
      <c r="Q174">
        <f>(HA!E177)</f>
        <v>458</v>
      </c>
      <c r="R174">
        <f t="shared" si="4"/>
        <v>3</v>
      </c>
      <c r="S174">
        <f t="shared" si="5"/>
        <v>7</v>
      </c>
    </row>
    <row r="175" spans="1:19" x14ac:dyDescent="0.3">
      <c r="A175">
        <f>IF(HA!B178&gt;HA!AB178,HA!B178,HA!AB178)</f>
        <v>1400</v>
      </c>
      <c r="B175">
        <f>IF(HA!G178&gt;0,1,0)</f>
        <v>0</v>
      </c>
      <c r="C175">
        <f>IF(HA!J178&gt;0,1,0)</f>
        <v>1</v>
      </c>
      <c r="D175">
        <f>IF(HA!M178&gt;0,1,0)</f>
        <v>1</v>
      </c>
      <c r="E175">
        <f>IF(HA!P178&gt;0,1,0)</f>
        <v>0</v>
      </c>
      <c r="F175">
        <f>IF(HA!S178&gt;0,1,0)</f>
        <v>0</v>
      </c>
      <c r="G175">
        <f>IF(HA!V178&gt;0,1,0)</f>
        <v>0</v>
      </c>
      <c r="H175">
        <f>IF(HA!Y178&gt;0,1,0)</f>
        <v>1</v>
      </c>
      <c r="I175">
        <f>IF(HA!AG178&gt;0,1,0)</f>
        <v>1</v>
      </c>
      <c r="J175">
        <f>IF(HA!AJ178&gt;0,1,0)</f>
        <v>1</v>
      </c>
      <c r="K175">
        <f>IF(HA!AM178&gt;0,1,0)</f>
        <v>1</v>
      </c>
      <c r="L175">
        <f>IF(HA!AP178&gt;0,1,0)</f>
        <v>1</v>
      </c>
      <c r="M175">
        <f>IF(HA!AS178&gt;0,1,0)</f>
        <v>1</v>
      </c>
      <c r="N175">
        <f>IF(HA!AV178&gt;0,1,0)</f>
        <v>1</v>
      </c>
      <c r="O175">
        <f>IF(HA!AY178&gt;0,1,0)</f>
        <v>1</v>
      </c>
      <c r="Q175">
        <f>(HA!E178)</f>
        <v>461</v>
      </c>
      <c r="R175">
        <f t="shared" si="4"/>
        <v>3</v>
      </c>
      <c r="S175">
        <f t="shared" si="5"/>
        <v>7</v>
      </c>
    </row>
    <row r="176" spans="1:19" x14ac:dyDescent="0.3">
      <c r="A176">
        <f>IF(HA!B179&gt;HA!AB179,HA!B179,HA!AB179)</f>
        <v>1411</v>
      </c>
      <c r="B176">
        <f>IF(HA!G179&gt;0,1,0)</f>
        <v>0</v>
      </c>
      <c r="C176">
        <f>IF(HA!J179&gt;0,1,0)</f>
        <v>1</v>
      </c>
      <c r="D176">
        <f>IF(HA!M179&gt;0,1,0)</f>
        <v>1</v>
      </c>
      <c r="E176">
        <f>IF(HA!P179&gt;0,1,0)</f>
        <v>0</v>
      </c>
      <c r="F176">
        <f>IF(HA!S179&gt;0,1,0)</f>
        <v>0</v>
      </c>
      <c r="G176">
        <f>IF(HA!V179&gt;0,1,0)</f>
        <v>0</v>
      </c>
      <c r="H176">
        <f>IF(HA!Y179&gt;0,1,0)</f>
        <v>1</v>
      </c>
      <c r="I176">
        <f>IF(HA!AG179&gt;0,1,0)</f>
        <v>1</v>
      </c>
      <c r="J176">
        <f>IF(HA!AJ179&gt;0,1,0)</f>
        <v>1</v>
      </c>
      <c r="K176">
        <f>IF(HA!AM179&gt;0,1,0)</f>
        <v>1</v>
      </c>
      <c r="L176">
        <f>IF(HA!AP179&gt;0,1,0)</f>
        <v>1</v>
      </c>
      <c r="M176">
        <f>IF(HA!AS179&gt;0,1,0)</f>
        <v>1</v>
      </c>
      <c r="N176">
        <f>IF(HA!AV179&gt;0,1,0)</f>
        <v>1</v>
      </c>
      <c r="O176">
        <f>IF(HA!AY179&gt;0,1,0)</f>
        <v>1</v>
      </c>
      <c r="Q176">
        <f>(HA!E179)</f>
        <v>464</v>
      </c>
      <c r="R176">
        <f t="shared" si="4"/>
        <v>3</v>
      </c>
      <c r="S176">
        <f t="shared" si="5"/>
        <v>7</v>
      </c>
    </row>
    <row r="177" spans="1:19" x14ac:dyDescent="0.3">
      <c r="A177">
        <f>IF(HA!B180&gt;HA!AB180,HA!B180,HA!AB180)</f>
        <v>1429</v>
      </c>
      <c r="B177">
        <f>IF(HA!G180&gt;0,1,0)</f>
        <v>0</v>
      </c>
      <c r="C177">
        <f>IF(HA!J180&gt;0,1,0)</f>
        <v>1</v>
      </c>
      <c r="D177">
        <f>IF(HA!M180&gt;0,1,0)</f>
        <v>1</v>
      </c>
      <c r="E177">
        <f>IF(HA!P180&gt;0,1,0)</f>
        <v>1</v>
      </c>
      <c r="F177">
        <f>IF(HA!S180&gt;0,1,0)</f>
        <v>0</v>
      </c>
      <c r="G177">
        <f>IF(HA!V180&gt;0,1,0)</f>
        <v>0</v>
      </c>
      <c r="H177">
        <f>IF(HA!Y180&gt;0,1,0)</f>
        <v>1</v>
      </c>
      <c r="I177">
        <f>IF(HA!AG180&gt;0,1,0)</f>
        <v>0</v>
      </c>
      <c r="J177">
        <f>IF(HA!AJ180&gt;0,1,0)</f>
        <v>1</v>
      </c>
      <c r="K177">
        <f>IF(HA!AM180&gt;0,1,0)</f>
        <v>1</v>
      </c>
      <c r="L177">
        <f>IF(HA!AP180&gt;0,1,0)</f>
        <v>1</v>
      </c>
      <c r="M177">
        <f>IF(HA!AS180&gt;0,1,0)</f>
        <v>1</v>
      </c>
      <c r="N177">
        <f>IF(HA!AV180&gt;0,1,0)</f>
        <v>1</v>
      </c>
      <c r="O177">
        <f>IF(HA!AY180&gt;0,1,0)</f>
        <v>1</v>
      </c>
      <c r="Q177">
        <f>(HA!E180)</f>
        <v>470</v>
      </c>
      <c r="R177">
        <f t="shared" si="4"/>
        <v>4</v>
      </c>
      <c r="S177">
        <f t="shared" si="5"/>
        <v>6</v>
      </c>
    </row>
    <row r="178" spans="1:19" x14ac:dyDescent="0.3">
      <c r="A178">
        <f>IF(HA!B181&gt;HA!AB181,HA!B181,HA!AB181)</f>
        <v>1435</v>
      </c>
      <c r="B178">
        <f>IF(HA!G181&gt;0,1,0)</f>
        <v>0</v>
      </c>
      <c r="C178">
        <f>IF(HA!J181&gt;0,1,0)</f>
        <v>1</v>
      </c>
      <c r="D178">
        <f>IF(HA!M181&gt;0,1,0)</f>
        <v>1</v>
      </c>
      <c r="E178">
        <f>IF(HA!P181&gt;0,1,0)</f>
        <v>0</v>
      </c>
      <c r="F178">
        <f>IF(HA!S181&gt;0,1,0)</f>
        <v>0</v>
      </c>
      <c r="G178">
        <f>IF(HA!V181&gt;0,1,0)</f>
        <v>0</v>
      </c>
      <c r="H178">
        <f>IF(HA!Y181&gt;0,1,0)</f>
        <v>1</v>
      </c>
      <c r="I178">
        <f>IF(HA!AG181&gt;0,1,0)</f>
        <v>1</v>
      </c>
      <c r="J178">
        <f>IF(HA!AJ181&gt;0,1,0)</f>
        <v>1</v>
      </c>
      <c r="K178">
        <f>IF(HA!AM181&gt;0,1,0)</f>
        <v>1</v>
      </c>
      <c r="L178">
        <f>IF(HA!AP181&gt;0,1,0)</f>
        <v>1</v>
      </c>
      <c r="M178">
        <f>IF(HA!AS181&gt;0,1,0)</f>
        <v>1</v>
      </c>
      <c r="N178">
        <f>IF(HA!AV181&gt;0,1,0)</f>
        <v>1</v>
      </c>
      <c r="O178">
        <f>IF(HA!AY181&gt;0,1,0)</f>
        <v>1</v>
      </c>
      <c r="Q178">
        <f>(HA!E181)</f>
        <v>472</v>
      </c>
      <c r="R178">
        <f t="shared" si="4"/>
        <v>3</v>
      </c>
      <c r="S178">
        <f t="shared" si="5"/>
        <v>7</v>
      </c>
    </row>
    <row r="179" spans="1:19" x14ac:dyDescent="0.3">
      <c r="A179">
        <f>IF(HA!B182&gt;HA!AB182,HA!B182,HA!AB182)</f>
        <v>1438</v>
      </c>
      <c r="B179">
        <f>IF(HA!G182&gt;0,1,0)</f>
        <v>0</v>
      </c>
      <c r="C179">
        <f>IF(HA!J182&gt;0,1,0)</f>
        <v>1</v>
      </c>
      <c r="D179">
        <f>IF(HA!M182&gt;0,1,0)</f>
        <v>1</v>
      </c>
      <c r="E179">
        <f>IF(HA!P182&gt;0,1,0)</f>
        <v>0</v>
      </c>
      <c r="F179">
        <f>IF(HA!S182&gt;0,1,0)</f>
        <v>0</v>
      </c>
      <c r="G179">
        <f>IF(HA!V182&gt;0,1,0)</f>
        <v>0</v>
      </c>
      <c r="H179">
        <f>IF(HA!Y182&gt;0,1,0)</f>
        <v>1</v>
      </c>
      <c r="I179">
        <f>IF(HA!AG182&gt;0,1,0)</f>
        <v>1</v>
      </c>
      <c r="J179">
        <f>IF(HA!AJ182&gt;0,1,0)</f>
        <v>1</v>
      </c>
      <c r="K179">
        <f>IF(HA!AM182&gt;0,1,0)</f>
        <v>1</v>
      </c>
      <c r="L179">
        <f>IF(HA!AP182&gt;0,1,0)</f>
        <v>1</v>
      </c>
      <c r="M179">
        <f>IF(HA!AS182&gt;0,1,0)</f>
        <v>1</v>
      </c>
      <c r="N179">
        <f>IF(HA!AV182&gt;0,1,0)</f>
        <v>1</v>
      </c>
      <c r="O179">
        <f>IF(HA!AY182&gt;0,1,0)</f>
        <v>1</v>
      </c>
      <c r="Q179">
        <f>(HA!E182)</f>
        <v>473</v>
      </c>
      <c r="R179">
        <f t="shared" si="4"/>
        <v>3</v>
      </c>
      <c r="S179">
        <f t="shared" si="5"/>
        <v>7</v>
      </c>
    </row>
    <row r="180" spans="1:19" x14ac:dyDescent="0.3">
      <c r="A180">
        <f>IF(HA!B183&gt;HA!AB183,HA!B183,HA!AB183)</f>
        <v>1444</v>
      </c>
      <c r="B180">
        <f>IF(HA!G183&gt;0,1,0)</f>
        <v>0</v>
      </c>
      <c r="C180">
        <f>IF(HA!J183&gt;0,1,0)</f>
        <v>1</v>
      </c>
      <c r="D180">
        <f>IF(HA!M183&gt;0,1,0)</f>
        <v>1</v>
      </c>
      <c r="E180">
        <f>IF(HA!P183&gt;0,1,0)</f>
        <v>0</v>
      </c>
      <c r="F180">
        <f>IF(HA!S183&gt;0,1,0)</f>
        <v>0</v>
      </c>
      <c r="G180">
        <f>IF(HA!V183&gt;0,1,0)</f>
        <v>0</v>
      </c>
      <c r="H180">
        <f>IF(HA!Y183&gt;0,1,0)</f>
        <v>1</v>
      </c>
      <c r="I180">
        <f>IF(HA!AG183&gt;0,1,0)</f>
        <v>1</v>
      </c>
      <c r="J180">
        <f>IF(HA!AJ183&gt;0,1,0)</f>
        <v>1</v>
      </c>
      <c r="K180">
        <f>IF(HA!AM183&gt;0,1,0)</f>
        <v>1</v>
      </c>
      <c r="L180">
        <f>IF(HA!AP183&gt;0,1,0)</f>
        <v>1</v>
      </c>
      <c r="M180">
        <f>IF(HA!AS183&gt;0,1,0)</f>
        <v>1</v>
      </c>
      <c r="N180">
        <f>IF(HA!AV183&gt;0,1,0)</f>
        <v>1</v>
      </c>
      <c r="O180">
        <f>IF(HA!AY183&gt;0,1,0)</f>
        <v>1</v>
      </c>
      <c r="Q180">
        <f>(HA!E183)</f>
        <v>475</v>
      </c>
      <c r="R180">
        <f t="shared" si="4"/>
        <v>3</v>
      </c>
      <c r="S180">
        <f t="shared" si="5"/>
        <v>7</v>
      </c>
    </row>
    <row r="181" spans="1:19" x14ac:dyDescent="0.3">
      <c r="A181">
        <f>IF(HA!B184&gt;HA!AB184,HA!B184,HA!AB184)</f>
        <v>1450</v>
      </c>
      <c r="B181">
        <f>IF(HA!G184&gt;0,1,0)</f>
        <v>0</v>
      </c>
      <c r="C181">
        <f>IF(HA!J184&gt;0,1,0)</f>
        <v>1</v>
      </c>
      <c r="D181">
        <f>IF(HA!M184&gt;0,1,0)</f>
        <v>1</v>
      </c>
      <c r="E181">
        <f>IF(HA!P184&gt;0,1,0)</f>
        <v>0</v>
      </c>
      <c r="F181">
        <f>IF(HA!S184&gt;0,1,0)</f>
        <v>0</v>
      </c>
      <c r="G181">
        <f>IF(HA!V184&gt;0,1,0)</f>
        <v>0</v>
      </c>
      <c r="H181">
        <f>IF(HA!Y184&gt;0,1,0)</f>
        <v>1</v>
      </c>
      <c r="I181">
        <f>IF(HA!AG184&gt;0,1,0)</f>
        <v>1</v>
      </c>
      <c r="J181">
        <f>IF(HA!AJ184&gt;0,1,0)</f>
        <v>1</v>
      </c>
      <c r="K181">
        <f>IF(HA!AM184&gt;0,1,0)</f>
        <v>1</v>
      </c>
      <c r="L181">
        <f>IF(HA!AP184&gt;0,1,0)</f>
        <v>1</v>
      </c>
      <c r="M181">
        <f>IF(HA!AS184&gt;0,1,0)</f>
        <v>1</v>
      </c>
      <c r="N181">
        <f>IF(HA!AV184&gt;0,1,0)</f>
        <v>1</v>
      </c>
      <c r="O181">
        <f>IF(HA!AY184&gt;0,1,0)</f>
        <v>1</v>
      </c>
      <c r="Q181">
        <f>(HA!E184)</f>
        <v>477</v>
      </c>
      <c r="R181">
        <f t="shared" si="4"/>
        <v>3</v>
      </c>
      <c r="S181">
        <f t="shared" si="5"/>
        <v>7</v>
      </c>
    </row>
    <row r="182" spans="1:19" x14ac:dyDescent="0.3">
      <c r="A182">
        <f>IF(HA!B185&gt;HA!AB185,HA!B185,HA!AB185)</f>
        <v>1456</v>
      </c>
      <c r="B182">
        <f>IF(HA!G185&gt;0,1,0)</f>
        <v>0</v>
      </c>
      <c r="C182">
        <f>IF(HA!J185&gt;0,1,0)</f>
        <v>1</v>
      </c>
      <c r="D182">
        <f>IF(HA!M185&gt;0,1,0)</f>
        <v>1</v>
      </c>
      <c r="E182">
        <f>IF(HA!P185&gt;0,1,0)</f>
        <v>0</v>
      </c>
      <c r="F182">
        <f>IF(HA!S185&gt;0,1,0)</f>
        <v>0</v>
      </c>
      <c r="G182">
        <f>IF(HA!V185&gt;0,1,0)</f>
        <v>0</v>
      </c>
      <c r="H182">
        <f>IF(HA!Y185&gt;0,1,0)</f>
        <v>1</v>
      </c>
      <c r="I182">
        <f>IF(HA!AG185&gt;0,1,0)</f>
        <v>1</v>
      </c>
      <c r="J182">
        <f>IF(HA!AJ185&gt;0,1,0)</f>
        <v>1</v>
      </c>
      <c r="K182">
        <f>IF(HA!AM185&gt;0,1,0)</f>
        <v>1</v>
      </c>
      <c r="L182">
        <f>IF(HA!AP185&gt;0,1,0)</f>
        <v>1</v>
      </c>
      <c r="M182">
        <f>IF(HA!AS185&gt;0,1,0)</f>
        <v>1</v>
      </c>
      <c r="N182">
        <f>IF(HA!AV185&gt;0,1,0)</f>
        <v>1</v>
      </c>
      <c r="O182">
        <f>IF(HA!AY185&gt;0,1,0)</f>
        <v>1</v>
      </c>
      <c r="Q182">
        <f>(HA!E185)</f>
        <v>479</v>
      </c>
      <c r="R182">
        <f t="shared" si="4"/>
        <v>3</v>
      </c>
      <c r="S182">
        <f t="shared" si="5"/>
        <v>7</v>
      </c>
    </row>
    <row r="183" spans="1:19" x14ac:dyDescent="0.3">
      <c r="A183">
        <f>IF(HA!B186&gt;HA!AB186,HA!B186,HA!AB186)</f>
        <v>1462</v>
      </c>
      <c r="B183">
        <f>IF(HA!G186&gt;0,1,0)</f>
        <v>0</v>
      </c>
      <c r="C183">
        <f>IF(HA!J186&gt;0,1,0)</f>
        <v>1</v>
      </c>
      <c r="D183">
        <f>IF(HA!M186&gt;0,1,0)</f>
        <v>1</v>
      </c>
      <c r="E183">
        <f>IF(HA!P186&gt;0,1,0)</f>
        <v>0</v>
      </c>
      <c r="F183">
        <f>IF(HA!S186&gt;0,1,0)</f>
        <v>0</v>
      </c>
      <c r="G183">
        <f>IF(HA!V186&gt;0,1,0)</f>
        <v>0</v>
      </c>
      <c r="H183">
        <f>IF(HA!Y186&gt;0,1,0)</f>
        <v>1</v>
      </c>
      <c r="I183">
        <f>IF(HA!AG186&gt;0,1,0)</f>
        <v>1</v>
      </c>
      <c r="J183">
        <f>IF(HA!AJ186&gt;0,1,0)</f>
        <v>1</v>
      </c>
      <c r="K183">
        <f>IF(HA!AM186&gt;0,1,0)</f>
        <v>1</v>
      </c>
      <c r="L183">
        <f>IF(HA!AP186&gt;0,1,0)</f>
        <v>1</v>
      </c>
      <c r="M183">
        <f>IF(HA!AS186&gt;0,1,0)</f>
        <v>1</v>
      </c>
      <c r="N183">
        <f>IF(HA!AV186&gt;0,1,0)</f>
        <v>1</v>
      </c>
      <c r="O183">
        <f>IF(HA!AY186&gt;0,1,0)</f>
        <v>1</v>
      </c>
      <c r="Q183">
        <f>(HA!E186)</f>
        <v>481</v>
      </c>
      <c r="R183">
        <f t="shared" si="4"/>
        <v>3</v>
      </c>
      <c r="S183">
        <f t="shared" si="5"/>
        <v>7</v>
      </c>
    </row>
    <row r="184" spans="1:19" x14ac:dyDescent="0.3">
      <c r="A184">
        <f>IF(HA!B187&gt;HA!AB187,HA!B187,HA!AB187)</f>
        <v>1465</v>
      </c>
      <c r="B184">
        <f>IF(HA!G187&gt;0,1,0)</f>
        <v>0</v>
      </c>
      <c r="C184">
        <f>IF(HA!J187&gt;0,1,0)</f>
        <v>1</v>
      </c>
      <c r="D184">
        <f>IF(HA!M187&gt;0,1,0)</f>
        <v>1</v>
      </c>
      <c r="E184">
        <f>IF(HA!P187&gt;0,1,0)</f>
        <v>0</v>
      </c>
      <c r="F184">
        <f>IF(HA!S187&gt;0,1,0)</f>
        <v>0</v>
      </c>
      <c r="G184">
        <f>IF(HA!V187&gt;0,1,0)</f>
        <v>0</v>
      </c>
      <c r="H184">
        <f>IF(HA!Y187&gt;0,1,0)</f>
        <v>1</v>
      </c>
      <c r="I184">
        <f>IF(HA!AG187&gt;0,1,0)</f>
        <v>1</v>
      </c>
      <c r="J184">
        <f>IF(HA!AJ187&gt;0,1,0)</f>
        <v>1</v>
      </c>
      <c r="K184">
        <f>IF(HA!AM187&gt;0,1,0)</f>
        <v>1</v>
      </c>
      <c r="L184">
        <f>IF(HA!AP187&gt;0,1,0)</f>
        <v>1</v>
      </c>
      <c r="M184">
        <f>IF(HA!AS187&gt;0,1,0)</f>
        <v>1</v>
      </c>
      <c r="N184">
        <f>IF(HA!AV187&gt;0,1,0)</f>
        <v>1</v>
      </c>
      <c r="O184">
        <f>IF(HA!AY187&gt;0,1,0)</f>
        <v>1</v>
      </c>
      <c r="Q184">
        <f>(HA!E187)</f>
        <v>482</v>
      </c>
      <c r="R184">
        <f t="shared" si="4"/>
        <v>3</v>
      </c>
      <c r="S184">
        <f t="shared" si="5"/>
        <v>7</v>
      </c>
    </row>
    <row r="185" spans="1:19" x14ac:dyDescent="0.3">
      <c r="A185">
        <f>IF(HA!B188&gt;HA!AB188,HA!B188,HA!AB188)</f>
        <v>1480</v>
      </c>
      <c r="B185">
        <f>IF(HA!G188&gt;0,1,0)</f>
        <v>0</v>
      </c>
      <c r="C185">
        <f>IF(HA!J188&gt;0,1,0)</f>
        <v>1</v>
      </c>
      <c r="D185">
        <f>IF(HA!M188&gt;0,1,0)</f>
        <v>1</v>
      </c>
      <c r="E185">
        <f>IF(HA!P188&gt;0,1,0)</f>
        <v>0</v>
      </c>
      <c r="F185">
        <f>IF(HA!S188&gt;0,1,0)</f>
        <v>0</v>
      </c>
      <c r="G185">
        <f>IF(HA!V188&gt;0,1,0)</f>
        <v>0</v>
      </c>
      <c r="H185">
        <f>IF(HA!Y188&gt;0,1,0)</f>
        <v>1</v>
      </c>
      <c r="I185">
        <f>IF(HA!AG188&gt;0,1,0)</f>
        <v>1</v>
      </c>
      <c r="J185">
        <f>IF(HA!AJ188&gt;0,1,0)</f>
        <v>1</v>
      </c>
      <c r="K185">
        <f>IF(HA!AM188&gt;0,1,0)</f>
        <v>1</v>
      </c>
      <c r="L185">
        <f>IF(HA!AP188&gt;0,1,0)</f>
        <v>1</v>
      </c>
      <c r="M185">
        <f>IF(HA!AS188&gt;0,1,0)</f>
        <v>1</v>
      </c>
      <c r="N185">
        <f>IF(HA!AV188&gt;0,1,0)</f>
        <v>1</v>
      </c>
      <c r="O185">
        <f>IF(HA!AY188&gt;0,1,0)</f>
        <v>1</v>
      </c>
      <c r="Q185">
        <f>(HA!E188)</f>
        <v>487</v>
      </c>
      <c r="R185">
        <f t="shared" si="4"/>
        <v>3</v>
      </c>
      <c r="S185">
        <f t="shared" si="5"/>
        <v>7</v>
      </c>
    </row>
    <row r="186" spans="1:19" x14ac:dyDescent="0.3">
      <c r="A186">
        <f>IF(HA!B189&gt;HA!AB189,HA!B189,HA!AB189)</f>
        <v>1495</v>
      </c>
      <c r="B186">
        <f>IF(HA!G189&gt;0,1,0)</f>
        <v>0</v>
      </c>
      <c r="C186">
        <f>IF(HA!J189&gt;0,1,0)</f>
        <v>1</v>
      </c>
      <c r="D186">
        <f>IF(HA!M189&gt;0,1,0)</f>
        <v>1</v>
      </c>
      <c r="E186">
        <f>IF(HA!P189&gt;0,1,0)</f>
        <v>0</v>
      </c>
      <c r="F186">
        <f>IF(HA!S189&gt;0,1,0)</f>
        <v>0</v>
      </c>
      <c r="G186">
        <f>IF(HA!V189&gt;0,1,0)</f>
        <v>0</v>
      </c>
      <c r="H186">
        <f>IF(HA!Y189&gt;0,1,0)</f>
        <v>1</v>
      </c>
      <c r="I186">
        <f>IF(HA!AG189&gt;0,1,0)</f>
        <v>1</v>
      </c>
      <c r="J186">
        <f>IF(HA!AJ189&gt;0,1,0)</f>
        <v>1</v>
      </c>
      <c r="K186">
        <f>IF(HA!AM189&gt;0,1,0)</f>
        <v>1</v>
      </c>
      <c r="L186">
        <f>IF(HA!AP189&gt;0,1,0)</f>
        <v>1</v>
      </c>
      <c r="M186">
        <f>IF(HA!AS189&gt;0,1,0)</f>
        <v>1</v>
      </c>
      <c r="N186">
        <f>IF(HA!AV189&gt;0,1,0)</f>
        <v>1</v>
      </c>
      <c r="O186">
        <f>IF(HA!AY189&gt;0,1,0)</f>
        <v>1</v>
      </c>
      <c r="Q186">
        <f>(HA!E189)</f>
        <v>492</v>
      </c>
      <c r="R186">
        <f t="shared" si="4"/>
        <v>3</v>
      </c>
      <c r="S186">
        <f t="shared" si="5"/>
        <v>7</v>
      </c>
    </row>
    <row r="187" spans="1:19" x14ac:dyDescent="0.3">
      <c r="A187">
        <f>IF(HA!B190&gt;HA!AB190,HA!B190,HA!AB190)</f>
        <v>1501</v>
      </c>
      <c r="B187">
        <f>IF(HA!G190&gt;0,1,0)</f>
        <v>0</v>
      </c>
      <c r="C187">
        <f>IF(HA!J190&gt;0,1,0)</f>
        <v>1</v>
      </c>
      <c r="D187">
        <f>IF(HA!M190&gt;0,1,0)</f>
        <v>1</v>
      </c>
      <c r="E187">
        <f>IF(HA!P190&gt;0,1,0)</f>
        <v>0</v>
      </c>
      <c r="F187">
        <f>IF(HA!S190&gt;0,1,0)</f>
        <v>0</v>
      </c>
      <c r="G187">
        <f>IF(HA!V190&gt;0,1,0)</f>
        <v>0</v>
      </c>
      <c r="H187">
        <f>IF(HA!Y190&gt;0,1,0)</f>
        <v>1</v>
      </c>
      <c r="I187">
        <f>IF(HA!AG190&gt;0,1,0)</f>
        <v>1</v>
      </c>
      <c r="J187">
        <f>IF(HA!AJ190&gt;0,1,0)</f>
        <v>1</v>
      </c>
      <c r="K187">
        <f>IF(HA!AM190&gt;0,1,0)</f>
        <v>1</v>
      </c>
      <c r="L187">
        <f>IF(HA!AP190&gt;0,1,0)</f>
        <v>1</v>
      </c>
      <c r="M187">
        <f>IF(HA!AS190&gt;0,1,0)</f>
        <v>1</v>
      </c>
      <c r="N187">
        <f>IF(HA!AV190&gt;0,1,0)</f>
        <v>1</v>
      </c>
      <c r="O187">
        <f>IF(HA!AY190&gt;0,1,0)</f>
        <v>1</v>
      </c>
      <c r="Q187">
        <f>(HA!E190)</f>
        <v>494</v>
      </c>
      <c r="R187">
        <f t="shared" si="4"/>
        <v>3</v>
      </c>
      <c r="S187">
        <f t="shared" si="5"/>
        <v>7</v>
      </c>
    </row>
    <row r="188" spans="1:19" x14ac:dyDescent="0.3">
      <c r="A188">
        <f>IF(HA!B191&gt;HA!AB191,HA!B191,HA!AB191)</f>
        <v>1504</v>
      </c>
      <c r="B188">
        <f>IF(HA!G191&gt;0,1,0)</f>
        <v>0</v>
      </c>
      <c r="C188">
        <f>IF(HA!J191&gt;0,1,0)</f>
        <v>1</v>
      </c>
      <c r="D188">
        <f>IF(HA!M191&gt;0,1,0)</f>
        <v>1</v>
      </c>
      <c r="E188">
        <f>IF(HA!P191&gt;0,1,0)</f>
        <v>0</v>
      </c>
      <c r="F188">
        <f>IF(HA!S191&gt;0,1,0)</f>
        <v>0</v>
      </c>
      <c r="G188">
        <f>IF(HA!V191&gt;0,1,0)</f>
        <v>0</v>
      </c>
      <c r="H188">
        <f>IF(HA!Y191&gt;0,1,0)</f>
        <v>1</v>
      </c>
      <c r="I188">
        <f>IF(HA!AG191&gt;0,1,0)</f>
        <v>1</v>
      </c>
      <c r="J188">
        <f>IF(HA!AJ191&gt;0,1,0)</f>
        <v>1</v>
      </c>
      <c r="K188">
        <f>IF(HA!AM191&gt;0,1,0)</f>
        <v>1</v>
      </c>
      <c r="L188">
        <f>IF(HA!AP191&gt;0,1,0)</f>
        <v>1</v>
      </c>
      <c r="M188">
        <f>IF(HA!AS191&gt;0,1,0)</f>
        <v>1</v>
      </c>
      <c r="N188">
        <f>IF(HA!AV191&gt;0,1,0)</f>
        <v>1</v>
      </c>
      <c r="O188">
        <f>IF(HA!AY191&gt;0,1,0)</f>
        <v>1</v>
      </c>
      <c r="Q188">
        <f>(HA!E191)</f>
        <v>495</v>
      </c>
      <c r="R188">
        <f t="shared" si="4"/>
        <v>3</v>
      </c>
      <c r="S188">
        <f t="shared" si="5"/>
        <v>7</v>
      </c>
    </row>
    <row r="189" spans="1:19" x14ac:dyDescent="0.3">
      <c r="A189">
        <f>IF(HA!B192&gt;HA!AB192,HA!B192,HA!AB192)</f>
        <v>1513</v>
      </c>
      <c r="B189">
        <f>IF(HA!G192&gt;0,1,0)</f>
        <v>0</v>
      </c>
      <c r="C189">
        <f>IF(HA!J192&gt;0,1,0)</f>
        <v>1</v>
      </c>
      <c r="D189">
        <f>IF(HA!M192&gt;0,1,0)</f>
        <v>1</v>
      </c>
      <c r="E189">
        <f>IF(HA!P192&gt;0,1,0)</f>
        <v>0</v>
      </c>
      <c r="F189">
        <f>IF(HA!S192&gt;0,1,0)</f>
        <v>0</v>
      </c>
      <c r="G189">
        <f>IF(HA!V192&gt;0,1,0)</f>
        <v>0</v>
      </c>
      <c r="H189">
        <f>IF(HA!Y192&gt;0,1,0)</f>
        <v>1</v>
      </c>
      <c r="I189">
        <f>IF(HA!AG192&gt;0,1,0)</f>
        <v>1</v>
      </c>
      <c r="J189">
        <f>IF(HA!AJ192&gt;0,1,0)</f>
        <v>1</v>
      </c>
      <c r="K189">
        <f>IF(HA!AM192&gt;0,1,0)</f>
        <v>1</v>
      </c>
      <c r="L189">
        <f>IF(HA!AP192&gt;0,1,0)</f>
        <v>1</v>
      </c>
      <c r="M189">
        <f>IF(HA!AS192&gt;0,1,0)</f>
        <v>1</v>
      </c>
      <c r="N189">
        <f>IF(HA!AV192&gt;0,1,0)</f>
        <v>1</v>
      </c>
      <c r="O189">
        <f>IF(HA!AY192&gt;0,1,0)</f>
        <v>1</v>
      </c>
      <c r="Q189">
        <f>(HA!E192)</f>
        <v>498</v>
      </c>
      <c r="R189">
        <f t="shared" si="4"/>
        <v>3</v>
      </c>
      <c r="S189">
        <f t="shared" si="5"/>
        <v>7</v>
      </c>
    </row>
    <row r="190" spans="1:19" x14ac:dyDescent="0.3">
      <c r="A190">
        <f>IF(HA!B193&gt;HA!AB193,HA!B193,HA!AB193)</f>
        <v>1528</v>
      </c>
      <c r="B190">
        <f>IF(HA!G193&gt;0,1,0)</f>
        <v>0</v>
      </c>
      <c r="C190">
        <f>IF(HA!J193&gt;0,1,0)</f>
        <v>1</v>
      </c>
      <c r="D190">
        <f>IF(HA!M193&gt;0,1,0)</f>
        <v>1</v>
      </c>
      <c r="E190">
        <f>IF(HA!P193&gt;0,1,0)</f>
        <v>0</v>
      </c>
      <c r="F190">
        <f>IF(HA!S193&gt;0,1,0)</f>
        <v>0</v>
      </c>
      <c r="G190">
        <f>IF(HA!V193&gt;0,1,0)</f>
        <v>0</v>
      </c>
      <c r="H190">
        <f>IF(HA!Y193&gt;0,1,0)</f>
        <v>1</v>
      </c>
      <c r="I190">
        <f>IF(HA!AG193&gt;0,1,0)</f>
        <v>1</v>
      </c>
      <c r="J190">
        <f>IF(HA!AJ193&gt;0,1,0)</f>
        <v>1</v>
      </c>
      <c r="K190">
        <f>IF(HA!AM193&gt;0,1,0)</f>
        <v>1</v>
      </c>
      <c r="L190">
        <f>IF(HA!AP193&gt;0,1,0)</f>
        <v>1</v>
      </c>
      <c r="M190">
        <f>IF(HA!AS193&gt;0,1,0)</f>
        <v>1</v>
      </c>
      <c r="N190">
        <f>IF(HA!AV193&gt;0,1,0)</f>
        <v>1</v>
      </c>
      <c r="O190">
        <f>IF(HA!AY193&gt;0,1,0)</f>
        <v>1</v>
      </c>
      <c r="Q190">
        <f>(HA!E193)</f>
        <v>503</v>
      </c>
      <c r="R190">
        <f t="shared" si="4"/>
        <v>3</v>
      </c>
      <c r="S190">
        <f t="shared" si="5"/>
        <v>7</v>
      </c>
    </row>
    <row r="192" spans="1:19" x14ac:dyDescent="0.3">
      <c r="A192">
        <f>IF(HA!B195&gt;HA!AB195,HA!B195,HA!AB195)</f>
        <v>1543</v>
      </c>
      <c r="B192">
        <f>IF(HA!G195&gt;0,1,0)</f>
        <v>0</v>
      </c>
      <c r="C192">
        <f>IF(HA!J195&gt;0,1,0)</f>
        <v>1</v>
      </c>
      <c r="D192">
        <f>IF(HA!M195&gt;0,1,0)</f>
        <v>1</v>
      </c>
      <c r="E192">
        <f>IF(HA!P195&gt;0,1,0)</f>
        <v>0</v>
      </c>
      <c r="F192">
        <f>IF(HA!S195&gt;0,1,0)</f>
        <v>0</v>
      </c>
      <c r="G192">
        <f>IF(HA!V195&gt;0,1,0)</f>
        <v>0</v>
      </c>
      <c r="H192">
        <f>IF(HA!Y195&gt;0,1,0)</f>
        <v>1</v>
      </c>
      <c r="I192">
        <f>IF(HA!AG195&gt;0,1,0)</f>
        <v>1</v>
      </c>
      <c r="J192">
        <f>IF(HA!AJ195&gt;0,1,0)</f>
        <v>0</v>
      </c>
      <c r="K192">
        <f>IF(HA!AM195&gt;0,1,0)</f>
        <v>0</v>
      </c>
      <c r="L192">
        <f>IF(HA!AP195&gt;0,1,0)</f>
        <v>1</v>
      </c>
      <c r="M192">
        <f>IF(HA!AS195&gt;0,1,0)</f>
        <v>0</v>
      </c>
      <c r="N192">
        <f>IF(HA!AV195&gt;0,1,0)</f>
        <v>0</v>
      </c>
      <c r="O192">
        <f>IF(HA!AY195&gt;0,1,0)</f>
        <v>0</v>
      </c>
      <c r="Q192">
        <f>(HA!E195)</f>
        <v>508</v>
      </c>
      <c r="R192">
        <f t="shared" si="4"/>
        <v>3</v>
      </c>
      <c r="S192">
        <f t="shared" si="5"/>
        <v>2</v>
      </c>
    </row>
    <row r="193" spans="1:19" x14ac:dyDescent="0.3">
      <c r="A193">
        <f>IF(HA!B196&gt;HA!AB196,HA!B196,HA!AB196)</f>
        <v>1544</v>
      </c>
      <c r="B193">
        <f>IF(HA!G196&gt;0,1,0)</f>
        <v>0</v>
      </c>
      <c r="C193">
        <f>IF(HA!J196&gt;0,1,0)</f>
        <v>1</v>
      </c>
      <c r="D193">
        <f>IF(HA!M196&gt;0,1,0)</f>
        <v>1</v>
      </c>
      <c r="E193">
        <f>IF(HA!P196&gt;0,1,0)</f>
        <v>0</v>
      </c>
      <c r="F193">
        <f>IF(HA!S196&gt;0,1,0)</f>
        <v>0</v>
      </c>
      <c r="G193">
        <f>IF(HA!V196&gt;0,1,0)</f>
        <v>0</v>
      </c>
      <c r="H193">
        <f>IF(HA!Y196&gt;0,1,0)</f>
        <v>1</v>
      </c>
      <c r="I193">
        <f>IF(HA!AG196&gt;0,1,0)</f>
        <v>1</v>
      </c>
      <c r="J193">
        <f>IF(HA!AJ196&gt;0,1,0)</f>
        <v>0</v>
      </c>
      <c r="K193">
        <f>IF(HA!AM196&gt;0,1,0)</f>
        <v>0</v>
      </c>
      <c r="L193">
        <f>IF(HA!AP196&gt;0,1,0)</f>
        <v>1</v>
      </c>
      <c r="M193">
        <f>IF(HA!AS196&gt;0,1,0)</f>
        <v>0</v>
      </c>
      <c r="N193">
        <f>IF(HA!AV196&gt;0,1,0)</f>
        <v>0</v>
      </c>
      <c r="O193">
        <f>IF(HA!AY196&gt;0,1,0)</f>
        <v>0</v>
      </c>
      <c r="Q193">
        <f>(HA!E196)</f>
        <v>509</v>
      </c>
      <c r="R193">
        <f t="shared" si="4"/>
        <v>3</v>
      </c>
      <c r="S193">
        <f t="shared" si="5"/>
        <v>2</v>
      </c>
    </row>
    <row r="194" spans="1:19" x14ac:dyDescent="0.3">
      <c r="A194">
        <f>IF(HA!B197&gt;HA!AB197,HA!B197,HA!AB197)</f>
        <v>1546</v>
      </c>
      <c r="B194">
        <f>IF(HA!G197&gt;0,1,0)</f>
        <v>0</v>
      </c>
      <c r="C194">
        <f>IF(HA!J197&gt;0,1,0)</f>
        <v>1</v>
      </c>
      <c r="D194">
        <f>IF(HA!M197&gt;0,1,0)</f>
        <v>1</v>
      </c>
      <c r="E194">
        <f>IF(HA!P197&gt;0,1,0)</f>
        <v>1</v>
      </c>
      <c r="F194">
        <f>IF(HA!S197&gt;0,1,0)</f>
        <v>0</v>
      </c>
      <c r="G194">
        <f>IF(HA!V197&gt;0,1,0)</f>
        <v>0</v>
      </c>
      <c r="H194">
        <f>IF(HA!Y197&gt;0,1,0)</f>
        <v>1</v>
      </c>
      <c r="I194">
        <f>IF(HA!AG197&gt;0,1,0)</f>
        <v>1</v>
      </c>
      <c r="J194">
        <f>IF(HA!AJ197&gt;0,1,0)</f>
        <v>1</v>
      </c>
      <c r="K194">
        <f>IF(HA!AM197&gt;0,1,0)</f>
        <v>1</v>
      </c>
      <c r="L194">
        <f>IF(HA!AP197&gt;0,1,0)</f>
        <v>1</v>
      </c>
      <c r="M194">
        <f>IF(HA!AS197&gt;0,1,0)</f>
        <v>1</v>
      </c>
      <c r="N194">
        <f>IF(HA!AV197&gt;0,1,0)</f>
        <v>1</v>
      </c>
      <c r="O194">
        <f>IF(HA!AY197&gt;0,1,0)</f>
        <v>1</v>
      </c>
      <c r="Q194">
        <f>(HA!E197)</f>
        <v>509</v>
      </c>
      <c r="R194">
        <f t="shared" si="4"/>
        <v>4</v>
      </c>
      <c r="S194">
        <f t="shared" si="5"/>
        <v>7</v>
      </c>
    </row>
    <row r="195" spans="1:19" x14ac:dyDescent="0.3">
      <c r="A195">
        <f>IF(HA!B198&gt;HA!AB198,HA!B198,HA!AB198)</f>
        <v>1551</v>
      </c>
      <c r="B195">
        <f>IF(HA!G198&gt;0,1,0)</f>
        <v>0</v>
      </c>
      <c r="C195">
        <f>IF(HA!J198&gt;0,1,0)</f>
        <v>1</v>
      </c>
      <c r="D195">
        <f>IF(HA!M198&gt;0,1,0)</f>
        <v>1</v>
      </c>
      <c r="E195">
        <f>IF(HA!P198&gt;0,1,0)</f>
        <v>1</v>
      </c>
      <c r="F195">
        <f>IF(HA!S198&gt;0,1,0)</f>
        <v>0</v>
      </c>
      <c r="G195">
        <f>IF(HA!V198&gt;0,1,0)</f>
        <v>0</v>
      </c>
      <c r="H195">
        <f>IF(HA!Y198&gt;0,1,0)</f>
        <v>1</v>
      </c>
      <c r="I195">
        <f>IF(HA!AG198&gt;0,1,0)</f>
        <v>0</v>
      </c>
      <c r="J195">
        <f>IF(HA!AJ198&gt;0,1,0)</f>
        <v>1</v>
      </c>
      <c r="K195">
        <f>IF(HA!AM198&gt;0,1,0)</f>
        <v>1</v>
      </c>
      <c r="L195">
        <f>IF(HA!AP198&gt;0,1,0)</f>
        <v>1</v>
      </c>
      <c r="M195">
        <f>IF(HA!AS198&gt;0,1,0)</f>
        <v>1</v>
      </c>
      <c r="N195">
        <f>IF(HA!AV198&gt;0,1,0)</f>
        <v>1</v>
      </c>
      <c r="O195">
        <f>IF(HA!AY198&gt;0,1,0)</f>
        <v>1</v>
      </c>
      <c r="Q195">
        <f>(HA!E198)</f>
        <v>511</v>
      </c>
      <c r="R195">
        <f t="shared" ref="R195:R217" si="6">SUM(B195:H195)</f>
        <v>4</v>
      </c>
      <c r="S195">
        <f t="shared" ref="S195:S217" si="7">SUM(I195:O195)</f>
        <v>6</v>
      </c>
    </row>
    <row r="196" spans="1:19" x14ac:dyDescent="0.3">
      <c r="A196">
        <f>IF(HA!B199&gt;HA!AB199,HA!B199,HA!AB199)</f>
        <v>1552</v>
      </c>
      <c r="B196">
        <f>IF(HA!G199&gt;0,1,0)</f>
        <v>0</v>
      </c>
      <c r="C196">
        <f>IF(HA!J199&gt;0,1,0)</f>
        <v>1</v>
      </c>
      <c r="D196">
        <f>IF(HA!M199&gt;0,1,0)</f>
        <v>1</v>
      </c>
      <c r="E196">
        <f>IF(HA!P199&gt;0,1,0)</f>
        <v>0</v>
      </c>
      <c r="F196">
        <f>IF(HA!S199&gt;0,1,0)</f>
        <v>0</v>
      </c>
      <c r="G196">
        <f>IF(HA!V199&gt;0,1,0)</f>
        <v>0</v>
      </c>
      <c r="H196">
        <f>IF(HA!Y199&gt;0,1,0)</f>
        <v>1</v>
      </c>
      <c r="I196">
        <f>IF(HA!AG199&gt;0,1,0)</f>
        <v>1</v>
      </c>
      <c r="J196">
        <f>IF(HA!AJ199&gt;0,1,0)</f>
        <v>1</v>
      </c>
      <c r="K196">
        <f>IF(HA!AM199&gt;0,1,0)</f>
        <v>1</v>
      </c>
      <c r="L196">
        <f>IF(HA!AP199&gt;0,1,0)</f>
        <v>1</v>
      </c>
      <c r="M196">
        <f>IF(HA!AS199&gt;0,1,0)</f>
        <v>1</v>
      </c>
      <c r="N196">
        <f>IF(HA!AV199&gt;0,1,0)</f>
        <v>1</v>
      </c>
      <c r="O196">
        <f>IF(HA!AY199&gt;0,1,0)</f>
        <v>1</v>
      </c>
      <c r="Q196">
        <f>(HA!E199)</f>
        <v>511</v>
      </c>
      <c r="R196">
        <f t="shared" si="6"/>
        <v>3</v>
      </c>
      <c r="S196">
        <f t="shared" si="7"/>
        <v>7</v>
      </c>
    </row>
    <row r="197" spans="1:19" x14ac:dyDescent="0.3">
      <c r="A197">
        <f>IF(HA!B200&gt;HA!AB200,HA!B200,HA!AB200)</f>
        <v>1564</v>
      </c>
      <c r="B197">
        <f>IF(HA!G200&gt;0,1,0)</f>
        <v>0</v>
      </c>
      <c r="C197">
        <f>IF(HA!J200&gt;0,1,0)</f>
        <v>1</v>
      </c>
      <c r="D197">
        <f>IF(HA!M200&gt;0,1,0)</f>
        <v>1</v>
      </c>
      <c r="E197">
        <f>IF(HA!P200&gt;0,1,0)</f>
        <v>0</v>
      </c>
      <c r="F197">
        <f>IF(HA!S200&gt;0,1,0)</f>
        <v>0</v>
      </c>
      <c r="G197">
        <f>IF(HA!V200&gt;0,1,0)</f>
        <v>0</v>
      </c>
      <c r="H197">
        <f>IF(HA!Y200&gt;0,1,0)</f>
        <v>1</v>
      </c>
      <c r="I197">
        <f>IF(HA!AG200&gt;0,1,0)</f>
        <v>1</v>
      </c>
      <c r="J197">
        <f>IF(HA!AJ200&gt;0,1,0)</f>
        <v>1</v>
      </c>
      <c r="K197">
        <f>IF(HA!AM200&gt;0,1,0)</f>
        <v>1</v>
      </c>
      <c r="L197">
        <f>IF(HA!AP200&gt;0,1,0)</f>
        <v>1</v>
      </c>
      <c r="M197">
        <f>IF(HA!AS200&gt;0,1,0)</f>
        <v>1</v>
      </c>
      <c r="N197">
        <f>IF(HA!AV200&gt;0,1,0)</f>
        <v>1</v>
      </c>
      <c r="O197">
        <f>IF(HA!AY200&gt;0,1,0)</f>
        <v>1</v>
      </c>
      <c r="Q197">
        <f>(HA!E200)</f>
        <v>515</v>
      </c>
      <c r="R197">
        <f t="shared" si="6"/>
        <v>3</v>
      </c>
      <c r="S197">
        <f t="shared" si="7"/>
        <v>7</v>
      </c>
    </row>
    <row r="198" spans="1:19" x14ac:dyDescent="0.3">
      <c r="A198">
        <f>IF(HA!B201&gt;HA!AB201,HA!B201,HA!AB201)</f>
        <v>1571</v>
      </c>
      <c r="B198">
        <f>IF(HA!G201&gt;0,1,0)</f>
        <v>0</v>
      </c>
      <c r="C198">
        <f>IF(HA!J201&gt;0,1,0)</f>
        <v>1</v>
      </c>
      <c r="D198">
        <f>IF(HA!M201&gt;0,1,0)</f>
        <v>1</v>
      </c>
      <c r="E198">
        <f>IF(HA!P201&gt;0,1,0)</f>
        <v>0</v>
      </c>
      <c r="F198">
        <f>IF(HA!S201&gt;0,1,0)</f>
        <v>0</v>
      </c>
      <c r="G198">
        <f>IF(HA!V201&gt;0,1,0)</f>
        <v>0</v>
      </c>
      <c r="H198">
        <f>IF(HA!Y201&gt;0,1,0)</f>
        <v>1</v>
      </c>
      <c r="I198">
        <f>IF(HA!AG201&gt;0,1,0)</f>
        <v>1</v>
      </c>
      <c r="J198">
        <f>IF(HA!AJ201&gt;0,1,0)</f>
        <v>1</v>
      </c>
      <c r="K198">
        <f>IF(HA!AM201&gt;0,1,0)</f>
        <v>1</v>
      </c>
      <c r="L198">
        <f>IF(HA!AP201&gt;0,1,0)</f>
        <v>1</v>
      </c>
      <c r="M198">
        <f>IF(HA!AS201&gt;0,1,0)</f>
        <v>1</v>
      </c>
      <c r="N198">
        <f>IF(HA!AV201&gt;0,1,0)</f>
        <v>1</v>
      </c>
      <c r="O198">
        <f>IF(HA!AY201&gt;0,1,0)</f>
        <v>1</v>
      </c>
      <c r="Q198">
        <f>(HA!E201)</f>
        <v>518</v>
      </c>
      <c r="R198">
        <f t="shared" si="6"/>
        <v>3</v>
      </c>
      <c r="S198">
        <f t="shared" si="7"/>
        <v>7</v>
      </c>
    </row>
    <row r="199" spans="1:19" x14ac:dyDescent="0.3">
      <c r="A199">
        <f>IF(HA!B202&gt;HA!AB202,HA!B202,HA!AB202)</f>
        <v>1597</v>
      </c>
      <c r="B199">
        <f>IF(HA!G202&gt;0,1,0)</f>
        <v>0</v>
      </c>
      <c r="C199">
        <f>IF(HA!J202&gt;0,1,0)</f>
        <v>1</v>
      </c>
      <c r="D199">
        <f>IF(HA!M202&gt;0,1,0)</f>
        <v>1</v>
      </c>
      <c r="E199">
        <f>IF(HA!P202&gt;0,1,0)</f>
        <v>0</v>
      </c>
      <c r="F199">
        <f>IF(HA!S202&gt;0,1,0)</f>
        <v>0</v>
      </c>
      <c r="G199">
        <f>IF(HA!V202&gt;0,1,0)</f>
        <v>0</v>
      </c>
      <c r="H199">
        <f>IF(HA!Y202&gt;0,1,0)</f>
        <v>1</v>
      </c>
      <c r="I199">
        <f>IF(HA!AG202&gt;0,1,0)</f>
        <v>1</v>
      </c>
      <c r="J199">
        <f>IF(HA!AJ202&gt;0,1,0)</f>
        <v>1</v>
      </c>
      <c r="K199">
        <f>IF(HA!AM202&gt;0,1,0)</f>
        <v>1</v>
      </c>
      <c r="L199">
        <f>IF(HA!AP202&gt;0,1,0)</f>
        <v>1</v>
      </c>
      <c r="M199">
        <f>IF(HA!AS202&gt;0,1,0)</f>
        <v>1</v>
      </c>
      <c r="N199">
        <f>IF(HA!AV202&gt;0,1,0)</f>
        <v>1</v>
      </c>
      <c r="O199">
        <f>IF(HA!AY202&gt;0,1,0)</f>
        <v>1</v>
      </c>
      <c r="Q199">
        <f>(HA!E202)</f>
        <v>526</v>
      </c>
      <c r="R199">
        <f t="shared" si="6"/>
        <v>3</v>
      </c>
      <c r="S199">
        <f t="shared" si="7"/>
        <v>7</v>
      </c>
    </row>
    <row r="200" spans="1:19" x14ac:dyDescent="0.3">
      <c r="A200">
        <f>IF(HA!B203&gt;HA!AB203,HA!B203,HA!AB203)</f>
        <v>1607</v>
      </c>
      <c r="B200">
        <f>IF(HA!G203&gt;0,1,0)</f>
        <v>0</v>
      </c>
      <c r="C200">
        <f>IF(HA!J203&gt;0,1,0)</f>
        <v>1</v>
      </c>
      <c r="D200">
        <f>IF(HA!M203&gt;0,1,0)</f>
        <v>1</v>
      </c>
      <c r="E200">
        <f>IF(HA!P203&gt;0,1,0)</f>
        <v>0</v>
      </c>
      <c r="F200">
        <f>IF(HA!S203&gt;0,1,0)</f>
        <v>0</v>
      </c>
      <c r="G200">
        <f>IF(HA!V203&gt;0,1,0)</f>
        <v>0</v>
      </c>
      <c r="H200">
        <f>IF(HA!Y203&gt;0,1,0)</f>
        <v>1</v>
      </c>
      <c r="I200">
        <f>IF(HA!AG203&gt;0,1,0)</f>
        <v>1</v>
      </c>
      <c r="J200">
        <f>IF(HA!AJ203&gt;0,1,0)</f>
        <v>1</v>
      </c>
      <c r="K200">
        <f>IF(HA!AM203&gt;0,1,0)</f>
        <v>1</v>
      </c>
      <c r="L200">
        <f>IF(HA!AP203&gt;0,1,0)</f>
        <v>1</v>
      </c>
      <c r="M200">
        <f>IF(HA!AS203&gt;0,1,0)</f>
        <v>1</v>
      </c>
      <c r="N200">
        <f>IF(HA!AV203&gt;0,1,0)</f>
        <v>1</v>
      </c>
      <c r="O200">
        <f>IF(HA!AY203&gt;0,1,0)</f>
        <v>1</v>
      </c>
      <c r="Q200">
        <f>(HA!E203)</f>
        <v>530</v>
      </c>
      <c r="R200">
        <f t="shared" si="6"/>
        <v>3</v>
      </c>
      <c r="S200">
        <f t="shared" si="7"/>
        <v>7</v>
      </c>
    </row>
    <row r="201" spans="1:19" x14ac:dyDescent="0.3">
      <c r="A201">
        <f>IF(HA!B204&gt;HA!AB204,HA!B204,HA!AB204)</f>
        <v>1612</v>
      </c>
      <c r="B201">
        <f>IF(HA!G204&gt;0,1,0)</f>
        <v>0</v>
      </c>
      <c r="C201">
        <f>IF(HA!J204&gt;0,1,0)</f>
        <v>1</v>
      </c>
      <c r="D201">
        <f>IF(HA!M204&gt;0,1,0)</f>
        <v>1</v>
      </c>
      <c r="E201">
        <f>IF(HA!P204&gt;0,1,0)</f>
        <v>0</v>
      </c>
      <c r="F201">
        <f>IF(HA!S204&gt;0,1,0)</f>
        <v>0</v>
      </c>
      <c r="G201">
        <f>IF(HA!V204&gt;0,1,0)</f>
        <v>0</v>
      </c>
      <c r="H201">
        <f>IF(HA!Y204&gt;0,1,0)</f>
        <v>1</v>
      </c>
      <c r="I201">
        <f>IF(HA!AG204&gt;0,1,0)</f>
        <v>1</v>
      </c>
      <c r="J201">
        <f>IF(HA!AJ204&gt;0,1,0)</f>
        <v>1</v>
      </c>
      <c r="K201">
        <f>IF(HA!AM204&gt;0,1,0)</f>
        <v>1</v>
      </c>
      <c r="L201">
        <f>IF(HA!AP204&gt;0,1,0)</f>
        <v>1</v>
      </c>
      <c r="M201">
        <f>IF(HA!AS204&gt;0,1,0)</f>
        <v>1</v>
      </c>
      <c r="N201">
        <f>IF(HA!AV204&gt;0,1,0)</f>
        <v>1</v>
      </c>
      <c r="O201">
        <f>IF(HA!AY204&gt;0,1,0)</f>
        <v>1</v>
      </c>
      <c r="Q201">
        <f>(HA!E204)</f>
        <v>531</v>
      </c>
      <c r="R201">
        <f t="shared" si="6"/>
        <v>3</v>
      </c>
      <c r="S201">
        <f t="shared" si="7"/>
        <v>7</v>
      </c>
    </row>
    <row r="202" spans="1:19" x14ac:dyDescent="0.3">
      <c r="A202">
        <f>IF(HA!B205&gt;HA!AB205,HA!B205,HA!AB205)</f>
        <v>1633</v>
      </c>
      <c r="B202">
        <f>IF(HA!G205&gt;0,1,0)</f>
        <v>1</v>
      </c>
      <c r="C202">
        <f>IF(HA!J205&gt;0,1,0)</f>
        <v>0</v>
      </c>
      <c r="D202">
        <f>IF(HA!M205&gt;0,1,0)</f>
        <v>0</v>
      </c>
      <c r="E202">
        <f>IF(HA!P205&gt;0,1,0)</f>
        <v>0</v>
      </c>
      <c r="F202">
        <f>IF(HA!S205&gt;0,1,0)</f>
        <v>0</v>
      </c>
      <c r="G202">
        <f>IF(HA!V205&gt;0,1,0)</f>
        <v>0</v>
      </c>
      <c r="H202">
        <f>IF(HA!Y205&gt;0,1,0)</f>
        <v>0</v>
      </c>
      <c r="I202">
        <f>IF(HA!AG205&gt;0,1,0)</f>
        <v>0</v>
      </c>
      <c r="J202">
        <f>IF(HA!AJ205&gt;0,1,0)</f>
        <v>0</v>
      </c>
      <c r="K202">
        <f>IF(HA!AM205&gt;0,1,0)</f>
        <v>0</v>
      </c>
      <c r="L202">
        <f>IF(HA!AP205&gt;0,1,0)</f>
        <v>0</v>
      </c>
      <c r="M202">
        <f>IF(HA!AS205&gt;0,1,0)</f>
        <v>0</v>
      </c>
      <c r="N202">
        <f>IF(HA!AV205&gt;0,1,0)</f>
        <v>0</v>
      </c>
      <c r="O202">
        <f>IF(HA!AY205&gt;0,1,0)</f>
        <v>0</v>
      </c>
      <c r="Q202">
        <f>(HA!E205)</f>
        <v>538</v>
      </c>
      <c r="R202">
        <f t="shared" si="6"/>
        <v>1</v>
      </c>
      <c r="S202">
        <f t="shared" si="7"/>
        <v>0</v>
      </c>
    </row>
    <row r="203" spans="1:19" x14ac:dyDescent="0.3">
      <c r="A203">
        <f>IF(HA!B206&gt;HA!AB206,HA!B206,HA!AB206)</f>
        <v>1636</v>
      </c>
      <c r="B203">
        <f>IF(HA!G206&gt;0,1,0)</f>
        <v>0</v>
      </c>
      <c r="C203">
        <f>IF(HA!J206&gt;0,1,0)</f>
        <v>1</v>
      </c>
      <c r="D203">
        <f>IF(HA!M206&gt;0,1,0)</f>
        <v>1</v>
      </c>
      <c r="E203">
        <f>IF(HA!P206&gt;0,1,0)</f>
        <v>0</v>
      </c>
      <c r="F203">
        <f>IF(HA!S206&gt;0,1,0)</f>
        <v>0</v>
      </c>
      <c r="G203">
        <f>IF(HA!V206&gt;0,1,0)</f>
        <v>0</v>
      </c>
      <c r="H203">
        <f>IF(HA!Y206&gt;0,1,0)</f>
        <v>1</v>
      </c>
      <c r="I203">
        <f>IF(HA!AG206&gt;0,1,0)</f>
        <v>1</v>
      </c>
      <c r="J203">
        <f>IF(HA!AJ206&gt;0,1,0)</f>
        <v>1</v>
      </c>
      <c r="K203">
        <f>IF(HA!AM206&gt;0,1,0)</f>
        <v>1</v>
      </c>
      <c r="L203">
        <f>IF(HA!AP206&gt;0,1,0)</f>
        <v>1</v>
      </c>
      <c r="M203">
        <f>IF(HA!AS206&gt;0,1,0)</f>
        <v>1</v>
      </c>
      <c r="N203">
        <f>IF(HA!AV206&gt;0,1,0)</f>
        <v>1</v>
      </c>
      <c r="O203">
        <f>IF(HA!AY206&gt;0,1,0)</f>
        <v>1</v>
      </c>
      <c r="Q203">
        <f>(HA!E206)</f>
        <v>539</v>
      </c>
      <c r="R203">
        <f t="shared" si="6"/>
        <v>3</v>
      </c>
      <c r="S203">
        <f t="shared" si="7"/>
        <v>7</v>
      </c>
    </row>
    <row r="204" spans="1:19" x14ac:dyDescent="0.3">
      <c r="A204">
        <f>IF(HA!B207&gt;HA!AB207,HA!B207,HA!AB207)</f>
        <v>1649</v>
      </c>
      <c r="B204">
        <f>IF(HA!G207&gt;0,1,0)</f>
        <v>1</v>
      </c>
      <c r="C204">
        <f>IF(HA!J207&gt;0,1,0)</f>
        <v>0</v>
      </c>
      <c r="D204">
        <f>IF(HA!M207&gt;0,1,0)</f>
        <v>0</v>
      </c>
      <c r="E204">
        <f>IF(HA!P207&gt;0,1,0)</f>
        <v>0</v>
      </c>
      <c r="F204">
        <f>IF(HA!S207&gt;0,1,0)</f>
        <v>0</v>
      </c>
      <c r="G204">
        <f>IF(HA!V207&gt;0,1,0)</f>
        <v>0</v>
      </c>
      <c r="H204">
        <f>IF(HA!Y207&gt;0,1,0)</f>
        <v>0</v>
      </c>
      <c r="I204">
        <f>IF(HA!AG207&gt;0,1,0)</f>
        <v>0</v>
      </c>
      <c r="J204">
        <f>IF(HA!AJ207&gt;0,1,0)</f>
        <v>0</v>
      </c>
      <c r="K204">
        <f>IF(HA!AM207&gt;0,1,0)</f>
        <v>0</v>
      </c>
      <c r="L204">
        <f>IF(HA!AP207&gt;0,1,0)</f>
        <v>0</v>
      </c>
      <c r="M204">
        <f>IF(HA!AS207&gt;0,1,0)</f>
        <v>0</v>
      </c>
      <c r="N204">
        <f>IF(HA!AV207&gt;0,1,0)</f>
        <v>0</v>
      </c>
      <c r="O204">
        <f>IF(HA!AY207&gt;0,1,0)</f>
        <v>0</v>
      </c>
      <c r="Q204">
        <f>(HA!E207)</f>
        <v>544</v>
      </c>
      <c r="R204">
        <f t="shared" si="6"/>
        <v>1</v>
      </c>
      <c r="S204">
        <f t="shared" si="7"/>
        <v>0</v>
      </c>
    </row>
    <row r="205" spans="1:19" x14ac:dyDescent="0.3">
      <c r="A205">
        <f>IF(HA!B208&gt;HA!AB208,HA!B208,HA!AB208)</f>
        <v>1651</v>
      </c>
      <c r="B205">
        <f>IF(HA!G208&gt;0,1,0)</f>
        <v>0</v>
      </c>
      <c r="C205">
        <f>IF(HA!J208&gt;0,1,0)</f>
        <v>1</v>
      </c>
      <c r="D205">
        <f>IF(HA!M208&gt;0,1,0)</f>
        <v>1</v>
      </c>
      <c r="E205">
        <f>IF(HA!P208&gt;0,1,0)</f>
        <v>0</v>
      </c>
      <c r="F205">
        <f>IF(HA!S208&gt;0,1,0)</f>
        <v>0</v>
      </c>
      <c r="G205">
        <f>IF(HA!V208&gt;0,1,0)</f>
        <v>0</v>
      </c>
      <c r="H205">
        <f>IF(HA!Y208&gt;0,1,0)</f>
        <v>1</v>
      </c>
      <c r="I205">
        <f>IF(HA!AG208&gt;0,1,0)</f>
        <v>1</v>
      </c>
      <c r="J205">
        <f>IF(HA!AJ208&gt;0,1,0)</f>
        <v>1</v>
      </c>
      <c r="K205">
        <f>IF(HA!AM208&gt;0,1,0)</f>
        <v>1</v>
      </c>
      <c r="L205">
        <f>IF(HA!AP208&gt;0,1,0)</f>
        <v>1</v>
      </c>
      <c r="M205">
        <f>IF(HA!AS208&gt;0,1,0)</f>
        <v>1</v>
      </c>
      <c r="N205">
        <f>IF(HA!AV208&gt;0,1,0)</f>
        <v>1</v>
      </c>
      <c r="O205">
        <f>IF(HA!AY208&gt;0,1,0)</f>
        <v>1</v>
      </c>
      <c r="Q205">
        <f>(HA!E208)</f>
        <v>544</v>
      </c>
      <c r="R205">
        <f t="shared" si="6"/>
        <v>3</v>
      </c>
      <c r="S205">
        <f t="shared" si="7"/>
        <v>7</v>
      </c>
    </row>
    <row r="206" spans="1:19" x14ac:dyDescent="0.3">
      <c r="A206">
        <f>IF(HA!B209&gt;HA!AB209,HA!B209,HA!AB209)</f>
        <v>1666</v>
      </c>
      <c r="B206">
        <f>IF(HA!G209&gt;0,1,0)</f>
        <v>0</v>
      </c>
      <c r="C206">
        <f>IF(HA!J209&gt;0,1,0)</f>
        <v>1</v>
      </c>
      <c r="D206">
        <f>IF(HA!M209&gt;0,1,0)</f>
        <v>1</v>
      </c>
      <c r="E206">
        <f>IF(HA!P209&gt;0,1,0)</f>
        <v>0</v>
      </c>
      <c r="F206">
        <f>IF(HA!S209&gt;0,1,0)</f>
        <v>0</v>
      </c>
      <c r="G206">
        <f>IF(HA!V209&gt;0,1,0)</f>
        <v>0</v>
      </c>
      <c r="H206">
        <f>IF(HA!Y209&gt;0,1,0)</f>
        <v>1</v>
      </c>
      <c r="I206">
        <f>IF(HA!AG209&gt;0,1,0)</f>
        <v>1</v>
      </c>
      <c r="J206">
        <f>IF(HA!AJ209&gt;0,1,0)</f>
        <v>1</v>
      </c>
      <c r="K206">
        <f>IF(HA!AM209&gt;0,1,0)</f>
        <v>1</v>
      </c>
      <c r="L206">
        <f>IF(HA!AP209&gt;0,1,0)</f>
        <v>1</v>
      </c>
      <c r="M206">
        <f>IF(HA!AS209&gt;0,1,0)</f>
        <v>1</v>
      </c>
      <c r="N206">
        <f>IF(HA!AV209&gt;0,1,0)</f>
        <v>1</v>
      </c>
      <c r="O206">
        <f>IF(HA!AY209&gt;0,1,0)</f>
        <v>1</v>
      </c>
      <c r="Q206">
        <f>(HA!E209)</f>
        <v>549</v>
      </c>
      <c r="R206">
        <f t="shared" si="6"/>
        <v>3</v>
      </c>
      <c r="S206">
        <f t="shared" si="7"/>
        <v>7</v>
      </c>
    </row>
    <row r="207" spans="1:19" x14ac:dyDescent="0.3">
      <c r="A207">
        <f>IF(HA!B210&gt;HA!AB210,HA!B210,HA!AB210)</f>
        <v>1669</v>
      </c>
      <c r="B207">
        <f>IF(HA!G210&gt;0,1,0)</f>
        <v>0</v>
      </c>
      <c r="C207">
        <f>IF(HA!J210&gt;0,1,0)</f>
        <v>1</v>
      </c>
      <c r="D207">
        <f>IF(HA!M210&gt;0,1,0)</f>
        <v>1</v>
      </c>
      <c r="E207">
        <f>IF(HA!P210&gt;0,1,0)</f>
        <v>0</v>
      </c>
      <c r="F207">
        <f>IF(HA!S210&gt;0,1,0)</f>
        <v>0</v>
      </c>
      <c r="G207">
        <f>IF(HA!V210&gt;0,1,0)</f>
        <v>0</v>
      </c>
      <c r="H207">
        <f>IF(HA!Y210&gt;0,1,0)</f>
        <v>1</v>
      </c>
      <c r="I207">
        <f>IF(HA!AG210&gt;0,1,0)</f>
        <v>1</v>
      </c>
      <c r="J207">
        <f>IF(HA!AJ210&gt;0,1,0)</f>
        <v>1</v>
      </c>
      <c r="K207">
        <f>IF(HA!AM210&gt;0,1,0)</f>
        <v>1</v>
      </c>
      <c r="L207">
        <f>IF(HA!AP210&gt;0,1,0)</f>
        <v>1</v>
      </c>
      <c r="M207">
        <f>IF(HA!AS210&gt;0,1,0)</f>
        <v>1</v>
      </c>
      <c r="N207">
        <f>IF(HA!AV210&gt;0,1,0)</f>
        <v>1</v>
      </c>
      <c r="O207">
        <f>IF(HA!AY210&gt;0,1,0)</f>
        <v>1</v>
      </c>
      <c r="Q207">
        <f>(HA!E210)</f>
        <v>550</v>
      </c>
      <c r="R207">
        <f t="shared" si="6"/>
        <v>3</v>
      </c>
      <c r="S207">
        <f t="shared" si="7"/>
        <v>7</v>
      </c>
    </row>
    <row r="208" spans="1:19" x14ac:dyDescent="0.3">
      <c r="A208">
        <f>IF(HA!B211&gt;HA!AB211,HA!B211,HA!AB211)</f>
        <v>1684</v>
      </c>
      <c r="B208">
        <f>IF(HA!G211&gt;0,1,0)</f>
        <v>0</v>
      </c>
      <c r="C208">
        <f>IF(HA!J211&gt;0,1,0)</f>
        <v>1</v>
      </c>
      <c r="D208">
        <f>IF(HA!M211&gt;0,1,0)</f>
        <v>1</v>
      </c>
      <c r="E208">
        <f>IF(HA!P211&gt;0,1,0)</f>
        <v>0</v>
      </c>
      <c r="F208">
        <f>IF(HA!S211&gt;0,1,0)</f>
        <v>0</v>
      </c>
      <c r="G208">
        <f>IF(HA!V211&gt;0,1,0)</f>
        <v>0</v>
      </c>
      <c r="H208">
        <f>IF(HA!Y211&gt;0,1,0)</f>
        <v>1</v>
      </c>
      <c r="I208">
        <f>IF(HA!AG211&gt;0,1,0)</f>
        <v>1</v>
      </c>
      <c r="J208">
        <f>IF(HA!AJ211&gt;0,1,0)</f>
        <v>1</v>
      </c>
      <c r="K208">
        <f>IF(HA!AM211&gt;0,1,0)</f>
        <v>1</v>
      </c>
      <c r="L208">
        <f>IF(HA!AP211&gt;0,1,0)</f>
        <v>1</v>
      </c>
      <c r="M208">
        <f>IF(HA!AS211&gt;0,1,0)</f>
        <v>1</v>
      </c>
      <c r="N208">
        <f>IF(HA!AV211&gt;0,1,0)</f>
        <v>1</v>
      </c>
      <c r="O208">
        <f>IF(HA!AY211&gt;0,1,0)</f>
        <v>1</v>
      </c>
      <c r="Q208">
        <f>(HA!E211)</f>
        <v>555</v>
      </c>
      <c r="R208">
        <f t="shared" si="6"/>
        <v>3</v>
      </c>
      <c r="S208">
        <f t="shared" si="7"/>
        <v>7</v>
      </c>
    </row>
    <row r="209" spans="1:19" x14ac:dyDescent="0.3">
      <c r="A209">
        <f>IF(HA!B212&gt;HA!AB212,HA!B212,HA!AB212)</f>
        <v>1687</v>
      </c>
      <c r="B209">
        <f>IF(HA!G212&gt;0,1,0)</f>
        <v>0</v>
      </c>
      <c r="C209">
        <f>IF(HA!J212&gt;0,1,0)</f>
        <v>1</v>
      </c>
      <c r="D209">
        <f>IF(HA!M212&gt;0,1,0)</f>
        <v>1</v>
      </c>
      <c r="E209">
        <f>IF(HA!P212&gt;0,1,0)</f>
        <v>0</v>
      </c>
      <c r="F209">
        <f>IF(HA!S212&gt;0,1,0)</f>
        <v>0</v>
      </c>
      <c r="G209">
        <f>IF(HA!V212&gt;0,1,0)</f>
        <v>0</v>
      </c>
      <c r="H209">
        <f>IF(HA!Y212&gt;0,1,0)</f>
        <v>1</v>
      </c>
      <c r="I209">
        <f>IF(HA!AG212&gt;0,1,0)</f>
        <v>1</v>
      </c>
      <c r="J209">
        <f>IF(HA!AJ212&gt;0,1,0)</f>
        <v>1</v>
      </c>
      <c r="K209">
        <f>IF(HA!AM212&gt;0,1,0)</f>
        <v>1</v>
      </c>
      <c r="L209">
        <f>IF(HA!AP212&gt;0,1,0)</f>
        <v>1</v>
      </c>
      <c r="M209">
        <f>IF(HA!AS212&gt;0,1,0)</f>
        <v>1</v>
      </c>
      <c r="N209">
        <f>IF(HA!AV212&gt;0,1,0)</f>
        <v>1</v>
      </c>
      <c r="O209">
        <f>IF(HA!AY212&gt;0,1,0)</f>
        <v>1</v>
      </c>
      <c r="Q209">
        <f>(HA!E212)</f>
        <v>556</v>
      </c>
      <c r="R209">
        <f t="shared" si="6"/>
        <v>3</v>
      </c>
      <c r="S209">
        <f t="shared" si="7"/>
        <v>7</v>
      </c>
    </row>
    <row r="210" spans="1:19" x14ac:dyDescent="0.3">
      <c r="A210">
        <f>IF(HA!B213&gt;HA!AB213,HA!B213,HA!AB213)</f>
        <v>1703</v>
      </c>
      <c r="B210">
        <f>IF(HA!G213&gt;0,1,0)</f>
        <v>0</v>
      </c>
      <c r="C210">
        <f>IF(HA!J213&gt;0,1,0)</f>
        <v>1</v>
      </c>
      <c r="D210">
        <f>IF(HA!M213&gt;0,1,0)</f>
        <v>1</v>
      </c>
      <c r="E210">
        <f>IF(HA!P213&gt;0,1,0)</f>
        <v>0</v>
      </c>
      <c r="F210">
        <f>IF(HA!S213&gt;0,1,0)</f>
        <v>0</v>
      </c>
      <c r="G210">
        <f>IF(HA!V213&gt;0,1,0)</f>
        <v>0</v>
      </c>
      <c r="H210">
        <f>IF(HA!Y213&gt;0,1,0)</f>
        <v>1</v>
      </c>
      <c r="I210">
        <f>IF(HA!AG213&gt;0,1,0)</f>
        <v>1</v>
      </c>
      <c r="J210">
        <f>IF(HA!AJ213&gt;0,1,0)</f>
        <v>1</v>
      </c>
      <c r="K210">
        <f>IF(HA!AM213&gt;0,1,0)</f>
        <v>1</v>
      </c>
      <c r="L210">
        <f>IF(HA!AP213&gt;0,1,0)</f>
        <v>1</v>
      </c>
      <c r="M210">
        <f>IF(HA!AS213&gt;0,1,0)</f>
        <v>1</v>
      </c>
      <c r="N210">
        <f>IF(HA!AV213&gt;0,1,0)</f>
        <v>1</v>
      </c>
      <c r="O210">
        <f>IF(HA!AY213&gt;0,1,0)</f>
        <v>1</v>
      </c>
      <c r="Q210">
        <f>(HA!E213)</f>
        <v>562</v>
      </c>
      <c r="R210">
        <f t="shared" si="6"/>
        <v>3</v>
      </c>
      <c r="S210">
        <f t="shared" si="7"/>
        <v>7</v>
      </c>
    </row>
    <row r="211" spans="1:19" x14ac:dyDescent="0.3">
      <c r="A211">
        <f>IF(HA!B214&gt;HA!AB214,HA!B214,HA!AB214)</f>
        <v>1705</v>
      </c>
      <c r="B211">
        <f>IF(HA!G214&gt;0,1,0)</f>
        <v>0</v>
      </c>
      <c r="C211">
        <f>IF(HA!J214&gt;0,1,0)</f>
        <v>1</v>
      </c>
      <c r="D211">
        <f>IF(HA!M214&gt;0,1,0)</f>
        <v>1</v>
      </c>
      <c r="E211">
        <f>IF(HA!P214&gt;0,1,0)</f>
        <v>0</v>
      </c>
      <c r="F211">
        <f>IF(HA!S214&gt;0,1,0)</f>
        <v>0</v>
      </c>
      <c r="G211">
        <f>IF(HA!V214&gt;0,1,0)</f>
        <v>0</v>
      </c>
      <c r="H211">
        <f>IF(HA!Y214&gt;0,1,0)</f>
        <v>1</v>
      </c>
      <c r="I211">
        <f>IF(HA!AG214&gt;0,1,0)</f>
        <v>1</v>
      </c>
      <c r="J211">
        <f>IF(HA!AJ214&gt;0,1,0)</f>
        <v>1</v>
      </c>
      <c r="K211">
        <f>IF(HA!AM214&gt;0,1,0)</f>
        <v>1</v>
      </c>
      <c r="L211">
        <f>IF(HA!AP214&gt;0,1,0)</f>
        <v>1</v>
      </c>
      <c r="M211">
        <f>IF(HA!AS214&gt;0,1,0)</f>
        <v>1</v>
      </c>
      <c r="N211">
        <f>IF(HA!AV214&gt;0,1,0)</f>
        <v>1</v>
      </c>
      <c r="O211">
        <f>IF(HA!AY214&gt;0,1,0)</f>
        <v>1</v>
      </c>
      <c r="Q211">
        <f>(HA!E214)</f>
        <v>562</v>
      </c>
      <c r="R211">
        <f t="shared" si="6"/>
        <v>3</v>
      </c>
      <c r="S211">
        <f t="shared" si="7"/>
        <v>7</v>
      </c>
    </row>
    <row r="212" spans="1:19" x14ac:dyDescent="0.3">
      <c r="A212">
        <f>IF(HA!B215&gt;HA!AB215,HA!B215,HA!AB215)</f>
        <v>1709</v>
      </c>
      <c r="B212">
        <f>IF(HA!G215&gt;0,1,0)</f>
        <v>0</v>
      </c>
      <c r="C212">
        <f>IF(HA!J215&gt;0,1,0)</f>
        <v>1</v>
      </c>
      <c r="D212">
        <f>IF(HA!M215&gt;0,1,0)</f>
        <v>1</v>
      </c>
      <c r="E212">
        <f>IF(HA!P215&gt;0,1,0)</f>
        <v>0</v>
      </c>
      <c r="F212">
        <f>IF(HA!S215&gt;0,1,0)</f>
        <v>0</v>
      </c>
      <c r="G212">
        <f>IF(HA!V215&gt;0,1,0)</f>
        <v>0</v>
      </c>
      <c r="H212">
        <f>IF(HA!Y215&gt;0,1,0)</f>
        <v>1</v>
      </c>
      <c r="I212">
        <f>IF(HA!AG215&gt;0,1,0)</f>
        <v>1</v>
      </c>
      <c r="J212">
        <f>IF(HA!AJ215&gt;0,1,0)</f>
        <v>1</v>
      </c>
      <c r="K212">
        <f>IF(HA!AM215&gt;0,1,0)</f>
        <v>1</v>
      </c>
      <c r="L212">
        <f>IF(HA!AP215&gt;0,1,0)</f>
        <v>1</v>
      </c>
      <c r="M212">
        <f>IF(HA!AS215&gt;0,1,0)</f>
        <v>1</v>
      </c>
      <c r="N212">
        <f>IF(HA!AV215&gt;0,1,0)</f>
        <v>1</v>
      </c>
      <c r="O212">
        <f>IF(HA!AY215&gt;0,1,0)</f>
        <v>1</v>
      </c>
      <c r="Q212">
        <f>(HA!E215)</f>
        <v>564</v>
      </c>
      <c r="R212">
        <f t="shared" si="6"/>
        <v>3</v>
      </c>
      <c r="S212">
        <f t="shared" si="7"/>
        <v>7</v>
      </c>
    </row>
    <row r="213" spans="1:19" x14ac:dyDescent="0.3">
      <c r="A213">
        <f>IF(HA!B216&gt;HA!AB216,HA!B216,HA!AB216)</f>
        <v>1717</v>
      </c>
      <c r="B213">
        <f>IF(HA!G216&gt;0,1,0)</f>
        <v>0</v>
      </c>
      <c r="C213">
        <f>IF(HA!J216&gt;0,1,0)</f>
        <v>1</v>
      </c>
      <c r="D213">
        <f>IF(HA!M216&gt;0,1,0)</f>
        <v>1</v>
      </c>
      <c r="E213">
        <f>IF(HA!P216&gt;0,1,0)</f>
        <v>0</v>
      </c>
      <c r="F213">
        <f>IF(HA!S216&gt;0,1,0)</f>
        <v>0</v>
      </c>
      <c r="G213">
        <f>IF(HA!V216&gt;0,1,0)</f>
        <v>0</v>
      </c>
      <c r="H213">
        <f>IF(HA!Y216&gt;0,1,0)</f>
        <v>1</v>
      </c>
      <c r="I213">
        <f>IF(HA!AG216&gt;0,1,0)</f>
        <v>1</v>
      </c>
      <c r="J213">
        <f>IF(HA!AJ216&gt;0,1,0)</f>
        <v>1</v>
      </c>
      <c r="K213">
        <f>IF(HA!AM216&gt;0,1,0)</f>
        <v>1</v>
      </c>
      <c r="L213">
        <f>IF(HA!AP216&gt;0,1,0)</f>
        <v>1</v>
      </c>
      <c r="M213">
        <f>IF(HA!AS216&gt;0,1,0)</f>
        <v>1</v>
      </c>
      <c r="N213">
        <f>IF(HA!AV216&gt;0,1,0)</f>
        <v>1</v>
      </c>
      <c r="O213">
        <f>IF(HA!AY216&gt;0,1,0)</f>
        <v>1</v>
      </c>
      <c r="Q213">
        <f>(HA!E216)</f>
        <v>566</v>
      </c>
      <c r="R213">
        <f t="shared" si="6"/>
        <v>3</v>
      </c>
      <c r="S213">
        <f t="shared" si="7"/>
        <v>7</v>
      </c>
    </row>
    <row r="214" spans="1:19" x14ac:dyDescent="0.3">
      <c r="A214">
        <f>IF(HA!B217&gt;HA!AB217,HA!B217,HA!AB217)</f>
        <v>1721</v>
      </c>
      <c r="B214">
        <f>IF(HA!G217&gt;0,1,0)</f>
        <v>0</v>
      </c>
      <c r="C214">
        <f>IF(HA!J217&gt;0,1,0)</f>
        <v>1</v>
      </c>
      <c r="D214">
        <f>IF(HA!M217&gt;0,1,0)</f>
        <v>1</v>
      </c>
      <c r="E214">
        <f>IF(HA!P217&gt;0,1,0)</f>
        <v>0</v>
      </c>
      <c r="F214">
        <f>IF(HA!S217&gt;0,1,0)</f>
        <v>0</v>
      </c>
      <c r="G214">
        <f>IF(HA!V217&gt;0,1,0)</f>
        <v>0</v>
      </c>
      <c r="H214">
        <f>IF(HA!Y217&gt;0,1,0)</f>
        <v>1</v>
      </c>
      <c r="I214">
        <f>IF(HA!AG217&gt;0,1,0)</f>
        <v>1</v>
      </c>
      <c r="J214">
        <f>IF(HA!AJ217&gt;0,1,0)</f>
        <v>1</v>
      </c>
      <c r="K214">
        <f>IF(HA!AM217&gt;0,1,0)</f>
        <v>1</v>
      </c>
      <c r="L214">
        <f>IF(HA!AP217&gt;0,1,0)</f>
        <v>1</v>
      </c>
      <c r="M214">
        <f>IF(HA!AS217&gt;0,1,0)</f>
        <v>1</v>
      </c>
      <c r="N214">
        <f>IF(HA!AV217&gt;0,1,0)</f>
        <v>1</v>
      </c>
      <c r="O214">
        <f>IF(HA!AY217&gt;0,1,0)</f>
        <v>1</v>
      </c>
      <c r="Q214">
        <f>(HA!E217)</f>
        <v>568</v>
      </c>
      <c r="R214">
        <f t="shared" si="6"/>
        <v>3</v>
      </c>
      <c r="S214">
        <f t="shared" si="7"/>
        <v>7</v>
      </c>
    </row>
    <row r="215" spans="1:19" x14ac:dyDescent="0.3">
      <c r="A215">
        <f>IF(HA!B218&gt;HA!AB218,HA!B218,HA!AB218)</f>
        <v>1747</v>
      </c>
      <c r="B215">
        <f>IF(HA!G218&gt;0,1,0)</f>
        <v>0</v>
      </c>
      <c r="C215">
        <f>IF(HA!J218&gt;0,1,0)</f>
        <v>1</v>
      </c>
      <c r="D215">
        <f>IF(HA!M218&gt;0,1,0)</f>
        <v>1</v>
      </c>
      <c r="E215">
        <f>IF(HA!P218&gt;0,1,0)</f>
        <v>0</v>
      </c>
      <c r="F215">
        <f>IF(HA!S218&gt;0,1,0)</f>
        <v>0</v>
      </c>
      <c r="G215">
        <f>IF(HA!V218&gt;0,1,0)</f>
        <v>0</v>
      </c>
      <c r="H215">
        <f>IF(HA!Y218&gt;0,1,0)</f>
        <v>1</v>
      </c>
      <c r="I215">
        <f>IF(HA!AG218&gt;0,1,0)</f>
        <v>1</v>
      </c>
      <c r="J215">
        <f>IF(HA!AJ218&gt;0,1,0)</f>
        <v>1</v>
      </c>
      <c r="K215">
        <f>IF(HA!AM218&gt;0,1,0)</f>
        <v>1</v>
      </c>
      <c r="L215">
        <f>IF(HA!AP218&gt;0,1,0)</f>
        <v>1</v>
      </c>
      <c r="M215">
        <f>IF(HA!AS218&gt;0,1,0)</f>
        <v>1</v>
      </c>
      <c r="N215">
        <f>IF(HA!AV218&gt;0,1,0)</f>
        <v>1</v>
      </c>
      <c r="O215">
        <f>IF(HA!AY218&gt;0,1,0)</f>
        <v>1</v>
      </c>
      <c r="Q215">
        <f>(HA!E218)</f>
        <v>576</v>
      </c>
      <c r="R215">
        <f t="shared" si="6"/>
        <v>3</v>
      </c>
      <c r="S215">
        <f t="shared" si="7"/>
        <v>7</v>
      </c>
    </row>
    <row r="216" spans="1:19" x14ac:dyDescent="0.3">
      <c r="A216">
        <f>IF(HA!B219&gt;HA!AB219,HA!B219,HA!AB219)</f>
        <v>1753</v>
      </c>
      <c r="B216">
        <f>IF(HA!G219&gt;0,1,0)</f>
        <v>0</v>
      </c>
      <c r="C216">
        <f>IF(HA!J219&gt;0,1,0)</f>
        <v>1</v>
      </c>
      <c r="D216">
        <f>IF(HA!M219&gt;0,1,0)</f>
        <v>1</v>
      </c>
      <c r="E216">
        <f>IF(HA!P219&gt;0,1,0)</f>
        <v>0</v>
      </c>
      <c r="F216">
        <f>IF(HA!S219&gt;0,1,0)</f>
        <v>0</v>
      </c>
      <c r="G216">
        <f>IF(HA!V219&gt;0,1,0)</f>
        <v>0</v>
      </c>
      <c r="H216">
        <f>IF(HA!Y219&gt;0,1,0)</f>
        <v>1</v>
      </c>
      <c r="I216">
        <f>IF(HA!AG219&gt;0,1,0)</f>
        <v>1</v>
      </c>
      <c r="J216">
        <f>IF(HA!AJ219&gt;0,1,0)</f>
        <v>1</v>
      </c>
      <c r="K216">
        <f>IF(HA!AM219&gt;0,1,0)</f>
        <v>1</v>
      </c>
      <c r="L216">
        <f>IF(HA!AP219&gt;0,1,0)</f>
        <v>1</v>
      </c>
      <c r="M216">
        <f>IF(HA!AS219&gt;0,1,0)</f>
        <v>1</v>
      </c>
      <c r="N216">
        <f>IF(HA!AV219&gt;0,1,0)</f>
        <v>1</v>
      </c>
      <c r="O216">
        <f>IF(HA!AY219&gt;0,1,0)</f>
        <v>1</v>
      </c>
      <c r="Q216">
        <f>(HA!E219)</f>
        <v>578</v>
      </c>
      <c r="R216">
        <f t="shared" si="6"/>
        <v>3</v>
      </c>
      <c r="S216">
        <f t="shared" si="7"/>
        <v>7</v>
      </c>
    </row>
    <row r="217" spans="1:19" x14ac:dyDescent="0.3">
      <c r="A217">
        <f>IF(HA!B220&gt;HA!AB220,HA!B220,HA!AB220)</f>
        <v>1762</v>
      </c>
      <c r="B217">
        <f>IF(HA!G220&gt;0,1,0)</f>
        <v>0</v>
      </c>
      <c r="C217">
        <f>IF(HA!J220&gt;0,1,0)</f>
        <v>1</v>
      </c>
      <c r="D217">
        <f>IF(HA!M220&gt;0,1,0)</f>
        <v>1</v>
      </c>
      <c r="E217">
        <f>IF(HA!P220&gt;0,1,0)</f>
        <v>0</v>
      </c>
      <c r="F217">
        <f>IF(HA!S220&gt;0,1,0)</f>
        <v>0</v>
      </c>
      <c r="G217">
        <f>IF(HA!V220&gt;0,1,0)</f>
        <v>0</v>
      </c>
      <c r="H217">
        <f>IF(HA!Y220&gt;0,1,0)</f>
        <v>1</v>
      </c>
      <c r="I217">
        <f>IF(HA!AG220&gt;0,1,0)</f>
        <v>1</v>
      </c>
      <c r="J217">
        <f>IF(HA!AJ220&gt;0,1,0)</f>
        <v>1</v>
      </c>
      <c r="K217">
        <f>IF(HA!AM220&gt;0,1,0)</f>
        <v>1</v>
      </c>
      <c r="L217">
        <f>IF(HA!AP220&gt;0,1,0)</f>
        <v>1</v>
      </c>
      <c r="M217">
        <f>IF(HA!AS220&gt;0,1,0)</f>
        <v>1</v>
      </c>
      <c r="N217">
        <f>IF(HA!AV220&gt;0,1,0)</f>
        <v>1</v>
      </c>
      <c r="O217">
        <f>IF(HA!AY220&gt;0,1,0)</f>
        <v>1</v>
      </c>
      <c r="Q217">
        <f>(HA!E220)</f>
        <v>581</v>
      </c>
      <c r="R217">
        <f t="shared" si="6"/>
        <v>3</v>
      </c>
      <c r="S217">
        <f t="shared" si="7"/>
        <v>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A</vt:lpstr>
      <vt:lpstr>sprea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lant, Ewan Peter</dc:creator>
  <cp:lastModifiedBy>Plant, Ewan Peter</cp:lastModifiedBy>
  <dcterms:created xsi:type="dcterms:W3CDTF">2020-03-23T13:34:29Z</dcterms:created>
  <dcterms:modified xsi:type="dcterms:W3CDTF">2020-06-04T11:24:25Z</dcterms:modified>
</cp:coreProperties>
</file>